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Makoto48TB-2/ゲノムセンター全員集合/黒田＿学会・研究業績/研究助成／科研費/感染研・研究費申請/2016年度申請/AMED_H28-30_迅速網羅NGS/公立昭和病院・大場先生/7_KS-NGS_#29-31_021017/KS-NGS-030-GAS-Spyogenes/BMCinfectious論文投稿/Revise3_112817/"/>
    </mc:Choice>
  </mc:AlternateContent>
  <bookViews>
    <workbookView xWindow="12920" yWindow="460" windowWidth="37640" windowHeight="25100" tabRatio="500"/>
  </bookViews>
  <sheets>
    <sheet name="Additional information 1" sheetId="1" r:id="rId1"/>
    <sheet name="Sheet2" sheetId="2" r:id="rId2"/>
    <sheet name="Sheet3" sheetId="3" r:id="rId3"/>
  </sheets>
  <definedNames>
    <definedName name="_xlnm._FilterDatabase" localSheetId="0" hidden="1">'Additional information 1'!$A$2:$U$489</definedName>
    <definedName name="_xlnm._FilterDatabase" localSheetId="2" hidden="1">Sheet3!$A$2:$BS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0" i="3" l="1"/>
  <c r="C147" i="3"/>
  <c r="C195" i="3"/>
  <c r="C237" i="3"/>
  <c r="C540" i="3"/>
  <c r="C597" i="3"/>
  <c r="C651" i="3"/>
  <c r="C780" i="3"/>
  <c r="C795" i="3"/>
  <c r="C810" i="3"/>
  <c r="C834" i="3"/>
  <c r="C951" i="3"/>
  <c r="C1002" i="3"/>
  <c r="C1005" i="3"/>
  <c r="C1071" i="3"/>
  <c r="C1158" i="3"/>
  <c r="C1350" i="3"/>
  <c r="C711" i="3"/>
  <c r="C1236" i="3"/>
  <c r="C84" i="3"/>
  <c r="C273" i="3"/>
  <c r="C423" i="3"/>
  <c r="C1008" i="3"/>
  <c r="C1020" i="3"/>
  <c r="C1164" i="3"/>
  <c r="C1227" i="3"/>
  <c r="C1230" i="3"/>
  <c r="C1242" i="3"/>
  <c r="C1302" i="3"/>
  <c r="C1365" i="3"/>
  <c r="C630" i="3"/>
  <c r="C1437" i="3"/>
  <c r="C1317" i="3"/>
  <c r="C33" i="3"/>
  <c r="C1116" i="3"/>
  <c r="C1155" i="3"/>
  <c r="C675" i="3"/>
  <c r="C1161" i="3"/>
  <c r="C78" i="3"/>
  <c r="C855" i="3"/>
  <c r="C93" i="3"/>
  <c r="C327" i="3"/>
  <c r="C468" i="3"/>
  <c r="C756" i="3"/>
  <c r="C1080" i="3"/>
  <c r="C1110" i="3"/>
  <c r="C1305" i="3"/>
  <c r="C26" i="3"/>
  <c r="C5" i="3"/>
  <c r="C8" i="3"/>
  <c r="C11" i="3"/>
  <c r="C14" i="3"/>
  <c r="C17" i="3"/>
  <c r="C20" i="3"/>
  <c r="C23" i="3"/>
  <c r="C27" i="3"/>
  <c r="C30" i="3"/>
  <c r="C34" i="3"/>
  <c r="C36" i="3"/>
  <c r="C39" i="3"/>
  <c r="C42" i="3"/>
  <c r="C45" i="3"/>
  <c r="C48" i="3"/>
  <c r="C51" i="3"/>
  <c r="C54" i="3"/>
  <c r="C57" i="3"/>
  <c r="C60" i="3"/>
  <c r="C63" i="3"/>
  <c r="C66" i="3"/>
  <c r="C69" i="3"/>
  <c r="C72" i="3"/>
  <c r="C75" i="3"/>
  <c r="C79" i="3"/>
  <c r="C81" i="3"/>
  <c r="C85" i="3"/>
  <c r="C87" i="3"/>
  <c r="C90" i="3"/>
  <c r="C94" i="3"/>
  <c r="C96" i="3"/>
  <c r="C99" i="3"/>
  <c r="C102" i="3"/>
  <c r="C105" i="3"/>
  <c r="C108" i="3"/>
  <c r="C111" i="3"/>
  <c r="C114" i="3"/>
  <c r="C117" i="3"/>
  <c r="C121" i="3"/>
  <c r="C123" i="3"/>
  <c r="C126" i="3"/>
  <c r="C129" i="3"/>
  <c r="C132" i="3"/>
  <c r="C135" i="3"/>
  <c r="C138" i="3"/>
  <c r="C141" i="3"/>
  <c r="C144" i="3"/>
  <c r="C148" i="3"/>
  <c r="C150" i="3"/>
  <c r="C153" i="3"/>
  <c r="C156" i="3"/>
  <c r="C159" i="3"/>
  <c r="C162" i="3"/>
  <c r="C165" i="3"/>
  <c r="C168" i="3"/>
  <c r="C171" i="3"/>
  <c r="C174" i="3"/>
  <c r="C177" i="3"/>
  <c r="C180" i="3"/>
  <c r="C183" i="3"/>
  <c r="C186" i="3"/>
  <c r="C189" i="3"/>
  <c r="C192" i="3"/>
  <c r="C196" i="3"/>
  <c r="C198" i="3"/>
  <c r="C201" i="3"/>
  <c r="C204" i="3"/>
  <c r="C207" i="3"/>
  <c r="C210" i="3"/>
  <c r="C213" i="3"/>
  <c r="C216" i="3"/>
  <c r="C219" i="3"/>
  <c r="C222" i="3"/>
  <c r="C225" i="3"/>
  <c r="C228" i="3"/>
  <c r="C231" i="3"/>
  <c r="C234" i="3"/>
  <c r="C238" i="3"/>
  <c r="C240" i="3"/>
  <c r="C243" i="3"/>
  <c r="C246" i="3"/>
  <c r="C249" i="3"/>
  <c r="C252" i="3"/>
  <c r="C255" i="3"/>
  <c r="C259" i="3"/>
  <c r="C261" i="3"/>
  <c r="C264" i="3"/>
  <c r="C267" i="3"/>
  <c r="C270" i="3"/>
  <c r="C274" i="3"/>
  <c r="C276" i="3"/>
  <c r="C279" i="3"/>
  <c r="C282" i="3"/>
  <c r="C285" i="3"/>
  <c r="C288" i="3"/>
  <c r="C291" i="3"/>
  <c r="C294" i="3"/>
  <c r="C297" i="3"/>
  <c r="C300" i="3"/>
  <c r="C303" i="3"/>
  <c r="C306" i="3"/>
  <c r="C309" i="3"/>
  <c r="C312" i="3"/>
  <c r="C315" i="3"/>
  <c r="C318" i="3"/>
  <c r="C321" i="3"/>
  <c r="C324" i="3"/>
  <c r="C328" i="3"/>
  <c r="C330" i="3"/>
  <c r="C333" i="3"/>
  <c r="C336" i="3"/>
  <c r="C339" i="3"/>
  <c r="C342" i="3"/>
  <c r="C345" i="3"/>
  <c r="C348" i="3"/>
  <c r="C351" i="3"/>
  <c r="C354" i="3"/>
  <c r="C357" i="3"/>
  <c r="C360" i="3"/>
  <c r="C363" i="3"/>
  <c r="C366" i="3"/>
  <c r="C369" i="3"/>
  <c r="C372" i="3"/>
  <c r="C375" i="3"/>
  <c r="C378" i="3"/>
  <c r="C381" i="3"/>
  <c r="C384" i="3"/>
  <c r="C387" i="3"/>
  <c r="C390" i="3"/>
  <c r="C393" i="3"/>
  <c r="C396" i="3"/>
  <c r="C399" i="3"/>
  <c r="C402" i="3"/>
  <c r="C405" i="3"/>
  <c r="C408" i="3"/>
  <c r="C411" i="3"/>
  <c r="C414" i="3"/>
  <c r="C417" i="3"/>
  <c r="C420" i="3"/>
  <c r="C424" i="3"/>
  <c r="C426" i="3"/>
  <c r="C429" i="3"/>
  <c r="C432" i="3"/>
  <c r="C435" i="3"/>
  <c r="C438" i="3"/>
  <c r="C441" i="3"/>
  <c r="C444" i="3"/>
  <c r="C447" i="3"/>
  <c r="C450" i="3"/>
  <c r="C453" i="3"/>
  <c r="C456" i="3"/>
  <c r="C459" i="3"/>
  <c r="C462" i="3"/>
  <c r="C465" i="3"/>
  <c r="C469" i="3"/>
  <c r="C471" i="3"/>
  <c r="C474" i="3"/>
  <c r="C477" i="3"/>
  <c r="C480" i="3"/>
  <c r="C483" i="3"/>
  <c r="C486" i="3"/>
  <c r="C489" i="3"/>
  <c r="C492" i="3"/>
  <c r="C495" i="3"/>
  <c r="C498" i="3"/>
  <c r="C501" i="3"/>
  <c r="C504" i="3"/>
  <c r="C507" i="3"/>
  <c r="C510" i="3"/>
  <c r="C513" i="3"/>
  <c r="C516" i="3"/>
  <c r="C519" i="3"/>
  <c r="C522" i="3"/>
  <c r="C525" i="3"/>
  <c r="C528" i="3"/>
  <c r="C531" i="3"/>
  <c r="C534" i="3"/>
  <c r="C537" i="3"/>
  <c r="C541" i="3"/>
  <c r="C543" i="3"/>
  <c r="C546" i="3"/>
  <c r="C549" i="3"/>
  <c r="C552" i="3"/>
  <c r="C555" i="3"/>
  <c r="C558" i="3"/>
  <c r="C561" i="3"/>
  <c r="C564" i="3"/>
  <c r="C567" i="3"/>
  <c r="C570" i="3"/>
  <c r="C573" i="3"/>
  <c r="C576" i="3"/>
  <c r="C579" i="3"/>
  <c r="C582" i="3"/>
  <c r="C585" i="3"/>
  <c r="C588" i="3"/>
  <c r="C591" i="3"/>
  <c r="C594" i="3"/>
  <c r="C598" i="3"/>
  <c r="C600" i="3"/>
  <c r="C603" i="3"/>
  <c r="C606" i="3"/>
  <c r="C609" i="3"/>
  <c r="C612" i="3"/>
  <c r="C615" i="3"/>
  <c r="C618" i="3"/>
  <c r="C621" i="3"/>
  <c r="C624" i="3"/>
  <c r="C627" i="3"/>
  <c r="C631" i="3"/>
  <c r="C633" i="3"/>
  <c r="C636" i="3"/>
  <c r="C639" i="3"/>
  <c r="C642" i="3"/>
  <c r="C645" i="3"/>
  <c r="C648" i="3"/>
  <c r="C652" i="3"/>
  <c r="C654" i="3"/>
  <c r="C657" i="3"/>
  <c r="C660" i="3"/>
  <c r="C663" i="3"/>
  <c r="C666" i="3"/>
  <c r="C669" i="3"/>
  <c r="C672" i="3"/>
  <c r="C676" i="3"/>
  <c r="C678" i="3"/>
  <c r="C681" i="3"/>
  <c r="C684" i="3"/>
  <c r="C687" i="3"/>
  <c r="C690" i="3"/>
  <c r="C693" i="3"/>
  <c r="C696" i="3"/>
  <c r="C699" i="3"/>
  <c r="C702" i="3"/>
  <c r="C705" i="3"/>
  <c r="C708" i="3"/>
  <c r="C712" i="3"/>
  <c r="C714" i="3"/>
  <c r="C717" i="3"/>
  <c r="C720" i="3"/>
  <c r="C723" i="3"/>
  <c r="C726" i="3"/>
  <c r="C729" i="3"/>
  <c r="C732" i="3"/>
  <c r="C735" i="3"/>
  <c r="C738" i="3"/>
  <c r="C741" i="3"/>
  <c r="C744" i="3"/>
  <c r="C747" i="3"/>
  <c r="C750" i="3"/>
  <c r="C753" i="3"/>
  <c r="C757" i="3"/>
  <c r="C759" i="3"/>
  <c r="C762" i="3"/>
  <c r="C765" i="3"/>
  <c r="C768" i="3"/>
  <c r="C771" i="3"/>
  <c r="C774" i="3"/>
  <c r="C777" i="3"/>
  <c r="C781" i="3"/>
  <c r="C783" i="3"/>
  <c r="C786" i="3"/>
  <c r="C789" i="3"/>
  <c r="C792" i="3"/>
  <c r="C796" i="3"/>
  <c r="C798" i="3"/>
  <c r="C801" i="3"/>
  <c r="C804" i="3"/>
  <c r="C807" i="3"/>
  <c r="C811" i="3"/>
  <c r="C813" i="3"/>
  <c r="C816" i="3"/>
  <c r="C819" i="3"/>
  <c r="C822" i="3"/>
  <c r="C825" i="3"/>
  <c r="C828" i="3"/>
  <c r="C831" i="3"/>
  <c r="C835" i="3"/>
  <c r="C837" i="3"/>
  <c r="C840" i="3"/>
  <c r="C843" i="3"/>
  <c r="C846" i="3"/>
  <c r="C849" i="3"/>
  <c r="C852" i="3"/>
  <c r="C856" i="3"/>
  <c r="C858" i="3"/>
  <c r="C861" i="3"/>
  <c r="C864" i="3"/>
  <c r="C867" i="3"/>
  <c r="C870" i="3"/>
  <c r="C873" i="3"/>
  <c r="C876" i="3"/>
  <c r="C879" i="3"/>
  <c r="C882" i="3"/>
  <c r="C885" i="3"/>
  <c r="C888" i="3"/>
  <c r="C891" i="3"/>
  <c r="C894" i="3"/>
  <c r="C897" i="3"/>
  <c r="C900" i="3"/>
  <c r="C903" i="3"/>
  <c r="C906" i="3"/>
  <c r="C909" i="3"/>
  <c r="C912" i="3"/>
  <c r="C915" i="3"/>
  <c r="C918" i="3"/>
  <c r="C921" i="3"/>
  <c r="C924" i="3"/>
  <c r="C927" i="3"/>
  <c r="C930" i="3"/>
  <c r="C933" i="3"/>
  <c r="C936" i="3"/>
  <c r="C939" i="3"/>
  <c r="C942" i="3"/>
  <c r="C945" i="3"/>
  <c r="C948" i="3"/>
  <c r="C952" i="3"/>
  <c r="C954" i="3"/>
  <c r="C957" i="3"/>
  <c r="C960" i="3"/>
  <c r="C963" i="3"/>
  <c r="C966" i="3"/>
  <c r="C969" i="3"/>
  <c r="C972" i="3"/>
  <c r="C975" i="3"/>
  <c r="C978" i="3"/>
  <c r="C981" i="3"/>
  <c r="C984" i="3"/>
  <c r="C987" i="3"/>
  <c r="C990" i="3"/>
  <c r="C993" i="3"/>
  <c r="C996" i="3"/>
  <c r="C999" i="3"/>
  <c r="C1003" i="3"/>
  <c r="C1006" i="3"/>
  <c r="C1009" i="3"/>
  <c r="C1011" i="3"/>
  <c r="C1014" i="3"/>
  <c r="C1017" i="3"/>
  <c r="C1021" i="3"/>
  <c r="C1023" i="3"/>
  <c r="C1026" i="3"/>
  <c r="C1029" i="3"/>
  <c r="C1032" i="3"/>
  <c r="C1035" i="3"/>
  <c r="C1038" i="3"/>
  <c r="C1041" i="3"/>
  <c r="C1044" i="3"/>
  <c r="C1047" i="3"/>
  <c r="C1050" i="3"/>
  <c r="C1053" i="3"/>
  <c r="C1056" i="3"/>
  <c r="C1059" i="3"/>
  <c r="C1062" i="3"/>
  <c r="C1065" i="3"/>
  <c r="C1068" i="3"/>
  <c r="C1072" i="3"/>
  <c r="C1074" i="3"/>
  <c r="C1077" i="3"/>
  <c r="C1081" i="3"/>
  <c r="C1083" i="3"/>
  <c r="C1086" i="3"/>
  <c r="C1089" i="3"/>
  <c r="C1092" i="3"/>
  <c r="C1095" i="3"/>
  <c r="C1098" i="3"/>
  <c r="C1101" i="3"/>
  <c r="C1104" i="3"/>
  <c r="C1107" i="3"/>
  <c r="C1111" i="3"/>
  <c r="C1113" i="3"/>
  <c r="C1117" i="3"/>
  <c r="C1119" i="3"/>
  <c r="C1122" i="3"/>
  <c r="C1125" i="3"/>
  <c r="C1128" i="3"/>
  <c r="C1131" i="3"/>
  <c r="C1134" i="3"/>
  <c r="C1137" i="3"/>
  <c r="C1140" i="3"/>
  <c r="C1143" i="3"/>
  <c r="C1146" i="3"/>
  <c r="C1149" i="3"/>
  <c r="C1152" i="3"/>
  <c r="C1156" i="3"/>
  <c r="C1159" i="3"/>
  <c r="C1162" i="3"/>
  <c r="C1165" i="3"/>
  <c r="C1167" i="3"/>
  <c r="C1170" i="3"/>
  <c r="C1173" i="3"/>
  <c r="C1176" i="3"/>
  <c r="C1179" i="3"/>
  <c r="C1182" i="3"/>
  <c r="C1185" i="3"/>
  <c r="C1188" i="3"/>
  <c r="C1191" i="3"/>
  <c r="C1194" i="3"/>
  <c r="C1197" i="3"/>
  <c r="C1200" i="3"/>
  <c r="C1203" i="3"/>
  <c r="C1206" i="3"/>
  <c r="C1209" i="3"/>
  <c r="C1212" i="3"/>
  <c r="C1215" i="3"/>
  <c r="C1218" i="3"/>
  <c r="C1221" i="3"/>
  <c r="C1224" i="3"/>
  <c r="C1228" i="3"/>
  <c r="C1231" i="3"/>
  <c r="C1233" i="3"/>
  <c r="C1237" i="3"/>
  <c r="C1239" i="3"/>
  <c r="C1243" i="3"/>
  <c r="C1245" i="3"/>
  <c r="C1248" i="3"/>
  <c r="C1251" i="3"/>
  <c r="C1254" i="3"/>
  <c r="C1257" i="3"/>
  <c r="C1260" i="3"/>
  <c r="C1263" i="3"/>
  <c r="C1266" i="3"/>
  <c r="C1269" i="3"/>
  <c r="C1272" i="3"/>
  <c r="C1275" i="3"/>
  <c r="C1278" i="3"/>
  <c r="C1281" i="3"/>
  <c r="C1284" i="3"/>
  <c r="C1287" i="3"/>
  <c r="C1290" i="3"/>
  <c r="C1293" i="3"/>
  <c r="C1296" i="3"/>
  <c r="C1299" i="3"/>
  <c r="C1303" i="3"/>
  <c r="C1306" i="3"/>
  <c r="C1308" i="3"/>
  <c r="C1311" i="3"/>
  <c r="C1314" i="3"/>
  <c r="C1318" i="3"/>
  <c r="C1320" i="3"/>
  <c r="C1323" i="3"/>
  <c r="C1326" i="3"/>
  <c r="C1329" i="3"/>
  <c r="C1332" i="3"/>
  <c r="C1335" i="3"/>
  <c r="C1338" i="3"/>
  <c r="C1341" i="3"/>
  <c r="C1344" i="3"/>
  <c r="C1347" i="3"/>
  <c r="C1351" i="3"/>
  <c r="C1353" i="3"/>
  <c r="C1356" i="3"/>
  <c r="C1359" i="3"/>
  <c r="C1362" i="3"/>
  <c r="C1371" i="3"/>
  <c r="C1374" i="3"/>
  <c r="C1377" i="3"/>
  <c r="C1380" i="3"/>
  <c r="C1383" i="3"/>
  <c r="C1386" i="3"/>
  <c r="C1389" i="3"/>
  <c r="C1392" i="3"/>
  <c r="C1395" i="3"/>
  <c r="C1398" i="3"/>
  <c r="C1401" i="3"/>
  <c r="C1404" i="3"/>
  <c r="C1407" i="3"/>
  <c r="C1410" i="3"/>
  <c r="C1413" i="3"/>
  <c r="C1416" i="3"/>
  <c r="C1419" i="3"/>
  <c r="C1422" i="3"/>
  <c r="C1425" i="3"/>
  <c r="C1428" i="3"/>
  <c r="C1431" i="3"/>
  <c r="C1434" i="3"/>
  <c r="C1438" i="3"/>
  <c r="C1440" i="3"/>
  <c r="C1443" i="3"/>
  <c r="C1446" i="3"/>
  <c r="C1449" i="3"/>
  <c r="C1452" i="3"/>
  <c r="C1366" i="3"/>
  <c r="C1368" i="3"/>
  <c r="C37" i="3"/>
  <c r="C967" i="3"/>
  <c r="C673" i="3"/>
  <c r="C3" i="3"/>
  <c r="C6" i="3"/>
  <c r="C9" i="3"/>
  <c r="C12" i="3"/>
  <c r="C15" i="3"/>
  <c r="C18" i="3"/>
  <c r="C21" i="3"/>
  <c r="C24" i="3"/>
  <c r="C28" i="3"/>
  <c r="C31" i="3"/>
  <c r="C35" i="3"/>
  <c r="C40" i="3"/>
  <c r="C43" i="3"/>
  <c r="C46" i="3"/>
  <c r="C49" i="3"/>
  <c r="C52" i="3"/>
  <c r="C55" i="3"/>
  <c r="C58" i="3"/>
  <c r="C61" i="3"/>
  <c r="C64" i="3"/>
  <c r="C67" i="3"/>
  <c r="C70" i="3"/>
  <c r="C73" i="3"/>
  <c r="C76" i="3"/>
  <c r="C80" i="3"/>
  <c r="C82" i="3"/>
  <c r="C86" i="3"/>
  <c r="C88" i="3"/>
  <c r="C91" i="3"/>
  <c r="C95" i="3"/>
  <c r="C97" i="3"/>
  <c r="C100" i="3"/>
  <c r="C103" i="3"/>
  <c r="C106" i="3"/>
  <c r="C109" i="3"/>
  <c r="C112" i="3"/>
  <c r="C115" i="3"/>
  <c r="C118" i="3"/>
  <c r="C122" i="3"/>
  <c r="C124" i="3"/>
  <c r="C127" i="3"/>
  <c r="C130" i="3"/>
  <c r="C133" i="3"/>
  <c r="C136" i="3"/>
  <c r="C139" i="3"/>
  <c r="C142" i="3"/>
  <c r="C145" i="3"/>
  <c r="C149" i="3"/>
  <c r="C151" i="3"/>
  <c r="C154" i="3"/>
  <c r="C160" i="3"/>
  <c r="C163" i="3"/>
  <c r="C166" i="3"/>
  <c r="C169" i="3"/>
  <c r="C172" i="3"/>
  <c r="C175" i="3"/>
  <c r="C178" i="3"/>
  <c r="C181" i="3"/>
  <c r="C184" i="3"/>
  <c r="C187" i="3"/>
  <c r="C190" i="3"/>
  <c r="C193" i="3"/>
  <c r="C197" i="3"/>
  <c r="C199" i="3"/>
  <c r="C202" i="3"/>
  <c r="C205" i="3"/>
  <c r="C208" i="3"/>
  <c r="C211" i="3"/>
  <c r="C214" i="3"/>
  <c r="C217" i="3"/>
  <c r="C220" i="3"/>
  <c r="C223" i="3"/>
  <c r="C226" i="3"/>
  <c r="C229" i="3"/>
  <c r="C232" i="3"/>
  <c r="C235" i="3"/>
  <c r="C239" i="3"/>
  <c r="C241" i="3"/>
  <c r="C244" i="3"/>
  <c r="C247" i="3"/>
  <c r="C250" i="3"/>
  <c r="C253" i="3"/>
  <c r="C256" i="3"/>
  <c r="C260" i="3"/>
  <c r="C262" i="3"/>
  <c r="C265" i="3"/>
  <c r="C268" i="3"/>
  <c r="C271" i="3"/>
  <c r="C275" i="3"/>
  <c r="C277" i="3"/>
  <c r="C280" i="3"/>
  <c r="C283" i="3"/>
  <c r="C286" i="3"/>
  <c r="C289" i="3"/>
  <c r="C292" i="3"/>
  <c r="C295" i="3"/>
  <c r="C298" i="3"/>
  <c r="C301" i="3"/>
  <c r="C304" i="3"/>
  <c r="C307" i="3"/>
  <c r="C310" i="3"/>
  <c r="C313" i="3"/>
  <c r="C316" i="3"/>
  <c r="C319" i="3"/>
  <c r="C322" i="3"/>
  <c r="C325" i="3"/>
  <c r="C329" i="3"/>
  <c r="C331" i="3"/>
  <c r="C334" i="3"/>
  <c r="C337" i="3"/>
  <c r="C340" i="3"/>
  <c r="C343" i="3"/>
  <c r="C346" i="3"/>
  <c r="C349" i="3"/>
  <c r="C352" i="3"/>
  <c r="C355" i="3"/>
  <c r="C358" i="3"/>
  <c r="C361" i="3"/>
  <c r="C364" i="3"/>
  <c r="C367" i="3"/>
  <c r="C370" i="3"/>
  <c r="C373" i="3"/>
  <c r="C376" i="3"/>
  <c r="C379" i="3"/>
  <c r="C382" i="3"/>
  <c r="C385" i="3"/>
  <c r="C388" i="3"/>
  <c r="C391" i="3"/>
  <c r="C394" i="3"/>
  <c r="C397" i="3"/>
  <c r="C400" i="3"/>
  <c r="C403" i="3"/>
  <c r="C406" i="3"/>
  <c r="C409" i="3"/>
  <c r="C412" i="3"/>
  <c r="C415" i="3"/>
  <c r="C418" i="3"/>
  <c r="C421" i="3"/>
  <c r="C425" i="3"/>
  <c r="C430" i="3"/>
  <c r="C433" i="3"/>
  <c r="C436" i="3"/>
  <c r="C439" i="3"/>
  <c r="C442" i="3"/>
  <c r="C445" i="3"/>
  <c r="C448" i="3"/>
  <c r="C451" i="3"/>
  <c r="C454" i="3"/>
  <c r="C457" i="3"/>
  <c r="C460" i="3"/>
  <c r="C463" i="3"/>
  <c r="C466" i="3"/>
  <c r="C470" i="3"/>
  <c r="C472" i="3"/>
  <c r="C475" i="3"/>
  <c r="C478" i="3"/>
  <c r="C481" i="3"/>
  <c r="C484" i="3"/>
  <c r="C487" i="3"/>
  <c r="C490" i="3"/>
  <c r="C493" i="3"/>
  <c r="C496" i="3"/>
  <c r="C499" i="3"/>
  <c r="C502" i="3"/>
  <c r="C505" i="3"/>
  <c r="C508" i="3"/>
  <c r="C511" i="3"/>
  <c r="C514" i="3"/>
  <c r="C517" i="3"/>
  <c r="C520" i="3"/>
  <c r="C523" i="3"/>
  <c r="C526" i="3"/>
  <c r="C529" i="3"/>
  <c r="C532" i="3"/>
  <c r="C535" i="3"/>
  <c r="C538" i="3"/>
  <c r="C542" i="3"/>
  <c r="C544" i="3"/>
  <c r="C547" i="3"/>
  <c r="C550" i="3"/>
  <c r="C553" i="3"/>
  <c r="C556" i="3"/>
  <c r="C559" i="3"/>
  <c r="C562" i="3"/>
  <c r="C565" i="3"/>
  <c r="C568" i="3"/>
  <c r="C571" i="3"/>
  <c r="C574" i="3"/>
  <c r="C577" i="3"/>
  <c r="C580" i="3"/>
  <c r="C583" i="3"/>
  <c r="C586" i="3"/>
  <c r="C589" i="3"/>
  <c r="C592" i="3"/>
  <c r="C595" i="3"/>
  <c r="C599" i="3"/>
  <c r="C601" i="3"/>
  <c r="C604" i="3"/>
  <c r="C607" i="3"/>
  <c r="C610" i="3"/>
  <c r="C613" i="3"/>
  <c r="C616" i="3"/>
  <c r="C619" i="3"/>
  <c r="C622" i="3"/>
  <c r="C625" i="3"/>
  <c r="C628" i="3"/>
  <c r="C632" i="3"/>
  <c r="C634" i="3"/>
  <c r="C637" i="3"/>
  <c r="C640" i="3"/>
  <c r="C643" i="3"/>
  <c r="C646" i="3"/>
  <c r="C649" i="3"/>
  <c r="C653" i="3"/>
  <c r="C655" i="3"/>
  <c r="C658" i="3"/>
  <c r="C661" i="3"/>
  <c r="C664" i="3"/>
  <c r="C667" i="3"/>
  <c r="C670" i="3"/>
  <c r="C677" i="3"/>
  <c r="C679" i="3"/>
  <c r="C682" i="3"/>
  <c r="C685" i="3"/>
  <c r="C688" i="3"/>
  <c r="C691" i="3"/>
  <c r="C694" i="3"/>
  <c r="C697" i="3"/>
  <c r="C700" i="3"/>
  <c r="C703" i="3"/>
  <c r="C706" i="3"/>
  <c r="C709" i="3"/>
  <c r="C713" i="3"/>
  <c r="C715" i="3"/>
  <c r="C718" i="3"/>
  <c r="C721" i="3"/>
  <c r="C724" i="3"/>
  <c r="C727" i="3"/>
  <c r="C730" i="3"/>
  <c r="C733" i="3"/>
  <c r="C736" i="3"/>
  <c r="C739" i="3"/>
  <c r="C742" i="3"/>
  <c r="C745" i="3"/>
  <c r="C748" i="3"/>
  <c r="C751" i="3"/>
  <c r="C754" i="3"/>
  <c r="C758" i="3"/>
  <c r="C760" i="3"/>
  <c r="C763" i="3"/>
  <c r="C766" i="3"/>
  <c r="C769" i="3"/>
  <c r="C772" i="3"/>
  <c r="C775" i="3"/>
  <c r="C778" i="3"/>
  <c r="C782" i="3"/>
  <c r="C784" i="3"/>
  <c r="C787" i="3"/>
  <c r="C790" i="3"/>
  <c r="C793" i="3"/>
  <c r="C797" i="3"/>
  <c r="C799" i="3"/>
  <c r="C802" i="3"/>
  <c r="C805" i="3"/>
  <c r="C808" i="3"/>
  <c r="C812" i="3"/>
  <c r="C814" i="3"/>
  <c r="C817" i="3"/>
  <c r="C820" i="3"/>
  <c r="C823" i="3"/>
  <c r="C826" i="3"/>
  <c r="C829" i="3"/>
  <c r="C832" i="3"/>
  <c r="C836" i="3"/>
  <c r="C838" i="3"/>
  <c r="C841" i="3"/>
  <c r="C844" i="3"/>
  <c r="C847" i="3"/>
  <c r="C850" i="3"/>
  <c r="C853" i="3"/>
  <c r="C857" i="3"/>
  <c r="C859" i="3"/>
  <c r="C862" i="3"/>
  <c r="C865" i="3"/>
  <c r="C868" i="3"/>
  <c r="C871" i="3"/>
  <c r="C874" i="3"/>
  <c r="C877" i="3"/>
  <c r="C880" i="3"/>
  <c r="C883" i="3"/>
  <c r="C886" i="3"/>
  <c r="C889" i="3"/>
  <c r="C892" i="3"/>
  <c r="C895" i="3"/>
  <c r="C898" i="3"/>
  <c r="C901" i="3"/>
  <c r="C904" i="3"/>
  <c r="C907" i="3"/>
  <c r="C910" i="3"/>
  <c r="C913" i="3"/>
  <c r="C916" i="3"/>
  <c r="C919" i="3"/>
  <c r="C922" i="3"/>
  <c r="C925" i="3"/>
  <c r="C928" i="3"/>
  <c r="C931" i="3"/>
  <c r="C934" i="3"/>
  <c r="C937" i="3"/>
  <c r="C940" i="3"/>
  <c r="C943" i="3"/>
  <c r="C946" i="3"/>
  <c r="C949" i="3"/>
  <c r="C953" i="3"/>
  <c r="C955" i="3"/>
  <c r="C958" i="3"/>
  <c r="C961" i="3"/>
  <c r="C964" i="3"/>
  <c r="C970" i="3"/>
  <c r="C973" i="3"/>
  <c r="C976" i="3"/>
  <c r="C979" i="3"/>
  <c r="C982" i="3"/>
  <c r="C985" i="3"/>
  <c r="C988" i="3"/>
  <c r="C991" i="3"/>
  <c r="C994" i="3"/>
  <c r="C997" i="3"/>
  <c r="C1000" i="3"/>
  <c r="C1004" i="3"/>
  <c r="C1007" i="3"/>
  <c r="C1010" i="3"/>
  <c r="C1012" i="3"/>
  <c r="C1015" i="3"/>
  <c r="C1018" i="3"/>
  <c r="C1022" i="3"/>
  <c r="C1024" i="3"/>
  <c r="C1027" i="3"/>
  <c r="C1030" i="3"/>
  <c r="C1033" i="3"/>
  <c r="C1036" i="3"/>
  <c r="C1039" i="3"/>
  <c r="C1042" i="3"/>
  <c r="C1045" i="3"/>
  <c r="C1048" i="3"/>
  <c r="C1051" i="3"/>
  <c r="C1054" i="3"/>
  <c r="C1057" i="3"/>
  <c r="C1060" i="3"/>
  <c r="C1063" i="3"/>
  <c r="C1066" i="3"/>
  <c r="C1069" i="3"/>
  <c r="C1073" i="3"/>
  <c r="C1075" i="3"/>
  <c r="C1078" i="3"/>
  <c r="C1082" i="3"/>
  <c r="C1084" i="3"/>
  <c r="C1087" i="3"/>
  <c r="C1090" i="3"/>
  <c r="C1093" i="3"/>
  <c r="C1096" i="3"/>
  <c r="C1099" i="3"/>
  <c r="C1102" i="3"/>
  <c r="C1105" i="3"/>
  <c r="C1108" i="3"/>
  <c r="C1112" i="3"/>
  <c r="C1114" i="3"/>
  <c r="C1118" i="3"/>
  <c r="C1120" i="3"/>
  <c r="C1123" i="3"/>
  <c r="C1126" i="3"/>
  <c r="C1129" i="3"/>
  <c r="C1132" i="3"/>
  <c r="C1135" i="3"/>
  <c r="C1138" i="3"/>
  <c r="C1141" i="3"/>
  <c r="C1147" i="3"/>
  <c r="C1150" i="3"/>
  <c r="C1153" i="3"/>
  <c r="C1157" i="3"/>
  <c r="C1160" i="3"/>
  <c r="C1163" i="3"/>
  <c r="C1166" i="3"/>
  <c r="C1168" i="3"/>
  <c r="C1171" i="3"/>
  <c r="C1174" i="3"/>
  <c r="C1177" i="3"/>
  <c r="C1180" i="3"/>
  <c r="C1183" i="3"/>
  <c r="C1186" i="3"/>
  <c r="C1189" i="3"/>
  <c r="C1192" i="3"/>
  <c r="C1195" i="3"/>
  <c r="C1198" i="3"/>
  <c r="C1201" i="3"/>
  <c r="C1204" i="3"/>
  <c r="C1207" i="3"/>
  <c r="C1210" i="3"/>
  <c r="C1213" i="3"/>
  <c r="C1216" i="3"/>
  <c r="C1219" i="3"/>
  <c r="C1222" i="3"/>
  <c r="C1225" i="3"/>
  <c r="C1229" i="3"/>
  <c r="C1232" i="3"/>
  <c r="C1234" i="3"/>
  <c r="C1238" i="3"/>
  <c r="C1240" i="3"/>
  <c r="C1244" i="3"/>
  <c r="C1246" i="3"/>
  <c r="C1249" i="3"/>
  <c r="C1252" i="3"/>
  <c r="C1255" i="3"/>
  <c r="C1258" i="3"/>
  <c r="C1261" i="3"/>
  <c r="C1264" i="3"/>
  <c r="C1267" i="3"/>
  <c r="C1270" i="3"/>
  <c r="C1273" i="3"/>
  <c r="C1276" i="3"/>
  <c r="C1279" i="3"/>
  <c r="C1282" i="3"/>
  <c r="C1285" i="3"/>
  <c r="C1288" i="3"/>
  <c r="C1291" i="3"/>
  <c r="C1294" i="3"/>
  <c r="C1297" i="3"/>
  <c r="C1300" i="3"/>
  <c r="C1304" i="3"/>
  <c r="C1307" i="3"/>
  <c r="C1309" i="3"/>
  <c r="C1312" i="3"/>
  <c r="C1315" i="3"/>
  <c r="C1319" i="3"/>
  <c r="C1321" i="3"/>
  <c r="C1327" i="3"/>
  <c r="C1330" i="3"/>
  <c r="C1333" i="3"/>
  <c r="C1339" i="3"/>
  <c r="C1342" i="3"/>
  <c r="C1345" i="3"/>
  <c r="C1348" i="3"/>
  <c r="C1352" i="3"/>
  <c r="C1354" i="3"/>
  <c r="C1357" i="3"/>
  <c r="C1360" i="3"/>
  <c r="C1363" i="3"/>
  <c r="C1367" i="3"/>
  <c r="C1369" i="3"/>
  <c r="C1372" i="3"/>
  <c r="C1375" i="3"/>
  <c r="C1378" i="3"/>
  <c r="C1381" i="3"/>
  <c r="C1384" i="3"/>
  <c r="C1387" i="3"/>
  <c r="C1390" i="3"/>
  <c r="C1393" i="3"/>
  <c r="C1396" i="3"/>
  <c r="C1399" i="3"/>
  <c r="C1402" i="3"/>
  <c r="C1405" i="3"/>
  <c r="C1408" i="3"/>
  <c r="C1411" i="3"/>
  <c r="C1414" i="3"/>
  <c r="C1417" i="3"/>
  <c r="C1420" i="3"/>
  <c r="C1423" i="3"/>
  <c r="C1426" i="3"/>
  <c r="C1429" i="3"/>
  <c r="C1432" i="3"/>
  <c r="C1435" i="3"/>
  <c r="C1439" i="3"/>
  <c r="C1441" i="3"/>
  <c r="C1444" i="3"/>
  <c r="C1447" i="3"/>
  <c r="C1450" i="3"/>
  <c r="C1453" i="3"/>
  <c r="C344" i="3"/>
  <c r="C4" i="3"/>
  <c r="C7" i="3"/>
  <c r="C10" i="3"/>
  <c r="C13" i="3"/>
  <c r="C16" i="3"/>
  <c r="C19" i="3"/>
  <c r="C22" i="3"/>
  <c r="C25" i="3"/>
  <c r="C29" i="3"/>
  <c r="C32" i="3"/>
  <c r="C38" i="3"/>
  <c r="C41" i="3"/>
  <c r="C44" i="3"/>
  <c r="C47" i="3"/>
  <c r="C50" i="3"/>
  <c r="C53" i="3"/>
  <c r="C56" i="3"/>
  <c r="C59" i="3"/>
  <c r="C62" i="3"/>
  <c r="C65" i="3"/>
  <c r="C68" i="3"/>
  <c r="C71" i="3"/>
  <c r="C74" i="3"/>
  <c r="C77" i="3"/>
  <c r="C83" i="3"/>
  <c r="C89" i="3"/>
  <c r="C92" i="3"/>
  <c r="C98" i="3"/>
  <c r="C101" i="3"/>
  <c r="C104" i="3"/>
  <c r="C107" i="3"/>
  <c r="C110" i="3"/>
  <c r="C113" i="3"/>
  <c r="C116" i="3"/>
  <c r="C119" i="3"/>
  <c r="C125" i="3"/>
  <c r="C128" i="3"/>
  <c r="C131" i="3"/>
  <c r="C134" i="3"/>
  <c r="C137" i="3"/>
  <c r="C140" i="3"/>
  <c r="C143" i="3"/>
  <c r="C146" i="3"/>
  <c r="C152" i="3"/>
  <c r="C155" i="3"/>
  <c r="C157" i="3"/>
  <c r="C161" i="3"/>
  <c r="C164" i="3"/>
  <c r="C167" i="3"/>
  <c r="C170" i="3"/>
  <c r="C173" i="3"/>
  <c r="C176" i="3"/>
  <c r="C179" i="3"/>
  <c r="C182" i="3"/>
  <c r="C185" i="3"/>
  <c r="C188" i="3"/>
  <c r="C191" i="3"/>
  <c r="C194" i="3"/>
  <c r="C200" i="3"/>
  <c r="C203" i="3"/>
  <c r="C206" i="3"/>
  <c r="C209" i="3"/>
  <c r="C212" i="3"/>
  <c r="C215" i="3"/>
  <c r="C218" i="3"/>
  <c r="C221" i="3"/>
  <c r="C224" i="3"/>
  <c r="C227" i="3"/>
  <c r="C230" i="3"/>
  <c r="C233" i="3"/>
  <c r="C236" i="3"/>
  <c r="C245" i="3"/>
  <c r="C248" i="3"/>
  <c r="C251" i="3"/>
  <c r="C254" i="3"/>
  <c r="C257" i="3"/>
  <c r="C263" i="3"/>
  <c r="C266" i="3"/>
  <c r="C269" i="3"/>
  <c r="C272" i="3"/>
  <c r="C278" i="3"/>
  <c r="C281" i="3"/>
  <c r="C284" i="3"/>
  <c r="C287" i="3"/>
  <c r="C290" i="3"/>
  <c r="C293" i="3"/>
  <c r="C299" i="3"/>
  <c r="C302" i="3"/>
  <c r="C305" i="3"/>
  <c r="C308" i="3"/>
  <c r="C311" i="3"/>
  <c r="C314" i="3"/>
  <c r="C317" i="3"/>
  <c r="C320" i="3"/>
  <c r="C323" i="3"/>
  <c r="C326" i="3"/>
  <c r="C332" i="3"/>
  <c r="C335" i="3"/>
  <c r="C338" i="3"/>
  <c r="C341" i="3"/>
  <c r="C347" i="3"/>
  <c r="C353" i="3"/>
  <c r="C359" i="3"/>
  <c r="C362" i="3"/>
  <c r="C365" i="3"/>
  <c r="C368" i="3"/>
  <c r="C371" i="3"/>
  <c r="C374" i="3"/>
  <c r="C377" i="3"/>
  <c r="C380" i="3"/>
  <c r="C383" i="3"/>
  <c r="C386" i="3"/>
  <c r="C389" i="3"/>
  <c r="C395" i="3"/>
  <c r="C398" i="3"/>
  <c r="C401" i="3"/>
  <c r="C404" i="3"/>
  <c r="C407" i="3"/>
  <c r="C410" i="3"/>
  <c r="C413" i="3"/>
  <c r="C416" i="3"/>
  <c r="C419" i="3"/>
  <c r="C422" i="3"/>
  <c r="C427" i="3"/>
  <c r="C431" i="3"/>
  <c r="C434" i="3"/>
  <c r="C437" i="3"/>
  <c r="C440" i="3"/>
  <c r="C443" i="3"/>
  <c r="C446" i="3"/>
  <c r="C449" i="3"/>
  <c r="C452" i="3"/>
  <c r="C455" i="3"/>
  <c r="C458" i="3"/>
  <c r="C461" i="3"/>
  <c r="C464" i="3"/>
  <c r="C467" i="3"/>
  <c r="C473" i="3"/>
  <c r="C476" i="3"/>
  <c r="C479" i="3"/>
  <c r="C482" i="3"/>
  <c r="C485" i="3"/>
  <c r="C488" i="3"/>
  <c r="C491" i="3"/>
  <c r="C494" i="3"/>
  <c r="C497" i="3"/>
  <c r="C500" i="3"/>
  <c r="C503" i="3"/>
  <c r="C506" i="3"/>
  <c r="C509" i="3"/>
  <c r="C512" i="3"/>
  <c r="C515" i="3"/>
  <c r="C518" i="3"/>
  <c r="C521" i="3"/>
  <c r="C524" i="3"/>
  <c r="C527" i="3"/>
  <c r="C530" i="3"/>
  <c r="C533" i="3"/>
  <c r="C536" i="3"/>
  <c r="C539" i="3"/>
  <c r="C545" i="3"/>
  <c r="C548" i="3"/>
  <c r="C551" i="3"/>
  <c r="C554" i="3"/>
  <c r="C557" i="3"/>
  <c r="C560" i="3"/>
  <c r="C563" i="3"/>
  <c r="C566" i="3"/>
  <c r="C569" i="3"/>
  <c r="C572" i="3"/>
  <c r="C575" i="3"/>
  <c r="C578" i="3"/>
  <c r="C581" i="3"/>
  <c r="C584" i="3"/>
  <c r="C587" i="3"/>
  <c r="C593" i="3"/>
  <c r="C596" i="3"/>
  <c r="C602" i="3"/>
  <c r="C605" i="3"/>
  <c r="C608" i="3"/>
  <c r="C611" i="3"/>
  <c r="C614" i="3"/>
  <c r="C617" i="3"/>
  <c r="C620" i="3"/>
  <c r="C623" i="3"/>
  <c r="C626" i="3"/>
  <c r="C629" i="3"/>
  <c r="C635" i="3"/>
  <c r="C638" i="3"/>
  <c r="C641" i="3"/>
  <c r="C644" i="3"/>
  <c r="C647" i="3"/>
  <c r="C650" i="3"/>
  <c r="C656" i="3"/>
  <c r="C659" i="3"/>
  <c r="C662" i="3"/>
  <c r="C665" i="3"/>
  <c r="C668" i="3"/>
  <c r="C671" i="3"/>
  <c r="C674" i="3"/>
  <c r="C680" i="3"/>
  <c r="C683" i="3"/>
  <c r="C686" i="3"/>
  <c r="C689" i="3"/>
  <c r="C692" i="3"/>
  <c r="C695" i="3"/>
  <c r="C698" i="3"/>
  <c r="C701" i="3"/>
  <c r="C704" i="3"/>
  <c r="C707" i="3"/>
  <c r="C710" i="3"/>
  <c r="C716" i="3"/>
  <c r="C719" i="3"/>
  <c r="C722" i="3"/>
  <c r="C725" i="3"/>
  <c r="C728" i="3"/>
  <c r="C731" i="3"/>
  <c r="C734" i="3"/>
  <c r="C737" i="3"/>
  <c r="C740" i="3"/>
  <c r="C743" i="3"/>
  <c r="C746" i="3"/>
  <c r="C749" i="3"/>
  <c r="C752" i="3"/>
  <c r="C755" i="3"/>
  <c r="C761" i="3"/>
  <c r="C764" i="3"/>
  <c r="C767" i="3"/>
  <c r="C776" i="3"/>
  <c r="C779" i="3"/>
  <c r="C785" i="3"/>
  <c r="C788" i="3"/>
  <c r="C791" i="3"/>
  <c r="C794" i="3"/>
  <c r="C800" i="3"/>
  <c r="C803" i="3"/>
  <c r="C806" i="3"/>
  <c r="C809" i="3"/>
  <c r="C815" i="3"/>
  <c r="C818" i="3"/>
  <c r="C821" i="3"/>
  <c r="C824" i="3"/>
  <c r="C827" i="3"/>
  <c r="C830" i="3"/>
  <c r="C833" i="3"/>
  <c r="C839" i="3"/>
  <c r="C842" i="3"/>
  <c r="C845" i="3"/>
  <c r="C848" i="3"/>
  <c r="C851" i="3"/>
  <c r="C854" i="3"/>
  <c r="C860" i="3"/>
  <c r="C863" i="3"/>
  <c r="C866" i="3"/>
  <c r="C869" i="3"/>
  <c r="C872" i="3"/>
  <c r="C875" i="3"/>
  <c r="C878" i="3"/>
  <c r="C884" i="3"/>
  <c r="C887" i="3"/>
  <c r="C890" i="3"/>
  <c r="C893" i="3"/>
  <c r="C896" i="3"/>
  <c r="C899" i="3"/>
  <c r="C902" i="3"/>
  <c r="C905" i="3"/>
  <c r="C908" i="3"/>
  <c r="C911" i="3"/>
  <c r="C914" i="3"/>
  <c r="C917" i="3"/>
  <c r="C923" i="3"/>
  <c r="C926" i="3"/>
  <c r="C929" i="3"/>
  <c r="C932" i="3"/>
  <c r="C935" i="3"/>
  <c r="C938" i="3"/>
  <c r="C941" i="3"/>
  <c r="C944" i="3"/>
  <c r="C947" i="3"/>
  <c r="C950" i="3"/>
  <c r="C956" i="3"/>
  <c r="C959" i="3"/>
  <c r="C962" i="3"/>
  <c r="C965" i="3"/>
  <c r="C968" i="3"/>
  <c r="C971" i="3"/>
  <c r="C977" i="3"/>
  <c r="C980" i="3"/>
  <c r="C983" i="3"/>
  <c r="C986" i="3"/>
  <c r="C989" i="3"/>
  <c r="C992" i="3"/>
  <c r="C995" i="3"/>
  <c r="C998" i="3"/>
  <c r="C1001" i="3"/>
  <c r="C1013" i="3"/>
  <c r="C1016" i="3"/>
  <c r="C1019" i="3"/>
  <c r="C1025" i="3"/>
  <c r="C1028" i="3"/>
  <c r="C1031" i="3"/>
  <c r="C1034" i="3"/>
  <c r="C1037" i="3"/>
  <c r="C1040" i="3"/>
  <c r="C1043" i="3"/>
  <c r="C1046" i="3"/>
  <c r="C1049" i="3"/>
  <c r="C1052" i="3"/>
  <c r="C1055" i="3"/>
  <c r="C1058" i="3"/>
  <c r="C1061" i="3"/>
  <c r="C1064" i="3"/>
  <c r="C1067" i="3"/>
  <c r="C1070" i="3"/>
  <c r="C1076" i="3"/>
  <c r="C1079" i="3"/>
  <c r="C1085" i="3"/>
  <c r="C1088" i="3"/>
  <c r="C1091" i="3"/>
  <c r="C1094" i="3"/>
  <c r="C1097" i="3"/>
  <c r="C1100" i="3"/>
  <c r="C1103" i="3"/>
  <c r="C1106" i="3"/>
  <c r="C1109" i="3"/>
  <c r="C1115" i="3"/>
  <c r="C1121" i="3"/>
  <c r="C1124" i="3"/>
  <c r="C1127" i="3"/>
  <c r="C1130" i="3"/>
  <c r="C1133" i="3"/>
  <c r="C1136" i="3"/>
  <c r="C1139" i="3"/>
  <c r="C1142" i="3"/>
  <c r="C1144" i="3"/>
  <c r="C1148" i="3"/>
  <c r="C1151" i="3"/>
  <c r="C1154" i="3"/>
  <c r="C1169" i="3"/>
  <c r="C1172" i="3"/>
  <c r="C1175" i="3"/>
  <c r="C1178" i="3"/>
  <c r="C1181" i="3"/>
  <c r="C1184" i="3"/>
  <c r="C1187" i="3"/>
  <c r="C1190" i="3"/>
  <c r="C1193" i="3"/>
  <c r="C1196" i="3"/>
  <c r="C1199" i="3"/>
  <c r="C1202" i="3"/>
  <c r="C1205" i="3"/>
  <c r="C1208" i="3"/>
  <c r="C1211" i="3"/>
  <c r="C1214" i="3"/>
  <c r="C1217" i="3"/>
  <c r="C1220" i="3"/>
  <c r="C1226" i="3"/>
  <c r="C1235" i="3"/>
  <c r="C1241" i="3"/>
  <c r="C1247" i="3"/>
  <c r="C1250" i="3"/>
  <c r="C1253" i="3"/>
  <c r="C1256" i="3"/>
  <c r="C1259" i="3"/>
  <c r="C1262" i="3"/>
  <c r="C1265" i="3"/>
  <c r="C1268" i="3"/>
  <c r="C1271" i="3"/>
  <c r="C1274" i="3"/>
  <c r="C1277" i="3"/>
  <c r="C1280" i="3"/>
  <c r="C1283" i="3"/>
  <c r="C1286" i="3"/>
  <c r="C1289" i="3"/>
  <c r="C1292" i="3"/>
  <c r="C1295" i="3"/>
  <c r="C1298" i="3"/>
  <c r="C1301" i="3"/>
  <c r="C1310" i="3"/>
  <c r="C1313" i="3"/>
  <c r="C1316" i="3"/>
  <c r="C1322" i="3"/>
  <c r="C1324" i="3"/>
  <c r="C1328" i="3"/>
  <c r="C1331" i="3"/>
  <c r="C1334" i="3"/>
  <c r="C1336" i="3"/>
  <c r="C1340" i="3"/>
  <c r="C1343" i="3"/>
  <c r="C1346" i="3"/>
  <c r="C1349" i="3"/>
  <c r="C1355" i="3"/>
  <c r="C1358" i="3"/>
  <c r="C1361" i="3"/>
  <c r="C1364" i="3"/>
  <c r="C1370" i="3"/>
  <c r="C1373" i="3"/>
  <c r="C1376" i="3"/>
  <c r="C1379" i="3"/>
  <c r="C1382" i="3"/>
  <c r="C1385" i="3"/>
  <c r="C1388" i="3"/>
  <c r="C1391" i="3"/>
  <c r="C1394" i="3"/>
  <c r="C1397" i="3"/>
  <c r="C1400" i="3"/>
  <c r="C1403" i="3"/>
  <c r="C1406" i="3"/>
  <c r="C1409" i="3"/>
  <c r="C1412" i="3"/>
  <c r="C1415" i="3"/>
  <c r="C1418" i="3"/>
  <c r="C1421" i="3"/>
  <c r="C1424" i="3"/>
  <c r="C1427" i="3"/>
  <c r="C1430" i="3"/>
  <c r="C1433" i="3"/>
  <c r="C1436" i="3"/>
  <c r="C1442" i="3"/>
  <c r="C1445" i="3"/>
  <c r="C1451" i="3"/>
  <c r="C1454" i="3"/>
  <c r="C974" i="3"/>
  <c r="C1337" i="3"/>
  <c r="C158" i="3"/>
  <c r="C428" i="3"/>
  <c r="C1145" i="3"/>
  <c r="C1325" i="3"/>
  <c r="C242" i="3"/>
  <c r="C296" i="3"/>
  <c r="C356" i="3"/>
  <c r="C392" i="3"/>
  <c r="C773" i="3"/>
  <c r="C770" i="3"/>
  <c r="C590" i="3"/>
  <c r="C1448" i="3"/>
  <c r="C920" i="3"/>
  <c r="C350" i="3"/>
  <c r="C881" i="3"/>
  <c r="C1223" i="3"/>
  <c r="C258" i="3"/>
  <c r="E1223" i="3"/>
  <c r="E881" i="3"/>
  <c r="E350" i="3"/>
  <c r="E920" i="3"/>
  <c r="E1448" i="3"/>
  <c r="E590" i="3"/>
  <c r="E770" i="3"/>
  <c r="E773" i="3"/>
  <c r="E392" i="3"/>
  <c r="E356" i="3"/>
  <c r="E296" i="3"/>
  <c r="E242" i="3"/>
  <c r="E1325" i="3"/>
  <c r="E1145" i="3"/>
  <c r="E428" i="3"/>
  <c r="E158" i="3"/>
  <c r="E1337" i="3"/>
  <c r="E974" i="3"/>
  <c r="E1454" i="3"/>
  <c r="E1451" i="3"/>
  <c r="E1445" i="3"/>
  <c r="E1442" i="3"/>
  <c r="E1436" i="3"/>
  <c r="E1433" i="3"/>
  <c r="E1430" i="3"/>
  <c r="E1427" i="3"/>
  <c r="E1424" i="3"/>
  <c r="E1421" i="3"/>
  <c r="E1418" i="3"/>
  <c r="E1415" i="3"/>
  <c r="E1412" i="3"/>
  <c r="E1409" i="3"/>
  <c r="E1406" i="3"/>
  <c r="E1403" i="3"/>
  <c r="E1400" i="3"/>
  <c r="E1397" i="3"/>
  <c r="E1394" i="3"/>
  <c r="E1391" i="3"/>
  <c r="E1388" i="3"/>
  <c r="E1385" i="3"/>
  <c r="E1382" i="3"/>
  <c r="E1379" i="3"/>
  <c r="E1376" i="3"/>
  <c r="E1373" i="3"/>
  <c r="E1370" i="3"/>
  <c r="E1364" i="3"/>
  <c r="E1361" i="3"/>
  <c r="E1358" i="3"/>
  <c r="E1355" i="3"/>
  <c r="E1349" i="3"/>
  <c r="E1346" i="3"/>
  <c r="E1343" i="3"/>
  <c r="E1340" i="3"/>
  <c r="E1336" i="3"/>
  <c r="E1334" i="3"/>
  <c r="E1331" i="3"/>
  <c r="E1328" i="3"/>
  <c r="E1324" i="3"/>
  <c r="E1322" i="3"/>
  <c r="E1316" i="3"/>
  <c r="E1313" i="3"/>
  <c r="E1310" i="3"/>
  <c r="E1301" i="3"/>
  <c r="E1298" i="3"/>
  <c r="E1295" i="3"/>
  <c r="E1292" i="3"/>
  <c r="E1289" i="3"/>
  <c r="E1286" i="3"/>
  <c r="E1283" i="3"/>
  <c r="E1280" i="3"/>
  <c r="E1277" i="3"/>
  <c r="E1274" i="3"/>
  <c r="E1271" i="3"/>
  <c r="E1268" i="3"/>
  <c r="E1265" i="3"/>
  <c r="E1262" i="3"/>
  <c r="E1259" i="3"/>
  <c r="E1256" i="3"/>
  <c r="E1253" i="3"/>
  <c r="E1250" i="3"/>
  <c r="E1247" i="3"/>
  <c r="E1241" i="3"/>
  <c r="E1235" i="3"/>
  <c r="E1226" i="3"/>
  <c r="E1220" i="3"/>
  <c r="E1217" i="3"/>
  <c r="E1214" i="3"/>
  <c r="E1211" i="3"/>
  <c r="E1208" i="3"/>
  <c r="E1205" i="3"/>
  <c r="E1202" i="3"/>
  <c r="E1199" i="3"/>
  <c r="E1196" i="3"/>
  <c r="E1193" i="3"/>
  <c r="E1190" i="3"/>
  <c r="E1187" i="3"/>
  <c r="E1184" i="3"/>
  <c r="E1181" i="3"/>
  <c r="E1178" i="3"/>
  <c r="E1175" i="3"/>
  <c r="E1172" i="3"/>
  <c r="E1169" i="3"/>
  <c r="E1154" i="3"/>
  <c r="E1151" i="3"/>
  <c r="E1148" i="3"/>
  <c r="E1144" i="3"/>
  <c r="E1142" i="3"/>
  <c r="E1139" i="3"/>
  <c r="E1136" i="3"/>
  <c r="E1133" i="3"/>
  <c r="E1130" i="3"/>
  <c r="E1127" i="3"/>
  <c r="E1124" i="3"/>
  <c r="E1121" i="3"/>
  <c r="E1115" i="3"/>
  <c r="E1109" i="3"/>
  <c r="E1106" i="3"/>
  <c r="E1103" i="3"/>
  <c r="E1100" i="3"/>
  <c r="E1097" i="3"/>
  <c r="E1094" i="3"/>
  <c r="E1091" i="3"/>
  <c r="E1088" i="3"/>
  <c r="E1085" i="3"/>
  <c r="E1079" i="3"/>
  <c r="E1076" i="3"/>
  <c r="E1070" i="3"/>
  <c r="E1067" i="3"/>
  <c r="E1064" i="3"/>
  <c r="E1061" i="3"/>
  <c r="E1058" i="3"/>
  <c r="E1055" i="3"/>
  <c r="E1052" i="3"/>
  <c r="E1049" i="3"/>
  <c r="E1046" i="3"/>
  <c r="E1043" i="3"/>
  <c r="E1040" i="3"/>
  <c r="E1037" i="3"/>
  <c r="E1034" i="3"/>
  <c r="E1031" i="3"/>
  <c r="E1028" i="3"/>
  <c r="E1025" i="3"/>
  <c r="E1019" i="3"/>
  <c r="E1016" i="3"/>
  <c r="E1013" i="3"/>
  <c r="E1001" i="3"/>
  <c r="E998" i="3"/>
  <c r="E995" i="3"/>
  <c r="E992" i="3"/>
  <c r="E989" i="3"/>
  <c r="E986" i="3"/>
  <c r="E983" i="3"/>
  <c r="E980" i="3"/>
  <c r="E977" i="3"/>
  <c r="E971" i="3"/>
  <c r="E968" i="3"/>
  <c r="E965" i="3"/>
  <c r="E962" i="3"/>
  <c r="E959" i="3"/>
  <c r="E956" i="3"/>
  <c r="E950" i="3"/>
  <c r="E947" i="3"/>
  <c r="E944" i="3"/>
  <c r="E941" i="3"/>
  <c r="E938" i="3"/>
  <c r="E935" i="3"/>
  <c r="E932" i="3"/>
  <c r="E929" i="3"/>
  <c r="E926" i="3"/>
  <c r="E923" i="3"/>
  <c r="E917" i="3"/>
  <c r="E914" i="3"/>
  <c r="E911" i="3"/>
  <c r="E908" i="3"/>
  <c r="E905" i="3"/>
  <c r="E902" i="3"/>
  <c r="E899" i="3"/>
  <c r="E896" i="3"/>
  <c r="E893" i="3"/>
  <c r="E890" i="3"/>
  <c r="E887" i="3"/>
  <c r="E884" i="3"/>
  <c r="E878" i="3"/>
  <c r="E875" i="3"/>
  <c r="E872" i="3"/>
  <c r="E869" i="3"/>
  <c r="E866" i="3"/>
  <c r="E863" i="3"/>
  <c r="E860" i="3"/>
  <c r="E854" i="3"/>
  <c r="E851" i="3"/>
  <c r="E848" i="3"/>
  <c r="E845" i="3"/>
  <c r="E842" i="3"/>
  <c r="E839" i="3"/>
  <c r="E833" i="3"/>
  <c r="E830" i="3"/>
  <c r="E827" i="3"/>
  <c r="E824" i="3"/>
  <c r="E821" i="3"/>
  <c r="E818" i="3"/>
  <c r="E815" i="3"/>
  <c r="E809" i="3"/>
  <c r="E806" i="3"/>
  <c r="E803" i="3"/>
  <c r="E800" i="3"/>
  <c r="E794" i="3"/>
  <c r="E791" i="3"/>
  <c r="E788" i="3"/>
  <c r="E785" i="3"/>
  <c r="E779" i="3"/>
  <c r="E776" i="3"/>
  <c r="E767" i="3"/>
  <c r="E764" i="3"/>
  <c r="E761" i="3"/>
  <c r="E755" i="3"/>
  <c r="E752" i="3"/>
  <c r="E749" i="3"/>
  <c r="E746" i="3"/>
  <c r="E743" i="3"/>
  <c r="E740" i="3"/>
  <c r="E737" i="3"/>
  <c r="E734" i="3"/>
  <c r="E731" i="3"/>
  <c r="E728" i="3"/>
  <c r="E725" i="3"/>
  <c r="E722" i="3"/>
  <c r="E719" i="3"/>
  <c r="E716" i="3"/>
  <c r="E710" i="3"/>
  <c r="E707" i="3"/>
  <c r="E704" i="3"/>
  <c r="E701" i="3"/>
  <c r="E698" i="3"/>
  <c r="E695" i="3"/>
  <c r="E692" i="3"/>
  <c r="E689" i="3"/>
  <c r="E686" i="3"/>
  <c r="E683" i="3"/>
  <c r="E680" i="3"/>
  <c r="E674" i="3"/>
  <c r="E671" i="3"/>
  <c r="E668" i="3"/>
  <c r="E665" i="3"/>
  <c r="E662" i="3"/>
  <c r="E659" i="3"/>
  <c r="E656" i="3"/>
  <c r="E650" i="3"/>
  <c r="E647" i="3"/>
  <c r="E644" i="3"/>
  <c r="E641" i="3"/>
  <c r="E638" i="3"/>
  <c r="E635" i="3"/>
  <c r="E629" i="3"/>
  <c r="E626" i="3"/>
  <c r="E623" i="3"/>
  <c r="E620" i="3"/>
  <c r="E617" i="3"/>
  <c r="E614" i="3"/>
  <c r="E611" i="3"/>
  <c r="E608" i="3"/>
  <c r="E605" i="3"/>
  <c r="E602" i="3"/>
  <c r="E596" i="3"/>
  <c r="E593" i="3"/>
  <c r="E587" i="3"/>
  <c r="E584" i="3"/>
  <c r="E581" i="3"/>
  <c r="E578" i="3"/>
  <c r="E575" i="3"/>
  <c r="E572" i="3"/>
  <c r="E569" i="3"/>
  <c r="E566" i="3"/>
  <c r="E563" i="3"/>
  <c r="E560" i="3"/>
  <c r="E557" i="3"/>
  <c r="E554" i="3"/>
  <c r="E551" i="3"/>
  <c r="E548" i="3"/>
  <c r="E545" i="3"/>
  <c r="E539" i="3"/>
  <c r="E536" i="3"/>
  <c r="E533" i="3"/>
  <c r="E530" i="3"/>
  <c r="E527" i="3"/>
  <c r="E524" i="3"/>
  <c r="E521" i="3"/>
  <c r="E518" i="3"/>
  <c r="E515" i="3"/>
  <c r="E512" i="3"/>
  <c r="E509" i="3"/>
  <c r="E506" i="3"/>
  <c r="E503" i="3"/>
  <c r="E500" i="3"/>
  <c r="E497" i="3"/>
  <c r="E494" i="3"/>
  <c r="E491" i="3"/>
  <c r="E488" i="3"/>
  <c r="E485" i="3"/>
  <c r="E482" i="3"/>
  <c r="E479" i="3"/>
  <c r="E476" i="3"/>
  <c r="E473" i="3"/>
  <c r="E467" i="3"/>
  <c r="E464" i="3"/>
  <c r="E461" i="3"/>
  <c r="E458" i="3"/>
  <c r="E455" i="3"/>
  <c r="E452" i="3"/>
  <c r="E449" i="3"/>
  <c r="E446" i="3"/>
  <c r="E443" i="3"/>
  <c r="E440" i="3"/>
  <c r="E437" i="3"/>
  <c r="E434" i="3"/>
  <c r="E431" i="3"/>
  <c r="E427" i="3"/>
  <c r="E422" i="3"/>
  <c r="E419" i="3"/>
  <c r="E416" i="3"/>
  <c r="E413" i="3"/>
  <c r="E410" i="3"/>
  <c r="E407" i="3"/>
  <c r="E404" i="3"/>
  <c r="E401" i="3"/>
  <c r="E398" i="3"/>
  <c r="E395" i="3"/>
  <c r="E389" i="3"/>
  <c r="E386" i="3"/>
  <c r="E383" i="3"/>
  <c r="E380" i="3"/>
  <c r="E377" i="3"/>
  <c r="E374" i="3"/>
  <c r="E371" i="3"/>
  <c r="E368" i="3"/>
  <c r="E365" i="3"/>
  <c r="E362" i="3"/>
  <c r="E359" i="3"/>
  <c r="E353" i="3"/>
  <c r="E347" i="3"/>
  <c r="E341" i="3"/>
  <c r="E338" i="3"/>
  <c r="E335" i="3"/>
  <c r="E332" i="3"/>
  <c r="E326" i="3"/>
  <c r="E323" i="3"/>
  <c r="E320" i="3"/>
  <c r="E317" i="3"/>
  <c r="E314" i="3"/>
  <c r="E311" i="3"/>
  <c r="E308" i="3"/>
  <c r="E305" i="3"/>
  <c r="E302" i="3"/>
  <c r="E299" i="3"/>
  <c r="E293" i="3"/>
  <c r="E290" i="3"/>
  <c r="E287" i="3"/>
  <c r="E284" i="3"/>
  <c r="E281" i="3"/>
  <c r="E278" i="3"/>
  <c r="E272" i="3"/>
  <c r="E269" i="3"/>
  <c r="E266" i="3"/>
  <c r="E263" i="3"/>
  <c r="E257" i="3"/>
  <c r="E254" i="3"/>
  <c r="E251" i="3"/>
  <c r="E248" i="3"/>
  <c r="E245" i="3"/>
  <c r="E236" i="3"/>
  <c r="E233" i="3"/>
  <c r="E230" i="3"/>
  <c r="E227" i="3"/>
  <c r="E224" i="3"/>
  <c r="E221" i="3"/>
  <c r="E218" i="3"/>
  <c r="E215" i="3"/>
  <c r="E212" i="3"/>
  <c r="E209" i="3"/>
  <c r="E206" i="3"/>
  <c r="E203" i="3"/>
  <c r="E200" i="3"/>
  <c r="E194" i="3"/>
  <c r="E191" i="3"/>
  <c r="E188" i="3"/>
  <c r="E185" i="3"/>
  <c r="E182" i="3"/>
  <c r="E179" i="3"/>
  <c r="E176" i="3"/>
  <c r="E173" i="3"/>
  <c r="E170" i="3"/>
  <c r="E167" i="3"/>
  <c r="E164" i="3"/>
  <c r="E161" i="3"/>
  <c r="E157" i="3"/>
  <c r="E155" i="3"/>
  <c r="E152" i="3"/>
  <c r="E146" i="3"/>
  <c r="E143" i="3"/>
  <c r="E140" i="3"/>
  <c r="E137" i="3"/>
  <c r="E134" i="3"/>
  <c r="E131" i="3"/>
  <c r="E128" i="3"/>
  <c r="E125" i="3"/>
  <c r="E119" i="3"/>
  <c r="E116" i="3"/>
  <c r="E113" i="3"/>
  <c r="E110" i="3"/>
  <c r="E107" i="3"/>
  <c r="E104" i="3"/>
  <c r="E101" i="3"/>
  <c r="E98" i="3"/>
  <c r="E92" i="3"/>
  <c r="E89" i="3"/>
  <c r="E83" i="3"/>
  <c r="E77" i="3"/>
  <c r="E74" i="3"/>
  <c r="E71" i="3"/>
  <c r="E68" i="3"/>
  <c r="E65" i="3"/>
  <c r="E62" i="3"/>
  <c r="E59" i="3"/>
  <c r="E56" i="3"/>
  <c r="E53" i="3"/>
  <c r="E50" i="3"/>
  <c r="E47" i="3"/>
  <c r="E44" i="3"/>
  <c r="E41" i="3"/>
  <c r="E38" i="3"/>
  <c r="E32" i="3"/>
  <c r="E29" i="3"/>
  <c r="E25" i="3"/>
  <c r="E22" i="3"/>
  <c r="E19" i="3"/>
  <c r="E16" i="3"/>
  <c r="E13" i="3"/>
  <c r="E10" i="3"/>
  <c r="E7" i="3"/>
  <c r="E4" i="3"/>
  <c r="E344" i="3"/>
  <c r="E1453" i="3"/>
  <c r="E1450" i="3"/>
  <c r="E1447" i="3"/>
  <c r="E1444" i="3"/>
  <c r="E1441" i="3"/>
  <c r="E1439" i="3"/>
  <c r="E1435" i="3"/>
  <c r="E1432" i="3"/>
  <c r="E1429" i="3"/>
  <c r="E1426" i="3"/>
  <c r="E1423" i="3"/>
  <c r="E1420" i="3"/>
  <c r="E1417" i="3"/>
  <c r="E1414" i="3"/>
  <c r="E1411" i="3"/>
  <c r="E1408" i="3"/>
  <c r="E1405" i="3"/>
  <c r="E1402" i="3"/>
  <c r="E1399" i="3"/>
  <c r="E1396" i="3"/>
  <c r="E1393" i="3"/>
  <c r="E1390" i="3"/>
  <c r="E1387" i="3"/>
  <c r="E1384" i="3"/>
  <c r="E1381" i="3"/>
  <c r="E1378" i="3"/>
  <c r="E1375" i="3"/>
  <c r="E1372" i="3"/>
  <c r="E1369" i="3"/>
  <c r="E1367" i="3"/>
  <c r="E1363" i="3"/>
  <c r="E1360" i="3"/>
  <c r="E1357" i="3"/>
  <c r="E1354" i="3"/>
  <c r="E1352" i="3"/>
  <c r="E1348" i="3"/>
  <c r="E1345" i="3"/>
  <c r="E1342" i="3"/>
  <c r="E1339" i="3"/>
  <c r="E1333" i="3"/>
  <c r="E1330" i="3"/>
  <c r="E1327" i="3"/>
  <c r="E1321" i="3"/>
  <c r="E1319" i="3"/>
  <c r="E1315" i="3"/>
  <c r="E1312" i="3"/>
  <c r="E1309" i="3"/>
  <c r="E1307" i="3"/>
  <c r="E1304" i="3"/>
  <c r="E1300" i="3"/>
  <c r="E1297" i="3"/>
  <c r="E1294" i="3"/>
  <c r="E1291" i="3"/>
  <c r="E1288" i="3"/>
  <c r="E1285" i="3"/>
  <c r="E1282" i="3"/>
  <c r="E1279" i="3"/>
  <c r="E1276" i="3"/>
  <c r="E1273" i="3"/>
  <c r="E1270" i="3"/>
  <c r="E1267" i="3"/>
  <c r="E1264" i="3"/>
  <c r="E1261" i="3"/>
  <c r="E1258" i="3"/>
  <c r="E1255" i="3"/>
  <c r="E1252" i="3"/>
  <c r="E1249" i="3"/>
  <c r="E1246" i="3"/>
  <c r="E1244" i="3"/>
  <c r="E1240" i="3"/>
  <c r="E1238" i="3"/>
  <c r="E1234" i="3"/>
  <c r="E1232" i="3"/>
  <c r="E1229" i="3"/>
  <c r="E1225" i="3"/>
  <c r="E1222" i="3"/>
  <c r="E1219" i="3"/>
  <c r="E1216" i="3"/>
  <c r="E1213" i="3"/>
  <c r="E1210" i="3"/>
  <c r="E1207" i="3"/>
  <c r="E1204" i="3"/>
  <c r="E1201" i="3"/>
  <c r="E1198" i="3"/>
  <c r="E1195" i="3"/>
  <c r="E1192" i="3"/>
  <c r="E1189" i="3"/>
  <c r="E1186" i="3"/>
  <c r="E1183" i="3"/>
  <c r="E1180" i="3"/>
  <c r="E1177" i="3"/>
  <c r="E1174" i="3"/>
  <c r="E1171" i="3"/>
  <c r="E1168" i="3"/>
  <c r="E1166" i="3"/>
  <c r="E1163" i="3"/>
  <c r="E1160" i="3"/>
  <c r="E1157" i="3"/>
  <c r="E1153" i="3"/>
  <c r="E1150" i="3"/>
  <c r="E1147" i="3"/>
  <c r="E1141" i="3"/>
  <c r="E1138" i="3"/>
  <c r="E1135" i="3"/>
  <c r="E1132" i="3"/>
  <c r="E1129" i="3"/>
  <c r="E1126" i="3"/>
  <c r="E1123" i="3"/>
  <c r="E1120" i="3"/>
  <c r="E1118" i="3"/>
  <c r="E1114" i="3"/>
  <c r="E1112" i="3"/>
  <c r="E1108" i="3"/>
  <c r="E1105" i="3"/>
  <c r="E1102" i="3"/>
  <c r="E1099" i="3"/>
  <c r="E1096" i="3"/>
  <c r="E1093" i="3"/>
  <c r="E1090" i="3"/>
  <c r="E1087" i="3"/>
  <c r="E1084" i="3"/>
  <c r="E1082" i="3"/>
  <c r="E1078" i="3"/>
  <c r="E1075" i="3"/>
  <c r="E1073" i="3"/>
  <c r="E1069" i="3"/>
  <c r="E1066" i="3"/>
  <c r="E1063" i="3"/>
  <c r="E1060" i="3"/>
  <c r="E1057" i="3"/>
  <c r="E1054" i="3"/>
  <c r="E1051" i="3"/>
  <c r="E1048" i="3"/>
  <c r="E1045" i="3"/>
  <c r="E1042" i="3"/>
  <c r="E1039" i="3"/>
  <c r="E1036" i="3"/>
  <c r="E1033" i="3"/>
  <c r="E1030" i="3"/>
  <c r="E1027" i="3"/>
  <c r="E1024" i="3"/>
  <c r="E1022" i="3"/>
  <c r="E1018" i="3"/>
  <c r="E1015" i="3"/>
  <c r="E1012" i="3"/>
  <c r="E1010" i="3"/>
  <c r="E1007" i="3"/>
  <c r="E1004" i="3"/>
  <c r="E1000" i="3"/>
  <c r="E997" i="3"/>
  <c r="E994" i="3"/>
  <c r="E991" i="3"/>
  <c r="E988" i="3"/>
  <c r="E985" i="3"/>
  <c r="E982" i="3"/>
  <c r="E979" i="3"/>
  <c r="E976" i="3"/>
  <c r="E973" i="3"/>
  <c r="E970" i="3"/>
  <c r="E964" i="3"/>
  <c r="E961" i="3"/>
  <c r="E958" i="3"/>
  <c r="E955" i="3"/>
  <c r="E953" i="3"/>
  <c r="E949" i="3"/>
  <c r="E946" i="3"/>
  <c r="E943" i="3"/>
  <c r="E940" i="3"/>
  <c r="E937" i="3"/>
  <c r="E934" i="3"/>
  <c r="E931" i="3"/>
  <c r="E928" i="3"/>
  <c r="E925" i="3"/>
  <c r="E922" i="3"/>
  <c r="E919" i="3"/>
  <c r="E916" i="3"/>
  <c r="E913" i="3"/>
  <c r="E910" i="3"/>
  <c r="E907" i="3"/>
  <c r="E904" i="3"/>
  <c r="E901" i="3"/>
  <c r="E898" i="3"/>
  <c r="E895" i="3"/>
  <c r="E892" i="3"/>
  <c r="E889" i="3"/>
  <c r="E886" i="3"/>
  <c r="E883" i="3"/>
  <c r="E880" i="3"/>
  <c r="E877" i="3"/>
  <c r="E874" i="3"/>
  <c r="E871" i="3"/>
  <c r="E868" i="3"/>
  <c r="E865" i="3"/>
  <c r="E862" i="3"/>
  <c r="E859" i="3"/>
  <c r="E857" i="3"/>
  <c r="E853" i="3"/>
  <c r="E850" i="3"/>
  <c r="E847" i="3"/>
  <c r="E844" i="3"/>
  <c r="E841" i="3"/>
  <c r="E838" i="3"/>
  <c r="E836" i="3"/>
  <c r="E832" i="3"/>
  <c r="E829" i="3"/>
  <c r="E826" i="3"/>
  <c r="E823" i="3"/>
  <c r="E820" i="3"/>
  <c r="E817" i="3"/>
  <c r="E814" i="3"/>
  <c r="E812" i="3"/>
  <c r="E808" i="3"/>
  <c r="E805" i="3"/>
  <c r="E802" i="3"/>
  <c r="E799" i="3"/>
  <c r="E797" i="3"/>
  <c r="E793" i="3"/>
  <c r="E790" i="3"/>
  <c r="E787" i="3"/>
  <c r="E784" i="3"/>
  <c r="E782" i="3"/>
  <c r="E778" i="3"/>
  <c r="E775" i="3"/>
  <c r="E772" i="3"/>
  <c r="E769" i="3"/>
  <c r="E766" i="3"/>
  <c r="E763" i="3"/>
  <c r="E760" i="3"/>
  <c r="E758" i="3"/>
  <c r="E754" i="3"/>
  <c r="E751" i="3"/>
  <c r="E748" i="3"/>
  <c r="E745" i="3"/>
  <c r="E742" i="3"/>
  <c r="E739" i="3"/>
  <c r="E736" i="3"/>
  <c r="E733" i="3"/>
  <c r="E730" i="3"/>
  <c r="E727" i="3"/>
  <c r="E724" i="3"/>
  <c r="E721" i="3"/>
  <c r="E718" i="3"/>
  <c r="E715" i="3"/>
  <c r="E713" i="3"/>
  <c r="E709" i="3"/>
  <c r="E706" i="3"/>
  <c r="E703" i="3"/>
  <c r="E700" i="3"/>
  <c r="E697" i="3"/>
  <c r="E694" i="3"/>
  <c r="E691" i="3"/>
  <c r="E688" i="3"/>
  <c r="E685" i="3"/>
  <c r="E682" i="3"/>
  <c r="E679" i="3"/>
  <c r="E677" i="3"/>
  <c r="E670" i="3"/>
  <c r="E667" i="3"/>
  <c r="E664" i="3"/>
  <c r="E661" i="3"/>
  <c r="E658" i="3"/>
  <c r="E655" i="3"/>
  <c r="E653" i="3"/>
  <c r="E649" i="3"/>
  <c r="E646" i="3"/>
  <c r="E643" i="3"/>
  <c r="E640" i="3"/>
  <c r="E637" i="3"/>
  <c r="E634" i="3"/>
  <c r="E632" i="3"/>
  <c r="E628" i="3"/>
  <c r="E625" i="3"/>
  <c r="E622" i="3"/>
  <c r="E619" i="3"/>
  <c r="E616" i="3"/>
  <c r="E613" i="3"/>
  <c r="E610" i="3"/>
  <c r="E607" i="3"/>
  <c r="E604" i="3"/>
  <c r="E601" i="3"/>
  <c r="E599" i="3"/>
  <c r="E595" i="3"/>
  <c r="E592" i="3"/>
  <c r="E589" i="3"/>
  <c r="E586" i="3"/>
  <c r="E583" i="3"/>
  <c r="E580" i="3"/>
  <c r="E577" i="3"/>
  <c r="E574" i="3"/>
  <c r="E571" i="3"/>
  <c r="E568" i="3"/>
  <c r="E565" i="3"/>
  <c r="E562" i="3"/>
  <c r="E559" i="3"/>
  <c r="E556" i="3"/>
  <c r="E553" i="3"/>
  <c r="E550" i="3"/>
  <c r="E547" i="3"/>
  <c r="E544" i="3"/>
  <c r="E542" i="3"/>
  <c r="E538" i="3"/>
  <c r="E535" i="3"/>
  <c r="E532" i="3"/>
  <c r="E529" i="3"/>
  <c r="E526" i="3"/>
  <c r="E523" i="3"/>
  <c r="E520" i="3"/>
  <c r="E517" i="3"/>
  <c r="E514" i="3"/>
  <c r="E511" i="3"/>
  <c r="E508" i="3"/>
  <c r="E505" i="3"/>
  <c r="E502" i="3"/>
  <c r="E499" i="3"/>
  <c r="E496" i="3"/>
  <c r="E493" i="3"/>
  <c r="E490" i="3"/>
  <c r="E487" i="3"/>
  <c r="E484" i="3"/>
  <c r="E481" i="3"/>
  <c r="E478" i="3"/>
  <c r="E475" i="3"/>
  <c r="E472" i="3"/>
  <c r="E470" i="3"/>
  <c r="E466" i="3"/>
  <c r="E463" i="3"/>
  <c r="E460" i="3"/>
  <c r="E457" i="3"/>
  <c r="E454" i="3"/>
  <c r="E451" i="3"/>
  <c r="E448" i="3"/>
  <c r="E445" i="3"/>
  <c r="E442" i="3"/>
  <c r="E439" i="3"/>
  <c r="E436" i="3"/>
  <c r="E433" i="3"/>
  <c r="E430" i="3"/>
  <c r="E425" i="3"/>
  <c r="E421" i="3"/>
  <c r="E418" i="3"/>
  <c r="E415" i="3"/>
  <c r="E412" i="3"/>
  <c r="E409" i="3"/>
  <c r="E406" i="3"/>
  <c r="E403" i="3"/>
  <c r="E400" i="3"/>
  <c r="E397" i="3"/>
  <c r="E394" i="3"/>
  <c r="E391" i="3"/>
  <c r="E388" i="3"/>
  <c r="E385" i="3"/>
  <c r="E382" i="3"/>
  <c r="E379" i="3"/>
  <c r="E376" i="3"/>
  <c r="E373" i="3"/>
  <c r="E370" i="3"/>
  <c r="E367" i="3"/>
  <c r="E364" i="3"/>
  <c r="E361" i="3"/>
  <c r="E358" i="3"/>
  <c r="E355" i="3"/>
  <c r="E352" i="3"/>
  <c r="E349" i="3"/>
  <c r="E346" i="3"/>
  <c r="E343" i="3"/>
  <c r="E340" i="3"/>
  <c r="E337" i="3"/>
  <c r="E334" i="3"/>
  <c r="E331" i="3"/>
  <c r="E329" i="3"/>
  <c r="E325" i="3"/>
  <c r="E322" i="3"/>
  <c r="E319" i="3"/>
  <c r="E316" i="3"/>
  <c r="E313" i="3"/>
  <c r="E310" i="3"/>
  <c r="E307" i="3"/>
  <c r="E304" i="3"/>
  <c r="E301" i="3"/>
  <c r="E298" i="3"/>
  <c r="E295" i="3"/>
  <c r="E292" i="3"/>
  <c r="E289" i="3"/>
  <c r="E286" i="3"/>
  <c r="E283" i="3"/>
  <c r="E280" i="3"/>
  <c r="E277" i="3"/>
  <c r="E275" i="3"/>
  <c r="E271" i="3"/>
  <c r="E268" i="3"/>
  <c r="E265" i="3"/>
  <c r="E262" i="3"/>
  <c r="E260" i="3"/>
  <c r="E256" i="3"/>
  <c r="E253" i="3"/>
  <c r="E250" i="3"/>
  <c r="E247" i="3"/>
  <c r="E244" i="3"/>
  <c r="E241" i="3"/>
  <c r="E239" i="3"/>
  <c r="E235" i="3"/>
  <c r="E232" i="3"/>
  <c r="E229" i="3"/>
  <c r="E226" i="3"/>
  <c r="E223" i="3"/>
  <c r="E220" i="3"/>
  <c r="E217" i="3"/>
  <c r="E214" i="3"/>
  <c r="E211" i="3"/>
  <c r="E208" i="3"/>
  <c r="E205" i="3"/>
  <c r="E202" i="3"/>
  <c r="E199" i="3"/>
  <c r="E197" i="3"/>
  <c r="E193" i="3"/>
  <c r="E190" i="3"/>
  <c r="E187" i="3"/>
  <c r="E184" i="3"/>
  <c r="E181" i="3"/>
  <c r="E178" i="3"/>
  <c r="E175" i="3"/>
  <c r="E172" i="3"/>
  <c r="E169" i="3"/>
  <c r="E166" i="3"/>
  <c r="E163" i="3"/>
  <c r="E160" i="3"/>
  <c r="E154" i="3"/>
  <c r="E151" i="3"/>
  <c r="E149" i="3"/>
  <c r="E145" i="3"/>
  <c r="E142" i="3"/>
  <c r="E139" i="3"/>
  <c r="E136" i="3"/>
  <c r="E133" i="3"/>
  <c r="E130" i="3"/>
  <c r="E127" i="3"/>
  <c r="E124" i="3"/>
  <c r="E122" i="3"/>
  <c r="E118" i="3"/>
  <c r="E115" i="3"/>
  <c r="E112" i="3"/>
  <c r="E109" i="3"/>
  <c r="E106" i="3"/>
  <c r="E103" i="3"/>
  <c r="E100" i="3"/>
  <c r="E97" i="3"/>
  <c r="E95" i="3"/>
  <c r="E91" i="3"/>
  <c r="E88" i="3"/>
  <c r="E86" i="3"/>
  <c r="E82" i="3"/>
  <c r="E80" i="3"/>
  <c r="E76" i="3"/>
  <c r="E73" i="3"/>
  <c r="E70" i="3"/>
  <c r="E67" i="3"/>
  <c r="E64" i="3"/>
  <c r="E61" i="3"/>
  <c r="E58" i="3"/>
  <c r="E55" i="3"/>
  <c r="E52" i="3"/>
  <c r="E49" i="3"/>
  <c r="E46" i="3"/>
  <c r="E43" i="3"/>
  <c r="E40" i="3"/>
  <c r="E35" i="3"/>
  <c r="E31" i="3"/>
  <c r="E28" i="3"/>
  <c r="E24" i="3"/>
  <c r="E21" i="3"/>
  <c r="E18" i="3"/>
  <c r="E15" i="3"/>
  <c r="E12" i="3"/>
  <c r="E9" i="3"/>
  <c r="E6" i="3"/>
  <c r="E3" i="3"/>
  <c r="E673" i="3"/>
  <c r="E967" i="3"/>
  <c r="E37" i="3"/>
  <c r="E1368" i="3"/>
  <c r="E1366" i="3"/>
  <c r="E1452" i="3"/>
  <c r="E1449" i="3"/>
  <c r="E1446" i="3"/>
  <c r="E1443" i="3"/>
  <c r="E1440" i="3"/>
  <c r="E1438" i="3"/>
  <c r="E1434" i="3"/>
  <c r="E1431" i="3"/>
  <c r="E1428" i="3"/>
  <c r="E1425" i="3"/>
  <c r="E1422" i="3"/>
  <c r="E1419" i="3"/>
  <c r="E1416" i="3"/>
  <c r="E1413" i="3"/>
  <c r="E1410" i="3"/>
  <c r="E1407" i="3"/>
  <c r="E1404" i="3"/>
  <c r="E1401" i="3"/>
  <c r="E1398" i="3"/>
  <c r="E1395" i="3"/>
  <c r="E1392" i="3"/>
  <c r="E1389" i="3"/>
  <c r="E1386" i="3"/>
  <c r="E1383" i="3"/>
  <c r="E1380" i="3"/>
  <c r="E1377" i="3"/>
  <c r="E1374" i="3"/>
  <c r="E1371" i="3"/>
  <c r="E1362" i="3"/>
  <c r="E1359" i="3"/>
  <c r="E1356" i="3"/>
  <c r="E1353" i="3"/>
  <c r="E1351" i="3"/>
  <c r="E1347" i="3"/>
  <c r="E1344" i="3"/>
  <c r="E1341" i="3"/>
  <c r="E1338" i="3"/>
  <c r="E1335" i="3"/>
  <c r="E1332" i="3"/>
  <c r="E1329" i="3"/>
  <c r="E1326" i="3"/>
  <c r="E1323" i="3"/>
  <c r="E1320" i="3"/>
  <c r="E1318" i="3"/>
  <c r="E1314" i="3"/>
  <c r="E1311" i="3"/>
  <c r="E1308" i="3"/>
  <c r="E1306" i="3"/>
  <c r="E1303" i="3"/>
  <c r="E1299" i="3"/>
  <c r="E1296" i="3"/>
  <c r="E1293" i="3"/>
  <c r="E1290" i="3"/>
  <c r="E1287" i="3"/>
  <c r="E1284" i="3"/>
  <c r="E1281" i="3"/>
  <c r="E1278" i="3"/>
  <c r="E1275" i="3"/>
  <c r="E1272" i="3"/>
  <c r="E1269" i="3"/>
  <c r="E1266" i="3"/>
  <c r="E1263" i="3"/>
  <c r="E1260" i="3"/>
  <c r="E1257" i="3"/>
  <c r="E1254" i="3"/>
  <c r="E1251" i="3"/>
  <c r="E1248" i="3"/>
  <c r="E1245" i="3"/>
  <c r="E1243" i="3"/>
  <c r="E1239" i="3"/>
  <c r="E1237" i="3"/>
  <c r="E1233" i="3"/>
  <c r="E1231" i="3"/>
  <c r="E1228" i="3"/>
  <c r="E1224" i="3"/>
  <c r="E1221" i="3"/>
  <c r="E1218" i="3"/>
  <c r="E1215" i="3"/>
  <c r="E1212" i="3"/>
  <c r="E1209" i="3"/>
  <c r="E1206" i="3"/>
  <c r="E1203" i="3"/>
  <c r="E1200" i="3"/>
  <c r="E1197" i="3"/>
  <c r="E1194" i="3"/>
  <c r="E1191" i="3"/>
  <c r="E1188" i="3"/>
  <c r="E1185" i="3"/>
  <c r="E1182" i="3"/>
  <c r="E1179" i="3"/>
  <c r="E1176" i="3"/>
  <c r="E1173" i="3"/>
  <c r="E1170" i="3"/>
  <c r="E1167" i="3"/>
  <c r="E1165" i="3"/>
  <c r="E1162" i="3"/>
  <c r="E1159" i="3"/>
  <c r="E1156" i="3"/>
  <c r="E1152" i="3"/>
  <c r="E1149" i="3"/>
  <c r="E1146" i="3"/>
  <c r="E1143" i="3"/>
  <c r="E1140" i="3"/>
  <c r="E1137" i="3"/>
  <c r="E1134" i="3"/>
  <c r="E1131" i="3"/>
  <c r="E1128" i="3"/>
  <c r="E1125" i="3"/>
  <c r="E1122" i="3"/>
  <c r="E1119" i="3"/>
  <c r="E1117" i="3"/>
  <c r="E1113" i="3"/>
  <c r="E1111" i="3"/>
  <c r="E1107" i="3"/>
  <c r="E1104" i="3"/>
  <c r="E1101" i="3"/>
  <c r="E1098" i="3"/>
  <c r="E1095" i="3"/>
  <c r="E1092" i="3"/>
  <c r="E1089" i="3"/>
  <c r="E1086" i="3"/>
  <c r="E1083" i="3"/>
  <c r="E1081" i="3"/>
  <c r="E1077" i="3"/>
  <c r="E1074" i="3"/>
  <c r="E1072" i="3"/>
  <c r="E1068" i="3"/>
  <c r="E1065" i="3"/>
  <c r="E1062" i="3"/>
  <c r="E1059" i="3"/>
  <c r="E1056" i="3"/>
  <c r="E1053" i="3"/>
  <c r="E1050" i="3"/>
  <c r="E1047" i="3"/>
  <c r="E1044" i="3"/>
  <c r="E1041" i="3"/>
  <c r="E1038" i="3"/>
  <c r="E1035" i="3"/>
  <c r="E1032" i="3"/>
  <c r="E1029" i="3"/>
  <c r="E1026" i="3"/>
  <c r="E1023" i="3"/>
  <c r="E1021" i="3"/>
  <c r="E1017" i="3"/>
  <c r="E1014" i="3"/>
  <c r="E1011" i="3"/>
  <c r="E1009" i="3"/>
  <c r="E1006" i="3"/>
  <c r="E1003" i="3"/>
  <c r="E999" i="3"/>
  <c r="E996" i="3"/>
  <c r="E993" i="3"/>
  <c r="E990" i="3"/>
  <c r="E987" i="3"/>
  <c r="E984" i="3"/>
  <c r="E981" i="3"/>
  <c r="E978" i="3"/>
  <c r="E975" i="3"/>
  <c r="E972" i="3"/>
  <c r="E969" i="3"/>
  <c r="E966" i="3"/>
  <c r="E963" i="3"/>
  <c r="E960" i="3"/>
  <c r="E957" i="3"/>
  <c r="E954" i="3"/>
  <c r="E952" i="3"/>
  <c r="E948" i="3"/>
  <c r="E945" i="3"/>
  <c r="E942" i="3"/>
  <c r="E939" i="3"/>
  <c r="E936" i="3"/>
  <c r="E933" i="3"/>
  <c r="E930" i="3"/>
  <c r="E927" i="3"/>
  <c r="E924" i="3"/>
  <c r="E921" i="3"/>
  <c r="E918" i="3"/>
  <c r="E915" i="3"/>
  <c r="E912" i="3"/>
  <c r="E909" i="3"/>
  <c r="E906" i="3"/>
  <c r="E903" i="3"/>
  <c r="E900" i="3"/>
  <c r="E897" i="3"/>
  <c r="E894" i="3"/>
  <c r="E891" i="3"/>
  <c r="E888" i="3"/>
  <c r="E885" i="3"/>
  <c r="E882" i="3"/>
  <c r="E879" i="3"/>
  <c r="E876" i="3"/>
  <c r="E873" i="3"/>
  <c r="E870" i="3"/>
  <c r="E867" i="3"/>
  <c r="E864" i="3"/>
  <c r="E861" i="3"/>
  <c r="E858" i="3"/>
  <c r="E856" i="3"/>
  <c r="E852" i="3"/>
  <c r="E849" i="3"/>
  <c r="E846" i="3"/>
  <c r="E843" i="3"/>
  <c r="E840" i="3"/>
  <c r="E837" i="3"/>
  <c r="E835" i="3"/>
  <c r="E831" i="3"/>
  <c r="E828" i="3"/>
  <c r="E825" i="3"/>
  <c r="E822" i="3"/>
  <c r="E819" i="3"/>
  <c r="E816" i="3"/>
  <c r="E813" i="3"/>
  <c r="E811" i="3"/>
  <c r="E807" i="3"/>
  <c r="E804" i="3"/>
  <c r="E801" i="3"/>
  <c r="E798" i="3"/>
  <c r="E796" i="3"/>
  <c r="E792" i="3"/>
  <c r="E789" i="3"/>
  <c r="E786" i="3"/>
  <c r="E783" i="3"/>
  <c r="E781" i="3"/>
  <c r="E777" i="3"/>
  <c r="E774" i="3"/>
  <c r="E771" i="3"/>
  <c r="E768" i="3"/>
  <c r="E765" i="3"/>
  <c r="E762" i="3"/>
  <c r="E759" i="3"/>
  <c r="E757" i="3"/>
  <c r="E753" i="3"/>
  <c r="E750" i="3"/>
  <c r="E747" i="3"/>
  <c r="E744" i="3"/>
  <c r="E741" i="3"/>
  <c r="E738" i="3"/>
  <c r="E735" i="3"/>
  <c r="E732" i="3"/>
  <c r="E729" i="3"/>
  <c r="E726" i="3"/>
  <c r="E723" i="3"/>
  <c r="E720" i="3"/>
  <c r="E717" i="3"/>
  <c r="E714" i="3"/>
  <c r="E712" i="3"/>
  <c r="E708" i="3"/>
  <c r="E705" i="3"/>
  <c r="E702" i="3"/>
  <c r="E699" i="3"/>
  <c r="E696" i="3"/>
  <c r="E693" i="3"/>
  <c r="E690" i="3"/>
  <c r="E687" i="3"/>
  <c r="E684" i="3"/>
  <c r="E681" i="3"/>
  <c r="E678" i="3"/>
  <c r="E676" i="3"/>
  <c r="E672" i="3"/>
  <c r="E669" i="3"/>
  <c r="E666" i="3"/>
  <c r="E663" i="3"/>
  <c r="E660" i="3"/>
  <c r="E657" i="3"/>
  <c r="E654" i="3"/>
  <c r="E652" i="3"/>
  <c r="E648" i="3"/>
  <c r="E645" i="3"/>
  <c r="E642" i="3"/>
  <c r="E639" i="3"/>
  <c r="E636" i="3"/>
  <c r="E633" i="3"/>
  <c r="E631" i="3"/>
  <c r="E627" i="3"/>
  <c r="E624" i="3"/>
  <c r="E621" i="3"/>
  <c r="E618" i="3"/>
  <c r="E615" i="3"/>
  <c r="E612" i="3"/>
  <c r="E609" i="3"/>
  <c r="E606" i="3"/>
  <c r="E603" i="3"/>
  <c r="E600" i="3"/>
  <c r="E598" i="3"/>
  <c r="E594" i="3"/>
  <c r="E591" i="3"/>
  <c r="E588" i="3"/>
  <c r="E585" i="3"/>
  <c r="E582" i="3"/>
  <c r="E579" i="3"/>
  <c r="E576" i="3"/>
  <c r="E573" i="3"/>
  <c r="E570" i="3"/>
  <c r="E567" i="3"/>
  <c r="E564" i="3"/>
  <c r="E561" i="3"/>
  <c r="E558" i="3"/>
  <c r="E555" i="3"/>
  <c r="E552" i="3"/>
  <c r="E549" i="3"/>
  <c r="E546" i="3"/>
  <c r="E543" i="3"/>
  <c r="E541" i="3"/>
  <c r="E537" i="3"/>
  <c r="E534" i="3"/>
  <c r="E531" i="3"/>
  <c r="E528" i="3"/>
  <c r="E525" i="3"/>
  <c r="E522" i="3"/>
  <c r="E519" i="3"/>
  <c r="E516" i="3"/>
  <c r="E513" i="3"/>
  <c r="E510" i="3"/>
  <c r="E507" i="3"/>
  <c r="E504" i="3"/>
  <c r="E501" i="3"/>
  <c r="E498" i="3"/>
  <c r="E495" i="3"/>
  <c r="E492" i="3"/>
  <c r="E489" i="3"/>
  <c r="E486" i="3"/>
  <c r="E483" i="3"/>
  <c r="E480" i="3"/>
  <c r="E477" i="3"/>
  <c r="E474" i="3"/>
  <c r="E471" i="3"/>
  <c r="E469" i="3"/>
  <c r="E465" i="3"/>
  <c r="E462" i="3"/>
  <c r="E459" i="3"/>
  <c r="E456" i="3"/>
  <c r="E453" i="3"/>
  <c r="E450" i="3"/>
  <c r="E447" i="3"/>
  <c r="E444" i="3"/>
  <c r="E441" i="3"/>
  <c r="E438" i="3"/>
  <c r="E435" i="3"/>
  <c r="E432" i="3"/>
  <c r="E429" i="3"/>
  <c r="E426" i="3"/>
  <c r="E424" i="3"/>
  <c r="E420" i="3"/>
  <c r="E417" i="3"/>
  <c r="E414" i="3"/>
  <c r="E411" i="3"/>
  <c r="E408" i="3"/>
  <c r="E405" i="3"/>
  <c r="E402" i="3"/>
  <c r="E399" i="3"/>
  <c r="E396" i="3"/>
  <c r="E393" i="3"/>
  <c r="E390" i="3"/>
  <c r="E387" i="3"/>
  <c r="E384" i="3"/>
  <c r="E381" i="3"/>
  <c r="E378" i="3"/>
  <c r="E375" i="3"/>
  <c r="E372" i="3"/>
  <c r="E369" i="3"/>
  <c r="E366" i="3"/>
  <c r="E363" i="3"/>
  <c r="E360" i="3"/>
  <c r="E357" i="3"/>
  <c r="E354" i="3"/>
  <c r="E351" i="3"/>
  <c r="E348" i="3"/>
  <c r="E345" i="3"/>
  <c r="E342" i="3"/>
  <c r="E339" i="3"/>
  <c r="E336" i="3"/>
  <c r="E333" i="3"/>
  <c r="E330" i="3"/>
  <c r="E328" i="3"/>
  <c r="E324" i="3"/>
  <c r="E321" i="3"/>
  <c r="E318" i="3"/>
  <c r="E315" i="3"/>
  <c r="E312" i="3"/>
  <c r="E309" i="3"/>
  <c r="E306" i="3"/>
  <c r="E303" i="3"/>
  <c r="E300" i="3"/>
  <c r="E297" i="3"/>
  <c r="E294" i="3"/>
  <c r="E291" i="3"/>
  <c r="E288" i="3"/>
  <c r="E285" i="3"/>
  <c r="E282" i="3"/>
  <c r="E279" i="3"/>
  <c r="E276" i="3"/>
  <c r="E274" i="3"/>
  <c r="E270" i="3"/>
  <c r="E267" i="3"/>
  <c r="E264" i="3"/>
  <c r="E261" i="3"/>
  <c r="E259" i="3"/>
  <c r="E255" i="3"/>
  <c r="E252" i="3"/>
  <c r="E249" i="3"/>
  <c r="E246" i="3"/>
  <c r="E243" i="3"/>
  <c r="E240" i="3"/>
  <c r="E238" i="3"/>
  <c r="E234" i="3"/>
  <c r="E231" i="3"/>
  <c r="E228" i="3"/>
  <c r="E225" i="3"/>
  <c r="E222" i="3"/>
  <c r="E219" i="3"/>
  <c r="E216" i="3"/>
  <c r="E213" i="3"/>
  <c r="E210" i="3"/>
  <c r="E207" i="3"/>
  <c r="E204" i="3"/>
  <c r="E201" i="3"/>
  <c r="E198" i="3"/>
  <c r="E196" i="3"/>
  <c r="E192" i="3"/>
  <c r="E189" i="3"/>
  <c r="E186" i="3"/>
  <c r="E183" i="3"/>
  <c r="E180" i="3"/>
  <c r="E177" i="3"/>
  <c r="E174" i="3"/>
  <c r="E171" i="3"/>
  <c r="E168" i="3"/>
  <c r="E165" i="3"/>
  <c r="E162" i="3"/>
  <c r="E159" i="3"/>
  <c r="E156" i="3"/>
  <c r="E153" i="3"/>
  <c r="E150" i="3"/>
  <c r="E148" i="3"/>
  <c r="E144" i="3"/>
  <c r="E141" i="3"/>
  <c r="E138" i="3"/>
  <c r="E135" i="3"/>
  <c r="E132" i="3"/>
  <c r="E129" i="3"/>
  <c r="E126" i="3"/>
  <c r="E123" i="3"/>
  <c r="E121" i="3"/>
  <c r="E117" i="3"/>
  <c r="E114" i="3"/>
  <c r="E111" i="3"/>
  <c r="E108" i="3"/>
  <c r="E105" i="3"/>
  <c r="E102" i="3"/>
  <c r="E99" i="3"/>
  <c r="E96" i="3"/>
  <c r="E94" i="3"/>
  <c r="E90" i="3"/>
  <c r="E87" i="3"/>
  <c r="E85" i="3"/>
  <c r="E81" i="3"/>
  <c r="E79" i="3"/>
  <c r="E75" i="3"/>
  <c r="E72" i="3"/>
  <c r="E69" i="3"/>
  <c r="E66" i="3"/>
  <c r="E63" i="3"/>
  <c r="E60" i="3"/>
  <c r="E57" i="3"/>
  <c r="E54" i="3"/>
  <c r="E51" i="3"/>
  <c r="E48" i="3"/>
  <c r="E45" i="3"/>
  <c r="E42" i="3"/>
  <c r="E39" i="3"/>
  <c r="E36" i="3"/>
  <c r="E34" i="3"/>
  <c r="E30" i="3"/>
  <c r="E27" i="3"/>
  <c r="E23" i="3"/>
  <c r="E20" i="3"/>
  <c r="E17" i="3"/>
  <c r="E14" i="3"/>
  <c r="E11" i="3"/>
  <c r="E8" i="3"/>
  <c r="E5" i="3"/>
  <c r="E26" i="3"/>
  <c r="E1305" i="3"/>
  <c r="E1110" i="3"/>
  <c r="E1080" i="3"/>
  <c r="E756" i="3"/>
  <c r="E468" i="3"/>
  <c r="E327" i="3"/>
  <c r="E93" i="3"/>
  <c r="E855" i="3"/>
  <c r="E78" i="3"/>
  <c r="E1161" i="3"/>
  <c r="E675" i="3"/>
  <c r="E1155" i="3"/>
  <c r="E1116" i="3"/>
  <c r="E33" i="3"/>
  <c r="E1317" i="3"/>
  <c r="E1437" i="3"/>
  <c r="E630" i="3"/>
  <c r="E1365" i="3"/>
  <c r="E1302" i="3"/>
  <c r="E1242" i="3"/>
  <c r="E1230" i="3"/>
  <c r="E1227" i="3"/>
  <c r="E1164" i="3"/>
  <c r="E1020" i="3"/>
  <c r="E1008" i="3"/>
  <c r="E423" i="3"/>
  <c r="E273" i="3"/>
  <c r="E84" i="3"/>
  <c r="E1236" i="3"/>
  <c r="E711" i="3"/>
  <c r="E1350" i="3"/>
  <c r="E1158" i="3"/>
  <c r="E1071" i="3"/>
  <c r="E1005" i="3"/>
  <c r="E1002" i="3"/>
  <c r="E951" i="3"/>
  <c r="E834" i="3"/>
  <c r="E810" i="3"/>
  <c r="E795" i="3"/>
  <c r="E780" i="3"/>
  <c r="E651" i="3"/>
  <c r="E597" i="3"/>
  <c r="E540" i="3"/>
  <c r="E237" i="3"/>
  <c r="E195" i="3"/>
  <c r="E147" i="3"/>
  <c r="E120" i="3"/>
  <c r="E258" i="3"/>
  <c r="J1110" i="3"/>
  <c r="K1110" i="3"/>
  <c r="I1110" i="3"/>
  <c r="J1080" i="3"/>
  <c r="K1080" i="3"/>
  <c r="I1080" i="3"/>
  <c r="J756" i="3"/>
  <c r="K756" i="3"/>
  <c r="I756" i="3"/>
  <c r="J468" i="3"/>
  <c r="K468" i="3"/>
  <c r="I468" i="3"/>
  <c r="J327" i="3"/>
  <c r="K327" i="3"/>
  <c r="I327" i="3"/>
  <c r="J93" i="3"/>
  <c r="K93" i="3"/>
  <c r="I93" i="3"/>
  <c r="J855" i="3"/>
  <c r="K855" i="3"/>
  <c r="I855" i="3"/>
  <c r="J78" i="3"/>
  <c r="K78" i="3"/>
  <c r="I78" i="3"/>
  <c r="J1161" i="3"/>
  <c r="K1161" i="3"/>
  <c r="I1161" i="3"/>
  <c r="J675" i="3"/>
  <c r="K675" i="3"/>
  <c r="I675" i="3"/>
  <c r="J1155" i="3"/>
  <c r="K1155" i="3"/>
  <c r="I1155" i="3"/>
  <c r="J1116" i="3"/>
  <c r="K1116" i="3"/>
  <c r="I1116" i="3"/>
  <c r="J33" i="3"/>
  <c r="K33" i="3"/>
  <c r="I33" i="3"/>
  <c r="J1317" i="3"/>
  <c r="K1317" i="3"/>
  <c r="I1317" i="3"/>
  <c r="J1437" i="3"/>
  <c r="K1437" i="3"/>
  <c r="I1437" i="3"/>
  <c r="J630" i="3"/>
  <c r="K630" i="3"/>
  <c r="I630" i="3"/>
  <c r="J1365" i="3"/>
  <c r="K1365" i="3"/>
  <c r="I1365" i="3"/>
  <c r="J1302" i="3"/>
  <c r="K1302" i="3"/>
  <c r="I1302" i="3"/>
  <c r="J1242" i="3"/>
  <c r="K1242" i="3"/>
  <c r="I1242" i="3"/>
  <c r="J1230" i="3"/>
  <c r="K1230" i="3"/>
  <c r="I1230" i="3"/>
  <c r="J1227" i="3"/>
  <c r="K1227" i="3"/>
  <c r="I1227" i="3"/>
  <c r="J1164" i="3"/>
  <c r="K1164" i="3"/>
  <c r="I1164" i="3"/>
  <c r="J1020" i="3"/>
  <c r="K1020" i="3"/>
  <c r="I1020" i="3"/>
  <c r="J1008" i="3"/>
  <c r="K1008" i="3"/>
  <c r="I1008" i="3"/>
  <c r="J423" i="3"/>
  <c r="K423" i="3"/>
  <c r="I423" i="3"/>
  <c r="J273" i="3"/>
  <c r="K273" i="3"/>
  <c r="I273" i="3"/>
  <c r="J84" i="3"/>
  <c r="K84" i="3"/>
  <c r="I84" i="3"/>
  <c r="J1236" i="3"/>
  <c r="K1236" i="3"/>
  <c r="I1236" i="3"/>
  <c r="J711" i="3"/>
  <c r="K711" i="3"/>
  <c r="I711" i="3"/>
  <c r="J1350" i="3"/>
  <c r="K1350" i="3"/>
  <c r="I1350" i="3"/>
  <c r="J1158" i="3"/>
  <c r="K1158" i="3"/>
  <c r="I1158" i="3"/>
  <c r="J1071" i="3"/>
  <c r="K1071" i="3"/>
  <c r="I1071" i="3"/>
  <c r="J1005" i="3"/>
  <c r="K1005" i="3"/>
  <c r="I1005" i="3"/>
  <c r="J1002" i="3"/>
  <c r="K1002" i="3"/>
  <c r="I1002" i="3"/>
  <c r="J951" i="3"/>
  <c r="K951" i="3"/>
  <c r="I951" i="3"/>
  <c r="J834" i="3"/>
  <c r="K834" i="3"/>
  <c r="I834" i="3"/>
  <c r="J810" i="3"/>
  <c r="K810" i="3"/>
  <c r="I810" i="3"/>
  <c r="J795" i="3"/>
  <c r="K795" i="3"/>
  <c r="I795" i="3"/>
  <c r="J780" i="3"/>
  <c r="K780" i="3"/>
  <c r="I780" i="3"/>
  <c r="J651" i="3"/>
  <c r="K651" i="3"/>
  <c r="I651" i="3"/>
  <c r="J597" i="3"/>
  <c r="K597" i="3"/>
  <c r="I597" i="3"/>
  <c r="J540" i="3"/>
  <c r="K540" i="3"/>
  <c r="I540" i="3"/>
  <c r="J237" i="3"/>
  <c r="K237" i="3"/>
  <c r="I237" i="3"/>
  <c r="J195" i="3"/>
  <c r="K195" i="3"/>
  <c r="I195" i="3"/>
  <c r="J147" i="3"/>
  <c r="K147" i="3"/>
  <c r="I147" i="3"/>
  <c r="J120" i="3"/>
  <c r="K120" i="3"/>
  <c r="I120" i="3"/>
  <c r="J258" i="3"/>
  <c r="K258" i="3"/>
  <c r="I258" i="3"/>
  <c r="J1305" i="3"/>
  <c r="K1305" i="3"/>
  <c r="I1305" i="3"/>
  <c r="J350" i="3"/>
  <c r="K350" i="3"/>
  <c r="I350" i="3"/>
  <c r="J920" i="3"/>
  <c r="K920" i="3"/>
  <c r="I920" i="3"/>
  <c r="J1448" i="3"/>
  <c r="K1448" i="3"/>
  <c r="I1448" i="3"/>
  <c r="J590" i="3"/>
  <c r="K590" i="3"/>
  <c r="I590" i="3"/>
  <c r="J770" i="3"/>
  <c r="K770" i="3"/>
  <c r="I770" i="3"/>
  <c r="J773" i="3"/>
  <c r="K773" i="3"/>
  <c r="I773" i="3"/>
  <c r="J392" i="3"/>
  <c r="K392" i="3"/>
  <c r="I392" i="3"/>
  <c r="J356" i="3"/>
  <c r="K356" i="3"/>
  <c r="I356" i="3"/>
  <c r="J296" i="3"/>
  <c r="K296" i="3"/>
  <c r="I296" i="3"/>
  <c r="J242" i="3"/>
  <c r="K242" i="3"/>
  <c r="I242" i="3"/>
  <c r="J667" i="3"/>
  <c r="K667" i="3"/>
  <c r="I667" i="3"/>
  <c r="J6" i="3"/>
  <c r="K6" i="3"/>
  <c r="I6" i="3"/>
  <c r="J9" i="3"/>
  <c r="K9" i="3"/>
  <c r="I9" i="3"/>
  <c r="J12" i="3"/>
  <c r="K12" i="3"/>
  <c r="I12" i="3"/>
  <c r="J15" i="3"/>
  <c r="K15" i="3"/>
  <c r="I15" i="3"/>
  <c r="J18" i="3"/>
  <c r="K18" i="3"/>
  <c r="I18" i="3"/>
  <c r="J21" i="3"/>
  <c r="K21" i="3"/>
  <c r="I21" i="3"/>
  <c r="J24" i="3"/>
  <c r="K24" i="3"/>
  <c r="I24" i="3"/>
  <c r="J28" i="3"/>
  <c r="K28" i="3"/>
  <c r="I28" i="3"/>
  <c r="J31" i="3"/>
  <c r="K31" i="3"/>
  <c r="I31" i="3"/>
  <c r="J35" i="3"/>
  <c r="K35" i="3"/>
  <c r="I35" i="3"/>
  <c r="J37" i="3"/>
  <c r="K37" i="3"/>
  <c r="I37" i="3"/>
  <c r="J40" i="3"/>
  <c r="K40" i="3"/>
  <c r="I40" i="3"/>
  <c r="J43" i="3"/>
  <c r="K43" i="3"/>
  <c r="I43" i="3"/>
  <c r="J46" i="3"/>
  <c r="K46" i="3"/>
  <c r="I46" i="3"/>
  <c r="J49" i="3"/>
  <c r="K49" i="3"/>
  <c r="I49" i="3"/>
  <c r="J52" i="3"/>
  <c r="K52" i="3"/>
  <c r="I52" i="3"/>
  <c r="J55" i="3"/>
  <c r="K55" i="3"/>
  <c r="I55" i="3"/>
  <c r="J58" i="3"/>
  <c r="K58" i="3"/>
  <c r="I58" i="3"/>
  <c r="J61" i="3"/>
  <c r="K61" i="3"/>
  <c r="I61" i="3"/>
  <c r="J64" i="3"/>
  <c r="K64" i="3"/>
  <c r="I64" i="3"/>
  <c r="J67" i="3"/>
  <c r="K67" i="3"/>
  <c r="I67" i="3"/>
  <c r="J70" i="3"/>
  <c r="K70" i="3"/>
  <c r="I70" i="3"/>
  <c r="J73" i="3"/>
  <c r="K73" i="3"/>
  <c r="I73" i="3"/>
  <c r="J76" i="3"/>
  <c r="K76" i="3"/>
  <c r="I76" i="3"/>
  <c r="J80" i="3"/>
  <c r="K80" i="3"/>
  <c r="I80" i="3"/>
  <c r="J82" i="3"/>
  <c r="K82" i="3"/>
  <c r="I82" i="3"/>
  <c r="J86" i="3"/>
  <c r="K86" i="3"/>
  <c r="I86" i="3"/>
  <c r="J88" i="3"/>
  <c r="K88" i="3"/>
  <c r="I88" i="3"/>
  <c r="J91" i="3"/>
  <c r="K91" i="3"/>
  <c r="I91" i="3"/>
  <c r="J95" i="3"/>
  <c r="K95" i="3"/>
  <c r="I95" i="3"/>
  <c r="J97" i="3"/>
  <c r="K97" i="3"/>
  <c r="I97" i="3"/>
  <c r="J100" i="3"/>
  <c r="K100" i="3"/>
  <c r="I100" i="3"/>
  <c r="J103" i="3"/>
  <c r="K103" i="3"/>
  <c r="I103" i="3"/>
  <c r="J106" i="3"/>
  <c r="K106" i="3"/>
  <c r="I106" i="3"/>
  <c r="J109" i="3"/>
  <c r="K109" i="3"/>
  <c r="I109" i="3"/>
  <c r="J112" i="3"/>
  <c r="K112" i="3"/>
  <c r="I112" i="3"/>
  <c r="J115" i="3"/>
  <c r="K115" i="3"/>
  <c r="I115" i="3"/>
  <c r="J118" i="3"/>
  <c r="K118" i="3"/>
  <c r="I118" i="3"/>
  <c r="J122" i="3"/>
  <c r="K122" i="3"/>
  <c r="I122" i="3"/>
  <c r="J124" i="3"/>
  <c r="K124" i="3"/>
  <c r="I124" i="3"/>
  <c r="J127" i="3"/>
  <c r="K127" i="3"/>
  <c r="I127" i="3"/>
  <c r="J130" i="3"/>
  <c r="K130" i="3"/>
  <c r="I130" i="3"/>
  <c r="J133" i="3"/>
  <c r="K133" i="3"/>
  <c r="I133" i="3"/>
  <c r="J136" i="3"/>
  <c r="K136" i="3"/>
  <c r="I136" i="3"/>
  <c r="J139" i="3"/>
  <c r="K139" i="3"/>
  <c r="I139" i="3"/>
  <c r="J142" i="3"/>
  <c r="K142" i="3"/>
  <c r="I142" i="3"/>
  <c r="J145" i="3"/>
  <c r="K145" i="3"/>
  <c r="I145" i="3"/>
  <c r="J149" i="3"/>
  <c r="K149" i="3"/>
  <c r="I149" i="3"/>
  <c r="J151" i="3"/>
  <c r="K151" i="3"/>
  <c r="I151" i="3"/>
  <c r="J154" i="3"/>
  <c r="K154" i="3"/>
  <c r="I154" i="3"/>
  <c r="J158" i="3"/>
  <c r="K158" i="3"/>
  <c r="I158" i="3"/>
  <c r="J160" i="3"/>
  <c r="K160" i="3"/>
  <c r="I160" i="3"/>
  <c r="J163" i="3"/>
  <c r="K163" i="3"/>
  <c r="I163" i="3"/>
  <c r="J166" i="3"/>
  <c r="K166" i="3"/>
  <c r="I166" i="3"/>
  <c r="J169" i="3"/>
  <c r="K169" i="3"/>
  <c r="I169" i="3"/>
  <c r="J172" i="3"/>
  <c r="K172" i="3"/>
  <c r="I172" i="3"/>
  <c r="J175" i="3"/>
  <c r="K175" i="3"/>
  <c r="I175" i="3"/>
  <c r="J178" i="3"/>
  <c r="K178" i="3"/>
  <c r="I178" i="3"/>
  <c r="J181" i="3"/>
  <c r="K181" i="3"/>
  <c r="I181" i="3"/>
  <c r="J184" i="3"/>
  <c r="K184" i="3"/>
  <c r="I184" i="3"/>
  <c r="J187" i="3"/>
  <c r="K187" i="3"/>
  <c r="I187" i="3"/>
  <c r="J190" i="3"/>
  <c r="K190" i="3"/>
  <c r="I190" i="3"/>
  <c r="J193" i="3"/>
  <c r="K193" i="3"/>
  <c r="I193" i="3"/>
  <c r="J197" i="3"/>
  <c r="K197" i="3"/>
  <c r="I197" i="3"/>
  <c r="J199" i="3"/>
  <c r="K199" i="3"/>
  <c r="I199" i="3"/>
  <c r="J202" i="3"/>
  <c r="K202" i="3"/>
  <c r="I202" i="3"/>
  <c r="J205" i="3"/>
  <c r="K205" i="3"/>
  <c r="I205" i="3"/>
  <c r="J208" i="3"/>
  <c r="K208" i="3"/>
  <c r="I208" i="3"/>
  <c r="J211" i="3"/>
  <c r="K211" i="3"/>
  <c r="I211" i="3"/>
  <c r="J214" i="3"/>
  <c r="K214" i="3"/>
  <c r="I214" i="3"/>
  <c r="J217" i="3"/>
  <c r="K217" i="3"/>
  <c r="I217" i="3"/>
  <c r="J220" i="3"/>
  <c r="K220" i="3"/>
  <c r="I220" i="3"/>
  <c r="J223" i="3"/>
  <c r="K223" i="3"/>
  <c r="I223" i="3"/>
  <c r="J226" i="3"/>
  <c r="K226" i="3"/>
  <c r="I226" i="3"/>
  <c r="J229" i="3"/>
  <c r="K229" i="3"/>
  <c r="I229" i="3"/>
  <c r="J232" i="3"/>
  <c r="K232" i="3"/>
  <c r="I232" i="3"/>
  <c r="J235" i="3"/>
  <c r="K235" i="3"/>
  <c r="I235" i="3"/>
  <c r="J239" i="3"/>
  <c r="K239" i="3"/>
  <c r="I239" i="3"/>
  <c r="J241" i="3"/>
  <c r="K241" i="3"/>
  <c r="I241" i="3"/>
  <c r="J244" i="3"/>
  <c r="K244" i="3"/>
  <c r="I244" i="3"/>
  <c r="J247" i="3"/>
  <c r="K247" i="3"/>
  <c r="I247" i="3"/>
  <c r="J250" i="3"/>
  <c r="K250" i="3"/>
  <c r="I250" i="3"/>
  <c r="J253" i="3"/>
  <c r="K253" i="3"/>
  <c r="I253" i="3"/>
  <c r="J256" i="3"/>
  <c r="K256" i="3"/>
  <c r="I256" i="3"/>
  <c r="J260" i="3"/>
  <c r="K260" i="3"/>
  <c r="I260" i="3"/>
  <c r="J262" i="3"/>
  <c r="K262" i="3"/>
  <c r="I262" i="3"/>
  <c r="J265" i="3"/>
  <c r="K265" i="3"/>
  <c r="I265" i="3"/>
  <c r="J268" i="3"/>
  <c r="K268" i="3"/>
  <c r="I268" i="3"/>
  <c r="J271" i="3"/>
  <c r="K271" i="3"/>
  <c r="I271" i="3"/>
  <c r="J275" i="3"/>
  <c r="K275" i="3"/>
  <c r="I275" i="3"/>
  <c r="J277" i="3"/>
  <c r="K277" i="3"/>
  <c r="I277" i="3"/>
  <c r="J280" i="3"/>
  <c r="K280" i="3"/>
  <c r="I280" i="3"/>
  <c r="J283" i="3"/>
  <c r="K283" i="3"/>
  <c r="I283" i="3"/>
  <c r="J286" i="3"/>
  <c r="K286" i="3"/>
  <c r="I286" i="3"/>
  <c r="J289" i="3"/>
  <c r="K289" i="3"/>
  <c r="I289" i="3"/>
  <c r="J292" i="3"/>
  <c r="K292" i="3"/>
  <c r="I292" i="3"/>
  <c r="J295" i="3"/>
  <c r="K295" i="3"/>
  <c r="I295" i="3"/>
  <c r="J298" i="3"/>
  <c r="K298" i="3"/>
  <c r="I298" i="3"/>
  <c r="J301" i="3"/>
  <c r="K301" i="3"/>
  <c r="I301" i="3"/>
  <c r="J304" i="3"/>
  <c r="K304" i="3"/>
  <c r="I304" i="3"/>
  <c r="J307" i="3"/>
  <c r="K307" i="3"/>
  <c r="I307" i="3"/>
  <c r="J310" i="3"/>
  <c r="K310" i="3"/>
  <c r="I310" i="3"/>
  <c r="J313" i="3"/>
  <c r="K313" i="3"/>
  <c r="I313" i="3"/>
  <c r="J316" i="3"/>
  <c r="K316" i="3"/>
  <c r="I316" i="3"/>
  <c r="J319" i="3"/>
  <c r="K319" i="3"/>
  <c r="I319" i="3"/>
  <c r="J322" i="3"/>
  <c r="K322" i="3"/>
  <c r="I322" i="3"/>
  <c r="J325" i="3"/>
  <c r="K325" i="3"/>
  <c r="I325" i="3"/>
  <c r="J329" i="3"/>
  <c r="K329" i="3"/>
  <c r="I329" i="3"/>
  <c r="J331" i="3"/>
  <c r="K331" i="3"/>
  <c r="I331" i="3"/>
  <c r="J334" i="3"/>
  <c r="K334" i="3"/>
  <c r="I334" i="3"/>
  <c r="J337" i="3"/>
  <c r="K337" i="3"/>
  <c r="I337" i="3"/>
  <c r="J340" i="3"/>
  <c r="K340" i="3"/>
  <c r="I340" i="3"/>
  <c r="J343" i="3"/>
  <c r="K343" i="3"/>
  <c r="I343" i="3"/>
  <c r="J346" i="3"/>
  <c r="K346" i="3"/>
  <c r="I346" i="3"/>
  <c r="J349" i="3"/>
  <c r="K349" i="3"/>
  <c r="I349" i="3"/>
  <c r="J352" i="3"/>
  <c r="K352" i="3"/>
  <c r="I352" i="3"/>
  <c r="J355" i="3"/>
  <c r="K355" i="3"/>
  <c r="I355" i="3"/>
  <c r="J358" i="3"/>
  <c r="K358" i="3"/>
  <c r="I358" i="3"/>
  <c r="J361" i="3"/>
  <c r="K361" i="3"/>
  <c r="I361" i="3"/>
  <c r="J364" i="3"/>
  <c r="K364" i="3"/>
  <c r="I364" i="3"/>
  <c r="J367" i="3"/>
  <c r="K367" i="3"/>
  <c r="I367" i="3"/>
  <c r="J370" i="3"/>
  <c r="K370" i="3"/>
  <c r="I370" i="3"/>
  <c r="J373" i="3"/>
  <c r="K373" i="3"/>
  <c r="I373" i="3"/>
  <c r="J376" i="3"/>
  <c r="K376" i="3"/>
  <c r="I376" i="3"/>
  <c r="J379" i="3"/>
  <c r="K379" i="3"/>
  <c r="I379" i="3"/>
  <c r="J382" i="3"/>
  <c r="K382" i="3"/>
  <c r="I382" i="3"/>
  <c r="J385" i="3"/>
  <c r="K385" i="3"/>
  <c r="I385" i="3"/>
  <c r="J388" i="3"/>
  <c r="K388" i="3"/>
  <c r="I388" i="3"/>
  <c r="J391" i="3"/>
  <c r="K391" i="3"/>
  <c r="I391" i="3"/>
  <c r="J394" i="3"/>
  <c r="K394" i="3"/>
  <c r="I394" i="3"/>
  <c r="J397" i="3"/>
  <c r="K397" i="3"/>
  <c r="I397" i="3"/>
  <c r="J400" i="3"/>
  <c r="K400" i="3"/>
  <c r="I400" i="3"/>
  <c r="J403" i="3"/>
  <c r="K403" i="3"/>
  <c r="I403" i="3"/>
  <c r="J406" i="3"/>
  <c r="K406" i="3"/>
  <c r="I406" i="3"/>
  <c r="J409" i="3"/>
  <c r="K409" i="3"/>
  <c r="I409" i="3"/>
  <c r="J412" i="3"/>
  <c r="K412" i="3"/>
  <c r="I412" i="3"/>
  <c r="J415" i="3"/>
  <c r="K415" i="3"/>
  <c r="I415" i="3"/>
  <c r="J418" i="3"/>
  <c r="K418" i="3"/>
  <c r="I418" i="3"/>
  <c r="J421" i="3"/>
  <c r="K421" i="3"/>
  <c r="I421" i="3"/>
  <c r="J425" i="3"/>
  <c r="K425" i="3"/>
  <c r="I425" i="3"/>
  <c r="J428" i="3"/>
  <c r="K428" i="3"/>
  <c r="I428" i="3"/>
  <c r="J430" i="3"/>
  <c r="K430" i="3"/>
  <c r="I430" i="3"/>
  <c r="J433" i="3"/>
  <c r="K433" i="3"/>
  <c r="I433" i="3"/>
  <c r="J436" i="3"/>
  <c r="K436" i="3"/>
  <c r="I436" i="3"/>
  <c r="J439" i="3"/>
  <c r="K439" i="3"/>
  <c r="I439" i="3"/>
  <c r="J442" i="3"/>
  <c r="K442" i="3"/>
  <c r="I442" i="3"/>
  <c r="J445" i="3"/>
  <c r="K445" i="3"/>
  <c r="I445" i="3"/>
  <c r="J448" i="3"/>
  <c r="K448" i="3"/>
  <c r="I448" i="3"/>
  <c r="J451" i="3"/>
  <c r="K451" i="3"/>
  <c r="I451" i="3"/>
  <c r="J454" i="3"/>
  <c r="K454" i="3"/>
  <c r="I454" i="3"/>
  <c r="J457" i="3"/>
  <c r="K457" i="3"/>
  <c r="I457" i="3"/>
  <c r="J460" i="3"/>
  <c r="K460" i="3"/>
  <c r="I460" i="3"/>
  <c r="J463" i="3"/>
  <c r="K463" i="3"/>
  <c r="I463" i="3"/>
  <c r="J466" i="3"/>
  <c r="K466" i="3"/>
  <c r="I466" i="3"/>
  <c r="J470" i="3"/>
  <c r="K470" i="3"/>
  <c r="I470" i="3"/>
  <c r="J472" i="3"/>
  <c r="K472" i="3"/>
  <c r="I472" i="3"/>
  <c r="J475" i="3"/>
  <c r="K475" i="3"/>
  <c r="I475" i="3"/>
  <c r="J478" i="3"/>
  <c r="K478" i="3"/>
  <c r="I478" i="3"/>
  <c r="J481" i="3"/>
  <c r="K481" i="3"/>
  <c r="I481" i="3"/>
  <c r="J484" i="3"/>
  <c r="K484" i="3"/>
  <c r="I484" i="3"/>
  <c r="J487" i="3"/>
  <c r="K487" i="3"/>
  <c r="I487" i="3"/>
  <c r="J490" i="3"/>
  <c r="K490" i="3"/>
  <c r="I490" i="3"/>
  <c r="J493" i="3"/>
  <c r="K493" i="3"/>
  <c r="I493" i="3"/>
  <c r="J496" i="3"/>
  <c r="K496" i="3"/>
  <c r="I496" i="3"/>
  <c r="J499" i="3"/>
  <c r="K499" i="3"/>
  <c r="I499" i="3"/>
  <c r="J502" i="3"/>
  <c r="K502" i="3"/>
  <c r="I502" i="3"/>
  <c r="J505" i="3"/>
  <c r="K505" i="3"/>
  <c r="I505" i="3"/>
  <c r="J508" i="3"/>
  <c r="K508" i="3"/>
  <c r="I508" i="3"/>
  <c r="J511" i="3"/>
  <c r="K511" i="3"/>
  <c r="I511" i="3"/>
  <c r="J514" i="3"/>
  <c r="K514" i="3"/>
  <c r="I514" i="3"/>
  <c r="J517" i="3"/>
  <c r="K517" i="3"/>
  <c r="I517" i="3"/>
  <c r="J520" i="3"/>
  <c r="K520" i="3"/>
  <c r="I520" i="3"/>
  <c r="J523" i="3"/>
  <c r="K523" i="3"/>
  <c r="I523" i="3"/>
  <c r="J526" i="3"/>
  <c r="K526" i="3"/>
  <c r="I526" i="3"/>
  <c r="J529" i="3"/>
  <c r="K529" i="3"/>
  <c r="I529" i="3"/>
  <c r="J532" i="3"/>
  <c r="K532" i="3"/>
  <c r="I532" i="3"/>
  <c r="J535" i="3"/>
  <c r="K535" i="3"/>
  <c r="I535" i="3"/>
  <c r="J538" i="3"/>
  <c r="K538" i="3"/>
  <c r="I538" i="3"/>
  <c r="J542" i="3"/>
  <c r="K542" i="3"/>
  <c r="I542" i="3"/>
  <c r="J544" i="3"/>
  <c r="K544" i="3"/>
  <c r="I544" i="3"/>
  <c r="J547" i="3"/>
  <c r="K547" i="3"/>
  <c r="I547" i="3"/>
  <c r="J550" i="3"/>
  <c r="K550" i="3"/>
  <c r="I550" i="3"/>
  <c r="J553" i="3"/>
  <c r="K553" i="3"/>
  <c r="I553" i="3"/>
  <c r="J556" i="3"/>
  <c r="K556" i="3"/>
  <c r="I556" i="3"/>
  <c r="J559" i="3"/>
  <c r="K559" i="3"/>
  <c r="I559" i="3"/>
  <c r="J562" i="3"/>
  <c r="K562" i="3"/>
  <c r="I562" i="3"/>
  <c r="J565" i="3"/>
  <c r="K565" i="3"/>
  <c r="I565" i="3"/>
  <c r="J568" i="3"/>
  <c r="K568" i="3"/>
  <c r="I568" i="3"/>
  <c r="J571" i="3"/>
  <c r="K571" i="3"/>
  <c r="I571" i="3"/>
  <c r="J574" i="3"/>
  <c r="K574" i="3"/>
  <c r="I574" i="3"/>
  <c r="J577" i="3"/>
  <c r="K577" i="3"/>
  <c r="I577" i="3"/>
  <c r="J580" i="3"/>
  <c r="K580" i="3"/>
  <c r="I580" i="3"/>
  <c r="J583" i="3"/>
  <c r="K583" i="3"/>
  <c r="I583" i="3"/>
  <c r="J586" i="3"/>
  <c r="K586" i="3"/>
  <c r="I586" i="3"/>
  <c r="J589" i="3"/>
  <c r="K589" i="3"/>
  <c r="I589" i="3"/>
  <c r="J592" i="3"/>
  <c r="K592" i="3"/>
  <c r="I592" i="3"/>
  <c r="J595" i="3"/>
  <c r="K595" i="3"/>
  <c r="I595" i="3"/>
  <c r="J599" i="3"/>
  <c r="K599" i="3"/>
  <c r="I599" i="3"/>
  <c r="J601" i="3"/>
  <c r="K601" i="3"/>
  <c r="I601" i="3"/>
  <c r="J604" i="3"/>
  <c r="K604" i="3"/>
  <c r="I604" i="3"/>
  <c r="J607" i="3"/>
  <c r="K607" i="3"/>
  <c r="I607" i="3"/>
  <c r="J610" i="3"/>
  <c r="K610" i="3"/>
  <c r="I610" i="3"/>
  <c r="J613" i="3"/>
  <c r="K613" i="3"/>
  <c r="I613" i="3"/>
  <c r="J616" i="3"/>
  <c r="K616" i="3"/>
  <c r="I616" i="3"/>
  <c r="J619" i="3"/>
  <c r="K619" i="3"/>
  <c r="I619" i="3"/>
  <c r="J622" i="3"/>
  <c r="K622" i="3"/>
  <c r="I622" i="3"/>
  <c r="J625" i="3"/>
  <c r="K625" i="3"/>
  <c r="I625" i="3"/>
  <c r="J628" i="3"/>
  <c r="K628" i="3"/>
  <c r="I628" i="3"/>
  <c r="J632" i="3"/>
  <c r="K632" i="3"/>
  <c r="I632" i="3"/>
  <c r="J634" i="3"/>
  <c r="K634" i="3"/>
  <c r="I634" i="3"/>
  <c r="J637" i="3"/>
  <c r="K637" i="3"/>
  <c r="I637" i="3"/>
  <c r="J640" i="3"/>
  <c r="K640" i="3"/>
  <c r="I640" i="3"/>
  <c r="J643" i="3"/>
  <c r="K643" i="3"/>
  <c r="I643" i="3"/>
  <c r="J646" i="3"/>
  <c r="K646" i="3"/>
  <c r="I646" i="3"/>
  <c r="J649" i="3"/>
  <c r="K649" i="3"/>
  <c r="I649" i="3"/>
  <c r="J653" i="3"/>
  <c r="K653" i="3"/>
  <c r="I653" i="3"/>
  <c r="J655" i="3"/>
  <c r="K655" i="3"/>
  <c r="I655" i="3"/>
  <c r="J658" i="3"/>
  <c r="K658" i="3"/>
  <c r="I658" i="3"/>
  <c r="J661" i="3"/>
  <c r="K661" i="3"/>
  <c r="I661" i="3"/>
  <c r="J664" i="3"/>
  <c r="K664" i="3"/>
  <c r="I664" i="3"/>
  <c r="J670" i="3"/>
  <c r="K670" i="3"/>
  <c r="I670" i="3"/>
  <c r="J673" i="3"/>
  <c r="K673" i="3"/>
  <c r="I673" i="3"/>
  <c r="J677" i="3"/>
  <c r="K677" i="3"/>
  <c r="I677" i="3"/>
  <c r="J679" i="3"/>
  <c r="K679" i="3"/>
  <c r="I679" i="3"/>
  <c r="J682" i="3"/>
  <c r="K682" i="3"/>
  <c r="I682" i="3"/>
  <c r="J685" i="3"/>
  <c r="K685" i="3"/>
  <c r="I685" i="3"/>
  <c r="J688" i="3"/>
  <c r="K688" i="3"/>
  <c r="I688" i="3"/>
  <c r="J691" i="3"/>
  <c r="K691" i="3"/>
  <c r="I691" i="3"/>
  <c r="J694" i="3"/>
  <c r="K694" i="3"/>
  <c r="I694" i="3"/>
  <c r="J697" i="3"/>
  <c r="K697" i="3"/>
  <c r="I697" i="3"/>
  <c r="J700" i="3"/>
  <c r="K700" i="3"/>
  <c r="I700" i="3"/>
  <c r="J703" i="3"/>
  <c r="K703" i="3"/>
  <c r="I703" i="3"/>
  <c r="J706" i="3"/>
  <c r="K706" i="3"/>
  <c r="I706" i="3"/>
  <c r="J709" i="3"/>
  <c r="K709" i="3"/>
  <c r="I709" i="3"/>
  <c r="J713" i="3"/>
  <c r="K713" i="3"/>
  <c r="I713" i="3"/>
  <c r="J715" i="3"/>
  <c r="K715" i="3"/>
  <c r="I715" i="3"/>
  <c r="J718" i="3"/>
  <c r="K718" i="3"/>
  <c r="I718" i="3"/>
  <c r="J721" i="3"/>
  <c r="K721" i="3"/>
  <c r="I721" i="3"/>
  <c r="J724" i="3"/>
  <c r="K724" i="3"/>
  <c r="I724" i="3"/>
  <c r="J727" i="3"/>
  <c r="K727" i="3"/>
  <c r="I727" i="3"/>
  <c r="J730" i="3"/>
  <c r="K730" i="3"/>
  <c r="I730" i="3"/>
  <c r="J733" i="3"/>
  <c r="K733" i="3"/>
  <c r="I733" i="3"/>
  <c r="J736" i="3"/>
  <c r="K736" i="3"/>
  <c r="I736" i="3"/>
  <c r="J739" i="3"/>
  <c r="K739" i="3"/>
  <c r="I739" i="3"/>
  <c r="J742" i="3"/>
  <c r="K742" i="3"/>
  <c r="I742" i="3"/>
  <c r="J745" i="3"/>
  <c r="K745" i="3"/>
  <c r="I745" i="3"/>
  <c r="J748" i="3"/>
  <c r="K748" i="3"/>
  <c r="I748" i="3"/>
  <c r="J751" i="3"/>
  <c r="K751" i="3"/>
  <c r="I751" i="3"/>
  <c r="J754" i="3"/>
  <c r="K754" i="3"/>
  <c r="I754" i="3"/>
  <c r="J758" i="3"/>
  <c r="K758" i="3"/>
  <c r="I758" i="3"/>
  <c r="J760" i="3"/>
  <c r="K760" i="3"/>
  <c r="I760" i="3"/>
  <c r="J763" i="3"/>
  <c r="K763" i="3"/>
  <c r="I763" i="3"/>
  <c r="J766" i="3"/>
  <c r="K766" i="3"/>
  <c r="I766" i="3"/>
  <c r="J769" i="3"/>
  <c r="K769" i="3"/>
  <c r="I769" i="3"/>
  <c r="J772" i="3"/>
  <c r="K772" i="3"/>
  <c r="I772" i="3"/>
  <c r="J775" i="3"/>
  <c r="K775" i="3"/>
  <c r="I775" i="3"/>
  <c r="J778" i="3"/>
  <c r="K778" i="3"/>
  <c r="I778" i="3"/>
  <c r="J782" i="3"/>
  <c r="K782" i="3"/>
  <c r="I782" i="3"/>
  <c r="J784" i="3"/>
  <c r="K784" i="3"/>
  <c r="I784" i="3"/>
  <c r="J787" i="3"/>
  <c r="K787" i="3"/>
  <c r="I787" i="3"/>
  <c r="J790" i="3"/>
  <c r="K790" i="3"/>
  <c r="I790" i="3"/>
  <c r="J793" i="3"/>
  <c r="K793" i="3"/>
  <c r="I793" i="3"/>
  <c r="J797" i="3"/>
  <c r="K797" i="3"/>
  <c r="I797" i="3"/>
  <c r="J799" i="3"/>
  <c r="K799" i="3"/>
  <c r="I799" i="3"/>
  <c r="J802" i="3"/>
  <c r="K802" i="3"/>
  <c r="I802" i="3"/>
  <c r="J805" i="3"/>
  <c r="K805" i="3"/>
  <c r="I805" i="3"/>
  <c r="J808" i="3"/>
  <c r="K808" i="3"/>
  <c r="I808" i="3"/>
  <c r="J812" i="3"/>
  <c r="K812" i="3"/>
  <c r="I812" i="3"/>
  <c r="J814" i="3"/>
  <c r="K814" i="3"/>
  <c r="I814" i="3"/>
  <c r="J817" i="3"/>
  <c r="K817" i="3"/>
  <c r="I817" i="3"/>
  <c r="J820" i="3"/>
  <c r="K820" i="3"/>
  <c r="I820" i="3"/>
  <c r="J823" i="3"/>
  <c r="K823" i="3"/>
  <c r="I823" i="3"/>
  <c r="J826" i="3"/>
  <c r="K826" i="3"/>
  <c r="I826" i="3"/>
  <c r="J829" i="3"/>
  <c r="K829" i="3"/>
  <c r="I829" i="3"/>
  <c r="J832" i="3"/>
  <c r="K832" i="3"/>
  <c r="I832" i="3"/>
  <c r="J836" i="3"/>
  <c r="K836" i="3"/>
  <c r="I836" i="3"/>
  <c r="J838" i="3"/>
  <c r="K838" i="3"/>
  <c r="I838" i="3"/>
  <c r="J841" i="3"/>
  <c r="K841" i="3"/>
  <c r="I841" i="3"/>
  <c r="J844" i="3"/>
  <c r="K844" i="3"/>
  <c r="I844" i="3"/>
  <c r="J847" i="3"/>
  <c r="K847" i="3"/>
  <c r="I847" i="3"/>
  <c r="J850" i="3"/>
  <c r="K850" i="3"/>
  <c r="I850" i="3"/>
  <c r="J853" i="3"/>
  <c r="K853" i="3"/>
  <c r="I853" i="3"/>
  <c r="J857" i="3"/>
  <c r="K857" i="3"/>
  <c r="I857" i="3"/>
  <c r="J859" i="3"/>
  <c r="K859" i="3"/>
  <c r="I859" i="3"/>
  <c r="J862" i="3"/>
  <c r="K862" i="3"/>
  <c r="I862" i="3"/>
  <c r="J865" i="3"/>
  <c r="K865" i="3"/>
  <c r="I865" i="3"/>
  <c r="J868" i="3"/>
  <c r="K868" i="3"/>
  <c r="I868" i="3"/>
  <c r="J871" i="3"/>
  <c r="K871" i="3"/>
  <c r="I871" i="3"/>
  <c r="J874" i="3"/>
  <c r="K874" i="3"/>
  <c r="I874" i="3"/>
  <c r="J877" i="3"/>
  <c r="K877" i="3"/>
  <c r="I877" i="3"/>
  <c r="J880" i="3"/>
  <c r="K880" i="3"/>
  <c r="I880" i="3"/>
  <c r="J883" i="3"/>
  <c r="K883" i="3"/>
  <c r="I883" i="3"/>
  <c r="J886" i="3"/>
  <c r="K886" i="3"/>
  <c r="I886" i="3"/>
  <c r="J889" i="3"/>
  <c r="K889" i="3"/>
  <c r="I889" i="3"/>
  <c r="J892" i="3"/>
  <c r="K892" i="3"/>
  <c r="I892" i="3"/>
  <c r="J895" i="3"/>
  <c r="K895" i="3"/>
  <c r="I895" i="3"/>
  <c r="J898" i="3"/>
  <c r="K898" i="3"/>
  <c r="I898" i="3"/>
  <c r="J901" i="3"/>
  <c r="K901" i="3"/>
  <c r="I901" i="3"/>
  <c r="J904" i="3"/>
  <c r="K904" i="3"/>
  <c r="I904" i="3"/>
  <c r="J907" i="3"/>
  <c r="K907" i="3"/>
  <c r="I907" i="3"/>
  <c r="J910" i="3"/>
  <c r="K910" i="3"/>
  <c r="I910" i="3"/>
  <c r="J913" i="3"/>
  <c r="K913" i="3"/>
  <c r="I913" i="3"/>
  <c r="J916" i="3"/>
  <c r="K916" i="3"/>
  <c r="I916" i="3"/>
  <c r="J919" i="3"/>
  <c r="K919" i="3"/>
  <c r="I919" i="3"/>
  <c r="J922" i="3"/>
  <c r="K922" i="3"/>
  <c r="I922" i="3"/>
  <c r="J925" i="3"/>
  <c r="K925" i="3"/>
  <c r="I925" i="3"/>
  <c r="J928" i="3"/>
  <c r="K928" i="3"/>
  <c r="I928" i="3"/>
  <c r="J931" i="3"/>
  <c r="K931" i="3"/>
  <c r="I931" i="3"/>
  <c r="J934" i="3"/>
  <c r="K934" i="3"/>
  <c r="I934" i="3"/>
  <c r="J937" i="3"/>
  <c r="K937" i="3"/>
  <c r="I937" i="3"/>
  <c r="J940" i="3"/>
  <c r="K940" i="3"/>
  <c r="I940" i="3"/>
  <c r="J943" i="3"/>
  <c r="K943" i="3"/>
  <c r="I943" i="3"/>
  <c r="J946" i="3"/>
  <c r="K946" i="3"/>
  <c r="I946" i="3"/>
  <c r="J949" i="3"/>
  <c r="K949" i="3"/>
  <c r="I949" i="3"/>
  <c r="J953" i="3"/>
  <c r="K953" i="3"/>
  <c r="I953" i="3"/>
  <c r="J955" i="3"/>
  <c r="K955" i="3"/>
  <c r="I955" i="3"/>
  <c r="J958" i="3"/>
  <c r="K958" i="3"/>
  <c r="I958" i="3"/>
  <c r="J961" i="3"/>
  <c r="K961" i="3"/>
  <c r="I961" i="3"/>
  <c r="J964" i="3"/>
  <c r="K964" i="3"/>
  <c r="I964" i="3"/>
  <c r="J967" i="3"/>
  <c r="K967" i="3"/>
  <c r="I967" i="3"/>
  <c r="J970" i="3"/>
  <c r="K970" i="3"/>
  <c r="I970" i="3"/>
  <c r="J973" i="3"/>
  <c r="K973" i="3"/>
  <c r="I973" i="3"/>
  <c r="J976" i="3"/>
  <c r="K976" i="3"/>
  <c r="I976" i="3"/>
  <c r="J979" i="3"/>
  <c r="K979" i="3"/>
  <c r="I979" i="3"/>
  <c r="J982" i="3"/>
  <c r="K982" i="3"/>
  <c r="I982" i="3"/>
  <c r="J985" i="3"/>
  <c r="K985" i="3"/>
  <c r="I985" i="3"/>
  <c r="J988" i="3"/>
  <c r="K988" i="3"/>
  <c r="I988" i="3"/>
  <c r="J991" i="3"/>
  <c r="K991" i="3"/>
  <c r="I991" i="3"/>
  <c r="J994" i="3"/>
  <c r="K994" i="3"/>
  <c r="I994" i="3"/>
  <c r="J997" i="3"/>
  <c r="K997" i="3"/>
  <c r="I997" i="3"/>
  <c r="J1000" i="3"/>
  <c r="K1000" i="3"/>
  <c r="I1000" i="3"/>
  <c r="J1004" i="3"/>
  <c r="K1004" i="3"/>
  <c r="I1004" i="3"/>
  <c r="J1007" i="3"/>
  <c r="K1007" i="3"/>
  <c r="I1007" i="3"/>
  <c r="J1010" i="3"/>
  <c r="K1010" i="3"/>
  <c r="I1010" i="3"/>
  <c r="J1012" i="3"/>
  <c r="K1012" i="3"/>
  <c r="I1012" i="3"/>
  <c r="J1015" i="3"/>
  <c r="K1015" i="3"/>
  <c r="I1015" i="3"/>
  <c r="J1018" i="3"/>
  <c r="K1018" i="3"/>
  <c r="I1018" i="3"/>
  <c r="J1022" i="3"/>
  <c r="K1022" i="3"/>
  <c r="I1022" i="3"/>
  <c r="J1024" i="3"/>
  <c r="K1024" i="3"/>
  <c r="I1024" i="3"/>
  <c r="J1027" i="3"/>
  <c r="K1027" i="3"/>
  <c r="I1027" i="3"/>
  <c r="J1030" i="3"/>
  <c r="K1030" i="3"/>
  <c r="I1030" i="3"/>
  <c r="J1033" i="3"/>
  <c r="K1033" i="3"/>
  <c r="I1033" i="3"/>
  <c r="J1036" i="3"/>
  <c r="K1036" i="3"/>
  <c r="I1036" i="3"/>
  <c r="J1039" i="3"/>
  <c r="K1039" i="3"/>
  <c r="I1039" i="3"/>
  <c r="J1042" i="3"/>
  <c r="K1042" i="3"/>
  <c r="I1042" i="3"/>
  <c r="J1045" i="3"/>
  <c r="K1045" i="3"/>
  <c r="I1045" i="3"/>
  <c r="J1048" i="3"/>
  <c r="K1048" i="3"/>
  <c r="I1048" i="3"/>
  <c r="J1051" i="3"/>
  <c r="K1051" i="3"/>
  <c r="I1051" i="3"/>
  <c r="J1054" i="3"/>
  <c r="K1054" i="3"/>
  <c r="I1054" i="3"/>
  <c r="J1057" i="3"/>
  <c r="K1057" i="3"/>
  <c r="I1057" i="3"/>
  <c r="J1060" i="3"/>
  <c r="K1060" i="3"/>
  <c r="I1060" i="3"/>
  <c r="J1063" i="3"/>
  <c r="K1063" i="3"/>
  <c r="I1063" i="3"/>
  <c r="J1066" i="3"/>
  <c r="K1066" i="3"/>
  <c r="I1066" i="3"/>
  <c r="J1069" i="3"/>
  <c r="K1069" i="3"/>
  <c r="I1069" i="3"/>
  <c r="J1073" i="3"/>
  <c r="K1073" i="3"/>
  <c r="I1073" i="3"/>
  <c r="J1075" i="3"/>
  <c r="K1075" i="3"/>
  <c r="I1075" i="3"/>
  <c r="J1078" i="3"/>
  <c r="K1078" i="3"/>
  <c r="I1078" i="3"/>
  <c r="J1082" i="3"/>
  <c r="K1082" i="3"/>
  <c r="I1082" i="3"/>
  <c r="J1084" i="3"/>
  <c r="K1084" i="3"/>
  <c r="I1084" i="3"/>
  <c r="J1087" i="3"/>
  <c r="K1087" i="3"/>
  <c r="I1087" i="3"/>
  <c r="J1090" i="3"/>
  <c r="K1090" i="3"/>
  <c r="I1090" i="3"/>
  <c r="J1093" i="3"/>
  <c r="K1093" i="3"/>
  <c r="I1093" i="3"/>
  <c r="J1096" i="3"/>
  <c r="K1096" i="3"/>
  <c r="I1096" i="3"/>
  <c r="J1099" i="3"/>
  <c r="K1099" i="3"/>
  <c r="I1099" i="3"/>
  <c r="J1102" i="3"/>
  <c r="K1102" i="3"/>
  <c r="I1102" i="3"/>
  <c r="J1105" i="3"/>
  <c r="K1105" i="3"/>
  <c r="I1105" i="3"/>
  <c r="J1108" i="3"/>
  <c r="K1108" i="3"/>
  <c r="I1108" i="3"/>
  <c r="J1112" i="3"/>
  <c r="K1112" i="3"/>
  <c r="I1112" i="3"/>
  <c r="J1114" i="3"/>
  <c r="K1114" i="3"/>
  <c r="I1114" i="3"/>
  <c r="J1118" i="3"/>
  <c r="K1118" i="3"/>
  <c r="I1118" i="3"/>
  <c r="J1120" i="3"/>
  <c r="K1120" i="3"/>
  <c r="I1120" i="3"/>
  <c r="J1123" i="3"/>
  <c r="K1123" i="3"/>
  <c r="I1123" i="3"/>
  <c r="J1126" i="3"/>
  <c r="K1126" i="3"/>
  <c r="I1126" i="3"/>
  <c r="J1129" i="3"/>
  <c r="K1129" i="3"/>
  <c r="I1129" i="3"/>
  <c r="J1132" i="3"/>
  <c r="K1132" i="3"/>
  <c r="I1132" i="3"/>
  <c r="J1135" i="3"/>
  <c r="K1135" i="3"/>
  <c r="I1135" i="3"/>
  <c r="J1138" i="3"/>
  <c r="K1138" i="3"/>
  <c r="I1138" i="3"/>
  <c r="J1141" i="3"/>
  <c r="K1141" i="3"/>
  <c r="I1141" i="3"/>
  <c r="J1145" i="3"/>
  <c r="K1145" i="3"/>
  <c r="I1145" i="3"/>
  <c r="J1147" i="3"/>
  <c r="K1147" i="3"/>
  <c r="I1147" i="3"/>
  <c r="J1150" i="3"/>
  <c r="K1150" i="3"/>
  <c r="I1150" i="3"/>
  <c r="J1153" i="3"/>
  <c r="K1153" i="3"/>
  <c r="I1153" i="3"/>
  <c r="J1157" i="3"/>
  <c r="K1157" i="3"/>
  <c r="I1157" i="3"/>
  <c r="J1160" i="3"/>
  <c r="K1160" i="3"/>
  <c r="I1160" i="3"/>
  <c r="J1163" i="3"/>
  <c r="K1163" i="3"/>
  <c r="I1163" i="3"/>
  <c r="J1166" i="3"/>
  <c r="K1166" i="3"/>
  <c r="I1166" i="3"/>
  <c r="J1168" i="3"/>
  <c r="K1168" i="3"/>
  <c r="I1168" i="3"/>
  <c r="J1171" i="3"/>
  <c r="K1171" i="3"/>
  <c r="I1171" i="3"/>
  <c r="J1174" i="3"/>
  <c r="K1174" i="3"/>
  <c r="I1174" i="3"/>
  <c r="J1177" i="3"/>
  <c r="K1177" i="3"/>
  <c r="I1177" i="3"/>
  <c r="J1180" i="3"/>
  <c r="K1180" i="3"/>
  <c r="I1180" i="3"/>
  <c r="J1183" i="3"/>
  <c r="K1183" i="3"/>
  <c r="I1183" i="3"/>
  <c r="J1186" i="3"/>
  <c r="K1186" i="3"/>
  <c r="I1186" i="3"/>
  <c r="J1189" i="3"/>
  <c r="K1189" i="3"/>
  <c r="I1189" i="3"/>
  <c r="J1192" i="3"/>
  <c r="K1192" i="3"/>
  <c r="I1192" i="3"/>
  <c r="J1195" i="3"/>
  <c r="K1195" i="3"/>
  <c r="I1195" i="3"/>
  <c r="J1198" i="3"/>
  <c r="K1198" i="3"/>
  <c r="I1198" i="3"/>
  <c r="J1201" i="3"/>
  <c r="K1201" i="3"/>
  <c r="I1201" i="3"/>
  <c r="J1204" i="3"/>
  <c r="K1204" i="3"/>
  <c r="I1204" i="3"/>
  <c r="J1207" i="3"/>
  <c r="K1207" i="3"/>
  <c r="I1207" i="3"/>
  <c r="J1210" i="3"/>
  <c r="K1210" i="3"/>
  <c r="I1210" i="3"/>
  <c r="J1213" i="3"/>
  <c r="K1213" i="3"/>
  <c r="I1213" i="3"/>
  <c r="J1216" i="3"/>
  <c r="K1216" i="3"/>
  <c r="I1216" i="3"/>
  <c r="J1219" i="3"/>
  <c r="K1219" i="3"/>
  <c r="I1219" i="3"/>
  <c r="J1222" i="3"/>
  <c r="K1222" i="3"/>
  <c r="I1222" i="3"/>
  <c r="J1225" i="3"/>
  <c r="K1225" i="3"/>
  <c r="I1225" i="3"/>
  <c r="J1229" i="3"/>
  <c r="K1229" i="3"/>
  <c r="I1229" i="3"/>
  <c r="J1232" i="3"/>
  <c r="K1232" i="3"/>
  <c r="I1232" i="3"/>
  <c r="J1234" i="3"/>
  <c r="K1234" i="3"/>
  <c r="I1234" i="3"/>
  <c r="J1238" i="3"/>
  <c r="K1238" i="3"/>
  <c r="I1238" i="3"/>
  <c r="J1240" i="3"/>
  <c r="K1240" i="3"/>
  <c r="I1240" i="3"/>
  <c r="J1244" i="3"/>
  <c r="K1244" i="3"/>
  <c r="I1244" i="3"/>
  <c r="J1246" i="3"/>
  <c r="K1246" i="3"/>
  <c r="I1246" i="3"/>
  <c r="J1249" i="3"/>
  <c r="K1249" i="3"/>
  <c r="I1249" i="3"/>
  <c r="J1252" i="3"/>
  <c r="K1252" i="3"/>
  <c r="I1252" i="3"/>
  <c r="J1255" i="3"/>
  <c r="K1255" i="3"/>
  <c r="I1255" i="3"/>
  <c r="J1258" i="3"/>
  <c r="K1258" i="3"/>
  <c r="I1258" i="3"/>
  <c r="J1261" i="3"/>
  <c r="K1261" i="3"/>
  <c r="I1261" i="3"/>
  <c r="J1264" i="3"/>
  <c r="K1264" i="3"/>
  <c r="I1264" i="3"/>
  <c r="J1267" i="3"/>
  <c r="K1267" i="3"/>
  <c r="I1267" i="3"/>
  <c r="J1270" i="3"/>
  <c r="K1270" i="3"/>
  <c r="I1270" i="3"/>
  <c r="J1273" i="3"/>
  <c r="K1273" i="3"/>
  <c r="I1273" i="3"/>
  <c r="J1276" i="3"/>
  <c r="K1276" i="3"/>
  <c r="I1276" i="3"/>
  <c r="J1279" i="3"/>
  <c r="K1279" i="3"/>
  <c r="I1279" i="3"/>
  <c r="J1282" i="3"/>
  <c r="K1282" i="3"/>
  <c r="I1282" i="3"/>
  <c r="J1285" i="3"/>
  <c r="K1285" i="3"/>
  <c r="I1285" i="3"/>
  <c r="J1288" i="3"/>
  <c r="K1288" i="3"/>
  <c r="I1288" i="3"/>
  <c r="J1291" i="3"/>
  <c r="K1291" i="3"/>
  <c r="I1291" i="3"/>
  <c r="J1294" i="3"/>
  <c r="K1294" i="3"/>
  <c r="I1294" i="3"/>
  <c r="J1297" i="3"/>
  <c r="K1297" i="3"/>
  <c r="I1297" i="3"/>
  <c r="J1300" i="3"/>
  <c r="K1300" i="3"/>
  <c r="I1300" i="3"/>
  <c r="J1304" i="3"/>
  <c r="K1304" i="3"/>
  <c r="I1304" i="3"/>
  <c r="J1307" i="3"/>
  <c r="K1307" i="3"/>
  <c r="I1307" i="3"/>
  <c r="J1309" i="3"/>
  <c r="K1309" i="3"/>
  <c r="I1309" i="3"/>
  <c r="J1312" i="3"/>
  <c r="K1312" i="3"/>
  <c r="I1312" i="3"/>
  <c r="J1315" i="3"/>
  <c r="K1315" i="3"/>
  <c r="I1315" i="3"/>
  <c r="J1319" i="3"/>
  <c r="K1319" i="3"/>
  <c r="I1319" i="3"/>
  <c r="J1321" i="3"/>
  <c r="K1321" i="3"/>
  <c r="I1321" i="3"/>
  <c r="J1325" i="3"/>
  <c r="K1325" i="3"/>
  <c r="I1325" i="3"/>
  <c r="J1327" i="3"/>
  <c r="K1327" i="3"/>
  <c r="I1327" i="3"/>
  <c r="J1330" i="3"/>
  <c r="K1330" i="3"/>
  <c r="I1330" i="3"/>
  <c r="J1333" i="3"/>
  <c r="K1333" i="3"/>
  <c r="I1333" i="3"/>
  <c r="J1337" i="3"/>
  <c r="K1337" i="3"/>
  <c r="I1337" i="3"/>
  <c r="J1339" i="3"/>
  <c r="K1339" i="3"/>
  <c r="I1339" i="3"/>
  <c r="J1342" i="3"/>
  <c r="K1342" i="3"/>
  <c r="I1342" i="3"/>
  <c r="J1345" i="3"/>
  <c r="K1345" i="3"/>
  <c r="I1345" i="3"/>
  <c r="J1348" i="3"/>
  <c r="K1348" i="3"/>
  <c r="I1348" i="3"/>
  <c r="J1352" i="3"/>
  <c r="K1352" i="3"/>
  <c r="I1352" i="3"/>
  <c r="J1354" i="3"/>
  <c r="K1354" i="3"/>
  <c r="I1354" i="3"/>
  <c r="J1357" i="3"/>
  <c r="K1357" i="3"/>
  <c r="I1357" i="3"/>
  <c r="J1360" i="3"/>
  <c r="K1360" i="3"/>
  <c r="I1360" i="3"/>
  <c r="J1363" i="3"/>
  <c r="K1363" i="3"/>
  <c r="I1363" i="3"/>
  <c r="J1367" i="3"/>
  <c r="K1367" i="3"/>
  <c r="I1367" i="3"/>
  <c r="J1369" i="3"/>
  <c r="K1369" i="3"/>
  <c r="I1369" i="3"/>
  <c r="J1372" i="3"/>
  <c r="K1372" i="3"/>
  <c r="I1372" i="3"/>
  <c r="J1375" i="3"/>
  <c r="K1375" i="3"/>
  <c r="I1375" i="3"/>
  <c r="J1378" i="3"/>
  <c r="K1378" i="3"/>
  <c r="I1378" i="3"/>
  <c r="J1381" i="3"/>
  <c r="K1381" i="3"/>
  <c r="I1381" i="3"/>
  <c r="J1384" i="3"/>
  <c r="K1384" i="3"/>
  <c r="I1384" i="3"/>
  <c r="J1387" i="3"/>
  <c r="K1387" i="3"/>
  <c r="I1387" i="3"/>
  <c r="J1390" i="3"/>
  <c r="K1390" i="3"/>
  <c r="I1390" i="3"/>
  <c r="J1393" i="3"/>
  <c r="K1393" i="3"/>
  <c r="I1393" i="3"/>
  <c r="J1396" i="3"/>
  <c r="K1396" i="3"/>
  <c r="I1396" i="3"/>
  <c r="J1399" i="3"/>
  <c r="K1399" i="3"/>
  <c r="I1399" i="3"/>
  <c r="J1402" i="3"/>
  <c r="K1402" i="3"/>
  <c r="I1402" i="3"/>
  <c r="J1405" i="3"/>
  <c r="K1405" i="3"/>
  <c r="I1405" i="3"/>
  <c r="J1408" i="3"/>
  <c r="K1408" i="3"/>
  <c r="I1408" i="3"/>
  <c r="J1411" i="3"/>
  <c r="K1411" i="3"/>
  <c r="I1411" i="3"/>
  <c r="J1414" i="3"/>
  <c r="K1414" i="3"/>
  <c r="I1414" i="3"/>
  <c r="J1417" i="3"/>
  <c r="K1417" i="3"/>
  <c r="I1417" i="3"/>
  <c r="J1420" i="3"/>
  <c r="K1420" i="3"/>
  <c r="I1420" i="3"/>
  <c r="J1423" i="3"/>
  <c r="K1423" i="3"/>
  <c r="I1423" i="3"/>
  <c r="J1426" i="3"/>
  <c r="K1426" i="3"/>
  <c r="I1426" i="3"/>
  <c r="J1429" i="3"/>
  <c r="K1429" i="3"/>
  <c r="I1429" i="3"/>
  <c r="J1432" i="3"/>
  <c r="K1432" i="3"/>
  <c r="I1432" i="3"/>
  <c r="J1435" i="3"/>
  <c r="K1435" i="3"/>
  <c r="I1435" i="3"/>
  <c r="J1439" i="3"/>
  <c r="K1439" i="3"/>
  <c r="I1439" i="3"/>
  <c r="J1441" i="3"/>
  <c r="K1441" i="3"/>
  <c r="I1441" i="3"/>
  <c r="J1444" i="3"/>
  <c r="K1444" i="3"/>
  <c r="I1444" i="3"/>
  <c r="J1447" i="3"/>
  <c r="K1447" i="3"/>
  <c r="I1447" i="3"/>
  <c r="J1450" i="3"/>
  <c r="K1450" i="3"/>
  <c r="I1450" i="3"/>
  <c r="J1453" i="3"/>
  <c r="K1453" i="3"/>
  <c r="I1453" i="3"/>
  <c r="J4" i="3"/>
  <c r="K4" i="3"/>
  <c r="I4" i="3"/>
  <c r="J7" i="3"/>
  <c r="K7" i="3"/>
  <c r="I7" i="3"/>
  <c r="J10" i="3"/>
  <c r="K10" i="3"/>
  <c r="I10" i="3"/>
  <c r="J13" i="3"/>
  <c r="K13" i="3"/>
  <c r="I13" i="3"/>
  <c r="J16" i="3"/>
  <c r="K16" i="3"/>
  <c r="I16" i="3"/>
  <c r="J19" i="3"/>
  <c r="K19" i="3"/>
  <c r="I19" i="3"/>
  <c r="J22" i="3"/>
  <c r="K22" i="3"/>
  <c r="I22" i="3"/>
  <c r="J25" i="3"/>
  <c r="K25" i="3"/>
  <c r="I25" i="3"/>
  <c r="J29" i="3"/>
  <c r="K29" i="3"/>
  <c r="I29" i="3"/>
  <c r="J32" i="3"/>
  <c r="K32" i="3"/>
  <c r="I32" i="3"/>
  <c r="J38" i="3"/>
  <c r="K38" i="3"/>
  <c r="I38" i="3"/>
  <c r="J41" i="3"/>
  <c r="K41" i="3"/>
  <c r="I41" i="3"/>
  <c r="J44" i="3"/>
  <c r="K44" i="3"/>
  <c r="I44" i="3"/>
  <c r="J47" i="3"/>
  <c r="K47" i="3"/>
  <c r="I47" i="3"/>
  <c r="J50" i="3"/>
  <c r="K50" i="3"/>
  <c r="I50" i="3"/>
  <c r="J53" i="3"/>
  <c r="K53" i="3"/>
  <c r="I53" i="3"/>
  <c r="J56" i="3"/>
  <c r="K56" i="3"/>
  <c r="I56" i="3"/>
  <c r="J59" i="3"/>
  <c r="K59" i="3"/>
  <c r="I59" i="3"/>
  <c r="J62" i="3"/>
  <c r="K62" i="3"/>
  <c r="I62" i="3"/>
  <c r="J65" i="3"/>
  <c r="K65" i="3"/>
  <c r="I65" i="3"/>
  <c r="J68" i="3"/>
  <c r="K68" i="3"/>
  <c r="I68" i="3"/>
  <c r="J71" i="3"/>
  <c r="K71" i="3"/>
  <c r="I71" i="3"/>
  <c r="J74" i="3"/>
  <c r="K74" i="3"/>
  <c r="I74" i="3"/>
  <c r="J77" i="3"/>
  <c r="K77" i="3"/>
  <c r="I77" i="3"/>
  <c r="J83" i="3"/>
  <c r="K83" i="3"/>
  <c r="I83" i="3"/>
  <c r="J89" i="3"/>
  <c r="K89" i="3"/>
  <c r="I89" i="3"/>
  <c r="J92" i="3"/>
  <c r="K92" i="3"/>
  <c r="I92" i="3"/>
  <c r="J98" i="3"/>
  <c r="K98" i="3"/>
  <c r="I98" i="3"/>
  <c r="J101" i="3"/>
  <c r="K101" i="3"/>
  <c r="I101" i="3"/>
  <c r="J104" i="3"/>
  <c r="K104" i="3"/>
  <c r="I104" i="3"/>
  <c r="J107" i="3"/>
  <c r="K107" i="3"/>
  <c r="I107" i="3"/>
  <c r="J110" i="3"/>
  <c r="K110" i="3"/>
  <c r="I110" i="3"/>
  <c r="J113" i="3"/>
  <c r="K113" i="3"/>
  <c r="I113" i="3"/>
  <c r="J116" i="3"/>
  <c r="K116" i="3"/>
  <c r="I116" i="3"/>
  <c r="J119" i="3"/>
  <c r="K119" i="3"/>
  <c r="I119" i="3"/>
  <c r="J125" i="3"/>
  <c r="K125" i="3"/>
  <c r="I125" i="3"/>
  <c r="J128" i="3"/>
  <c r="K128" i="3"/>
  <c r="I128" i="3"/>
  <c r="J131" i="3"/>
  <c r="K131" i="3"/>
  <c r="I131" i="3"/>
  <c r="J134" i="3"/>
  <c r="K134" i="3"/>
  <c r="I134" i="3"/>
  <c r="J137" i="3"/>
  <c r="K137" i="3"/>
  <c r="I137" i="3"/>
  <c r="J140" i="3"/>
  <c r="K140" i="3"/>
  <c r="I140" i="3"/>
  <c r="J143" i="3"/>
  <c r="K143" i="3"/>
  <c r="I143" i="3"/>
  <c r="J146" i="3"/>
  <c r="K146" i="3"/>
  <c r="I146" i="3"/>
  <c r="J152" i="3"/>
  <c r="K152" i="3"/>
  <c r="I152" i="3"/>
  <c r="J155" i="3"/>
  <c r="K155" i="3"/>
  <c r="I155" i="3"/>
  <c r="J157" i="3"/>
  <c r="K157" i="3"/>
  <c r="I157" i="3"/>
  <c r="J161" i="3"/>
  <c r="K161" i="3"/>
  <c r="I161" i="3"/>
  <c r="J164" i="3"/>
  <c r="K164" i="3"/>
  <c r="I164" i="3"/>
  <c r="J167" i="3"/>
  <c r="K167" i="3"/>
  <c r="I167" i="3"/>
  <c r="J170" i="3"/>
  <c r="K170" i="3"/>
  <c r="I170" i="3"/>
  <c r="J173" i="3"/>
  <c r="K173" i="3"/>
  <c r="I173" i="3"/>
  <c r="J176" i="3"/>
  <c r="K176" i="3"/>
  <c r="I176" i="3"/>
  <c r="J179" i="3"/>
  <c r="K179" i="3"/>
  <c r="I179" i="3"/>
  <c r="J182" i="3"/>
  <c r="K182" i="3"/>
  <c r="I182" i="3"/>
  <c r="J185" i="3"/>
  <c r="K185" i="3"/>
  <c r="I185" i="3"/>
  <c r="J188" i="3"/>
  <c r="K188" i="3"/>
  <c r="I188" i="3"/>
  <c r="J191" i="3"/>
  <c r="K191" i="3"/>
  <c r="I191" i="3"/>
  <c r="J194" i="3"/>
  <c r="K194" i="3"/>
  <c r="I194" i="3"/>
  <c r="J200" i="3"/>
  <c r="K200" i="3"/>
  <c r="I200" i="3"/>
  <c r="J203" i="3"/>
  <c r="K203" i="3"/>
  <c r="I203" i="3"/>
  <c r="J206" i="3"/>
  <c r="K206" i="3"/>
  <c r="I206" i="3"/>
  <c r="J209" i="3"/>
  <c r="K209" i="3"/>
  <c r="I209" i="3"/>
  <c r="J212" i="3"/>
  <c r="K212" i="3"/>
  <c r="I212" i="3"/>
  <c r="J215" i="3"/>
  <c r="K215" i="3"/>
  <c r="I215" i="3"/>
  <c r="J218" i="3"/>
  <c r="K218" i="3"/>
  <c r="I218" i="3"/>
  <c r="J221" i="3"/>
  <c r="K221" i="3"/>
  <c r="I221" i="3"/>
  <c r="J224" i="3"/>
  <c r="K224" i="3"/>
  <c r="I224" i="3"/>
  <c r="J227" i="3"/>
  <c r="K227" i="3"/>
  <c r="I227" i="3"/>
  <c r="J230" i="3"/>
  <c r="K230" i="3"/>
  <c r="I230" i="3"/>
  <c r="J233" i="3"/>
  <c r="K233" i="3"/>
  <c r="I233" i="3"/>
  <c r="J236" i="3"/>
  <c r="K236" i="3"/>
  <c r="I236" i="3"/>
  <c r="J245" i="3"/>
  <c r="K245" i="3"/>
  <c r="I245" i="3"/>
  <c r="J248" i="3"/>
  <c r="K248" i="3"/>
  <c r="I248" i="3"/>
  <c r="J251" i="3"/>
  <c r="K251" i="3"/>
  <c r="I251" i="3"/>
  <c r="J254" i="3"/>
  <c r="K254" i="3"/>
  <c r="I254" i="3"/>
  <c r="J257" i="3"/>
  <c r="K257" i="3"/>
  <c r="I257" i="3"/>
  <c r="J263" i="3"/>
  <c r="K263" i="3"/>
  <c r="I263" i="3"/>
  <c r="J266" i="3"/>
  <c r="K266" i="3"/>
  <c r="I266" i="3"/>
  <c r="J269" i="3"/>
  <c r="K269" i="3"/>
  <c r="I269" i="3"/>
  <c r="J272" i="3"/>
  <c r="K272" i="3"/>
  <c r="I272" i="3"/>
  <c r="J278" i="3"/>
  <c r="K278" i="3"/>
  <c r="I278" i="3"/>
  <c r="J281" i="3"/>
  <c r="K281" i="3"/>
  <c r="I281" i="3"/>
  <c r="J284" i="3"/>
  <c r="K284" i="3"/>
  <c r="I284" i="3"/>
  <c r="J287" i="3"/>
  <c r="K287" i="3"/>
  <c r="I287" i="3"/>
  <c r="J290" i="3"/>
  <c r="K290" i="3"/>
  <c r="I290" i="3"/>
  <c r="J293" i="3"/>
  <c r="K293" i="3"/>
  <c r="I293" i="3"/>
  <c r="J299" i="3"/>
  <c r="K299" i="3"/>
  <c r="I299" i="3"/>
  <c r="J302" i="3"/>
  <c r="K302" i="3"/>
  <c r="I302" i="3"/>
  <c r="J305" i="3"/>
  <c r="K305" i="3"/>
  <c r="I305" i="3"/>
  <c r="J308" i="3"/>
  <c r="K308" i="3"/>
  <c r="I308" i="3"/>
  <c r="J311" i="3"/>
  <c r="K311" i="3"/>
  <c r="I311" i="3"/>
  <c r="J314" i="3"/>
  <c r="K314" i="3"/>
  <c r="I314" i="3"/>
  <c r="J317" i="3"/>
  <c r="K317" i="3"/>
  <c r="I317" i="3"/>
  <c r="J320" i="3"/>
  <c r="K320" i="3"/>
  <c r="I320" i="3"/>
  <c r="J323" i="3"/>
  <c r="K323" i="3"/>
  <c r="I323" i="3"/>
  <c r="J326" i="3"/>
  <c r="K326" i="3"/>
  <c r="I326" i="3"/>
  <c r="J332" i="3"/>
  <c r="K332" i="3"/>
  <c r="I332" i="3"/>
  <c r="J335" i="3"/>
  <c r="K335" i="3"/>
  <c r="I335" i="3"/>
  <c r="J338" i="3"/>
  <c r="K338" i="3"/>
  <c r="I338" i="3"/>
  <c r="J341" i="3"/>
  <c r="K341" i="3"/>
  <c r="I341" i="3"/>
  <c r="J344" i="3"/>
  <c r="K344" i="3"/>
  <c r="I344" i="3"/>
  <c r="J347" i="3"/>
  <c r="K347" i="3"/>
  <c r="I347" i="3"/>
  <c r="J353" i="3"/>
  <c r="K353" i="3"/>
  <c r="I353" i="3"/>
  <c r="J359" i="3"/>
  <c r="K359" i="3"/>
  <c r="I359" i="3"/>
  <c r="J362" i="3"/>
  <c r="K362" i="3"/>
  <c r="I362" i="3"/>
  <c r="J365" i="3"/>
  <c r="K365" i="3"/>
  <c r="I365" i="3"/>
  <c r="J368" i="3"/>
  <c r="K368" i="3"/>
  <c r="I368" i="3"/>
  <c r="J371" i="3"/>
  <c r="K371" i="3"/>
  <c r="I371" i="3"/>
  <c r="J374" i="3"/>
  <c r="K374" i="3"/>
  <c r="I374" i="3"/>
  <c r="J377" i="3"/>
  <c r="K377" i="3"/>
  <c r="I377" i="3"/>
  <c r="J380" i="3"/>
  <c r="K380" i="3"/>
  <c r="I380" i="3"/>
  <c r="J383" i="3"/>
  <c r="K383" i="3"/>
  <c r="I383" i="3"/>
  <c r="J386" i="3"/>
  <c r="K386" i="3"/>
  <c r="I386" i="3"/>
  <c r="J389" i="3"/>
  <c r="K389" i="3"/>
  <c r="I389" i="3"/>
  <c r="J395" i="3"/>
  <c r="K395" i="3"/>
  <c r="I395" i="3"/>
  <c r="J398" i="3"/>
  <c r="K398" i="3"/>
  <c r="I398" i="3"/>
  <c r="J401" i="3"/>
  <c r="K401" i="3"/>
  <c r="I401" i="3"/>
  <c r="J404" i="3"/>
  <c r="K404" i="3"/>
  <c r="I404" i="3"/>
  <c r="J407" i="3"/>
  <c r="K407" i="3"/>
  <c r="I407" i="3"/>
  <c r="J410" i="3"/>
  <c r="K410" i="3"/>
  <c r="I410" i="3"/>
  <c r="J413" i="3"/>
  <c r="K413" i="3"/>
  <c r="I413" i="3"/>
  <c r="J416" i="3"/>
  <c r="K416" i="3"/>
  <c r="I416" i="3"/>
  <c r="J419" i="3"/>
  <c r="K419" i="3"/>
  <c r="I419" i="3"/>
  <c r="J422" i="3"/>
  <c r="K422" i="3"/>
  <c r="I422" i="3"/>
  <c r="J427" i="3"/>
  <c r="K427" i="3"/>
  <c r="I427" i="3"/>
  <c r="J431" i="3"/>
  <c r="K431" i="3"/>
  <c r="I431" i="3"/>
  <c r="J434" i="3"/>
  <c r="K434" i="3"/>
  <c r="I434" i="3"/>
  <c r="J437" i="3"/>
  <c r="K437" i="3"/>
  <c r="I437" i="3"/>
  <c r="J440" i="3"/>
  <c r="K440" i="3"/>
  <c r="I440" i="3"/>
  <c r="J443" i="3"/>
  <c r="K443" i="3"/>
  <c r="I443" i="3"/>
  <c r="J446" i="3"/>
  <c r="K446" i="3"/>
  <c r="I446" i="3"/>
  <c r="J449" i="3"/>
  <c r="K449" i="3"/>
  <c r="I449" i="3"/>
  <c r="J452" i="3"/>
  <c r="K452" i="3"/>
  <c r="I452" i="3"/>
  <c r="J455" i="3"/>
  <c r="K455" i="3"/>
  <c r="I455" i="3"/>
  <c r="J458" i="3"/>
  <c r="K458" i="3"/>
  <c r="I458" i="3"/>
  <c r="J461" i="3"/>
  <c r="K461" i="3"/>
  <c r="I461" i="3"/>
  <c r="J464" i="3"/>
  <c r="K464" i="3"/>
  <c r="I464" i="3"/>
  <c r="J467" i="3"/>
  <c r="K467" i="3"/>
  <c r="I467" i="3"/>
  <c r="J473" i="3"/>
  <c r="K473" i="3"/>
  <c r="I473" i="3"/>
  <c r="J476" i="3"/>
  <c r="K476" i="3"/>
  <c r="I476" i="3"/>
  <c r="J479" i="3"/>
  <c r="K479" i="3"/>
  <c r="I479" i="3"/>
  <c r="J482" i="3"/>
  <c r="K482" i="3"/>
  <c r="I482" i="3"/>
  <c r="J485" i="3"/>
  <c r="K485" i="3"/>
  <c r="I485" i="3"/>
  <c r="J488" i="3"/>
  <c r="K488" i="3"/>
  <c r="I488" i="3"/>
  <c r="J491" i="3"/>
  <c r="K491" i="3"/>
  <c r="I491" i="3"/>
  <c r="J494" i="3"/>
  <c r="K494" i="3"/>
  <c r="I494" i="3"/>
  <c r="J497" i="3"/>
  <c r="K497" i="3"/>
  <c r="I497" i="3"/>
  <c r="J500" i="3"/>
  <c r="K500" i="3"/>
  <c r="I500" i="3"/>
  <c r="J503" i="3"/>
  <c r="K503" i="3"/>
  <c r="I503" i="3"/>
  <c r="J506" i="3"/>
  <c r="K506" i="3"/>
  <c r="I506" i="3"/>
  <c r="J509" i="3"/>
  <c r="K509" i="3"/>
  <c r="I509" i="3"/>
  <c r="J512" i="3"/>
  <c r="K512" i="3"/>
  <c r="I512" i="3"/>
  <c r="J515" i="3"/>
  <c r="K515" i="3"/>
  <c r="I515" i="3"/>
  <c r="J518" i="3"/>
  <c r="K518" i="3"/>
  <c r="I518" i="3"/>
  <c r="J521" i="3"/>
  <c r="K521" i="3"/>
  <c r="I521" i="3"/>
  <c r="J524" i="3"/>
  <c r="K524" i="3"/>
  <c r="I524" i="3"/>
  <c r="J527" i="3"/>
  <c r="K527" i="3"/>
  <c r="I527" i="3"/>
  <c r="J530" i="3"/>
  <c r="K530" i="3"/>
  <c r="I530" i="3"/>
  <c r="J533" i="3"/>
  <c r="K533" i="3"/>
  <c r="I533" i="3"/>
  <c r="J536" i="3"/>
  <c r="K536" i="3"/>
  <c r="I536" i="3"/>
  <c r="J539" i="3"/>
  <c r="K539" i="3"/>
  <c r="I539" i="3"/>
  <c r="J545" i="3"/>
  <c r="K545" i="3"/>
  <c r="I545" i="3"/>
  <c r="J548" i="3"/>
  <c r="K548" i="3"/>
  <c r="I548" i="3"/>
  <c r="J551" i="3"/>
  <c r="K551" i="3"/>
  <c r="I551" i="3"/>
  <c r="J554" i="3"/>
  <c r="K554" i="3"/>
  <c r="I554" i="3"/>
  <c r="J557" i="3"/>
  <c r="K557" i="3"/>
  <c r="I557" i="3"/>
  <c r="J560" i="3"/>
  <c r="K560" i="3"/>
  <c r="I560" i="3"/>
  <c r="J563" i="3"/>
  <c r="K563" i="3"/>
  <c r="I563" i="3"/>
  <c r="J566" i="3"/>
  <c r="K566" i="3"/>
  <c r="I566" i="3"/>
  <c r="J569" i="3"/>
  <c r="K569" i="3"/>
  <c r="I569" i="3"/>
  <c r="J572" i="3"/>
  <c r="K572" i="3"/>
  <c r="I572" i="3"/>
  <c r="J575" i="3"/>
  <c r="K575" i="3"/>
  <c r="I575" i="3"/>
  <c r="J578" i="3"/>
  <c r="K578" i="3"/>
  <c r="I578" i="3"/>
  <c r="J581" i="3"/>
  <c r="K581" i="3"/>
  <c r="I581" i="3"/>
  <c r="J584" i="3"/>
  <c r="K584" i="3"/>
  <c r="I584" i="3"/>
  <c r="J587" i="3"/>
  <c r="K587" i="3"/>
  <c r="I587" i="3"/>
  <c r="J593" i="3"/>
  <c r="K593" i="3"/>
  <c r="I593" i="3"/>
  <c r="J596" i="3"/>
  <c r="K596" i="3"/>
  <c r="I596" i="3"/>
  <c r="J602" i="3"/>
  <c r="K602" i="3"/>
  <c r="I602" i="3"/>
  <c r="J605" i="3"/>
  <c r="K605" i="3"/>
  <c r="I605" i="3"/>
  <c r="J608" i="3"/>
  <c r="K608" i="3"/>
  <c r="I608" i="3"/>
  <c r="J611" i="3"/>
  <c r="K611" i="3"/>
  <c r="I611" i="3"/>
  <c r="J614" i="3"/>
  <c r="K614" i="3"/>
  <c r="I614" i="3"/>
  <c r="J617" i="3"/>
  <c r="K617" i="3"/>
  <c r="I617" i="3"/>
  <c r="J620" i="3"/>
  <c r="K620" i="3"/>
  <c r="I620" i="3"/>
  <c r="J623" i="3"/>
  <c r="K623" i="3"/>
  <c r="I623" i="3"/>
  <c r="J626" i="3"/>
  <c r="K626" i="3"/>
  <c r="I626" i="3"/>
  <c r="J629" i="3"/>
  <c r="K629" i="3"/>
  <c r="I629" i="3"/>
  <c r="J635" i="3"/>
  <c r="K635" i="3"/>
  <c r="I635" i="3"/>
  <c r="J638" i="3"/>
  <c r="K638" i="3"/>
  <c r="I638" i="3"/>
  <c r="J641" i="3"/>
  <c r="K641" i="3"/>
  <c r="I641" i="3"/>
  <c r="J644" i="3"/>
  <c r="K644" i="3"/>
  <c r="I644" i="3"/>
  <c r="J647" i="3"/>
  <c r="K647" i="3"/>
  <c r="I647" i="3"/>
  <c r="J650" i="3"/>
  <c r="K650" i="3"/>
  <c r="I650" i="3"/>
  <c r="J656" i="3"/>
  <c r="K656" i="3"/>
  <c r="I656" i="3"/>
  <c r="J659" i="3"/>
  <c r="K659" i="3"/>
  <c r="I659" i="3"/>
  <c r="J662" i="3"/>
  <c r="K662" i="3"/>
  <c r="I662" i="3"/>
  <c r="J665" i="3"/>
  <c r="K665" i="3"/>
  <c r="I665" i="3"/>
  <c r="J668" i="3"/>
  <c r="K668" i="3"/>
  <c r="I668" i="3"/>
  <c r="J671" i="3"/>
  <c r="K671" i="3"/>
  <c r="I671" i="3"/>
  <c r="J674" i="3"/>
  <c r="K674" i="3"/>
  <c r="I674" i="3"/>
  <c r="J680" i="3"/>
  <c r="K680" i="3"/>
  <c r="I680" i="3"/>
  <c r="J683" i="3"/>
  <c r="K683" i="3"/>
  <c r="I683" i="3"/>
  <c r="J686" i="3"/>
  <c r="K686" i="3"/>
  <c r="I686" i="3"/>
  <c r="J689" i="3"/>
  <c r="K689" i="3"/>
  <c r="I689" i="3"/>
  <c r="J692" i="3"/>
  <c r="K692" i="3"/>
  <c r="I692" i="3"/>
  <c r="J695" i="3"/>
  <c r="K695" i="3"/>
  <c r="I695" i="3"/>
  <c r="J698" i="3"/>
  <c r="K698" i="3"/>
  <c r="I698" i="3"/>
  <c r="J701" i="3"/>
  <c r="K701" i="3"/>
  <c r="I701" i="3"/>
  <c r="J704" i="3"/>
  <c r="K704" i="3"/>
  <c r="I704" i="3"/>
  <c r="J707" i="3"/>
  <c r="K707" i="3"/>
  <c r="I707" i="3"/>
  <c r="J710" i="3"/>
  <c r="K710" i="3"/>
  <c r="I710" i="3"/>
  <c r="J716" i="3"/>
  <c r="K716" i="3"/>
  <c r="I716" i="3"/>
  <c r="J719" i="3"/>
  <c r="K719" i="3"/>
  <c r="I719" i="3"/>
  <c r="J722" i="3"/>
  <c r="K722" i="3"/>
  <c r="I722" i="3"/>
  <c r="J725" i="3"/>
  <c r="K725" i="3"/>
  <c r="I725" i="3"/>
  <c r="J728" i="3"/>
  <c r="K728" i="3"/>
  <c r="I728" i="3"/>
  <c r="J731" i="3"/>
  <c r="K731" i="3"/>
  <c r="I731" i="3"/>
  <c r="J734" i="3"/>
  <c r="K734" i="3"/>
  <c r="I734" i="3"/>
  <c r="J737" i="3"/>
  <c r="K737" i="3"/>
  <c r="I737" i="3"/>
  <c r="J740" i="3"/>
  <c r="K740" i="3"/>
  <c r="I740" i="3"/>
  <c r="J743" i="3"/>
  <c r="K743" i="3"/>
  <c r="I743" i="3"/>
  <c r="J746" i="3"/>
  <c r="K746" i="3"/>
  <c r="I746" i="3"/>
  <c r="J749" i="3"/>
  <c r="K749" i="3"/>
  <c r="I749" i="3"/>
  <c r="J752" i="3"/>
  <c r="K752" i="3"/>
  <c r="I752" i="3"/>
  <c r="J755" i="3"/>
  <c r="K755" i="3"/>
  <c r="I755" i="3"/>
  <c r="J761" i="3"/>
  <c r="K761" i="3"/>
  <c r="I761" i="3"/>
  <c r="J764" i="3"/>
  <c r="K764" i="3"/>
  <c r="I764" i="3"/>
  <c r="J767" i="3"/>
  <c r="K767" i="3"/>
  <c r="I767" i="3"/>
  <c r="J776" i="3"/>
  <c r="K776" i="3"/>
  <c r="I776" i="3"/>
  <c r="J779" i="3"/>
  <c r="K779" i="3"/>
  <c r="I779" i="3"/>
  <c r="J785" i="3"/>
  <c r="K785" i="3"/>
  <c r="I785" i="3"/>
  <c r="J788" i="3"/>
  <c r="K788" i="3"/>
  <c r="I788" i="3"/>
  <c r="J791" i="3"/>
  <c r="K791" i="3"/>
  <c r="I791" i="3"/>
  <c r="J794" i="3"/>
  <c r="K794" i="3"/>
  <c r="I794" i="3"/>
  <c r="J800" i="3"/>
  <c r="K800" i="3"/>
  <c r="I800" i="3"/>
  <c r="J803" i="3"/>
  <c r="K803" i="3"/>
  <c r="I803" i="3"/>
  <c r="J806" i="3"/>
  <c r="K806" i="3"/>
  <c r="I806" i="3"/>
  <c r="J809" i="3"/>
  <c r="K809" i="3"/>
  <c r="I809" i="3"/>
  <c r="J815" i="3"/>
  <c r="K815" i="3"/>
  <c r="I815" i="3"/>
  <c r="J818" i="3"/>
  <c r="K818" i="3"/>
  <c r="I818" i="3"/>
  <c r="J821" i="3"/>
  <c r="K821" i="3"/>
  <c r="I821" i="3"/>
  <c r="J824" i="3"/>
  <c r="K824" i="3"/>
  <c r="I824" i="3"/>
  <c r="J827" i="3"/>
  <c r="K827" i="3"/>
  <c r="I827" i="3"/>
  <c r="J830" i="3"/>
  <c r="K830" i="3"/>
  <c r="I830" i="3"/>
  <c r="J833" i="3"/>
  <c r="K833" i="3"/>
  <c r="I833" i="3"/>
  <c r="J839" i="3"/>
  <c r="K839" i="3"/>
  <c r="I839" i="3"/>
  <c r="J842" i="3"/>
  <c r="K842" i="3"/>
  <c r="I842" i="3"/>
  <c r="J845" i="3"/>
  <c r="K845" i="3"/>
  <c r="I845" i="3"/>
  <c r="J848" i="3"/>
  <c r="K848" i="3"/>
  <c r="I848" i="3"/>
  <c r="J851" i="3"/>
  <c r="K851" i="3"/>
  <c r="I851" i="3"/>
  <c r="J854" i="3"/>
  <c r="K854" i="3"/>
  <c r="I854" i="3"/>
  <c r="J860" i="3"/>
  <c r="K860" i="3"/>
  <c r="I860" i="3"/>
  <c r="J863" i="3"/>
  <c r="K863" i="3"/>
  <c r="I863" i="3"/>
  <c r="J866" i="3"/>
  <c r="K866" i="3"/>
  <c r="I866" i="3"/>
  <c r="J869" i="3"/>
  <c r="K869" i="3"/>
  <c r="I869" i="3"/>
  <c r="J872" i="3"/>
  <c r="K872" i="3"/>
  <c r="I872" i="3"/>
  <c r="J875" i="3"/>
  <c r="K875" i="3"/>
  <c r="I875" i="3"/>
  <c r="J878" i="3"/>
  <c r="K878" i="3"/>
  <c r="I878" i="3"/>
  <c r="J881" i="3"/>
  <c r="K881" i="3"/>
  <c r="I881" i="3"/>
  <c r="J884" i="3"/>
  <c r="K884" i="3"/>
  <c r="I884" i="3"/>
  <c r="J887" i="3"/>
  <c r="K887" i="3"/>
  <c r="I887" i="3"/>
  <c r="J890" i="3"/>
  <c r="K890" i="3"/>
  <c r="I890" i="3"/>
  <c r="J893" i="3"/>
  <c r="K893" i="3"/>
  <c r="I893" i="3"/>
  <c r="J896" i="3"/>
  <c r="K896" i="3"/>
  <c r="I896" i="3"/>
  <c r="J899" i="3"/>
  <c r="K899" i="3"/>
  <c r="I899" i="3"/>
  <c r="J902" i="3"/>
  <c r="K902" i="3"/>
  <c r="I902" i="3"/>
  <c r="J905" i="3"/>
  <c r="K905" i="3"/>
  <c r="I905" i="3"/>
  <c r="J908" i="3"/>
  <c r="K908" i="3"/>
  <c r="I908" i="3"/>
  <c r="J911" i="3"/>
  <c r="K911" i="3"/>
  <c r="I911" i="3"/>
  <c r="J914" i="3"/>
  <c r="K914" i="3"/>
  <c r="I914" i="3"/>
  <c r="J917" i="3"/>
  <c r="K917" i="3"/>
  <c r="I917" i="3"/>
  <c r="J923" i="3"/>
  <c r="K923" i="3"/>
  <c r="I923" i="3"/>
  <c r="J926" i="3"/>
  <c r="K926" i="3"/>
  <c r="I926" i="3"/>
  <c r="J929" i="3"/>
  <c r="K929" i="3"/>
  <c r="I929" i="3"/>
  <c r="J932" i="3"/>
  <c r="K932" i="3"/>
  <c r="I932" i="3"/>
  <c r="J935" i="3"/>
  <c r="K935" i="3"/>
  <c r="I935" i="3"/>
  <c r="J938" i="3"/>
  <c r="K938" i="3"/>
  <c r="I938" i="3"/>
  <c r="J941" i="3"/>
  <c r="K941" i="3"/>
  <c r="I941" i="3"/>
  <c r="J944" i="3"/>
  <c r="K944" i="3"/>
  <c r="I944" i="3"/>
  <c r="J947" i="3"/>
  <c r="K947" i="3"/>
  <c r="I947" i="3"/>
  <c r="J950" i="3"/>
  <c r="K950" i="3"/>
  <c r="I950" i="3"/>
  <c r="J956" i="3"/>
  <c r="K956" i="3"/>
  <c r="I956" i="3"/>
  <c r="J959" i="3"/>
  <c r="K959" i="3"/>
  <c r="I959" i="3"/>
  <c r="J962" i="3"/>
  <c r="K962" i="3"/>
  <c r="I962" i="3"/>
  <c r="J965" i="3"/>
  <c r="K965" i="3"/>
  <c r="I965" i="3"/>
  <c r="J968" i="3"/>
  <c r="K968" i="3"/>
  <c r="I968" i="3"/>
  <c r="J971" i="3"/>
  <c r="K971" i="3"/>
  <c r="I971" i="3"/>
  <c r="J974" i="3"/>
  <c r="K974" i="3"/>
  <c r="I974" i="3"/>
  <c r="J977" i="3"/>
  <c r="K977" i="3"/>
  <c r="I977" i="3"/>
  <c r="J980" i="3"/>
  <c r="K980" i="3"/>
  <c r="I980" i="3"/>
  <c r="J983" i="3"/>
  <c r="K983" i="3"/>
  <c r="I983" i="3"/>
  <c r="J986" i="3"/>
  <c r="K986" i="3"/>
  <c r="I986" i="3"/>
  <c r="J989" i="3"/>
  <c r="K989" i="3"/>
  <c r="I989" i="3"/>
  <c r="J992" i="3"/>
  <c r="K992" i="3"/>
  <c r="I992" i="3"/>
  <c r="J995" i="3"/>
  <c r="K995" i="3"/>
  <c r="I995" i="3"/>
  <c r="J998" i="3"/>
  <c r="K998" i="3"/>
  <c r="I998" i="3"/>
  <c r="J1001" i="3"/>
  <c r="K1001" i="3"/>
  <c r="I1001" i="3"/>
  <c r="J1013" i="3"/>
  <c r="K1013" i="3"/>
  <c r="I1013" i="3"/>
  <c r="J1016" i="3"/>
  <c r="K1016" i="3"/>
  <c r="I1016" i="3"/>
  <c r="J1019" i="3"/>
  <c r="K1019" i="3"/>
  <c r="I1019" i="3"/>
  <c r="J1025" i="3"/>
  <c r="K1025" i="3"/>
  <c r="I1025" i="3"/>
  <c r="J1028" i="3"/>
  <c r="K1028" i="3"/>
  <c r="I1028" i="3"/>
  <c r="J1031" i="3"/>
  <c r="K1031" i="3"/>
  <c r="I1031" i="3"/>
  <c r="J1034" i="3"/>
  <c r="K1034" i="3"/>
  <c r="I1034" i="3"/>
  <c r="J1037" i="3"/>
  <c r="K1037" i="3"/>
  <c r="I1037" i="3"/>
  <c r="J1040" i="3"/>
  <c r="K1040" i="3"/>
  <c r="I1040" i="3"/>
  <c r="J1043" i="3"/>
  <c r="K1043" i="3"/>
  <c r="I1043" i="3"/>
  <c r="J1046" i="3"/>
  <c r="K1046" i="3"/>
  <c r="I1046" i="3"/>
  <c r="J1049" i="3"/>
  <c r="K1049" i="3"/>
  <c r="I1049" i="3"/>
  <c r="J1052" i="3"/>
  <c r="K1052" i="3"/>
  <c r="I1052" i="3"/>
  <c r="J1055" i="3"/>
  <c r="K1055" i="3"/>
  <c r="I1055" i="3"/>
  <c r="J1058" i="3"/>
  <c r="K1058" i="3"/>
  <c r="I1058" i="3"/>
  <c r="J1061" i="3"/>
  <c r="K1061" i="3"/>
  <c r="I1061" i="3"/>
  <c r="J1064" i="3"/>
  <c r="K1064" i="3"/>
  <c r="I1064" i="3"/>
  <c r="J1067" i="3"/>
  <c r="K1067" i="3"/>
  <c r="I1067" i="3"/>
  <c r="J1070" i="3"/>
  <c r="K1070" i="3"/>
  <c r="I1070" i="3"/>
  <c r="J1076" i="3"/>
  <c r="K1076" i="3"/>
  <c r="I1076" i="3"/>
  <c r="J1079" i="3"/>
  <c r="K1079" i="3"/>
  <c r="I1079" i="3"/>
  <c r="J1085" i="3"/>
  <c r="K1085" i="3"/>
  <c r="I1085" i="3"/>
  <c r="J1088" i="3"/>
  <c r="K1088" i="3"/>
  <c r="I1088" i="3"/>
  <c r="J1091" i="3"/>
  <c r="K1091" i="3"/>
  <c r="I1091" i="3"/>
  <c r="J1094" i="3"/>
  <c r="K1094" i="3"/>
  <c r="I1094" i="3"/>
  <c r="J1097" i="3"/>
  <c r="K1097" i="3"/>
  <c r="I1097" i="3"/>
  <c r="J1100" i="3"/>
  <c r="K1100" i="3"/>
  <c r="I1100" i="3"/>
  <c r="J1103" i="3"/>
  <c r="K1103" i="3"/>
  <c r="I1103" i="3"/>
  <c r="J1106" i="3"/>
  <c r="K1106" i="3"/>
  <c r="I1106" i="3"/>
  <c r="J1109" i="3"/>
  <c r="K1109" i="3"/>
  <c r="I1109" i="3"/>
  <c r="J1115" i="3"/>
  <c r="K1115" i="3"/>
  <c r="I1115" i="3"/>
  <c r="J1121" i="3"/>
  <c r="K1121" i="3"/>
  <c r="I1121" i="3"/>
  <c r="J1124" i="3"/>
  <c r="K1124" i="3"/>
  <c r="I1124" i="3"/>
  <c r="J1127" i="3"/>
  <c r="K1127" i="3"/>
  <c r="I1127" i="3"/>
  <c r="J1130" i="3"/>
  <c r="K1130" i="3"/>
  <c r="I1130" i="3"/>
  <c r="J1133" i="3"/>
  <c r="K1133" i="3"/>
  <c r="I1133" i="3"/>
  <c r="J1136" i="3"/>
  <c r="K1136" i="3"/>
  <c r="I1136" i="3"/>
  <c r="J1139" i="3"/>
  <c r="K1139" i="3"/>
  <c r="I1139" i="3"/>
  <c r="J1142" i="3"/>
  <c r="K1142" i="3"/>
  <c r="I1142" i="3"/>
  <c r="J1144" i="3"/>
  <c r="K1144" i="3"/>
  <c r="I1144" i="3"/>
  <c r="J1148" i="3"/>
  <c r="K1148" i="3"/>
  <c r="I1148" i="3"/>
  <c r="J1151" i="3"/>
  <c r="K1151" i="3"/>
  <c r="I1151" i="3"/>
  <c r="J1154" i="3"/>
  <c r="K1154" i="3"/>
  <c r="I1154" i="3"/>
  <c r="J1169" i="3"/>
  <c r="K1169" i="3"/>
  <c r="I1169" i="3"/>
  <c r="J1172" i="3"/>
  <c r="K1172" i="3"/>
  <c r="I1172" i="3"/>
  <c r="J1175" i="3"/>
  <c r="K1175" i="3"/>
  <c r="I1175" i="3"/>
  <c r="J1178" i="3"/>
  <c r="K1178" i="3"/>
  <c r="I1178" i="3"/>
  <c r="J1181" i="3"/>
  <c r="K1181" i="3"/>
  <c r="I1181" i="3"/>
  <c r="J1184" i="3"/>
  <c r="K1184" i="3"/>
  <c r="I1184" i="3"/>
  <c r="J1187" i="3"/>
  <c r="K1187" i="3"/>
  <c r="I1187" i="3"/>
  <c r="J1190" i="3"/>
  <c r="K1190" i="3"/>
  <c r="I1190" i="3"/>
  <c r="J1193" i="3"/>
  <c r="K1193" i="3"/>
  <c r="I1193" i="3"/>
  <c r="J1196" i="3"/>
  <c r="K1196" i="3"/>
  <c r="I1196" i="3"/>
  <c r="J1199" i="3"/>
  <c r="K1199" i="3"/>
  <c r="I1199" i="3"/>
  <c r="J1202" i="3"/>
  <c r="K1202" i="3"/>
  <c r="I1202" i="3"/>
  <c r="J1205" i="3"/>
  <c r="K1205" i="3"/>
  <c r="I1205" i="3"/>
  <c r="J1208" i="3"/>
  <c r="K1208" i="3"/>
  <c r="I1208" i="3"/>
  <c r="J1211" i="3"/>
  <c r="K1211" i="3"/>
  <c r="I1211" i="3"/>
  <c r="J1214" i="3"/>
  <c r="K1214" i="3"/>
  <c r="I1214" i="3"/>
  <c r="J1217" i="3"/>
  <c r="K1217" i="3"/>
  <c r="I1217" i="3"/>
  <c r="J1220" i="3"/>
  <c r="K1220" i="3"/>
  <c r="I1220" i="3"/>
  <c r="J1223" i="3"/>
  <c r="K1223" i="3"/>
  <c r="I1223" i="3"/>
  <c r="J1226" i="3"/>
  <c r="K1226" i="3"/>
  <c r="I1226" i="3"/>
  <c r="J1235" i="3"/>
  <c r="K1235" i="3"/>
  <c r="I1235" i="3"/>
  <c r="J1241" i="3"/>
  <c r="K1241" i="3"/>
  <c r="I1241" i="3"/>
  <c r="J1247" i="3"/>
  <c r="K1247" i="3"/>
  <c r="I1247" i="3"/>
  <c r="J1250" i="3"/>
  <c r="K1250" i="3"/>
  <c r="I1250" i="3"/>
  <c r="J1253" i="3"/>
  <c r="K1253" i="3"/>
  <c r="I1253" i="3"/>
  <c r="J1256" i="3"/>
  <c r="K1256" i="3"/>
  <c r="I1256" i="3"/>
  <c r="J1259" i="3"/>
  <c r="K1259" i="3"/>
  <c r="I1259" i="3"/>
  <c r="J1262" i="3"/>
  <c r="K1262" i="3"/>
  <c r="I1262" i="3"/>
  <c r="J1265" i="3"/>
  <c r="K1265" i="3"/>
  <c r="I1265" i="3"/>
  <c r="J1268" i="3"/>
  <c r="K1268" i="3"/>
  <c r="I1268" i="3"/>
  <c r="J1271" i="3"/>
  <c r="K1271" i="3"/>
  <c r="I1271" i="3"/>
  <c r="J1274" i="3"/>
  <c r="K1274" i="3"/>
  <c r="I1274" i="3"/>
  <c r="J1277" i="3"/>
  <c r="K1277" i="3"/>
  <c r="I1277" i="3"/>
  <c r="J1280" i="3"/>
  <c r="K1280" i="3"/>
  <c r="I1280" i="3"/>
  <c r="J1283" i="3"/>
  <c r="K1283" i="3"/>
  <c r="I1283" i="3"/>
  <c r="J1286" i="3"/>
  <c r="K1286" i="3"/>
  <c r="I1286" i="3"/>
  <c r="J1289" i="3"/>
  <c r="K1289" i="3"/>
  <c r="I1289" i="3"/>
  <c r="J1292" i="3"/>
  <c r="K1292" i="3"/>
  <c r="I1292" i="3"/>
  <c r="J1295" i="3"/>
  <c r="K1295" i="3"/>
  <c r="I1295" i="3"/>
  <c r="J1298" i="3"/>
  <c r="K1298" i="3"/>
  <c r="I1298" i="3"/>
  <c r="J1301" i="3"/>
  <c r="K1301" i="3"/>
  <c r="I1301" i="3"/>
  <c r="J1310" i="3"/>
  <c r="K1310" i="3"/>
  <c r="I1310" i="3"/>
  <c r="J1313" i="3"/>
  <c r="K1313" i="3"/>
  <c r="I1313" i="3"/>
  <c r="J1316" i="3"/>
  <c r="K1316" i="3"/>
  <c r="I1316" i="3"/>
  <c r="J1322" i="3"/>
  <c r="K1322" i="3"/>
  <c r="I1322" i="3"/>
  <c r="J1324" i="3"/>
  <c r="K1324" i="3"/>
  <c r="I1324" i="3"/>
  <c r="J1328" i="3"/>
  <c r="K1328" i="3"/>
  <c r="I1328" i="3"/>
  <c r="J1331" i="3"/>
  <c r="K1331" i="3"/>
  <c r="I1331" i="3"/>
  <c r="J1334" i="3"/>
  <c r="K1334" i="3"/>
  <c r="I1334" i="3"/>
  <c r="J1336" i="3"/>
  <c r="K1336" i="3"/>
  <c r="I1336" i="3"/>
  <c r="J1340" i="3"/>
  <c r="K1340" i="3"/>
  <c r="I1340" i="3"/>
  <c r="J1343" i="3"/>
  <c r="K1343" i="3"/>
  <c r="I1343" i="3"/>
  <c r="J1346" i="3"/>
  <c r="K1346" i="3"/>
  <c r="I1346" i="3"/>
  <c r="J1349" i="3"/>
  <c r="K1349" i="3"/>
  <c r="I1349" i="3"/>
  <c r="J1355" i="3"/>
  <c r="K1355" i="3"/>
  <c r="I1355" i="3"/>
  <c r="J1358" i="3"/>
  <c r="K1358" i="3"/>
  <c r="I1358" i="3"/>
  <c r="J1361" i="3"/>
  <c r="K1361" i="3"/>
  <c r="I1361" i="3"/>
  <c r="J1364" i="3"/>
  <c r="K1364" i="3"/>
  <c r="I1364" i="3"/>
  <c r="J1370" i="3"/>
  <c r="K1370" i="3"/>
  <c r="I1370" i="3"/>
  <c r="J1373" i="3"/>
  <c r="K1373" i="3"/>
  <c r="I1373" i="3"/>
  <c r="J1376" i="3"/>
  <c r="K1376" i="3"/>
  <c r="I1376" i="3"/>
  <c r="J1379" i="3"/>
  <c r="K1379" i="3"/>
  <c r="I1379" i="3"/>
  <c r="J1382" i="3"/>
  <c r="K1382" i="3"/>
  <c r="I1382" i="3"/>
  <c r="J1385" i="3"/>
  <c r="K1385" i="3"/>
  <c r="I1385" i="3"/>
  <c r="J1388" i="3"/>
  <c r="K1388" i="3"/>
  <c r="I1388" i="3"/>
  <c r="J1391" i="3"/>
  <c r="K1391" i="3"/>
  <c r="I1391" i="3"/>
  <c r="J1394" i="3"/>
  <c r="K1394" i="3"/>
  <c r="I1394" i="3"/>
  <c r="J1397" i="3"/>
  <c r="K1397" i="3"/>
  <c r="I1397" i="3"/>
  <c r="J1400" i="3"/>
  <c r="K1400" i="3"/>
  <c r="I1400" i="3"/>
  <c r="J1403" i="3"/>
  <c r="K1403" i="3"/>
  <c r="I1403" i="3"/>
  <c r="J1406" i="3"/>
  <c r="K1406" i="3"/>
  <c r="I1406" i="3"/>
  <c r="J1409" i="3"/>
  <c r="K1409" i="3"/>
  <c r="I1409" i="3"/>
  <c r="J1412" i="3"/>
  <c r="K1412" i="3"/>
  <c r="I1412" i="3"/>
  <c r="J1415" i="3"/>
  <c r="K1415" i="3"/>
  <c r="I1415" i="3"/>
  <c r="J1418" i="3"/>
  <c r="K1418" i="3"/>
  <c r="I1418" i="3"/>
  <c r="J1421" i="3"/>
  <c r="K1421" i="3"/>
  <c r="I1421" i="3"/>
  <c r="J1424" i="3"/>
  <c r="K1424" i="3"/>
  <c r="I1424" i="3"/>
  <c r="J1427" i="3"/>
  <c r="K1427" i="3"/>
  <c r="I1427" i="3"/>
  <c r="J1430" i="3"/>
  <c r="K1430" i="3"/>
  <c r="I1430" i="3"/>
  <c r="J1433" i="3"/>
  <c r="K1433" i="3"/>
  <c r="I1433" i="3"/>
  <c r="J1436" i="3"/>
  <c r="K1436" i="3"/>
  <c r="I1436" i="3"/>
  <c r="J1442" i="3"/>
  <c r="K1442" i="3"/>
  <c r="I1442" i="3"/>
  <c r="J1445" i="3"/>
  <c r="K1445" i="3"/>
  <c r="I1445" i="3"/>
  <c r="J1451" i="3"/>
  <c r="K1451" i="3"/>
  <c r="I1451" i="3"/>
  <c r="J1454" i="3"/>
  <c r="K1454" i="3"/>
  <c r="I1454" i="3"/>
  <c r="J26" i="3"/>
  <c r="K26" i="3"/>
  <c r="I26" i="3"/>
  <c r="J5" i="3"/>
  <c r="K5" i="3"/>
  <c r="I5" i="3"/>
  <c r="J8" i="3"/>
  <c r="K8" i="3"/>
  <c r="I8" i="3"/>
  <c r="J11" i="3"/>
  <c r="K11" i="3"/>
  <c r="I11" i="3"/>
  <c r="J14" i="3"/>
  <c r="K14" i="3"/>
  <c r="I14" i="3"/>
  <c r="J17" i="3"/>
  <c r="K17" i="3"/>
  <c r="I17" i="3"/>
  <c r="J20" i="3"/>
  <c r="K20" i="3"/>
  <c r="I20" i="3"/>
  <c r="J23" i="3"/>
  <c r="K23" i="3"/>
  <c r="I23" i="3"/>
  <c r="J27" i="3"/>
  <c r="K27" i="3"/>
  <c r="I27" i="3"/>
  <c r="J30" i="3"/>
  <c r="K30" i="3"/>
  <c r="I30" i="3"/>
  <c r="J34" i="3"/>
  <c r="K34" i="3"/>
  <c r="I34" i="3"/>
  <c r="J36" i="3"/>
  <c r="K36" i="3"/>
  <c r="I36" i="3"/>
  <c r="J39" i="3"/>
  <c r="K39" i="3"/>
  <c r="I39" i="3"/>
  <c r="J42" i="3"/>
  <c r="K42" i="3"/>
  <c r="I42" i="3"/>
  <c r="J45" i="3"/>
  <c r="K45" i="3"/>
  <c r="I45" i="3"/>
  <c r="J48" i="3"/>
  <c r="K48" i="3"/>
  <c r="I48" i="3"/>
  <c r="J51" i="3"/>
  <c r="K51" i="3"/>
  <c r="I51" i="3"/>
  <c r="J54" i="3"/>
  <c r="K54" i="3"/>
  <c r="I54" i="3"/>
  <c r="J57" i="3"/>
  <c r="K57" i="3"/>
  <c r="I57" i="3"/>
  <c r="J60" i="3"/>
  <c r="K60" i="3"/>
  <c r="I60" i="3"/>
  <c r="J63" i="3"/>
  <c r="K63" i="3"/>
  <c r="I63" i="3"/>
  <c r="J66" i="3"/>
  <c r="K66" i="3"/>
  <c r="I66" i="3"/>
  <c r="J69" i="3"/>
  <c r="K69" i="3"/>
  <c r="I69" i="3"/>
  <c r="J72" i="3"/>
  <c r="K72" i="3"/>
  <c r="I72" i="3"/>
  <c r="J75" i="3"/>
  <c r="K75" i="3"/>
  <c r="I75" i="3"/>
  <c r="J79" i="3"/>
  <c r="K79" i="3"/>
  <c r="I79" i="3"/>
  <c r="J81" i="3"/>
  <c r="K81" i="3"/>
  <c r="I81" i="3"/>
  <c r="J85" i="3"/>
  <c r="K85" i="3"/>
  <c r="I85" i="3"/>
  <c r="J87" i="3"/>
  <c r="K87" i="3"/>
  <c r="I87" i="3"/>
  <c r="J90" i="3"/>
  <c r="K90" i="3"/>
  <c r="I90" i="3"/>
  <c r="J94" i="3"/>
  <c r="K94" i="3"/>
  <c r="I94" i="3"/>
  <c r="J96" i="3"/>
  <c r="K96" i="3"/>
  <c r="I96" i="3"/>
  <c r="J99" i="3"/>
  <c r="K99" i="3"/>
  <c r="I99" i="3"/>
  <c r="J102" i="3"/>
  <c r="K102" i="3"/>
  <c r="I102" i="3"/>
  <c r="J105" i="3"/>
  <c r="K105" i="3"/>
  <c r="I105" i="3"/>
  <c r="J108" i="3"/>
  <c r="K108" i="3"/>
  <c r="I108" i="3"/>
  <c r="J111" i="3"/>
  <c r="K111" i="3"/>
  <c r="I111" i="3"/>
  <c r="J114" i="3"/>
  <c r="K114" i="3"/>
  <c r="I114" i="3"/>
  <c r="J117" i="3"/>
  <c r="K117" i="3"/>
  <c r="I117" i="3"/>
  <c r="J121" i="3"/>
  <c r="K121" i="3"/>
  <c r="I121" i="3"/>
  <c r="J123" i="3"/>
  <c r="K123" i="3"/>
  <c r="I123" i="3"/>
  <c r="J126" i="3"/>
  <c r="K126" i="3"/>
  <c r="I126" i="3"/>
  <c r="J129" i="3"/>
  <c r="K129" i="3"/>
  <c r="I129" i="3"/>
  <c r="J132" i="3"/>
  <c r="K132" i="3"/>
  <c r="I132" i="3"/>
  <c r="J135" i="3"/>
  <c r="K135" i="3"/>
  <c r="I135" i="3"/>
  <c r="J138" i="3"/>
  <c r="K138" i="3"/>
  <c r="I138" i="3"/>
  <c r="J141" i="3"/>
  <c r="K141" i="3"/>
  <c r="I141" i="3"/>
  <c r="J144" i="3"/>
  <c r="K144" i="3"/>
  <c r="I144" i="3"/>
  <c r="J148" i="3"/>
  <c r="K148" i="3"/>
  <c r="I148" i="3"/>
  <c r="J150" i="3"/>
  <c r="K150" i="3"/>
  <c r="I150" i="3"/>
  <c r="J153" i="3"/>
  <c r="K153" i="3"/>
  <c r="I153" i="3"/>
  <c r="J156" i="3"/>
  <c r="K156" i="3"/>
  <c r="I156" i="3"/>
  <c r="J159" i="3"/>
  <c r="K159" i="3"/>
  <c r="I159" i="3"/>
  <c r="J162" i="3"/>
  <c r="K162" i="3"/>
  <c r="I162" i="3"/>
  <c r="J165" i="3"/>
  <c r="K165" i="3"/>
  <c r="I165" i="3"/>
  <c r="J168" i="3"/>
  <c r="K168" i="3"/>
  <c r="I168" i="3"/>
  <c r="J171" i="3"/>
  <c r="K171" i="3"/>
  <c r="I171" i="3"/>
  <c r="J174" i="3"/>
  <c r="K174" i="3"/>
  <c r="I174" i="3"/>
  <c r="J177" i="3"/>
  <c r="K177" i="3"/>
  <c r="I177" i="3"/>
  <c r="J180" i="3"/>
  <c r="K180" i="3"/>
  <c r="I180" i="3"/>
  <c r="J183" i="3"/>
  <c r="K183" i="3"/>
  <c r="I183" i="3"/>
  <c r="J186" i="3"/>
  <c r="K186" i="3"/>
  <c r="I186" i="3"/>
  <c r="J189" i="3"/>
  <c r="K189" i="3"/>
  <c r="I189" i="3"/>
  <c r="J192" i="3"/>
  <c r="K192" i="3"/>
  <c r="I192" i="3"/>
  <c r="J196" i="3"/>
  <c r="K196" i="3"/>
  <c r="I196" i="3"/>
  <c r="J198" i="3"/>
  <c r="K198" i="3"/>
  <c r="I198" i="3"/>
  <c r="J201" i="3"/>
  <c r="K201" i="3"/>
  <c r="I201" i="3"/>
  <c r="J204" i="3"/>
  <c r="K204" i="3"/>
  <c r="I204" i="3"/>
  <c r="J207" i="3"/>
  <c r="K207" i="3"/>
  <c r="I207" i="3"/>
  <c r="J210" i="3"/>
  <c r="K210" i="3"/>
  <c r="I210" i="3"/>
  <c r="J213" i="3"/>
  <c r="K213" i="3"/>
  <c r="I213" i="3"/>
  <c r="J216" i="3"/>
  <c r="K216" i="3"/>
  <c r="I216" i="3"/>
  <c r="J219" i="3"/>
  <c r="K219" i="3"/>
  <c r="I219" i="3"/>
  <c r="J222" i="3"/>
  <c r="K222" i="3"/>
  <c r="I222" i="3"/>
  <c r="J225" i="3"/>
  <c r="K225" i="3"/>
  <c r="I225" i="3"/>
  <c r="J228" i="3"/>
  <c r="K228" i="3"/>
  <c r="I228" i="3"/>
  <c r="J231" i="3"/>
  <c r="K231" i="3"/>
  <c r="I231" i="3"/>
  <c r="J234" i="3"/>
  <c r="K234" i="3"/>
  <c r="I234" i="3"/>
  <c r="J238" i="3"/>
  <c r="K238" i="3"/>
  <c r="I238" i="3"/>
  <c r="J240" i="3"/>
  <c r="K240" i="3"/>
  <c r="I240" i="3"/>
  <c r="J243" i="3"/>
  <c r="K243" i="3"/>
  <c r="I243" i="3"/>
  <c r="J246" i="3"/>
  <c r="K246" i="3"/>
  <c r="I246" i="3"/>
  <c r="J249" i="3"/>
  <c r="K249" i="3"/>
  <c r="I249" i="3"/>
  <c r="J252" i="3"/>
  <c r="K252" i="3"/>
  <c r="I252" i="3"/>
  <c r="J255" i="3"/>
  <c r="K255" i="3"/>
  <c r="I255" i="3"/>
  <c r="J259" i="3"/>
  <c r="K259" i="3"/>
  <c r="I259" i="3"/>
  <c r="J261" i="3"/>
  <c r="K261" i="3"/>
  <c r="I261" i="3"/>
  <c r="J264" i="3"/>
  <c r="K264" i="3"/>
  <c r="I264" i="3"/>
  <c r="J267" i="3"/>
  <c r="K267" i="3"/>
  <c r="I267" i="3"/>
  <c r="J270" i="3"/>
  <c r="K270" i="3"/>
  <c r="I270" i="3"/>
  <c r="J274" i="3"/>
  <c r="K274" i="3"/>
  <c r="I274" i="3"/>
  <c r="J276" i="3"/>
  <c r="K276" i="3"/>
  <c r="I276" i="3"/>
  <c r="J279" i="3"/>
  <c r="K279" i="3"/>
  <c r="I279" i="3"/>
  <c r="J282" i="3"/>
  <c r="K282" i="3"/>
  <c r="I282" i="3"/>
  <c r="J285" i="3"/>
  <c r="K285" i="3"/>
  <c r="I285" i="3"/>
  <c r="J288" i="3"/>
  <c r="K288" i="3"/>
  <c r="I288" i="3"/>
  <c r="J291" i="3"/>
  <c r="K291" i="3"/>
  <c r="I291" i="3"/>
  <c r="J294" i="3"/>
  <c r="K294" i="3"/>
  <c r="I294" i="3"/>
  <c r="J297" i="3"/>
  <c r="K297" i="3"/>
  <c r="I297" i="3"/>
  <c r="J300" i="3"/>
  <c r="K300" i="3"/>
  <c r="I300" i="3"/>
  <c r="J303" i="3"/>
  <c r="K303" i="3"/>
  <c r="I303" i="3"/>
  <c r="J306" i="3"/>
  <c r="K306" i="3"/>
  <c r="I306" i="3"/>
  <c r="J309" i="3"/>
  <c r="K309" i="3"/>
  <c r="I309" i="3"/>
  <c r="J312" i="3"/>
  <c r="K312" i="3"/>
  <c r="I312" i="3"/>
  <c r="J315" i="3"/>
  <c r="K315" i="3"/>
  <c r="I315" i="3"/>
  <c r="J318" i="3"/>
  <c r="K318" i="3"/>
  <c r="I318" i="3"/>
  <c r="J321" i="3"/>
  <c r="K321" i="3"/>
  <c r="I321" i="3"/>
  <c r="J324" i="3"/>
  <c r="K324" i="3"/>
  <c r="I324" i="3"/>
  <c r="J328" i="3"/>
  <c r="K328" i="3"/>
  <c r="I328" i="3"/>
  <c r="J330" i="3"/>
  <c r="K330" i="3"/>
  <c r="I330" i="3"/>
  <c r="J333" i="3"/>
  <c r="K333" i="3"/>
  <c r="I333" i="3"/>
  <c r="J336" i="3"/>
  <c r="K336" i="3"/>
  <c r="I336" i="3"/>
  <c r="J339" i="3"/>
  <c r="K339" i="3"/>
  <c r="I339" i="3"/>
  <c r="J342" i="3"/>
  <c r="K342" i="3"/>
  <c r="I342" i="3"/>
  <c r="J345" i="3"/>
  <c r="K345" i="3"/>
  <c r="I345" i="3"/>
  <c r="J348" i="3"/>
  <c r="K348" i="3"/>
  <c r="I348" i="3"/>
  <c r="J351" i="3"/>
  <c r="K351" i="3"/>
  <c r="I351" i="3"/>
  <c r="J354" i="3"/>
  <c r="K354" i="3"/>
  <c r="I354" i="3"/>
  <c r="J357" i="3"/>
  <c r="K357" i="3"/>
  <c r="I357" i="3"/>
  <c r="J360" i="3"/>
  <c r="K360" i="3"/>
  <c r="I360" i="3"/>
  <c r="J363" i="3"/>
  <c r="K363" i="3"/>
  <c r="I363" i="3"/>
  <c r="J366" i="3"/>
  <c r="K366" i="3"/>
  <c r="I366" i="3"/>
  <c r="J369" i="3"/>
  <c r="K369" i="3"/>
  <c r="I369" i="3"/>
  <c r="J372" i="3"/>
  <c r="K372" i="3"/>
  <c r="I372" i="3"/>
  <c r="J375" i="3"/>
  <c r="K375" i="3"/>
  <c r="I375" i="3"/>
  <c r="J378" i="3"/>
  <c r="K378" i="3"/>
  <c r="I378" i="3"/>
  <c r="J381" i="3"/>
  <c r="K381" i="3"/>
  <c r="I381" i="3"/>
  <c r="J384" i="3"/>
  <c r="K384" i="3"/>
  <c r="I384" i="3"/>
  <c r="J387" i="3"/>
  <c r="K387" i="3"/>
  <c r="I387" i="3"/>
  <c r="J390" i="3"/>
  <c r="K390" i="3"/>
  <c r="I390" i="3"/>
  <c r="J393" i="3"/>
  <c r="K393" i="3"/>
  <c r="I393" i="3"/>
  <c r="J396" i="3"/>
  <c r="K396" i="3"/>
  <c r="I396" i="3"/>
  <c r="J399" i="3"/>
  <c r="K399" i="3"/>
  <c r="I399" i="3"/>
  <c r="J402" i="3"/>
  <c r="K402" i="3"/>
  <c r="I402" i="3"/>
  <c r="J405" i="3"/>
  <c r="K405" i="3"/>
  <c r="I405" i="3"/>
  <c r="J408" i="3"/>
  <c r="K408" i="3"/>
  <c r="I408" i="3"/>
  <c r="J411" i="3"/>
  <c r="K411" i="3"/>
  <c r="I411" i="3"/>
  <c r="J414" i="3"/>
  <c r="K414" i="3"/>
  <c r="I414" i="3"/>
  <c r="J417" i="3"/>
  <c r="K417" i="3"/>
  <c r="I417" i="3"/>
  <c r="J420" i="3"/>
  <c r="K420" i="3"/>
  <c r="I420" i="3"/>
  <c r="J424" i="3"/>
  <c r="K424" i="3"/>
  <c r="I424" i="3"/>
  <c r="J426" i="3"/>
  <c r="K426" i="3"/>
  <c r="I426" i="3"/>
  <c r="J429" i="3"/>
  <c r="K429" i="3"/>
  <c r="I429" i="3"/>
  <c r="J432" i="3"/>
  <c r="K432" i="3"/>
  <c r="I432" i="3"/>
  <c r="J435" i="3"/>
  <c r="K435" i="3"/>
  <c r="I435" i="3"/>
  <c r="J438" i="3"/>
  <c r="K438" i="3"/>
  <c r="I438" i="3"/>
  <c r="J441" i="3"/>
  <c r="K441" i="3"/>
  <c r="I441" i="3"/>
  <c r="J444" i="3"/>
  <c r="K444" i="3"/>
  <c r="I444" i="3"/>
  <c r="J447" i="3"/>
  <c r="K447" i="3"/>
  <c r="I447" i="3"/>
  <c r="J450" i="3"/>
  <c r="K450" i="3"/>
  <c r="I450" i="3"/>
  <c r="J453" i="3"/>
  <c r="K453" i="3"/>
  <c r="I453" i="3"/>
  <c r="J456" i="3"/>
  <c r="K456" i="3"/>
  <c r="I456" i="3"/>
  <c r="J459" i="3"/>
  <c r="K459" i="3"/>
  <c r="I459" i="3"/>
  <c r="J462" i="3"/>
  <c r="K462" i="3"/>
  <c r="I462" i="3"/>
  <c r="J465" i="3"/>
  <c r="K465" i="3"/>
  <c r="I465" i="3"/>
  <c r="J469" i="3"/>
  <c r="K469" i="3"/>
  <c r="I469" i="3"/>
  <c r="J471" i="3"/>
  <c r="K471" i="3"/>
  <c r="I471" i="3"/>
  <c r="J474" i="3"/>
  <c r="K474" i="3"/>
  <c r="I474" i="3"/>
  <c r="J477" i="3"/>
  <c r="K477" i="3"/>
  <c r="I477" i="3"/>
  <c r="J480" i="3"/>
  <c r="K480" i="3"/>
  <c r="I480" i="3"/>
  <c r="J483" i="3"/>
  <c r="K483" i="3"/>
  <c r="I483" i="3"/>
  <c r="J486" i="3"/>
  <c r="K486" i="3"/>
  <c r="I486" i="3"/>
  <c r="J489" i="3"/>
  <c r="K489" i="3"/>
  <c r="I489" i="3"/>
  <c r="J492" i="3"/>
  <c r="K492" i="3"/>
  <c r="I492" i="3"/>
  <c r="J495" i="3"/>
  <c r="K495" i="3"/>
  <c r="I495" i="3"/>
  <c r="J498" i="3"/>
  <c r="K498" i="3"/>
  <c r="I498" i="3"/>
  <c r="J501" i="3"/>
  <c r="K501" i="3"/>
  <c r="I501" i="3"/>
  <c r="J504" i="3"/>
  <c r="K504" i="3"/>
  <c r="I504" i="3"/>
  <c r="J507" i="3"/>
  <c r="K507" i="3"/>
  <c r="I507" i="3"/>
  <c r="J510" i="3"/>
  <c r="K510" i="3"/>
  <c r="I510" i="3"/>
  <c r="J513" i="3"/>
  <c r="K513" i="3"/>
  <c r="I513" i="3"/>
  <c r="J516" i="3"/>
  <c r="K516" i="3"/>
  <c r="I516" i="3"/>
  <c r="J519" i="3"/>
  <c r="K519" i="3"/>
  <c r="I519" i="3"/>
  <c r="J522" i="3"/>
  <c r="K522" i="3"/>
  <c r="I522" i="3"/>
  <c r="J525" i="3"/>
  <c r="K525" i="3"/>
  <c r="I525" i="3"/>
  <c r="J528" i="3"/>
  <c r="K528" i="3"/>
  <c r="I528" i="3"/>
  <c r="J531" i="3"/>
  <c r="K531" i="3"/>
  <c r="I531" i="3"/>
  <c r="J534" i="3"/>
  <c r="K534" i="3"/>
  <c r="I534" i="3"/>
  <c r="J537" i="3"/>
  <c r="K537" i="3"/>
  <c r="I537" i="3"/>
  <c r="J541" i="3"/>
  <c r="K541" i="3"/>
  <c r="I541" i="3"/>
  <c r="J543" i="3"/>
  <c r="K543" i="3"/>
  <c r="I543" i="3"/>
  <c r="J546" i="3"/>
  <c r="K546" i="3"/>
  <c r="I546" i="3"/>
  <c r="J549" i="3"/>
  <c r="K549" i="3"/>
  <c r="I549" i="3"/>
  <c r="J552" i="3"/>
  <c r="K552" i="3"/>
  <c r="I552" i="3"/>
  <c r="J555" i="3"/>
  <c r="K555" i="3"/>
  <c r="I555" i="3"/>
  <c r="J558" i="3"/>
  <c r="K558" i="3"/>
  <c r="I558" i="3"/>
  <c r="J561" i="3"/>
  <c r="K561" i="3"/>
  <c r="I561" i="3"/>
  <c r="J564" i="3"/>
  <c r="K564" i="3"/>
  <c r="I564" i="3"/>
  <c r="J567" i="3"/>
  <c r="K567" i="3"/>
  <c r="I567" i="3"/>
  <c r="J570" i="3"/>
  <c r="K570" i="3"/>
  <c r="I570" i="3"/>
  <c r="J573" i="3"/>
  <c r="K573" i="3"/>
  <c r="I573" i="3"/>
  <c r="J576" i="3"/>
  <c r="K576" i="3"/>
  <c r="I576" i="3"/>
  <c r="J579" i="3"/>
  <c r="K579" i="3"/>
  <c r="I579" i="3"/>
  <c r="J582" i="3"/>
  <c r="K582" i="3"/>
  <c r="I582" i="3"/>
  <c r="J585" i="3"/>
  <c r="K585" i="3"/>
  <c r="I585" i="3"/>
  <c r="J588" i="3"/>
  <c r="K588" i="3"/>
  <c r="I588" i="3"/>
  <c r="J591" i="3"/>
  <c r="K591" i="3"/>
  <c r="I591" i="3"/>
  <c r="J594" i="3"/>
  <c r="K594" i="3"/>
  <c r="I594" i="3"/>
  <c r="J598" i="3"/>
  <c r="K598" i="3"/>
  <c r="I598" i="3"/>
  <c r="J600" i="3"/>
  <c r="K600" i="3"/>
  <c r="I600" i="3"/>
  <c r="J603" i="3"/>
  <c r="K603" i="3"/>
  <c r="I603" i="3"/>
  <c r="J606" i="3"/>
  <c r="K606" i="3"/>
  <c r="I606" i="3"/>
  <c r="J609" i="3"/>
  <c r="K609" i="3"/>
  <c r="I609" i="3"/>
  <c r="J612" i="3"/>
  <c r="K612" i="3"/>
  <c r="I612" i="3"/>
  <c r="J615" i="3"/>
  <c r="K615" i="3"/>
  <c r="I615" i="3"/>
  <c r="J618" i="3"/>
  <c r="K618" i="3"/>
  <c r="I618" i="3"/>
  <c r="J621" i="3"/>
  <c r="K621" i="3"/>
  <c r="I621" i="3"/>
  <c r="J624" i="3"/>
  <c r="K624" i="3"/>
  <c r="I624" i="3"/>
  <c r="J627" i="3"/>
  <c r="K627" i="3"/>
  <c r="I627" i="3"/>
  <c r="J631" i="3"/>
  <c r="K631" i="3"/>
  <c r="I631" i="3"/>
  <c r="J633" i="3"/>
  <c r="K633" i="3"/>
  <c r="I633" i="3"/>
  <c r="J636" i="3"/>
  <c r="K636" i="3"/>
  <c r="I636" i="3"/>
  <c r="J639" i="3"/>
  <c r="K639" i="3"/>
  <c r="I639" i="3"/>
  <c r="J642" i="3"/>
  <c r="K642" i="3"/>
  <c r="I642" i="3"/>
  <c r="J645" i="3"/>
  <c r="K645" i="3"/>
  <c r="I645" i="3"/>
  <c r="J648" i="3"/>
  <c r="K648" i="3"/>
  <c r="I648" i="3"/>
  <c r="J652" i="3"/>
  <c r="K652" i="3"/>
  <c r="I652" i="3"/>
  <c r="J654" i="3"/>
  <c r="K654" i="3"/>
  <c r="I654" i="3"/>
  <c r="J657" i="3"/>
  <c r="K657" i="3"/>
  <c r="I657" i="3"/>
  <c r="J660" i="3"/>
  <c r="K660" i="3"/>
  <c r="I660" i="3"/>
  <c r="J663" i="3"/>
  <c r="K663" i="3"/>
  <c r="I663" i="3"/>
  <c r="J666" i="3"/>
  <c r="K666" i="3"/>
  <c r="I666" i="3"/>
  <c r="J669" i="3"/>
  <c r="K669" i="3"/>
  <c r="I669" i="3"/>
  <c r="J672" i="3"/>
  <c r="K672" i="3"/>
  <c r="I672" i="3"/>
  <c r="J676" i="3"/>
  <c r="K676" i="3"/>
  <c r="I676" i="3"/>
  <c r="J678" i="3"/>
  <c r="K678" i="3"/>
  <c r="I678" i="3"/>
  <c r="J681" i="3"/>
  <c r="K681" i="3"/>
  <c r="I681" i="3"/>
  <c r="J684" i="3"/>
  <c r="K684" i="3"/>
  <c r="I684" i="3"/>
  <c r="J687" i="3"/>
  <c r="K687" i="3"/>
  <c r="I687" i="3"/>
  <c r="J690" i="3"/>
  <c r="K690" i="3"/>
  <c r="I690" i="3"/>
  <c r="J693" i="3"/>
  <c r="K693" i="3"/>
  <c r="I693" i="3"/>
  <c r="J696" i="3"/>
  <c r="K696" i="3"/>
  <c r="I696" i="3"/>
  <c r="J699" i="3"/>
  <c r="K699" i="3"/>
  <c r="I699" i="3"/>
  <c r="J702" i="3"/>
  <c r="K702" i="3"/>
  <c r="I702" i="3"/>
  <c r="J705" i="3"/>
  <c r="K705" i="3"/>
  <c r="I705" i="3"/>
  <c r="J708" i="3"/>
  <c r="K708" i="3"/>
  <c r="I708" i="3"/>
  <c r="J712" i="3"/>
  <c r="K712" i="3"/>
  <c r="I712" i="3"/>
  <c r="J714" i="3"/>
  <c r="K714" i="3"/>
  <c r="I714" i="3"/>
  <c r="J717" i="3"/>
  <c r="K717" i="3"/>
  <c r="I717" i="3"/>
  <c r="J720" i="3"/>
  <c r="K720" i="3"/>
  <c r="I720" i="3"/>
  <c r="J723" i="3"/>
  <c r="K723" i="3"/>
  <c r="I723" i="3"/>
  <c r="J726" i="3"/>
  <c r="K726" i="3"/>
  <c r="I726" i="3"/>
  <c r="J729" i="3"/>
  <c r="K729" i="3"/>
  <c r="I729" i="3"/>
  <c r="J732" i="3"/>
  <c r="K732" i="3"/>
  <c r="I732" i="3"/>
  <c r="J735" i="3"/>
  <c r="K735" i="3"/>
  <c r="I735" i="3"/>
  <c r="J738" i="3"/>
  <c r="K738" i="3"/>
  <c r="I738" i="3"/>
  <c r="J741" i="3"/>
  <c r="K741" i="3"/>
  <c r="I741" i="3"/>
  <c r="J744" i="3"/>
  <c r="K744" i="3"/>
  <c r="I744" i="3"/>
  <c r="J747" i="3"/>
  <c r="K747" i="3"/>
  <c r="I747" i="3"/>
  <c r="J750" i="3"/>
  <c r="K750" i="3"/>
  <c r="I750" i="3"/>
  <c r="J753" i="3"/>
  <c r="K753" i="3"/>
  <c r="I753" i="3"/>
  <c r="J757" i="3"/>
  <c r="K757" i="3"/>
  <c r="I757" i="3"/>
  <c r="J759" i="3"/>
  <c r="K759" i="3"/>
  <c r="I759" i="3"/>
  <c r="J762" i="3"/>
  <c r="K762" i="3"/>
  <c r="I762" i="3"/>
  <c r="J765" i="3"/>
  <c r="K765" i="3"/>
  <c r="I765" i="3"/>
  <c r="J768" i="3"/>
  <c r="K768" i="3"/>
  <c r="I768" i="3"/>
  <c r="J771" i="3"/>
  <c r="K771" i="3"/>
  <c r="I771" i="3"/>
  <c r="J774" i="3"/>
  <c r="K774" i="3"/>
  <c r="I774" i="3"/>
  <c r="J777" i="3"/>
  <c r="K777" i="3"/>
  <c r="I777" i="3"/>
  <c r="J781" i="3"/>
  <c r="K781" i="3"/>
  <c r="I781" i="3"/>
  <c r="J783" i="3"/>
  <c r="K783" i="3"/>
  <c r="I783" i="3"/>
  <c r="J786" i="3"/>
  <c r="K786" i="3"/>
  <c r="I786" i="3"/>
  <c r="J789" i="3"/>
  <c r="K789" i="3"/>
  <c r="I789" i="3"/>
  <c r="J792" i="3"/>
  <c r="K792" i="3"/>
  <c r="I792" i="3"/>
  <c r="J796" i="3"/>
  <c r="K796" i="3"/>
  <c r="I796" i="3"/>
  <c r="J798" i="3"/>
  <c r="K798" i="3"/>
  <c r="I798" i="3"/>
  <c r="J801" i="3"/>
  <c r="K801" i="3"/>
  <c r="I801" i="3"/>
  <c r="J804" i="3"/>
  <c r="K804" i="3"/>
  <c r="I804" i="3"/>
  <c r="J807" i="3"/>
  <c r="K807" i="3"/>
  <c r="I807" i="3"/>
  <c r="J811" i="3"/>
  <c r="K811" i="3"/>
  <c r="I811" i="3"/>
  <c r="J813" i="3"/>
  <c r="K813" i="3"/>
  <c r="I813" i="3"/>
  <c r="J816" i="3"/>
  <c r="K816" i="3"/>
  <c r="I816" i="3"/>
  <c r="J819" i="3"/>
  <c r="K819" i="3"/>
  <c r="I819" i="3"/>
  <c r="J822" i="3"/>
  <c r="K822" i="3"/>
  <c r="I822" i="3"/>
  <c r="J825" i="3"/>
  <c r="K825" i="3"/>
  <c r="I825" i="3"/>
  <c r="J828" i="3"/>
  <c r="K828" i="3"/>
  <c r="I828" i="3"/>
  <c r="J831" i="3"/>
  <c r="K831" i="3"/>
  <c r="I831" i="3"/>
  <c r="J835" i="3"/>
  <c r="K835" i="3"/>
  <c r="I835" i="3"/>
  <c r="J837" i="3"/>
  <c r="K837" i="3"/>
  <c r="I837" i="3"/>
  <c r="J840" i="3"/>
  <c r="K840" i="3"/>
  <c r="I840" i="3"/>
  <c r="J843" i="3"/>
  <c r="K843" i="3"/>
  <c r="I843" i="3"/>
  <c r="J846" i="3"/>
  <c r="K846" i="3"/>
  <c r="I846" i="3"/>
  <c r="J849" i="3"/>
  <c r="K849" i="3"/>
  <c r="I849" i="3"/>
  <c r="J852" i="3"/>
  <c r="K852" i="3"/>
  <c r="I852" i="3"/>
  <c r="J856" i="3"/>
  <c r="K856" i="3"/>
  <c r="I856" i="3"/>
  <c r="J858" i="3"/>
  <c r="K858" i="3"/>
  <c r="I858" i="3"/>
  <c r="J861" i="3"/>
  <c r="K861" i="3"/>
  <c r="I861" i="3"/>
  <c r="J864" i="3"/>
  <c r="K864" i="3"/>
  <c r="I864" i="3"/>
  <c r="J867" i="3"/>
  <c r="K867" i="3"/>
  <c r="I867" i="3"/>
  <c r="J870" i="3"/>
  <c r="K870" i="3"/>
  <c r="I870" i="3"/>
  <c r="J873" i="3"/>
  <c r="K873" i="3"/>
  <c r="I873" i="3"/>
  <c r="J876" i="3"/>
  <c r="K876" i="3"/>
  <c r="I876" i="3"/>
  <c r="J879" i="3"/>
  <c r="K879" i="3"/>
  <c r="I879" i="3"/>
  <c r="J882" i="3"/>
  <c r="K882" i="3"/>
  <c r="I882" i="3"/>
  <c r="J885" i="3"/>
  <c r="K885" i="3"/>
  <c r="I885" i="3"/>
  <c r="J888" i="3"/>
  <c r="K888" i="3"/>
  <c r="I888" i="3"/>
  <c r="J891" i="3"/>
  <c r="K891" i="3"/>
  <c r="I891" i="3"/>
  <c r="J894" i="3"/>
  <c r="K894" i="3"/>
  <c r="I894" i="3"/>
  <c r="J897" i="3"/>
  <c r="K897" i="3"/>
  <c r="I897" i="3"/>
  <c r="J900" i="3"/>
  <c r="K900" i="3"/>
  <c r="I900" i="3"/>
  <c r="J903" i="3"/>
  <c r="K903" i="3"/>
  <c r="I903" i="3"/>
  <c r="J906" i="3"/>
  <c r="K906" i="3"/>
  <c r="I906" i="3"/>
  <c r="J909" i="3"/>
  <c r="K909" i="3"/>
  <c r="I909" i="3"/>
  <c r="J912" i="3"/>
  <c r="K912" i="3"/>
  <c r="I912" i="3"/>
  <c r="J915" i="3"/>
  <c r="K915" i="3"/>
  <c r="I915" i="3"/>
  <c r="J918" i="3"/>
  <c r="K918" i="3"/>
  <c r="I918" i="3"/>
  <c r="J921" i="3"/>
  <c r="K921" i="3"/>
  <c r="I921" i="3"/>
  <c r="J924" i="3"/>
  <c r="K924" i="3"/>
  <c r="I924" i="3"/>
  <c r="J927" i="3"/>
  <c r="K927" i="3"/>
  <c r="I927" i="3"/>
  <c r="J930" i="3"/>
  <c r="K930" i="3"/>
  <c r="I930" i="3"/>
  <c r="J933" i="3"/>
  <c r="K933" i="3"/>
  <c r="I933" i="3"/>
  <c r="J936" i="3"/>
  <c r="K936" i="3"/>
  <c r="I936" i="3"/>
  <c r="J939" i="3"/>
  <c r="K939" i="3"/>
  <c r="I939" i="3"/>
  <c r="J942" i="3"/>
  <c r="K942" i="3"/>
  <c r="I942" i="3"/>
  <c r="J945" i="3"/>
  <c r="K945" i="3"/>
  <c r="I945" i="3"/>
  <c r="J948" i="3"/>
  <c r="K948" i="3"/>
  <c r="I948" i="3"/>
  <c r="J952" i="3"/>
  <c r="K952" i="3"/>
  <c r="I952" i="3"/>
  <c r="J954" i="3"/>
  <c r="K954" i="3"/>
  <c r="I954" i="3"/>
  <c r="J957" i="3"/>
  <c r="K957" i="3"/>
  <c r="I957" i="3"/>
  <c r="J960" i="3"/>
  <c r="K960" i="3"/>
  <c r="I960" i="3"/>
  <c r="J963" i="3"/>
  <c r="K963" i="3"/>
  <c r="I963" i="3"/>
  <c r="J966" i="3"/>
  <c r="K966" i="3"/>
  <c r="I966" i="3"/>
  <c r="J969" i="3"/>
  <c r="K969" i="3"/>
  <c r="I969" i="3"/>
  <c r="J972" i="3"/>
  <c r="K972" i="3"/>
  <c r="I972" i="3"/>
  <c r="J975" i="3"/>
  <c r="K975" i="3"/>
  <c r="I975" i="3"/>
  <c r="J978" i="3"/>
  <c r="K978" i="3"/>
  <c r="I978" i="3"/>
  <c r="J981" i="3"/>
  <c r="K981" i="3"/>
  <c r="I981" i="3"/>
  <c r="J984" i="3"/>
  <c r="K984" i="3"/>
  <c r="I984" i="3"/>
  <c r="J987" i="3"/>
  <c r="K987" i="3"/>
  <c r="I987" i="3"/>
  <c r="J990" i="3"/>
  <c r="K990" i="3"/>
  <c r="I990" i="3"/>
  <c r="J993" i="3"/>
  <c r="K993" i="3"/>
  <c r="I993" i="3"/>
  <c r="J996" i="3"/>
  <c r="K996" i="3"/>
  <c r="I996" i="3"/>
  <c r="J999" i="3"/>
  <c r="K999" i="3"/>
  <c r="I999" i="3"/>
  <c r="J1003" i="3"/>
  <c r="K1003" i="3"/>
  <c r="I1003" i="3"/>
  <c r="J1006" i="3"/>
  <c r="K1006" i="3"/>
  <c r="I1006" i="3"/>
  <c r="J1009" i="3"/>
  <c r="K1009" i="3"/>
  <c r="I1009" i="3"/>
  <c r="J1011" i="3"/>
  <c r="K1011" i="3"/>
  <c r="I1011" i="3"/>
  <c r="J1014" i="3"/>
  <c r="K1014" i="3"/>
  <c r="I1014" i="3"/>
  <c r="J1017" i="3"/>
  <c r="K1017" i="3"/>
  <c r="I1017" i="3"/>
  <c r="J1021" i="3"/>
  <c r="K1021" i="3"/>
  <c r="I1021" i="3"/>
  <c r="J1023" i="3"/>
  <c r="K1023" i="3"/>
  <c r="I1023" i="3"/>
  <c r="J1026" i="3"/>
  <c r="K1026" i="3"/>
  <c r="I1026" i="3"/>
  <c r="J1029" i="3"/>
  <c r="K1029" i="3"/>
  <c r="I1029" i="3"/>
  <c r="J1032" i="3"/>
  <c r="K1032" i="3"/>
  <c r="I1032" i="3"/>
  <c r="J1035" i="3"/>
  <c r="K1035" i="3"/>
  <c r="I1035" i="3"/>
  <c r="J1038" i="3"/>
  <c r="K1038" i="3"/>
  <c r="I1038" i="3"/>
  <c r="J1041" i="3"/>
  <c r="K1041" i="3"/>
  <c r="I1041" i="3"/>
  <c r="J1044" i="3"/>
  <c r="K1044" i="3"/>
  <c r="I1044" i="3"/>
  <c r="J1047" i="3"/>
  <c r="K1047" i="3"/>
  <c r="I1047" i="3"/>
  <c r="J1050" i="3"/>
  <c r="K1050" i="3"/>
  <c r="I1050" i="3"/>
  <c r="J1053" i="3"/>
  <c r="K1053" i="3"/>
  <c r="I1053" i="3"/>
  <c r="J1056" i="3"/>
  <c r="K1056" i="3"/>
  <c r="I1056" i="3"/>
  <c r="J1059" i="3"/>
  <c r="K1059" i="3"/>
  <c r="I1059" i="3"/>
  <c r="J1062" i="3"/>
  <c r="K1062" i="3"/>
  <c r="I1062" i="3"/>
  <c r="J1065" i="3"/>
  <c r="K1065" i="3"/>
  <c r="I1065" i="3"/>
  <c r="J1068" i="3"/>
  <c r="K1068" i="3"/>
  <c r="I1068" i="3"/>
  <c r="J1072" i="3"/>
  <c r="K1072" i="3"/>
  <c r="I1072" i="3"/>
  <c r="J1074" i="3"/>
  <c r="K1074" i="3"/>
  <c r="I1074" i="3"/>
  <c r="J1077" i="3"/>
  <c r="K1077" i="3"/>
  <c r="I1077" i="3"/>
  <c r="J1081" i="3"/>
  <c r="K1081" i="3"/>
  <c r="I1081" i="3"/>
  <c r="J1083" i="3"/>
  <c r="K1083" i="3"/>
  <c r="I1083" i="3"/>
  <c r="J1086" i="3"/>
  <c r="K1086" i="3"/>
  <c r="I1086" i="3"/>
  <c r="J1089" i="3"/>
  <c r="K1089" i="3"/>
  <c r="I1089" i="3"/>
  <c r="J1092" i="3"/>
  <c r="K1092" i="3"/>
  <c r="I1092" i="3"/>
  <c r="J1095" i="3"/>
  <c r="K1095" i="3"/>
  <c r="I1095" i="3"/>
  <c r="J1098" i="3"/>
  <c r="K1098" i="3"/>
  <c r="I1098" i="3"/>
  <c r="J1101" i="3"/>
  <c r="K1101" i="3"/>
  <c r="I1101" i="3"/>
  <c r="J1104" i="3"/>
  <c r="K1104" i="3"/>
  <c r="I1104" i="3"/>
  <c r="J1107" i="3"/>
  <c r="K1107" i="3"/>
  <c r="I1107" i="3"/>
  <c r="J1111" i="3"/>
  <c r="K1111" i="3"/>
  <c r="I1111" i="3"/>
  <c r="J1113" i="3"/>
  <c r="K1113" i="3"/>
  <c r="I1113" i="3"/>
  <c r="J1117" i="3"/>
  <c r="K1117" i="3"/>
  <c r="I1117" i="3"/>
  <c r="J1119" i="3"/>
  <c r="K1119" i="3"/>
  <c r="I1119" i="3"/>
  <c r="J1122" i="3"/>
  <c r="K1122" i="3"/>
  <c r="I1122" i="3"/>
  <c r="J1125" i="3"/>
  <c r="K1125" i="3"/>
  <c r="I1125" i="3"/>
  <c r="J1128" i="3"/>
  <c r="K1128" i="3"/>
  <c r="I1128" i="3"/>
  <c r="J1131" i="3"/>
  <c r="K1131" i="3"/>
  <c r="I1131" i="3"/>
  <c r="J1134" i="3"/>
  <c r="K1134" i="3"/>
  <c r="I1134" i="3"/>
  <c r="J1137" i="3"/>
  <c r="K1137" i="3"/>
  <c r="I1137" i="3"/>
  <c r="J1140" i="3"/>
  <c r="K1140" i="3"/>
  <c r="I1140" i="3"/>
  <c r="J1143" i="3"/>
  <c r="K1143" i="3"/>
  <c r="I1143" i="3"/>
  <c r="J1146" i="3"/>
  <c r="K1146" i="3"/>
  <c r="I1146" i="3"/>
  <c r="J1149" i="3"/>
  <c r="K1149" i="3"/>
  <c r="I1149" i="3"/>
  <c r="J1152" i="3"/>
  <c r="K1152" i="3"/>
  <c r="I1152" i="3"/>
  <c r="J1156" i="3"/>
  <c r="K1156" i="3"/>
  <c r="I1156" i="3"/>
  <c r="J1159" i="3"/>
  <c r="K1159" i="3"/>
  <c r="I1159" i="3"/>
  <c r="J1162" i="3"/>
  <c r="K1162" i="3"/>
  <c r="I1162" i="3"/>
  <c r="J1165" i="3"/>
  <c r="K1165" i="3"/>
  <c r="I1165" i="3"/>
  <c r="J1167" i="3"/>
  <c r="K1167" i="3"/>
  <c r="I1167" i="3"/>
  <c r="J1170" i="3"/>
  <c r="K1170" i="3"/>
  <c r="I1170" i="3"/>
  <c r="J1173" i="3"/>
  <c r="K1173" i="3"/>
  <c r="I1173" i="3"/>
  <c r="J1176" i="3"/>
  <c r="K1176" i="3"/>
  <c r="I1176" i="3"/>
  <c r="J1179" i="3"/>
  <c r="K1179" i="3"/>
  <c r="I1179" i="3"/>
  <c r="J1182" i="3"/>
  <c r="K1182" i="3"/>
  <c r="I1182" i="3"/>
  <c r="J1185" i="3"/>
  <c r="K1185" i="3"/>
  <c r="I1185" i="3"/>
  <c r="J1188" i="3"/>
  <c r="K1188" i="3"/>
  <c r="I1188" i="3"/>
  <c r="J1191" i="3"/>
  <c r="K1191" i="3"/>
  <c r="I1191" i="3"/>
  <c r="J1194" i="3"/>
  <c r="K1194" i="3"/>
  <c r="I1194" i="3"/>
  <c r="J1197" i="3"/>
  <c r="K1197" i="3"/>
  <c r="I1197" i="3"/>
  <c r="J1200" i="3"/>
  <c r="K1200" i="3"/>
  <c r="I1200" i="3"/>
  <c r="J1203" i="3"/>
  <c r="K1203" i="3"/>
  <c r="I1203" i="3"/>
  <c r="J1206" i="3"/>
  <c r="K1206" i="3"/>
  <c r="I1206" i="3"/>
  <c r="J1209" i="3"/>
  <c r="K1209" i="3"/>
  <c r="I1209" i="3"/>
  <c r="J1212" i="3"/>
  <c r="K1212" i="3"/>
  <c r="I1212" i="3"/>
  <c r="J1215" i="3"/>
  <c r="K1215" i="3"/>
  <c r="I1215" i="3"/>
  <c r="J1218" i="3"/>
  <c r="K1218" i="3"/>
  <c r="I1218" i="3"/>
  <c r="J1221" i="3"/>
  <c r="K1221" i="3"/>
  <c r="I1221" i="3"/>
  <c r="J1224" i="3"/>
  <c r="K1224" i="3"/>
  <c r="I1224" i="3"/>
  <c r="J1228" i="3"/>
  <c r="K1228" i="3"/>
  <c r="I1228" i="3"/>
  <c r="J1231" i="3"/>
  <c r="K1231" i="3"/>
  <c r="I1231" i="3"/>
  <c r="J1233" i="3"/>
  <c r="K1233" i="3"/>
  <c r="I1233" i="3"/>
  <c r="J1237" i="3"/>
  <c r="K1237" i="3"/>
  <c r="I1237" i="3"/>
  <c r="J1239" i="3"/>
  <c r="K1239" i="3"/>
  <c r="I1239" i="3"/>
  <c r="J1243" i="3"/>
  <c r="K1243" i="3"/>
  <c r="I1243" i="3"/>
  <c r="J1245" i="3"/>
  <c r="K1245" i="3"/>
  <c r="I1245" i="3"/>
  <c r="J1248" i="3"/>
  <c r="K1248" i="3"/>
  <c r="I1248" i="3"/>
  <c r="J1251" i="3"/>
  <c r="K1251" i="3"/>
  <c r="I1251" i="3"/>
  <c r="J1254" i="3"/>
  <c r="K1254" i="3"/>
  <c r="I1254" i="3"/>
  <c r="J1257" i="3"/>
  <c r="K1257" i="3"/>
  <c r="I1257" i="3"/>
  <c r="J1260" i="3"/>
  <c r="K1260" i="3"/>
  <c r="I1260" i="3"/>
  <c r="J1263" i="3"/>
  <c r="K1263" i="3"/>
  <c r="I1263" i="3"/>
  <c r="J1266" i="3"/>
  <c r="K1266" i="3"/>
  <c r="I1266" i="3"/>
  <c r="J1269" i="3"/>
  <c r="K1269" i="3"/>
  <c r="I1269" i="3"/>
  <c r="J1272" i="3"/>
  <c r="K1272" i="3"/>
  <c r="I1272" i="3"/>
  <c r="J1275" i="3"/>
  <c r="K1275" i="3"/>
  <c r="I1275" i="3"/>
  <c r="J1278" i="3"/>
  <c r="K1278" i="3"/>
  <c r="I1278" i="3"/>
  <c r="J1281" i="3"/>
  <c r="K1281" i="3"/>
  <c r="I1281" i="3"/>
  <c r="J1284" i="3"/>
  <c r="K1284" i="3"/>
  <c r="I1284" i="3"/>
  <c r="J1287" i="3"/>
  <c r="K1287" i="3"/>
  <c r="I1287" i="3"/>
  <c r="J1290" i="3"/>
  <c r="K1290" i="3"/>
  <c r="I1290" i="3"/>
  <c r="J1293" i="3"/>
  <c r="K1293" i="3"/>
  <c r="I1293" i="3"/>
  <c r="J1296" i="3"/>
  <c r="K1296" i="3"/>
  <c r="I1296" i="3"/>
  <c r="J1299" i="3"/>
  <c r="K1299" i="3"/>
  <c r="I1299" i="3"/>
  <c r="J1303" i="3"/>
  <c r="K1303" i="3"/>
  <c r="I1303" i="3"/>
  <c r="J1306" i="3"/>
  <c r="K1306" i="3"/>
  <c r="I1306" i="3"/>
  <c r="J1308" i="3"/>
  <c r="K1308" i="3"/>
  <c r="I1308" i="3"/>
  <c r="J1311" i="3"/>
  <c r="K1311" i="3"/>
  <c r="I1311" i="3"/>
  <c r="J1314" i="3"/>
  <c r="K1314" i="3"/>
  <c r="I1314" i="3"/>
  <c r="J1318" i="3"/>
  <c r="K1318" i="3"/>
  <c r="I1318" i="3"/>
  <c r="J1320" i="3"/>
  <c r="K1320" i="3"/>
  <c r="I1320" i="3"/>
  <c r="J1323" i="3"/>
  <c r="K1323" i="3"/>
  <c r="I1323" i="3"/>
  <c r="J1326" i="3"/>
  <c r="K1326" i="3"/>
  <c r="I1326" i="3"/>
  <c r="J1329" i="3"/>
  <c r="K1329" i="3"/>
  <c r="I1329" i="3"/>
  <c r="J1332" i="3"/>
  <c r="K1332" i="3"/>
  <c r="I1332" i="3"/>
  <c r="J1335" i="3"/>
  <c r="K1335" i="3"/>
  <c r="I1335" i="3"/>
  <c r="J1338" i="3"/>
  <c r="K1338" i="3"/>
  <c r="I1338" i="3"/>
  <c r="J1341" i="3"/>
  <c r="K1341" i="3"/>
  <c r="I1341" i="3"/>
  <c r="J1344" i="3"/>
  <c r="K1344" i="3"/>
  <c r="I1344" i="3"/>
  <c r="J1347" i="3"/>
  <c r="K1347" i="3"/>
  <c r="I1347" i="3"/>
  <c r="J1351" i="3"/>
  <c r="K1351" i="3"/>
  <c r="I1351" i="3"/>
  <c r="J1353" i="3"/>
  <c r="K1353" i="3"/>
  <c r="I1353" i="3"/>
  <c r="J1356" i="3"/>
  <c r="K1356" i="3"/>
  <c r="I1356" i="3"/>
  <c r="J1359" i="3"/>
  <c r="K1359" i="3"/>
  <c r="I1359" i="3"/>
  <c r="J1362" i="3"/>
  <c r="K1362" i="3"/>
  <c r="I1362" i="3"/>
  <c r="J1366" i="3"/>
  <c r="K1366" i="3"/>
  <c r="I1366" i="3"/>
  <c r="J1368" i="3"/>
  <c r="K1368" i="3"/>
  <c r="I1368" i="3"/>
  <c r="J1371" i="3"/>
  <c r="K1371" i="3"/>
  <c r="I1371" i="3"/>
  <c r="J1374" i="3"/>
  <c r="K1374" i="3"/>
  <c r="I1374" i="3"/>
  <c r="J1377" i="3"/>
  <c r="K1377" i="3"/>
  <c r="I1377" i="3"/>
  <c r="J1380" i="3"/>
  <c r="K1380" i="3"/>
  <c r="I1380" i="3"/>
  <c r="J1383" i="3"/>
  <c r="K1383" i="3"/>
  <c r="I1383" i="3"/>
  <c r="J1386" i="3"/>
  <c r="K1386" i="3"/>
  <c r="I1386" i="3"/>
  <c r="J1389" i="3"/>
  <c r="K1389" i="3"/>
  <c r="I1389" i="3"/>
  <c r="J1392" i="3"/>
  <c r="K1392" i="3"/>
  <c r="I1392" i="3"/>
  <c r="J1395" i="3"/>
  <c r="K1395" i="3"/>
  <c r="I1395" i="3"/>
  <c r="J1398" i="3"/>
  <c r="K1398" i="3"/>
  <c r="I1398" i="3"/>
  <c r="J1401" i="3"/>
  <c r="K1401" i="3"/>
  <c r="I1401" i="3"/>
  <c r="J1404" i="3"/>
  <c r="K1404" i="3"/>
  <c r="I1404" i="3"/>
  <c r="J1407" i="3"/>
  <c r="K1407" i="3"/>
  <c r="I1407" i="3"/>
  <c r="J1410" i="3"/>
  <c r="K1410" i="3"/>
  <c r="I1410" i="3"/>
  <c r="J1413" i="3"/>
  <c r="K1413" i="3"/>
  <c r="I1413" i="3"/>
  <c r="J1416" i="3"/>
  <c r="K1416" i="3"/>
  <c r="I1416" i="3"/>
  <c r="J1419" i="3"/>
  <c r="K1419" i="3"/>
  <c r="I1419" i="3"/>
  <c r="J1422" i="3"/>
  <c r="K1422" i="3"/>
  <c r="I1422" i="3"/>
  <c r="J1425" i="3"/>
  <c r="K1425" i="3"/>
  <c r="I1425" i="3"/>
  <c r="J1428" i="3"/>
  <c r="K1428" i="3"/>
  <c r="I1428" i="3"/>
  <c r="J1431" i="3"/>
  <c r="K1431" i="3"/>
  <c r="I1431" i="3"/>
  <c r="J1434" i="3"/>
  <c r="K1434" i="3"/>
  <c r="I1434" i="3"/>
  <c r="J1438" i="3"/>
  <c r="K1438" i="3"/>
  <c r="I1438" i="3"/>
  <c r="J1440" i="3"/>
  <c r="K1440" i="3"/>
  <c r="I1440" i="3"/>
  <c r="J1443" i="3"/>
  <c r="K1443" i="3"/>
  <c r="I1443" i="3"/>
  <c r="J1446" i="3"/>
  <c r="K1446" i="3"/>
  <c r="I1446" i="3"/>
  <c r="J1449" i="3"/>
  <c r="K1449" i="3"/>
  <c r="I1449" i="3"/>
  <c r="J1452" i="3"/>
  <c r="K1452" i="3"/>
  <c r="I1452" i="3"/>
  <c r="J3" i="3"/>
  <c r="K3" i="3"/>
  <c r="I3" i="3"/>
</calcChain>
</file>

<file path=xl/sharedStrings.xml><?xml version="1.0" encoding="utf-8"?>
<sst xmlns="http://schemas.openxmlformats.org/spreadsheetml/2006/main" count="17666" uniqueCount="889">
  <si>
    <t>Host</t>
  </si>
  <si>
    <t>Country</t>
  </si>
  <si>
    <t>SAMEA2158929</t>
  </si>
  <si>
    <t>N/A</t>
  </si>
  <si>
    <t>Homo sapiens</t>
  </si>
  <si>
    <t>United Kingdom</t>
  </si>
  <si>
    <t>SAMEA2153375</t>
  </si>
  <si>
    <t>SAMEA2157250</t>
  </si>
  <si>
    <t>SAMEA2157305</t>
  </si>
  <si>
    <t>SAMEA2145741</t>
  </si>
  <si>
    <t>SAMEA2149737</t>
  </si>
  <si>
    <t>SAMEA2145141</t>
  </si>
  <si>
    <t>SAMEA2142631</t>
  </si>
  <si>
    <t>SAMEA2150131</t>
  </si>
  <si>
    <t>SAMEA2161416</t>
  </si>
  <si>
    <t>SAMEA2159571</t>
  </si>
  <si>
    <t>SAMEA2161689</t>
  </si>
  <si>
    <t>SAMEA1462261</t>
  </si>
  <si>
    <t>SAMEA2155286</t>
  </si>
  <si>
    <t>SAMEA2142395</t>
  </si>
  <si>
    <t>SAMEA1462335</t>
  </si>
  <si>
    <t>SAMEA1026987</t>
  </si>
  <si>
    <t>SAMEA1027069</t>
  </si>
  <si>
    <t>SAMEA1462271</t>
  </si>
  <si>
    <t>SAMEA1462254</t>
  </si>
  <si>
    <t>SAMEA2156365</t>
  </si>
  <si>
    <t>SAMEA2148181</t>
  </si>
  <si>
    <t>SAMEA1027057</t>
  </si>
  <si>
    <t>SAMEA1462298</t>
  </si>
  <si>
    <t>SAMEA2148256</t>
  </si>
  <si>
    <t>SAMEA1027126</t>
  </si>
  <si>
    <t>SAMEA1462321</t>
  </si>
  <si>
    <t>SAMEA2158075</t>
  </si>
  <si>
    <t>SAMEA2144345</t>
  </si>
  <si>
    <t>SAMEA1027067</t>
  </si>
  <si>
    <t>SAMEA1027077</t>
  </si>
  <si>
    <t>SAMEA2161528</t>
  </si>
  <si>
    <t>SAMEA1027015</t>
  </si>
  <si>
    <t>SAMEA1027034</t>
  </si>
  <si>
    <t>SAMEA2159788</t>
  </si>
  <si>
    <t>SAMEA1462323</t>
  </si>
  <si>
    <t>SAMEA2147527</t>
  </si>
  <si>
    <t>SAMEA2151596</t>
  </si>
  <si>
    <t>SAMEA2156272</t>
  </si>
  <si>
    <t>SAMEA2151215</t>
  </si>
  <si>
    <t>SAMEA1969823</t>
  </si>
  <si>
    <t>SAMEA1027088</t>
  </si>
  <si>
    <t>SAMEA1027108</t>
  </si>
  <si>
    <t>SAMEA1027117</t>
  </si>
  <si>
    <t>SAMEA1027014</t>
  </si>
  <si>
    <t>SAMEA1462296</t>
  </si>
  <si>
    <t>SAMEA1462305</t>
  </si>
  <si>
    <t>SAMEA1462294</t>
  </si>
  <si>
    <t>SAMEA1027145</t>
  </si>
  <si>
    <t>SAMEA1027006</t>
  </si>
  <si>
    <t>SAMEA2142902</t>
  </si>
  <si>
    <t>SAMEA2151718</t>
  </si>
  <si>
    <t>SAMEA1026968</t>
  </si>
  <si>
    <t>SAMEA1026981</t>
  </si>
  <si>
    <t>SAMEA2142432</t>
  </si>
  <si>
    <t>SAMEA2155347</t>
  </si>
  <si>
    <t>SAMEA2153043</t>
  </si>
  <si>
    <t>SAMEA2159395</t>
  </si>
  <si>
    <t>SAMEA2156854</t>
  </si>
  <si>
    <t>SAMEA2146046</t>
  </si>
  <si>
    <t>SAMEA2157264</t>
  </si>
  <si>
    <t>SAMEA1462281</t>
  </si>
  <si>
    <t>SAMEA1027089</t>
  </si>
  <si>
    <t>SAMEA755138</t>
  </si>
  <si>
    <t>SAMEA755141</t>
  </si>
  <si>
    <t>SAMEA755142</t>
  </si>
  <si>
    <t>SAMEA2154552</t>
  </si>
  <si>
    <t>SAMEA2159883</t>
  </si>
  <si>
    <t>SAMEA2148067</t>
  </si>
  <si>
    <t>SAMEA2152738</t>
  </si>
  <si>
    <t>SAMEA1462340</t>
  </si>
  <si>
    <t>SAMEA2161665</t>
  </si>
  <si>
    <t>SAMEA2144194</t>
  </si>
  <si>
    <t>SAMEA1462264</t>
  </si>
  <si>
    <t>SAMEA1462256</t>
  </si>
  <si>
    <t>SAMEA755140</t>
  </si>
  <si>
    <t>SAMEA755123</t>
  </si>
  <si>
    <t>SAMEA755126</t>
  </si>
  <si>
    <t>SAMEA755125</t>
  </si>
  <si>
    <t>SAMEA755128</t>
  </si>
  <si>
    <t>SAMEA755127</t>
  </si>
  <si>
    <t>SAMEA755130</t>
  </si>
  <si>
    <t>SAMEA2142996</t>
  </si>
  <si>
    <t>SAMEA1462337</t>
  </si>
  <si>
    <t>SAMEA755139</t>
  </si>
  <si>
    <t>SAMEA1462322</t>
  </si>
  <si>
    <t>SAMEA1026970</t>
  </si>
  <si>
    <t>SAMEA1026998</t>
  </si>
  <si>
    <t>SAMEA2160599</t>
  </si>
  <si>
    <t>SAMEA1462299</t>
  </si>
  <si>
    <t>SAMEA1462272</t>
  </si>
  <si>
    <t>SAMEA2143152</t>
  </si>
  <si>
    <t>SAMEA1462286</t>
  </si>
  <si>
    <t>SAMEA1027064</t>
  </si>
  <si>
    <t>SAMEA1462330</t>
  </si>
  <si>
    <t>SAMEA2154658</t>
  </si>
  <si>
    <t>SAMEA2160225</t>
  </si>
  <si>
    <t>SAMEA2148231</t>
  </si>
  <si>
    <t>SAMEA1027151</t>
  </si>
  <si>
    <t>SAMEA1027132</t>
  </si>
  <si>
    <t>SAMEA1027099</t>
  </si>
  <si>
    <t>SAMEA1027092</t>
  </si>
  <si>
    <t>SAMEA1027027</t>
  </si>
  <si>
    <t>SAMEA1027004</t>
  </si>
  <si>
    <t>SAMEA1026984</t>
  </si>
  <si>
    <t>SAMEA1026969</t>
  </si>
  <si>
    <t>SAMEA1027156</t>
  </si>
  <si>
    <t>SAMEA1027146</t>
  </si>
  <si>
    <t>SAMEA2155634</t>
  </si>
  <si>
    <t>SAMEA1462317</t>
  </si>
  <si>
    <t>SAMEA2147269</t>
  </si>
  <si>
    <t>SAMEA2145586</t>
  </si>
  <si>
    <t>SAMEA1462283</t>
  </si>
  <si>
    <t>SAMEA1027051</t>
  </si>
  <si>
    <t>SAMEA1027105</t>
  </si>
  <si>
    <t>SAMEA1027081</t>
  </si>
  <si>
    <t>SAMEA2156677</t>
  </si>
  <si>
    <t>SAMEA2152832</t>
  </si>
  <si>
    <t>SAMEA2148565</t>
  </si>
  <si>
    <t>SAMEA1462278</t>
  </si>
  <si>
    <t>SAMEA1462301</t>
  </si>
  <si>
    <t>SAMEA1462255</t>
  </si>
  <si>
    <t>SAMEA1462290</t>
  </si>
  <si>
    <t>SAMEA1027056</t>
  </si>
  <si>
    <t>SAMEA755132</t>
  </si>
  <si>
    <t>SAMEA755135</t>
  </si>
  <si>
    <t>SAMEA755136</t>
  </si>
  <si>
    <t>SAMEA755133</t>
  </si>
  <si>
    <t>SAMEA755134</t>
  </si>
  <si>
    <t>SAMEA755137</t>
  </si>
  <si>
    <t>SAMEA1462252</t>
  </si>
  <si>
    <t>SAMEA1462279</t>
  </si>
  <si>
    <t>SAMEA2160884</t>
  </si>
  <si>
    <t>SAMEA2160123</t>
  </si>
  <si>
    <t>SAMEA1027002</t>
  </si>
  <si>
    <t>SAMEA1462303</t>
  </si>
  <si>
    <t>SAMEA2153355</t>
  </si>
  <si>
    <t>SAMEA1462249</t>
  </si>
  <si>
    <t>SAMEA1027129</t>
  </si>
  <si>
    <t>SAMEA755129</t>
  </si>
  <si>
    <t>SAMEA755131</t>
  </si>
  <si>
    <t>SAMEA1462328</t>
  </si>
  <si>
    <t>SAMEA2162638</t>
  </si>
  <si>
    <t>SAMEA2157785</t>
  </si>
  <si>
    <t>SAMEA1026978</t>
  </si>
  <si>
    <t>SAMEA1026993</t>
  </si>
  <si>
    <t>SAMEA1027022</t>
  </si>
  <si>
    <t>SAMEA1027052</t>
  </si>
  <si>
    <t>SAMEA2163588</t>
  </si>
  <si>
    <t>SAMEA2159293</t>
  </si>
  <si>
    <t>SAMEA1027010</t>
  </si>
  <si>
    <t>SAMEA1027040</t>
  </si>
  <si>
    <t>SAMEA1026965</t>
  </si>
  <si>
    <t>SAMEA2152702</t>
  </si>
  <si>
    <t>SAMEA1462336</t>
  </si>
  <si>
    <t>SAMEA1462318</t>
  </si>
  <si>
    <t>SAMEA1026996</t>
  </si>
  <si>
    <t>SAMEA1027095</t>
  </si>
  <si>
    <t>SAMEA1027059</t>
  </si>
  <si>
    <t>SAMEA2147534</t>
  </si>
  <si>
    <t>SAMEA2155083</t>
  </si>
  <si>
    <t>SAMEA1462287</t>
  </si>
  <si>
    <t>SAMEA1027090</t>
  </si>
  <si>
    <t>SAMEA1462285</t>
  </si>
  <si>
    <t>SAMEA2147634</t>
  </si>
  <si>
    <t>SAMEA2162263</t>
  </si>
  <si>
    <t>SAMEA2143408</t>
  </si>
  <si>
    <t>SAMEA2143282</t>
  </si>
  <si>
    <t>SAMEA1027033</t>
  </si>
  <si>
    <t>SAMEA1027053</t>
  </si>
  <si>
    <t>SAMEA1026976</t>
  </si>
  <si>
    <t>SAMEA2153380</t>
  </si>
  <si>
    <t>SAMEA2144146</t>
  </si>
  <si>
    <t>SAMEA1462331</t>
  </si>
  <si>
    <t>SAMEA2155068</t>
  </si>
  <si>
    <t>SAMEA2160903</t>
  </si>
  <si>
    <t>SAMEA1462275</t>
  </si>
  <si>
    <t>SAMEA755143</t>
  </si>
  <si>
    <t>SAMEA755122</t>
  </si>
  <si>
    <t>SAMEA755121</t>
  </si>
  <si>
    <t>SAMEA755124</t>
  </si>
  <si>
    <t>SAMEA1462313</t>
  </si>
  <si>
    <t>SAMEA1462324</t>
  </si>
  <si>
    <t>SAMEA2146626</t>
  </si>
  <si>
    <t>SAMEA1027147</t>
  </si>
  <si>
    <t>SAMEA1027050</t>
  </si>
  <si>
    <t>SAMEA1027122</t>
  </si>
  <si>
    <t>SAMEA1027142</t>
  </si>
  <si>
    <t>SAMEA1027101</t>
  </si>
  <si>
    <t>SAMEA2155414</t>
  </si>
  <si>
    <t>SAMEA2153551</t>
  </si>
  <si>
    <t>SAMEA2145617</t>
  </si>
  <si>
    <t>SAMEA2155493</t>
  </si>
  <si>
    <t>SAMEA2157406</t>
  </si>
  <si>
    <t>SAMEA2153018</t>
  </si>
  <si>
    <t>SAMEA1027141</t>
  </si>
  <si>
    <t>SAMEA1026960</t>
  </si>
  <si>
    <t>SAMEA1462292</t>
  </si>
  <si>
    <t>SAMEA2160978</t>
  </si>
  <si>
    <t>SAMEA2150897</t>
  </si>
  <si>
    <t>SAMEA1969440</t>
  </si>
  <si>
    <t>SAMEA2149205</t>
  </si>
  <si>
    <t>SAMEA2145983</t>
  </si>
  <si>
    <t>SAMEA1462326</t>
  </si>
  <si>
    <t>SAMEA2157374</t>
  </si>
  <si>
    <t>SAMEA1027023</t>
  </si>
  <si>
    <t>SAMEA1027035</t>
  </si>
  <si>
    <t>SAMEA1027043</t>
  </si>
  <si>
    <t>SAMEA1026963</t>
  </si>
  <si>
    <t>SAMEA1027012</t>
  </si>
  <si>
    <t>SAMEA1027119</t>
  </si>
  <si>
    <t>SAMEA2151203</t>
  </si>
  <si>
    <t>SAMEA1462307</t>
  </si>
  <si>
    <t>SAMEA1462263</t>
  </si>
  <si>
    <t>SAMEA1462268</t>
  </si>
  <si>
    <t>SAMEA1462315</t>
  </si>
  <si>
    <t>SAMEA2148343</t>
  </si>
  <si>
    <t>SAMEA2150580</t>
  </si>
  <si>
    <t>SAMEA1462260</t>
  </si>
  <si>
    <t>SAMEA1027086</t>
  </si>
  <si>
    <t>SAMEA1026974</t>
  </si>
  <si>
    <t>SAMEA2147011</t>
  </si>
  <si>
    <t>SAMEA2153509</t>
  </si>
  <si>
    <t>SAMEA2155175</t>
  </si>
  <si>
    <t>SAMEA2144245</t>
  </si>
  <si>
    <t>SAMEA1027127</t>
  </si>
  <si>
    <t>SAMEA1462311</t>
  </si>
  <si>
    <t>SAMEA2145274</t>
  </si>
  <si>
    <t>SAMEA2162282</t>
  </si>
  <si>
    <t>SAMEA2146069</t>
  </si>
  <si>
    <t>SAMEA2149736</t>
  </si>
  <si>
    <t>SAMEA1462309</t>
  </si>
  <si>
    <t>SAMEA1462329</t>
  </si>
  <si>
    <t>SAMEA2163034</t>
  </si>
  <si>
    <t>SAMEA1027109</t>
  </si>
  <si>
    <t>SAMEA1027106</t>
  </si>
  <si>
    <t>SAMEA1027061</t>
  </si>
  <si>
    <t>SAMEA1027076</t>
  </si>
  <si>
    <t>SAMEA1027046</t>
  </si>
  <si>
    <t>SAMEA1027036</t>
  </si>
  <si>
    <t>SAMEA1027037</t>
  </si>
  <si>
    <t>SAMEA1027062</t>
  </si>
  <si>
    <t>SAMEA2162596</t>
  </si>
  <si>
    <t>SAMEA2149805</t>
  </si>
  <si>
    <t>SAMEA2145488</t>
  </si>
  <si>
    <t>Ireland</t>
  </si>
  <si>
    <t>SAMEA1027071</t>
  </si>
  <si>
    <t>SAMEA2160996</t>
  </si>
  <si>
    <t>SAMEA2152931</t>
  </si>
  <si>
    <t>SAMEA2144242</t>
  </si>
  <si>
    <t>SAMEA2149319</t>
  </si>
  <si>
    <t>SAMEA1027144</t>
  </si>
  <si>
    <t>SAMEA1026964</t>
  </si>
  <si>
    <t>SAMEA1027150</t>
  </si>
  <si>
    <t>SAMEA1027065</t>
  </si>
  <si>
    <t>SAMEA1027073</t>
  </si>
  <si>
    <t>SAMEA1462274</t>
  </si>
  <si>
    <t>SAMEA1462259</t>
  </si>
  <si>
    <t>SAMEA2158356</t>
  </si>
  <si>
    <t>SAMEA2146459</t>
  </si>
  <si>
    <t>SAMEA2144795</t>
  </si>
  <si>
    <t>SAMEA2144923</t>
  </si>
  <si>
    <t>SAMEA2159852</t>
  </si>
  <si>
    <t>SAMEA1462273</t>
  </si>
  <si>
    <t>SAMEA2158388</t>
  </si>
  <si>
    <t>SAMEA2142955</t>
  </si>
  <si>
    <t>SAMEA1026972</t>
  </si>
  <si>
    <t>SAMEA1026992</t>
  </si>
  <si>
    <t>SAMEA1027003</t>
  </si>
  <si>
    <t>SAMEA1462265</t>
  </si>
  <si>
    <t>SAMEA2162040</t>
  </si>
  <si>
    <t>SAMEA2143427</t>
  </si>
  <si>
    <t>SAMEA2152541</t>
  </si>
  <si>
    <t>SAMEA2151492</t>
  </si>
  <si>
    <t>SAMEA2151257</t>
  </si>
  <si>
    <t>SAMEA2157427</t>
  </si>
  <si>
    <t>SAMEA2154515</t>
  </si>
  <si>
    <t>SAMEA1965067</t>
  </si>
  <si>
    <t>SAMEA1026982</t>
  </si>
  <si>
    <t>SAMEA1027030</t>
  </si>
  <si>
    <t>SAMEA1026997</t>
  </si>
  <si>
    <t>SAMEA1027082</t>
  </si>
  <si>
    <t>SAMEA2151454</t>
  </si>
  <si>
    <t>SAMEA2143296</t>
  </si>
  <si>
    <t>SAMEA2150474</t>
  </si>
  <si>
    <t>SAMEA2148566</t>
  </si>
  <si>
    <t>SAMEA1027139</t>
  </si>
  <si>
    <t>SAMEA1027138</t>
  </si>
  <si>
    <t>SAMEA1027083</t>
  </si>
  <si>
    <t>SAMEA1027091</t>
  </si>
  <si>
    <t>SAMEA1027115</t>
  </si>
  <si>
    <t>SAMEA1027102</t>
  </si>
  <si>
    <t>SAMEA1027075</t>
  </si>
  <si>
    <t>SAMEA1027074</t>
  </si>
  <si>
    <t>SAMEA1462314</t>
  </si>
  <si>
    <t>SAMEA2161098</t>
  </si>
  <si>
    <t>SAMEA1462306</t>
  </si>
  <si>
    <t>SAMEA2152742</t>
  </si>
  <si>
    <t>SAMEA1462341</t>
  </si>
  <si>
    <t>SAMEA2156927</t>
  </si>
  <si>
    <t>SAMEA2156790</t>
  </si>
  <si>
    <t>SAMEA1963897</t>
  </si>
  <si>
    <t>SAMEA1027021</t>
  </si>
  <si>
    <t>SAMEA1027042</t>
  </si>
  <si>
    <t>SAMEA1027026</t>
  </si>
  <si>
    <t>SAMEA1027044</t>
  </si>
  <si>
    <t>SAMEA2151853</t>
  </si>
  <si>
    <t>SAMEA1026971</t>
  </si>
  <si>
    <t>SAMEA1027078</t>
  </si>
  <si>
    <t>SAMEA1027093</t>
  </si>
  <si>
    <t>SAMEA1027058</t>
  </si>
  <si>
    <t>SAMEA1027063</t>
  </si>
  <si>
    <t>SAMEA1027140</t>
  </si>
  <si>
    <t>SAMEA1027157</t>
  </si>
  <si>
    <t>SAMEA1027100</t>
  </si>
  <si>
    <t>SAMEA2146021</t>
  </si>
  <si>
    <t>SAMEA1462304</t>
  </si>
  <si>
    <t>SAMEA1027158</t>
  </si>
  <si>
    <t>SAMEA1027133</t>
  </si>
  <si>
    <t>SAMEA1027017</t>
  </si>
  <si>
    <t>SAMEA1462280</t>
  </si>
  <si>
    <t>SAMEA1027025</t>
  </si>
  <si>
    <t>SAMEA2163220</t>
  </si>
  <si>
    <t>SAMEA1026985</t>
  </si>
  <si>
    <t>SAMEA1027066</t>
  </si>
  <si>
    <t>SAMEA1462291</t>
  </si>
  <si>
    <t>SAMEA1027018</t>
  </si>
  <si>
    <t>SAMEA1462247</t>
  </si>
  <si>
    <t>SAMEA2153505</t>
  </si>
  <si>
    <t>SAMEA1027103</t>
  </si>
  <si>
    <t>SAMEA1462282</t>
  </si>
  <si>
    <t>SAMEA1027110</t>
  </si>
  <si>
    <t>SAMEA1027048</t>
  </si>
  <si>
    <t>SAMEA2156201</t>
  </si>
  <si>
    <t>SAMEA1462342</t>
  </si>
  <si>
    <t>SAMEA1026983</t>
  </si>
  <si>
    <t>SAMEA1027121</t>
  </si>
  <si>
    <t>SAMEA1462257</t>
  </si>
  <si>
    <t>SAMEA1462312</t>
  </si>
  <si>
    <t>SAMEA1462310</t>
  </si>
  <si>
    <t>SAMEA2162321</t>
  </si>
  <si>
    <t>SAMEA2151871</t>
  </si>
  <si>
    <t>SAMEA1027120</t>
  </si>
  <si>
    <t>SAMEA1027085</t>
  </si>
  <si>
    <t>SAMEA1027041</t>
  </si>
  <si>
    <t>SAMEA1027031</t>
  </si>
  <si>
    <t>SAMEA1462339</t>
  </si>
  <si>
    <t>SAMEA1462325</t>
  </si>
  <si>
    <t>SAMEA1462332</t>
  </si>
  <si>
    <t>SAMEA2142694</t>
  </si>
  <si>
    <t>SAMEA2146918</t>
  </si>
  <si>
    <t>SAMEA1462293</t>
  </si>
  <si>
    <t>SAMEA1462270</t>
  </si>
  <si>
    <t>SAMEA1462266</t>
  </si>
  <si>
    <t>SAMEA1462258</t>
  </si>
  <si>
    <t>SAMEA1462333</t>
  </si>
  <si>
    <t>SAMEA1462295</t>
  </si>
  <si>
    <t>SAMEA1462277</t>
  </si>
  <si>
    <t>SAMEA1462269</t>
  </si>
  <si>
    <t>SAMEA1026962</t>
  </si>
  <si>
    <t>SAMEA1027011</t>
  </si>
  <si>
    <t>SAMEA1027032</t>
  </si>
  <si>
    <t>SAMEA1462262</t>
  </si>
  <si>
    <t>SAMEA1462320</t>
  </si>
  <si>
    <t>SAMEA2144156</t>
  </si>
  <si>
    <t>SAMEA1027149</t>
  </si>
  <si>
    <t>SAMEA1027159</t>
  </si>
  <si>
    <t>SAMEA1462251</t>
  </si>
  <si>
    <t>SAMEA1462276</t>
  </si>
  <si>
    <t>SAMEA1462250</t>
  </si>
  <si>
    <t>SAMEA2156492</t>
  </si>
  <si>
    <t>SAMEA2156509</t>
  </si>
  <si>
    <t>SAMEA2144791</t>
  </si>
  <si>
    <t>SAMEA1026994</t>
  </si>
  <si>
    <t>SAMEA1027148</t>
  </si>
  <si>
    <t>SAMEA1462308</t>
  </si>
  <si>
    <t>SAMEA1462319</t>
  </si>
  <si>
    <t>SAMEA1027097</t>
  </si>
  <si>
    <t>SAMEA2157377</t>
  </si>
  <si>
    <t>SAMEA1462297</t>
  </si>
  <si>
    <t>SAMEA1027135</t>
  </si>
  <si>
    <t>SAMEA1027128</t>
  </si>
  <si>
    <t>SAMEA1026991</t>
  </si>
  <si>
    <t>SAMEA1027001</t>
  </si>
  <si>
    <t>SAMEA2146413</t>
  </si>
  <si>
    <t>SAMEA2158422</t>
  </si>
  <si>
    <t>SAMEA2145598</t>
  </si>
  <si>
    <t>SAMEA2152651</t>
  </si>
  <si>
    <t>SAMEA1027154</t>
  </si>
  <si>
    <t>SAMEA1026999</t>
  </si>
  <si>
    <t>SAMEA2161909</t>
  </si>
  <si>
    <t>SAMEA1462289</t>
  </si>
  <si>
    <t>SAMEA1462316</t>
  </si>
  <si>
    <t>SAMEA1462288</t>
  </si>
  <si>
    <t>SAMEA1462267</t>
  </si>
  <si>
    <t>SAMEA1027039</t>
  </si>
  <si>
    <t>SAMEA1027118</t>
  </si>
  <si>
    <t>SAMEA1027072</t>
  </si>
  <si>
    <t>SAMEA1026975</t>
  </si>
  <si>
    <t>SAMEA1027104</t>
  </si>
  <si>
    <t>SAMEA1027013</t>
  </si>
  <si>
    <t>SAMEA1027123</t>
  </si>
  <si>
    <t>SAMEA1027007</t>
  </si>
  <si>
    <t>SAMEA1027107</t>
  </si>
  <si>
    <t>SAMEA1027130</t>
  </si>
  <si>
    <t>SAMEA1027068</t>
  </si>
  <si>
    <t>SAMEA1462302</t>
  </si>
  <si>
    <t>SAMEA1027020</t>
  </si>
  <si>
    <t>SAMEA1026990</t>
  </si>
  <si>
    <t>SAMEA1026988</t>
  </si>
  <si>
    <t>SAMEA1027000</t>
  </si>
  <si>
    <t>SAMEA2146672</t>
  </si>
  <si>
    <t>SAMEA2162824</t>
  </si>
  <si>
    <t>SAMEA1027137</t>
  </si>
  <si>
    <t>SAMEA1026979</t>
  </si>
  <si>
    <t>SAMEA2150500</t>
  </si>
  <si>
    <t>SAMEA1027070</t>
  </si>
  <si>
    <t>SAMEA1026967</t>
  </si>
  <si>
    <t>SAMEA1026986</t>
  </si>
  <si>
    <t>SAMEA1026995</t>
  </si>
  <si>
    <t>SAMEA1027060</t>
  </si>
  <si>
    <t>SAMEA1027019</t>
  </si>
  <si>
    <t>SAMEA1027024</t>
  </si>
  <si>
    <t>SAMEA2146617</t>
  </si>
  <si>
    <t>SAMEA1462253</t>
  </si>
  <si>
    <t>SAMEA1027009</t>
  </si>
  <si>
    <t>SAMEA1027029</t>
  </si>
  <si>
    <t>SAMEA1027045</t>
  </si>
  <si>
    <t>SAMEA1027055</t>
  </si>
  <si>
    <t>SAMEA1027087</t>
  </si>
  <si>
    <t>SAMEA1462338</t>
  </si>
  <si>
    <t>SAMEA1027096</t>
  </si>
  <si>
    <t>SAMEA1027054</t>
  </si>
  <si>
    <t>SAMEA2151765</t>
  </si>
  <si>
    <t>SAMEA1462284</t>
  </si>
  <si>
    <t>SAMEA1462334</t>
  </si>
  <si>
    <t>SAMEA1027143</t>
  </si>
  <si>
    <t>SAMEA1027116</t>
  </si>
  <si>
    <t>SAMEA1026966</t>
  </si>
  <si>
    <t>SAMEA1027131</t>
  </si>
  <si>
    <t>SAMEA1027111</t>
  </si>
  <si>
    <t>SAMEA1026977</t>
  </si>
  <si>
    <t>SAMEA1026989</t>
  </si>
  <si>
    <t>SAMEA1026973</t>
  </si>
  <si>
    <t>SAMEA1462300</t>
  </si>
  <si>
    <t>Japan</t>
  </si>
  <si>
    <t>SAMD00020390</t>
  </si>
  <si>
    <t xml:space="preserve">M3-1 </t>
  </si>
  <si>
    <t>pharynx</t>
  </si>
  <si>
    <t>SAMD00020391</t>
  </si>
  <si>
    <t>M3-3</t>
  </si>
  <si>
    <t>SAMD00020392</t>
  </si>
  <si>
    <t>M3-4</t>
  </si>
  <si>
    <t>SAMD00020393</t>
  </si>
  <si>
    <t>M3-a</t>
  </si>
  <si>
    <t>SAMD00000355</t>
  </si>
  <si>
    <t>M3-b</t>
  </si>
  <si>
    <t>SAMD00020394</t>
  </si>
  <si>
    <t>SAMN02567444</t>
  </si>
  <si>
    <t>ABC020047619</t>
  </si>
  <si>
    <t>United States</t>
  </si>
  <si>
    <t>SAMN02567443</t>
  </si>
  <si>
    <t>ABC020047076</t>
  </si>
  <si>
    <t>SAMN02567412</t>
  </si>
  <si>
    <t>ABC020049540</t>
  </si>
  <si>
    <t>SAMN02567411</t>
  </si>
  <si>
    <t>ABC020048885</t>
  </si>
  <si>
    <t>SAMN02567625</t>
  </si>
  <si>
    <t>ABC020046589</t>
  </si>
  <si>
    <t>SAMN02567622</t>
  </si>
  <si>
    <t>ABC020044010</t>
  </si>
  <si>
    <t>SAMN02567514</t>
  </si>
  <si>
    <t>ABC020044193</t>
  </si>
  <si>
    <t>SAMN02567513</t>
  </si>
  <si>
    <t>ABC020044188</t>
  </si>
  <si>
    <t>SAMN02567430</t>
  </si>
  <si>
    <t>ABC020044203</t>
  </si>
  <si>
    <t>SAMN02567424</t>
  </si>
  <si>
    <t>ABC020043540</t>
  </si>
  <si>
    <t>SAMN02567408</t>
  </si>
  <si>
    <t>ABC020041424</t>
  </si>
  <si>
    <t>SAMN02567505</t>
  </si>
  <si>
    <t>ABC020038558</t>
  </si>
  <si>
    <t>SAMN02567489</t>
  </si>
  <si>
    <t>ABC020032182</t>
  </si>
  <si>
    <t>SAMN02567420</t>
  </si>
  <si>
    <t>ABC020033020</t>
  </si>
  <si>
    <t>SAMN02567419</t>
  </si>
  <si>
    <t>ABC020030063</t>
  </si>
  <si>
    <t>SAMN02567594</t>
  </si>
  <si>
    <t>ABC020025676</t>
  </si>
  <si>
    <t>SAMN02567477</t>
  </si>
  <si>
    <t>ABC020026799</t>
  </si>
  <si>
    <t>SAMN02567474</t>
  </si>
  <si>
    <t>ABC020026287</t>
  </si>
  <si>
    <t>SAMN02567576</t>
  </si>
  <si>
    <t>ABC020015292</t>
  </si>
  <si>
    <t>SAMN02567468</t>
  </si>
  <si>
    <t>ABC020017526</t>
  </si>
  <si>
    <t>SAMN02567465</t>
  </si>
  <si>
    <t>ABC020014925</t>
  </si>
  <si>
    <t>SAMN02567464</t>
  </si>
  <si>
    <t>ABC020014897</t>
  </si>
  <si>
    <t>SAMN02567570</t>
  </si>
  <si>
    <t>ABC020013551</t>
  </si>
  <si>
    <t>SAMN02567560</t>
  </si>
  <si>
    <t>ABC020004984</t>
  </si>
  <si>
    <t>SAMN02567624</t>
  </si>
  <si>
    <t>ABC020044412</t>
  </si>
  <si>
    <t>SAMN02567562</t>
  </si>
  <si>
    <t>ABC020006298</t>
  </si>
  <si>
    <t>SAMN02567457</t>
  </si>
  <si>
    <t>ABC020006103</t>
  </si>
  <si>
    <t>SAMN02567454</t>
  </si>
  <si>
    <t>ABC020005773</t>
  </si>
  <si>
    <t>SAMN03081524</t>
  </si>
  <si>
    <t>STAB902</t>
  </si>
  <si>
    <t>SAMN02603496</t>
  </si>
  <si>
    <t>MGAS315</t>
  </si>
  <si>
    <t>SAMEA1027094</t>
  </si>
  <si>
    <t>SAMD00061102</t>
  </si>
  <si>
    <t>SSI-1</t>
  </si>
  <si>
    <t>Blood culture</t>
  </si>
  <si>
    <t>SAMEA4520962</t>
  </si>
  <si>
    <t>ISR1</t>
  </si>
  <si>
    <t>Collection Date (year)</t>
    <phoneticPr fontId="2"/>
  </si>
  <si>
    <t>Strain name</t>
    <phoneticPr fontId="2"/>
  </si>
  <si>
    <t>no (pharyngitis)</t>
    <phoneticPr fontId="2"/>
  </si>
  <si>
    <t>yes (streptococcal toxic shock syndrome)</t>
    <phoneticPr fontId="2"/>
  </si>
  <si>
    <t>yes</t>
    <phoneticPr fontId="2"/>
  </si>
  <si>
    <t>no</t>
    <phoneticPr fontId="2"/>
  </si>
  <si>
    <t>Invasive</t>
    <phoneticPr fontId="2"/>
  </si>
  <si>
    <t>15*</t>
  </si>
  <si>
    <t>315*</t>
  </si>
  <si>
    <t>KS030</t>
    <phoneticPr fontId="2"/>
  </si>
  <si>
    <t>Japan</t>
    <phoneticPr fontId="2"/>
  </si>
  <si>
    <t>SAMD00084336</t>
    <phoneticPr fontId="2"/>
  </si>
  <si>
    <t>endotracheal aspirates</t>
    <phoneticPr fontId="2"/>
  </si>
  <si>
    <t>Material source</t>
    <phoneticPr fontId="2"/>
  </si>
  <si>
    <t>Sequence (from Assembly database)</t>
    <phoneticPr fontId="2"/>
  </si>
  <si>
    <t>Sequence (in this stury)</t>
    <phoneticPr fontId="2"/>
  </si>
  <si>
    <t>Data status (database of NCBI)</t>
    <phoneticPr fontId="2"/>
  </si>
  <si>
    <t>BioSample ID</t>
    <phoneticPr fontId="2"/>
  </si>
  <si>
    <t>Raw sequence read (from SRA database)</t>
    <phoneticPr fontId="2"/>
  </si>
  <si>
    <t>Total raw reads</t>
    <phoneticPr fontId="2"/>
  </si>
  <si>
    <t xml:space="preserve">Cloclwise order in phylogenetic tree of Fig. 2 </t>
    <phoneticPr fontId="2"/>
  </si>
  <si>
    <t xml:space="preserve">§Raw sequence reads were assembled using A5 MiSeq assembler. </t>
    <phoneticPr fontId="2"/>
  </si>
  <si>
    <t xml:space="preserve">¶ MLST typing and three high virulence-related gene were analyzed with assembled contigs using BLASTN program. N/A, not applicable; </t>
    <phoneticPr fontId="2"/>
  </si>
  <si>
    <t xml:space="preserve">* most closely related ST (i.e. new ST). </t>
    <phoneticPr fontId="2"/>
  </si>
  <si>
    <t>intact</t>
  </si>
  <si>
    <r>
      <t>Total contig length (bp)</t>
    </r>
    <r>
      <rPr>
        <b/>
        <vertAlign val="superscript"/>
        <sz val="12"/>
        <rFont val="Arial"/>
        <family val="2"/>
      </rPr>
      <t>§</t>
    </r>
    <phoneticPr fontId="2"/>
  </si>
  <si>
    <r>
      <t>N50 (bp)</t>
    </r>
    <r>
      <rPr>
        <b/>
        <vertAlign val="superscript"/>
        <sz val="12"/>
        <rFont val="Arial"/>
        <family val="2"/>
      </rPr>
      <t>§</t>
    </r>
    <phoneticPr fontId="2"/>
  </si>
  <si>
    <r>
      <t>Median coverage</t>
    </r>
    <r>
      <rPr>
        <b/>
        <vertAlign val="superscript"/>
        <sz val="12"/>
        <rFont val="Arial"/>
        <family val="2"/>
      </rPr>
      <t>§</t>
    </r>
    <phoneticPr fontId="2"/>
  </si>
  <si>
    <r>
      <t>Number Of Contigs</t>
    </r>
    <r>
      <rPr>
        <b/>
        <vertAlign val="superscript"/>
        <sz val="12"/>
        <rFont val="Arial"/>
        <family val="2"/>
      </rPr>
      <t>§</t>
    </r>
    <phoneticPr fontId="2"/>
  </si>
  <si>
    <r>
      <t>MLST typing</t>
    </r>
    <r>
      <rPr>
        <b/>
        <vertAlign val="superscript"/>
        <sz val="12"/>
        <rFont val="Arial"/>
        <family val="2"/>
      </rPr>
      <t>¶</t>
    </r>
    <phoneticPr fontId="2"/>
  </si>
  <si>
    <r>
      <rPr>
        <b/>
        <i/>
        <sz val="12"/>
        <rFont val="Arial"/>
        <family val="2"/>
      </rPr>
      <t>covS</t>
    </r>
    <r>
      <rPr>
        <b/>
        <vertAlign val="superscript"/>
        <sz val="12"/>
        <rFont val="Arial"/>
        <family val="2"/>
      </rPr>
      <t>¶</t>
    </r>
    <phoneticPr fontId="5"/>
  </si>
  <si>
    <r>
      <rPr>
        <b/>
        <i/>
        <sz val="12"/>
        <rFont val="Arial"/>
        <family val="2"/>
      </rPr>
      <t>rocA</t>
    </r>
    <r>
      <rPr>
        <b/>
        <vertAlign val="superscript"/>
        <sz val="12"/>
        <rFont val="Arial"/>
        <family val="2"/>
      </rPr>
      <t>¶</t>
    </r>
    <phoneticPr fontId="5"/>
  </si>
  <si>
    <t>Contig (in this study)</t>
    <phoneticPr fontId="2"/>
  </si>
  <si>
    <t>Assembly levels</t>
    <phoneticPr fontId="2"/>
  </si>
  <si>
    <t>Contig (in this study)</t>
    <phoneticPr fontId="2"/>
  </si>
  <si>
    <t>Complete (in this study)</t>
    <phoneticPr fontId="2"/>
  </si>
  <si>
    <t>Complete (BA000034.2)</t>
    <phoneticPr fontId="2"/>
  </si>
  <si>
    <t>MTKKILIIEDEKNLARFVSLELQHEGYEVIVEVNGREGLETALEKEFDLILLDLMLPEMDGFEVTRRLQTEKTTYIMMMTARDSIMDVVAGLDRGADDYIVKPFAIEELLARIRAIFRRQDIESEKKVPSQGIYRDLVLNPQNRSVNRGDDEISLTKRE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LEDFLQFLGFIFLDIIEIMLTLKLFSFVSAIPLRLKNIFYLSLSMVLFQVVFWAFFPDHFILDVVMLAQFLFFALIALYYGKSIKAKFLMFYAFFPLVSISLVKRFIVFFVMPLFGMPYSVVKHNTLLIYSITCFSIFLIYRCIQVFHFDFSTWRQYFQSHRASKLLVFTNSSMALYYLCVQGIDVMSPSLSGLATTTARSNIVLFYFILFLTLLIHLERYVKQNSIEAIVQQKEYRELINYSQHFGLLYQDIQELRQLLTTVSSRLKIGIEQNDISIVRLTYEGILNAEKNNAKDDRLDLTCLDKLQVEAIRHIVLAKLIEAKNKKLKVEVSIPNCIATFFLEVVDFTKLLSFLLDNAIEMSLETKQPCLSIAFLDQNHKLVIVIQSSTKQGQNDSQSVFATPALKKEMTGNLT</t>
  </si>
  <si>
    <t>GMSRPF</t>
  </si>
  <si>
    <t>IVMTISQLARRFMMAF</t>
  </si>
  <si>
    <t>PS</t>
  </si>
  <si>
    <t>K</t>
  </si>
  <si>
    <t>LSLTX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M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TGLGIGLSILKQIVDGYHLQMKVESELNEGSVFILHIPLAQSKES</t>
  </si>
  <si>
    <t>MTKKILIIEDEKNLARFVSLELQHEGYEVIVEVNGREGLETALEKEFDLILLDLMLPEMDGFEVTRRLQTEKTTYIMMMTARDSIMDVVAGLDRGADDYIVKPFAIEELLARIRAIFCRQDIESEKKVPSQGIYRDLVLNPQNRSVNRGDDEISLTKREYDLLNILMTNMNRVMTREELLSNVWKYDEAVETNVVDVYIRYLRGKIDIPGKESYIQTVRGMGYVIREK</t>
  </si>
  <si>
    <t>MTKKILIIEDEKNLARFVSLELQHEGYEVIVEVNGREGLETALEKEFDLILLDLMLPEMDGFEVTRRLQTEKTTYIMMMTARDSIMDVVAGLDRDADDYIVKPFAIEELLARIRAIFRRQDIESEKKVPSQGIYRDLVLNPQNRSVNRGDDEISLTKRE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LPQITKNHLLACMVLSVGCITTISKISIVGFP</t>
  </si>
  <si>
    <t>HKRYILIGLENLWAMFKSFMI</t>
  </si>
  <si>
    <t>AIIMSLEQDCCFGY</t>
  </si>
  <si>
    <t>LLSYLAQA</t>
  </si>
  <si>
    <t>PI</t>
  </si>
  <si>
    <t>SS</t>
  </si>
  <si>
    <t>LLRGAF</t>
  </si>
  <si>
    <t>SLYTIYMK</t>
  </si>
  <si>
    <t>CVISLKILII</t>
  </si>
  <si>
    <t>TCAQIFRQEMKSKDCLLSLTIC</t>
  </si>
  <si>
    <t>TNWRHILSCNHVLLVMSAMNYEHRLRLLKGILVSYNVGVKMTVIFLKKA</t>
  </si>
  <si>
    <t>QQQRMRLTVWQS</t>
  </si>
  <si>
    <t>LMIC</t>
  </si>
  <si>
    <t>T</t>
  </si>
  <si>
    <t>FAYKAHLRDIKMI</t>
  </si>
  <si>
    <t>QFWKILLKLLLVILEF</t>
  </si>
  <si>
    <t>EKILSLHGSQKIQKR</t>
  </si>
  <si>
    <t>PVFIKIILSRL</t>
  </si>
  <si>
    <t>FLLTML</t>
  </si>
  <si>
    <t>SIPVKKRKSRLTFQ</t>
  </si>
  <si>
    <t>LANKKLLLEFKIKAKEFLKKILNISLNAFIERINHVIEQVPRLD</t>
  </si>
  <si>
    <t>GLACLFSSKL</t>
  </si>
  <si>
    <t>MGIIYR</t>
  </si>
  <si>
    <t>RLKVN</t>
  </si>
  <si>
    <t>MKVQCLSYIFLWPSLKRVX</t>
  </si>
  <si>
    <t>MTKKILIIEDEKNLARFVSLELQHEGYEVIVEVNGREGLETALEKEFDLILLDLMLPEMDGFEVTRRLQTEKTTYIMMMTARDSIMDVVAGLDRGADDYIVKPFAIEELLARIRAIFRRQDIESEKKVLVKAFIEI</t>
  </si>
  <si>
    <t>F</t>
  </si>
  <si>
    <t>IHKTVQLIVATMRFLSLNVNMICLIF</t>
  </si>
  <si>
    <t>LI</t>
  </si>
  <si>
    <t>IVS</t>
  </si>
  <si>
    <t>HVKNYCQMFGNMMKPLRLML</t>
  </si>
  <si>
    <t>MSIFVISAAKLTFQARNLISKQCVAWDTLFVRNX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E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M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</t>
  </si>
  <si>
    <t>RRFYLYMAVRKSKNDSPYL</t>
  </si>
  <si>
    <t>KSF</t>
  </si>
  <si>
    <t>AGFDDSY</t>
  </si>
  <si>
    <t>QCCEVFP</t>
  </si>
  <si>
    <t>RKENRD</t>
  </si>
  <si>
    <t>PFSDWQTRSYC</t>
  </si>
  <si>
    <t>SSR</t>
  </si>
  <si>
    <t>RRRNF</t>
  </si>
  <si>
    <t>RRY</t>
  </si>
  <si>
    <t>TYL</t>
  </si>
  <si>
    <t>TLL</t>
  </si>
  <si>
    <t>NG</t>
  </si>
  <si>
    <t>IT</t>
  </si>
  <si>
    <t>SNKYPGWIRDWLVYSQANCRWVSFTDEG</t>
  </si>
  <si>
    <t>IK</t>
  </si>
  <si>
    <t>RFSVYLTYSFGPV</t>
  </si>
  <si>
    <t>RELX</t>
  </si>
  <si>
    <t>MENQKQKQKKYKNSLPKRLSNIFFVLFFCIFSAFSLPLH</t>
  </si>
  <si>
    <t>LPIVQQTISY</t>
  </si>
  <si>
    <t>RKKSSQSFKL</t>
  </si>
  <si>
    <t>ILLEFVFLRWTLILH</t>
  </si>
  <si>
    <t>RT</t>
  </si>
  <si>
    <t>QKFCTKTIKHI</t>
  </si>
  <si>
    <t>ELMTERAVESLGVSAISQIL</t>
  </si>
  <si>
    <t>MRIKIFMSITLINR</t>
  </si>
  <si>
    <t>FLPQITKNHLLACMVLSVGCITTISKISIVGFP</t>
  </si>
  <si>
    <t>TCAQIFRQEMKSKNCLLSLTIC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Y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NRD</t>
  </si>
  <si>
    <t>SNKYPGWIRDWLVYSQANCRWVSFTDEIK</t>
  </si>
  <si>
    <t>MENQKQKQKKYKNSLPKRLSNIFFVLFSAFSLPLH</t>
  </si>
  <si>
    <t>MTKKILIIEDEKNLARFVSLELQHEGYEVIVEVNGREGLETALEKEFDLILLDLMLPEMDGFEVTRRLQTEKTTYIMMMTARDSIMDVVAGLDRGADDYIVKPFAIEELLARIRAIFHRQDIESEKKVPSQGIYRDLVLNPQNRSVNRGDDEISLTKREYDLLNILMTNMNRVMTREELLSNVWKYDEAVETNVVDVYIRYLRGKIDIPGKESYIQTVRGMGYVIREK</t>
  </si>
  <si>
    <t>MTKKILIIEDEKNLARFVSLELQHEGYEVIVEVNGREGLETALEKEFDLILLDLMLPEMDGFEVTRRLQTEKTTYIMMMTARDSIMDVVAGLDRGADDYIVKPFAIEELLARIRAIFRRQDIESEKKVPSQGIYRDLVLNPQNRSVNRGDDEISLTKREYDLLNILMTNMNRVMTREELLSNV</t>
  </si>
  <si>
    <t>KYDEAVETNVVDVYIRYLRGKIDIPGKESYIQTVRGMGYVIREK</t>
  </si>
  <si>
    <t>MTKKILIIEDEKNLARFVSLELQHEGYEVIVEVNGREGLETALEKEFDLILLDLMLPEMDGFEVTRRLQTEKTTYIMMMTARDSIMDVVAGLDRGADDYIVKPFAIEELLARIRAIFRRQDIESEKKVPSQGIYRDLVLNPQNRSVNRGDDEISLTKREYDLLNILMTNMNRVMTREELLSNVWKYDEAVETNVVDVYIRYLRGKIDIPGKESYIQTVRGMGYVICEK</t>
  </si>
  <si>
    <t>MENQKQKQKKYKNSLPKRLSNIFFVLFFY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RFYRTDKSRNRTSTQAGLGIGLSILKQIVDGYHLQMKVESELNEGSVFILHIPLAQSKES</t>
  </si>
  <si>
    <t>MEN</t>
  </si>
  <si>
    <t>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LYTDCL</t>
  </si>
  <si>
    <t>FNKLFLIEERKAVSLSSCKYC</t>
  </si>
  <si>
    <t>SSSF</t>
  </si>
  <si>
    <t>GGL</t>
  </si>
  <si>
    <t>FYIRELSRSFVQKR</t>
  </si>
  <si>
    <t>NTSEN</t>
  </si>
  <si>
    <t>QKGQSSH</t>
  </si>
  <si>
    <t>E</t>
  </si>
  <si>
    <t>ARYHKYSRCESRYLCL</t>
  </si>
  <si>
    <t>H</t>
  </si>
  <si>
    <t>TDDFYHR</t>
  </si>
  <si>
    <t>RRIISWLAWSYRSGVSRPYRRSVSWVFHDTKGIF</t>
  </si>
  <si>
    <t>SDWKICGLCSSLS</t>
  </si>
  <si>
    <t>FRQLLCH</t>
  </si>
  <si>
    <t>SKTAVLATSC</t>
  </si>
  <si>
    <t>VIWHKLSLFNHLNYYAALFEAFTQFT</t>
  </si>
  <si>
    <t>SDA</t>
  </si>
  <si>
    <t>YL</t>
  </si>
  <si>
    <t>KS</t>
  </si>
  <si>
    <t>FKPALRYFVRR</t>
  </si>
  <si>
    <t>NRRIVCYL</t>
  </si>
  <si>
    <t>QYVRQIGDTY</t>
  </si>
  <si>
    <t>VAITFY</t>
  </si>
  <si>
    <t>CQP</t>
  </si>
  <si>
    <t>ITNTGCDY</t>
  </si>
  <si>
    <t>RAYWSLTTLG</t>
  </si>
  <si>
    <t>R</t>
  </si>
  <si>
    <t>Q</t>
  </si>
  <si>
    <t>YS</t>
  </si>
  <si>
    <t>RKLDSNSA</t>
  </si>
  <si>
    <t>G</t>
  </si>
  <si>
    <t>PYGNHD</t>
  </si>
  <si>
    <t>YVRHDSRTRLI</t>
  </si>
  <si>
    <t>GTSK</t>
  </si>
  <si>
    <t>YDSFGRFY</t>
  </si>
  <si>
    <t>NCCW</t>
  </si>
  <si>
    <t>SFKRRFYLYMAVRKSKNDSPYL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HFYRTDKSRNRTSTQAGLGIGLSILKQIVDGYHLQMKVESELNEGSVFILHIPLAQSKES</t>
  </si>
  <si>
    <t>MENQK</t>
  </si>
  <si>
    <t>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G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LEDFLQFLGFIFLDIIEIMLTLKLFSFVSAIPLRLKNIFYLSLSMVLFQVVFWAFFPDHFILDVVMLAQFLFFALIALYYGKSIKAKFLMFYAFFPLVSISLVKRFIVFFVMPLFGMPYSVVKHNTLLIYSITCFSIFLIYRCIQVFHFDFSTWRQYFQSHRASKLLVFTNSSMALYYLCVQGIDVMSPSLSGLATTTARSSIVLFYFILFLTLLIHLERYVKQNSIEAIVQQKEYRELINYSQHFGLLYQDIQELRQLLTTVSSRLKIGIEQNDISIVRLTYEGILNAEKNNAKDDRLDLTCLDKLQVEAIRHIVLAKLIEAKNKKLKVEVSIPNCIATFFLEVVDFTKLLSFLLDNAIEMSLETKQPCLSIAFLDQNHKLVIVIQSSTKQGQNDSQSVFATPALKKEMTGNLT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L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</t>
  </si>
  <si>
    <t>KKIAINLSVTGKQEAIVRVQDKGEGISKEDIEHIFERFYRTDKSRNRTSTQAGLGIGLSILKQIVDGYHLQMKVESELNEGSVFILHIPLAQSKES</t>
  </si>
  <si>
    <t>MTKKILIIEDEKNLARFVSLELQHEGYEVIVEVNGREGLETALEKEFDLILLDLMLPEMDGFEVTRRLQTEKTTYIMMMTARDSIMDVVAGLDRGADDYIVKPFAIEELLARIRAIFRRQDIESEKKVPSQGIYRDLVLNPQNRSVNRGDDEISLTKREYDLLNILMTNMNRVMTREELLSNVWKYDEAVETNVVDVYIRYLRGKIDIPGKESYIQTVCGMGYVIREK</t>
  </si>
  <si>
    <t>MENQKQKQKKYKNSLPKRLSNIFFVLFFCIFSAFTLIAYSSTNYFLLKKEKQSVFQAVNIVRVRLSEVDSNFTLENLAEVLYKNDKTHLRIDDRKGSRVIRSERDITNTLDANQDIYVYNIDKQMIFTTDNEESSPGLHGPIGRVYHDHIEDQYRGFSMTQKVYSNRTGKFVGYVQVFHDLGNYYVIRARLLFWLLVVELFGTSLAYLIILITTRRFLKPLHNLHEVMRNISENPNNLNLC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H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CTSLAYLIILITTRRFLKPLHNLHEVMRNISENPNNLNLRSDISSGDEIEGLSVIFDNMLDKLETHTKLQSRFISDVSHELRTPVAIIKGHIGLLQRWGKDDSDILEESLTATAHEADRMAIMINDMLDMIRVQGSFEGHQNDMTVLEDSIETVVGNFRVLREDFIFTWQSENPKTIARIYKNHFEQALMILIDNAVKYSRKEKKIAINLSVTGKQEAIVRVQDKGEGISKEDIEHIFERFYRTDKSRNRTSTQAGLGIGLSILKQIVDGYHLQMKVESELNEGSVFILHIPLAQSKES</t>
  </si>
  <si>
    <t>MTKKILIIEDEKNLARFVSLELQHEGYEVIVEVNGREGLETALEKEFDLILLDLMLPEMDGFEVTRRLQTEKTTYIMMMTARDSIMDVVAGLDRGADDYIVKPFAIEELLARIRAIFRRQDIESEKKVPSQGIYRDLVLNPQNRSVNRGDDEISLTKREYDLLNILMTNMNRVMTREELLSNVWKYDEAVETNVVDV</t>
  </si>
  <si>
    <t>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F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GLLFWLLVVELFGTSLAYLIILITTRRFLKPLHNLHEVMRNISENPNNLNLRSDISSGDEIEG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GNAVKYSRKEKKIAINLSVTGKQEAIVRVQDKGEGISKEDIEHIFERFYRTDKSRNRTSTQAGLGIGLSILKQIVDGYHLQMKVESELNEGSVFILHIPLAQSKES</t>
  </si>
  <si>
    <t>MTKKILIIEDEKNLARFVSLELQHEGYEVIVEVNGREGLETALEKEFDLILLDLMLPEMDGFEVTRRLQTEKTTYIMMMTARDSIMDVVAGLDCGADDYIVKPFAIEELLARIRAIFRRQDIESEKKVPSQGIYRDLVLNPQNRSVNRGDDEISLTKREYDLLNILMTNMNRVMTREELLSNVWKYDEAVETNVVDVYIRYLRGKIDIPGKESYIQTVRGMGYVIREK</t>
  </si>
  <si>
    <t>MTKKILIIEDEKNLARFVSLELQHEGYEVIVEVNGREGLETALEKEFDLILLDLMLPEMDGFEVTRRLQTEKTTYIMMMTARDSIMDVVAGLDRGADDYIVKPFAIEELLARIRAIFRRQDIESEKKVPSQGIYRDLVLNPQNRSVNRGDDEISLTKCEYDLLNILMTNMNRVMTREELLSNVWKYDEAVETNVVDVYIRYLRGKIDIPGKESYIQTVRGMGYVIREK</t>
  </si>
  <si>
    <t>MENQKQKQKKYKNSLPKRLSNIFFVLFFCIFSAFTLIAYSSTNYFLLKKEKQSVFQAVNIVRVRLSEVDSNFTLENLAEVLYKNDKTHLRIDDRKGSRVIRSERDITNTLDANQNIYVYNIDKQMIFTTDNEESSPGLHGPIGRVYHDHIEDQYRGFSMTQKVYSNRTGKFVGYVQVFHDLGNYYVIRARLLFWLLVVELFGTSLAYLIILITTRRFLKPLHNLHEVMRNISENPNNLNLRSDISSGDEIEELSVIFDNMLDKLETHTKLQSRFISDVSHELRTPVAIIKGHIGLLQRWGKDDSDILEESLTATAHEADCMAIMINDMLDMIRVQGSFEGHQNDMTVLEDSIETVVGNFRVLREDFIFTWQSENPKTIARIYKNHFEQALMILIDNAVKYSRKEKKIAINLSVTGKQEAIVRVQDKGEGISKEDIEHIFERFYRTDKSRNRTSTQAGLGIGLSILKQIVDGYHLQMKVESELNEGSVFILHIPLAQSKES</t>
  </si>
  <si>
    <t>MENQKQKQKKYKNSLPKRLSNIFFVLFFCIFSAFTLIAYN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T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</t>
  </si>
  <si>
    <t>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IEERKAVSLSSCKYC</t>
  </si>
  <si>
    <t>MTKKILIIEDEKNLARFVSLELQHEGYEVIVEVNGREGLETALEKEFDLILLDLMLPEMDGFEVTRVCKPKKQRIS</t>
  </si>
  <si>
    <t>LRVILLWMWLQV</t>
  </si>
  <si>
    <t>TAVQTTILLNRLPLKNYLPVFVLFSAVKILNLRRKCLVKAFIEI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</t>
  </si>
  <si>
    <t>MENQKQKQKKYKNSLPKRLSNIFFVLFFLHFLCLYTDCL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Y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AMRNISENPNNLNLRSDISSGDEIEG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INYFLLKKEKQSVFQAVNIVRVRLSEVDSNFTLENLAEVLYKNDKTHLRIDDRKGSRVIRSERDITNTLDANQDIYVYNIDKQMIFTTDNEESSPGLHGPIGRVYHDHIEDQYRGFSMTQKVYSNRTGKFVGYVQVFHDLGNYYVIRARLLFWLLVVELFGTSLAYLIILITM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</t>
  </si>
  <si>
    <t>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</t>
  </si>
  <si>
    <t>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NDSPYL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K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MRRFLKPLHNLHEVMRNISENPNNLNLRSDISSGDEIEELSVIFDNMLDKLETHTKLQSRFISDVSHELRTPVAIIKGHIGLLQRWGKDDSDILEESLTATAHEADRMAIMINDMLDMIRVQGSFEGHQNDMTVLEDSIETVVGNFRVLREDFIFTWQSENPKTIARIYKNHFEQALMILIDNAVKYSRKEKKIAINLSVTGKQEAIVRVQDKGEGISKEDIEHIFERFYRTDKSRNRTSTQAGLGIGLSILKQIVDGYHLQMKV</t>
  </si>
  <si>
    <t>MTKKILIIEDEKNLARFVSLELQHEGYEVIVEVNGREGLETALEKEFDLILLDLMLPEMDGFEVTRRLQTEKTTYIMMMTARDSIMDVVAGLDRGADDYIVKPFAIEELLARIRAIFRRQDIESEKKVPSQGIYRDLVLNPQNRSVNRGDDEISLTKRV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</t>
  </si>
  <si>
    <t>QSENPKTIARIYKNHFEQALMILIDNAVKYSRKEKKIAINLSVTGKQEAIVRVQDKGEGISKEDIEHIFERFYRTDKSRNRTSTQAGLGIGLSILKQIVDGYHLQMKVESELNEGSVFILHIPLAQSKES</t>
  </si>
  <si>
    <t>MTKKILIIEDEKNLARFVSLELQHEGYEVIVEVNGREGLETALEKEFDLILLDLMLPEMDGFEVTSRLQTEKTTYIMMMTARDSIMDVVAGLDRGADDYIVKPFAIEELLARIRAIFRRQDIESEKKVPSQGIYRDLVLNPQNRSVNRGDDEISLTKREYDLLNILMTNMNRVMTREELLSNVWKYDEAVETNVVDVYIRYLRGKIDIPGKESYIQTVRGMGYVIREK</t>
  </si>
  <si>
    <t>MENQKQKQKKYKNSLPKRLSNIFFVLFFCIFSAFTLIAYSSI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LLCGAF</t>
  </si>
  <si>
    <t>MTKKILIIEDEKNLARFVSLELQHEGYEVIVEVNGREGLETALEKEFDLILLDLMLPEMDGFEVTRRLQTEKTTYIMMMTARDSIMDVVAGLDRGADDYIVKPFAIEELLARIRAIFRRQDIESEKKVPSQGIEI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ELGIGLSILKQIVDGYHLQMKVESELNEGSVFILHIPLAQSKES</t>
  </si>
  <si>
    <t>MENQKQKQKKYKNSLPKRLSNIFFVLFFCLS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TKKILIIEDEKNLARLVSLELQHEGYEVIVEVNGREGLETALEKEFDLILLDLMLPEMDGFEVTRRLQTEKTTYIMMMTARDSIVDVVAGLDRGADDYIVKPFAIEELLARIRAIFRRQDIESEKKVPSQGIYRDLVLNPQNRSVNRGDDEISLTKREYDLLNILMTNMNRVMTREELLSNVWKYDEAVETNVVDVYIRYLRGKIDIPGKESYIQTVRGMGYVIREK</t>
  </si>
  <si>
    <t>MTKKILIIEDEKNLARFVSLELQHEGYEVIVEVNGREGLETALEKEFDLILLDLMLPEMDGFEVTRRLQTEKTTYIMMMTARDSIMDVVAGLDRSADDYIVKPFAIEELLARIRAIFRRQDIESEKKVPSQGIYRDLVLNPQNRSVNRGDDEISLTKREYDLLNILMTNMNRVMTREELLSNVWKYDEAVETNVVDVYIRYLRGKIDIPGKESYIQTVRGMGYVIREK</t>
  </si>
  <si>
    <t>MTKKILIIEDEKNLARFVSLELQHEGYEVIVEVNGREGLETALEKEFDLILLDLMLPEMDGFEVTRRLQTEKTTYIMMMTARDSIMDVVAGLDRGADDYIVKPFAIEELLARIRAIFRCQDIESEKKVPSQGIYRDLVLNPQNRSVNRGDDEISLTKRE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H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NRD</t>
  </si>
  <si>
    <t>MTKKILIIEDEKNLARFVSLELQHEGYEVIVEVNGREGLETALEKEFDLILLDLMLPEMDGFEVTRRLQTEKTTYIMMMTARDSIMDVVAGLDRGADDYIVKPFAIEELLDRIRAIFRRQDIESEKKVPSQGIYRDLVLNPQNRSVNRGDDEISLTKRE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G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</t>
  </si>
  <si>
    <t>IGLENLWAMFKSFMI</t>
  </si>
  <si>
    <t>MENQKQKQKKYKNSLPKRLSNIFFVLFFCIFSAFTLIAYSSTNYFLLKKEKQSVFQAVNIVRVRLSEVDSNFTLENLAEVLYKNDKTHLRIDDRKGSRVIRSERDITNTLDANQDIYVYNIDKQMIFTTDNEESSPGLHGPIGRVYHDHIEDQYRGFSMTQKVYSNRTGKFVGYVQVFHDLGNYYVIRARLLFWLLVVELFGTSLAYLIILITTRRFLKPLHNLHEVMRNISENPNNLNLRSDISSGDKIEELSVIFDNMLDKLETHTKLQSRFISDVSHELRTPVAIIKGHIGLLQRWGKDDSDILEESLTATAHEADRMAIMINDMLDMIRVQGSFEGHQNDMTVLEDSIETVVGNFRVLREDFIFTWQSENPKTIARIYKNHFEQALMILIDNAVKYSRKEKKIAINLSVTGKQEAIVRVQDKGEGISKEDIEHIFERFYRTDKSRNRTSTQAGLGIGLSILKQIVDGYHLQMKVESELNEGSVFILHIPLAQSKES</t>
  </si>
  <si>
    <t>MTKKILIIEDEKNLARFVSLELQHEGYEVIVEVNGREGLETALEKEFDLILLDLMLPEMDGFEVTRRLQTEKTTYIMMMTARDSIMDVVAGLDRGADDYIVKPFAIEELLARIRAIFRRQDIESEKKVPSQGIYRDLVLNPQNRSVNRGDDEISLTKREYDLLNILMTNMNRVMTREELLSNVWKYDEAV</t>
  </si>
  <si>
    <t>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STLG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FGRFY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RFYRTDKSC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X</t>
  </si>
  <si>
    <t>FAYKAHWRDIKMI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VD</t>
  </si>
  <si>
    <t>MENQKQKQKKYKNSLPKRLSNIFFVLFFCIFSAFTLIAYSSTNYFLLKKEKQSVFQAVNIVRVRLSEVDSNFTIRELSRSFVQKR</t>
  </si>
  <si>
    <t>MTKKILIIEDEKNLARFVSLELQHEGYEVIVEVNGREGLETALEKEFDLILLDLMLPEMDGFEVTRRLQTEKTTYIMMMTARDSIMDVVAGLDRGADDYIVKPFAIEELLARIRAIFRRQDIESEKKVPS</t>
  </si>
  <si>
    <t>GIYRDLVLNPQNRSVNRGDDEISLTKREYDLLNILMTNMNRVMTREELLSNVWKYDEAVETNVVDVYIRYLRGKIDIPGKESYIQTVRGMGYVIREK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TFERFYRTDKSRNRTSTQAGLGIGLSILKQIVDGYHLQMKVESELNEGSVFILHIPLAQSKES</t>
  </si>
  <si>
    <t>MENQKQKQKKYKNSLPKRLSNIFFVLFFCIFSAFI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CSFISFCFLLY</t>
  </si>
  <si>
    <t>FI</t>
  </si>
  <si>
    <t>SVM</t>
  </si>
  <si>
    <t>NKTLLRQLCNKKNIVS</t>
  </si>
  <si>
    <t>LIIVSTLDCCIKIFKSLGSY</t>
  </si>
  <si>
    <t>LPCPVVLRLESNKMISLL</t>
  </si>
  <si>
    <t>DLLMKVS</t>
  </si>
  <si>
    <t>MLKRIMLKMTDLI</t>
  </si>
  <si>
    <t>LV</t>
  </si>
  <si>
    <t>INYKLKQSDILF</t>
  </si>
  <si>
    <t>LN</t>
  </si>
  <si>
    <t>LRQKIRSLRLRYRSLIVLQRFF</t>
  </si>
  <si>
    <t>ISLSYCHFC</t>
  </si>
  <si>
    <t>IML</t>
  </si>
  <si>
    <t>VWRQSNLAYQ</t>
  </si>
  <si>
    <t>HFWIKTINLS</t>
  </si>
  <si>
    <t>SFKAVLNKDKMIVKACLLHRL</t>
  </si>
  <si>
    <t>KKR</t>
  </si>
  <si>
    <t>LAI</t>
  </si>
  <si>
    <t>LKECHDHFKSL</t>
  </si>
  <si>
    <t>LSHN</t>
  </si>
  <si>
    <t>LADS</t>
  </si>
  <si>
    <t>WHFNPVNRNS</t>
  </si>
  <si>
    <t>A</t>
  </si>
  <si>
    <t>LX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RFYRTDKSRNRTSTQAGLGIGLSILKQIVDGYHLQMKVESELNEGSVSILHIPLAQSKES</t>
  </si>
  <si>
    <t>MENQKQKQKKYKNSLPKRLSNIFFVLFFCIFSAFTLIT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K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AVSLSSCKYC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ESLTATAHEADRMAIMINDMLDMIRVQGSFEGHQNDMTVLEDSIETVVGNFRVLREDFIFTWQSENPKTIARIYKNHFEQALMILIDNAVKYSRKEKKIAINLSVTGKQEAIVRVQDKGEGISKEDIEHIFELFYRTDKSRNRTSTQAGLGIGLSILKQIVDGYHLQMKVESELNEGSVFILHIPLAQSKES</t>
  </si>
  <si>
    <t>MENQKQKQKKYKNSLS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GLSVIFDNMLDKLETHTKLQSRFISDVSHELRTPVAIIKGHIGLLQRWGKDDSDILE</t>
  </si>
  <si>
    <t>SLTATAHEADRMAIMINDMLDMIRVQGSFEGHQNDMTVLEDSIETVVGNFRVLREDFIFTWQSENPKTIARIYKNHFEQALMILIDNAVKYSRKEKKIAINLSVTGKQEAIVRVQDKGEGISKEDIEHIFERFYRTDKSRNRTSTQAGLGIGLSILKQIVDGYHLQMKVESELNEGSVFILHIPLAQSKES</t>
  </si>
  <si>
    <t>MENQKQKQKKYKNSLPKRLSNIFFVLFFCIFSAFTLIAYSSTNYFLLKKEKQSVFQAVNIVRVRLSEVDSNFTLENLAEVLYKNDKTHLRIDDRKGSRVIRSERDITNTLDANQDIYVYNIDKQMIFTTDNEESSPGLHGPIGRVYHDHIEDQYRGFSMTQKVYSNRTGKFVGYVQVFHDLGNYYVIRARLLFWLLVVELFGTSLAYLIILITTRRFLKPLHNLHEVMRNISENPNNLNLRSDISSGDEIEELSVIFDNMLDKLETHTKLQSRFISDVSHELRTPVAIIKGHIGLLQRWGKDDSDILEESLTATAHEADRMAIMINDMLDMIRVQGSFEGHQNDMTVLEDSIETVVGNFRVLREDFIFTWQSENPKTIARIYKNHFEQALMILIDNAVKYSRKEKKIAINLSVTGKQEAIVRVQDKGEGISKEDIEHIFERFYRTDKSRNRTSTQAVLGIGLSILKQIVDGYHLQMKVESELNEGSVFILHIPLAQSKES</t>
  </si>
  <si>
    <t>1st</t>
    <phoneticPr fontId="2"/>
  </si>
  <si>
    <t>2nd</t>
    <phoneticPr fontId="2"/>
  </si>
  <si>
    <t>intact</t>
    <phoneticPr fontId="2"/>
  </si>
  <si>
    <t>nonsense mutation</t>
    <phoneticPr fontId="2"/>
  </si>
  <si>
    <t>frameshift</t>
    <phoneticPr fontId="2"/>
  </si>
  <si>
    <t>frameshift</t>
    <phoneticPr fontId="2"/>
  </si>
  <si>
    <t>intact</t>
    <phoneticPr fontId="2"/>
  </si>
  <si>
    <t>fameshift</t>
    <phoneticPr fontId="2"/>
  </si>
  <si>
    <t>1228Adel</t>
    <phoneticPr fontId="2"/>
  </si>
  <si>
    <t>1435-1503del</t>
    <phoneticPr fontId="2"/>
  </si>
  <si>
    <t>1457-1503del</t>
    <phoneticPr fontId="2"/>
  </si>
  <si>
    <t>intact</t>
    <phoneticPr fontId="2"/>
  </si>
  <si>
    <t>truncate</t>
    <phoneticPr fontId="2"/>
  </si>
  <si>
    <t>88-103attttctctgccttta&gt;cttt</t>
    <phoneticPr fontId="2"/>
  </si>
  <si>
    <t>-</t>
    <phoneticPr fontId="2"/>
  </si>
  <si>
    <t>552G&gt;A</t>
    <phoneticPr fontId="2"/>
  </si>
  <si>
    <t>594T&gt;G</t>
    <phoneticPr fontId="2"/>
  </si>
  <si>
    <t>571G&gt;T</t>
    <phoneticPr fontId="2"/>
  </si>
  <si>
    <t>391C&gt;T</t>
    <phoneticPr fontId="2"/>
  </si>
  <si>
    <t>TKKILIIEDEKNLARFVSLELQHEGYEVIVEVNGREGLETALEKEFDLILLDLMLPEMDGFEVTRRLQTEKTTYIMMMTARDSIMDVVAGLDRGADDYIVKPFAIEELLARIRAIFRRQDIESEKKVPSQGIYRDLVLNPQNRSVNRGDDEISLTKREYDLLNILMTNMNRVMTREELLSNVWKYDEAVETNVVDVYIRYLRGKIDIPGKESYIQTVRGMGYVIREK</t>
    <phoneticPr fontId="2"/>
  </si>
  <si>
    <t>intact</t>
    <phoneticPr fontId="2"/>
  </si>
  <si>
    <t>10C&gt;T</t>
    <phoneticPr fontId="2"/>
  </si>
  <si>
    <t>16C&gt;T</t>
    <phoneticPr fontId="2"/>
  </si>
  <si>
    <t>148G&gt;T</t>
    <phoneticPr fontId="2"/>
  </si>
  <si>
    <t>457C&gt;T</t>
    <phoneticPr fontId="2"/>
  </si>
  <si>
    <t>811C&gt;T</t>
    <phoneticPr fontId="2"/>
  </si>
  <si>
    <t>925G&gt;T</t>
    <phoneticPr fontId="2"/>
  </si>
  <si>
    <t>1109G&gt;A</t>
    <phoneticPr fontId="2"/>
  </si>
  <si>
    <t>1210G&gt;T</t>
    <phoneticPr fontId="2"/>
  </si>
  <si>
    <t>385Cdel</t>
    <phoneticPr fontId="2"/>
  </si>
  <si>
    <t>397ATTTdel</t>
    <phoneticPr fontId="2"/>
  </si>
  <si>
    <t>199Cdel</t>
    <phoneticPr fontId="2"/>
  </si>
  <si>
    <t>88ATTTTCTCTGCdel</t>
    <phoneticPr fontId="2"/>
  </si>
  <si>
    <t>77Tdel</t>
    <phoneticPr fontId="2"/>
  </si>
  <si>
    <t>76_77insT</t>
    <phoneticPr fontId="2"/>
  </si>
  <si>
    <t>88_89insTTTTCTCTGCA</t>
    <phoneticPr fontId="2"/>
  </si>
  <si>
    <t>88_89insTTTTCTCTGCA</t>
    <phoneticPr fontId="2"/>
  </si>
  <si>
    <t>88_89insTTTTCTCTGCC</t>
    <phoneticPr fontId="2"/>
  </si>
  <si>
    <t>137_138insA</t>
    <phoneticPr fontId="2"/>
  </si>
  <si>
    <t>148_149insA</t>
    <phoneticPr fontId="2"/>
  </si>
  <si>
    <t>218_219inaA</t>
    <phoneticPr fontId="2"/>
  </si>
  <si>
    <t>377Tdel</t>
    <phoneticPr fontId="2"/>
  </si>
  <si>
    <t>492TTCTdel</t>
    <phoneticPr fontId="2"/>
  </si>
  <si>
    <t>888_998insT</t>
    <phoneticPr fontId="2"/>
  </si>
  <si>
    <t>945GCdel</t>
    <phoneticPr fontId="2"/>
  </si>
  <si>
    <t>1043_1044insT</t>
    <phoneticPr fontId="2"/>
  </si>
  <si>
    <t>1086_1087insT</t>
    <phoneticPr fontId="2"/>
  </si>
  <si>
    <t>1129_1130insA</t>
    <phoneticPr fontId="2"/>
  </si>
  <si>
    <t>1215GAAAAdel</t>
    <phoneticPr fontId="2"/>
  </si>
  <si>
    <t>1369_1370insTG</t>
    <phoneticPr fontId="2"/>
  </si>
  <si>
    <t>covS</t>
  </si>
  <si>
    <t>rocA</t>
  </si>
  <si>
    <t>covR</t>
  </si>
  <si>
    <t>intact</t>
    <phoneticPr fontId="2"/>
  </si>
  <si>
    <r>
      <rPr>
        <b/>
        <i/>
        <sz val="12"/>
        <rFont val="Arial"/>
        <family val="2"/>
      </rPr>
      <t>covR</t>
    </r>
    <r>
      <rPr>
        <b/>
        <vertAlign val="superscript"/>
        <sz val="12"/>
        <rFont val="Arial"/>
        <family val="2"/>
      </rPr>
      <t>¶</t>
    </r>
    <phoneticPr fontId="5"/>
  </si>
  <si>
    <t>pseudogene {fameshift (88ATTTTCTCTGCdel)}</t>
  </si>
  <si>
    <t>pseudogene {fameshift (77Tdel)}</t>
  </si>
  <si>
    <t>pseudogene {fameshift (76_77insT)}</t>
  </si>
  <si>
    <t>pseudogene {fameshift (88_89insTTTTCTCTGCA)}</t>
  </si>
  <si>
    <t>pseudogene {fameshift (88_89insTTTTCTCTGCC)}</t>
  </si>
  <si>
    <t>pseudogene {fameshift (137_138insA)}</t>
  </si>
  <si>
    <t>pseudogene {fameshift (148_149insA)}</t>
  </si>
  <si>
    <t>pseudogene {fameshift (218_219inaA)}</t>
  </si>
  <si>
    <t>pseudogene {fameshift (377Tdel)}</t>
  </si>
  <si>
    <t>pseudogene {fameshift (492TTCTdel)}</t>
  </si>
  <si>
    <t>pseudogene {fameshift (888_998insT)}</t>
  </si>
  <si>
    <t>pseudogene {fameshift (945GCdel)}</t>
  </si>
  <si>
    <t>pseudogene {fameshift (1043_1044insT)}</t>
  </si>
  <si>
    <t>pseudogene {fameshift (1086_1087insT)}</t>
  </si>
  <si>
    <t>pseudogene {fameshift (1129_1130insA)}</t>
  </si>
  <si>
    <t>pseudogene {fameshift (1215GAAAAdel)}</t>
  </si>
  <si>
    <t>pseudogene {fameshift (1369_1370insTG)}</t>
  </si>
  <si>
    <t>pseudogene {fameshift (1228Adel)}</t>
  </si>
  <si>
    <t>pseudogene {frameshift (385Cdel)}</t>
  </si>
  <si>
    <t>pseudogene {frameshift (397ATTTdel)}</t>
  </si>
  <si>
    <t>pseudogene {frameshift (199Cdel)}</t>
  </si>
  <si>
    <t>intact (88-103attttctctgccttta&gt;cttt)</t>
  </si>
  <si>
    <t>pseudogene {nonsense mutation (552G&gt;A)}</t>
  </si>
  <si>
    <t>pseudogene {nonsense mutation (594T&gt;G)}</t>
  </si>
  <si>
    <t>pseudogene {nonsense mutation (571G&gt;T)}</t>
  </si>
  <si>
    <t>pseudogene {nonsense mutation (391C&gt;T)}</t>
  </si>
  <si>
    <t>pseudogene {nonsense mutation (10C&gt;T)}</t>
  </si>
  <si>
    <t>pseudogene {nonsense mutation (16C&gt;T)}</t>
  </si>
  <si>
    <t>pseudogene {nonsense mutation (148G&gt;T)}</t>
  </si>
  <si>
    <t>pseudogene {nonsense mutation (457C&gt;T)}</t>
  </si>
  <si>
    <t>pseudogene {nonsense mutation (811C&gt;T)}</t>
  </si>
  <si>
    <t>pseudogene {nonsense mutation (925G&gt;T)}</t>
  </si>
  <si>
    <t>pseudogene {nonsense mutation (1109G&gt;A)}</t>
  </si>
  <si>
    <t>pseudogene {nonsense mutation (1210G&gt;T)}</t>
  </si>
  <si>
    <t>pseudogene {truncate (1435-1503del)}</t>
  </si>
  <si>
    <t>pseudogene {truncate (1457-1503del)}</t>
  </si>
  <si>
    <t>M3-e</t>
    <phoneticPr fontId="2"/>
  </si>
  <si>
    <r>
      <t xml:space="preserve">Additional information 1. General features of the isolate information and the genome sequences. </t>
    </r>
    <r>
      <rPr>
        <b/>
        <vertAlign val="superscript"/>
        <sz val="12"/>
        <rFont val="Arial"/>
        <family val="2"/>
      </rPr>
      <t/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sz val="10"/>
      <name val="Verdana"/>
      <family val="2"/>
    </font>
    <font>
      <sz val="6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2"/>
      <color theme="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0"/>
      <color theme="0"/>
      <name val="Arial"/>
      <family val="2"/>
    </font>
    <font>
      <b/>
      <i/>
      <sz val="12"/>
      <name val="Arial"/>
      <family val="2"/>
    </font>
    <font>
      <b/>
      <sz val="1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0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ill="1" applyAlignment="1">
      <alignment horizontal="left" vertical="top" wrapText="1"/>
    </xf>
    <xf numFmtId="0" fontId="6" fillId="0" borderId="0" xfId="0" applyFont="1" applyBorder="1"/>
    <xf numFmtId="38" fontId="6" fillId="0" borderId="0" xfId="1" applyFont="1" applyBorder="1"/>
    <xf numFmtId="0" fontId="6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right" vertical="top" wrapText="1"/>
    </xf>
    <xf numFmtId="0" fontId="6" fillId="2" borderId="0" xfId="0" applyFont="1" applyFill="1" applyBorder="1"/>
    <xf numFmtId="3" fontId="6" fillId="0" borderId="0" xfId="0" applyNumberFormat="1" applyFont="1" applyBorder="1"/>
    <xf numFmtId="0" fontId="0" fillId="0" borderId="0" xfId="0" applyFill="1" applyAlignment="1">
      <alignment horizontal="center" vertical="center" wrapText="1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vertical="top"/>
    </xf>
    <xf numFmtId="0" fontId="7" fillId="4" borderId="0" xfId="0" applyFont="1" applyFill="1" applyBorder="1"/>
    <xf numFmtId="0" fontId="8" fillId="5" borderId="2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38" fontId="8" fillId="6" borderId="1" xfId="1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7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10" fillId="3" borderId="0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38" fontId="6" fillId="0" borderId="0" xfId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38" fontId="6" fillId="0" borderId="2" xfId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38" fontId="6" fillId="0" borderId="0" xfId="1" applyFont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38" fontId="6" fillId="0" borderId="3" xfId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38" fontId="6" fillId="0" borderId="0" xfId="1" applyFont="1" applyAlignment="1">
      <alignment horizontal="center"/>
    </xf>
  </cellXfs>
  <cellStyles count="420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桁区切り [0]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</cellStyles>
  <dxfs count="2"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  <colors>
    <mruColors>
      <color rgb="FFF0B5D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9"/>
  <sheetViews>
    <sheetView tabSelected="1" workbookViewId="0">
      <pane ySplit="2" topLeftCell="A3" activePane="bottomLeft" state="frozen"/>
      <selection pane="bottomLeft" activeCell="A3" sqref="A3"/>
    </sheetView>
  </sheetViews>
  <sheetFormatPr baseColWidth="12" defaultRowHeight="16" x14ac:dyDescent="0.2"/>
  <cols>
    <col min="1" max="1" width="15.5" style="9" customWidth="1"/>
    <col min="2" max="2" width="15.6640625" style="37" bestFit="1" customWidth="1"/>
    <col min="3" max="3" width="13.5" style="37" bestFit="1" customWidth="1"/>
    <col min="4" max="4" width="15" style="37" bestFit="1" customWidth="1"/>
    <col min="5" max="5" width="9.6640625" style="37" customWidth="1"/>
    <col min="6" max="6" width="13.5" style="37" bestFit="1" customWidth="1"/>
    <col min="7" max="7" width="20.6640625" style="37" bestFit="1" customWidth="1"/>
    <col min="8" max="8" width="36.83203125" style="37" bestFit="1" customWidth="1"/>
    <col min="9" max="9" width="36.5" style="37" bestFit="1" customWidth="1"/>
    <col min="10" max="10" width="12.6640625" style="38" customWidth="1"/>
    <col min="11" max="12" width="10" style="38" bestFit="1" customWidth="1"/>
    <col min="13" max="13" width="10.83203125" style="38" customWidth="1"/>
    <col min="14" max="14" width="9.33203125" style="38" customWidth="1"/>
    <col min="15" max="15" width="8" style="37" customWidth="1"/>
    <col min="16" max="18" width="14.83203125" style="19" customWidth="1"/>
  </cols>
  <sheetData>
    <row r="1" spans="1:18" s="17" customFormat="1" ht="26" customHeight="1" x14ac:dyDescent="0.15">
      <c r="A1" s="16" t="s">
        <v>888</v>
      </c>
      <c r="B1" s="25"/>
      <c r="C1" s="25"/>
      <c r="D1" s="25"/>
      <c r="E1" s="25"/>
      <c r="F1" s="25"/>
      <c r="G1" s="25"/>
      <c r="H1" s="25"/>
      <c r="I1" s="25"/>
      <c r="J1" s="26"/>
      <c r="K1" s="26"/>
      <c r="L1" s="26"/>
      <c r="M1" s="26"/>
      <c r="N1" s="26"/>
      <c r="O1" s="25"/>
      <c r="P1" s="19"/>
      <c r="Q1" s="19"/>
      <c r="R1" s="19"/>
    </row>
    <row r="2" spans="1:18" s="8" customFormat="1" ht="66" x14ac:dyDescent="0.15">
      <c r="A2" s="12" t="s">
        <v>550</v>
      </c>
      <c r="B2" s="13" t="s">
        <v>547</v>
      </c>
      <c r="C2" s="13" t="s">
        <v>531</v>
      </c>
      <c r="D2" s="13" t="s">
        <v>1</v>
      </c>
      <c r="E2" s="13" t="s">
        <v>530</v>
      </c>
      <c r="F2" s="13" t="s">
        <v>0</v>
      </c>
      <c r="G2" s="13" t="s">
        <v>543</v>
      </c>
      <c r="H2" s="13" t="s">
        <v>536</v>
      </c>
      <c r="I2" s="13" t="s">
        <v>546</v>
      </c>
      <c r="J2" s="14" t="s">
        <v>549</v>
      </c>
      <c r="K2" s="14" t="s">
        <v>555</v>
      </c>
      <c r="L2" s="14" t="s">
        <v>556</v>
      </c>
      <c r="M2" s="14" t="s">
        <v>557</v>
      </c>
      <c r="N2" s="14" t="s">
        <v>558</v>
      </c>
      <c r="O2" s="15" t="s">
        <v>559</v>
      </c>
      <c r="P2" s="18" t="s">
        <v>850</v>
      </c>
      <c r="Q2" s="18" t="s">
        <v>560</v>
      </c>
      <c r="R2" s="18" t="s">
        <v>561</v>
      </c>
    </row>
    <row r="3" spans="1:18" s="1" customFormat="1" ht="39" x14ac:dyDescent="0.15">
      <c r="A3" s="21">
        <v>1</v>
      </c>
      <c r="B3" s="27" t="s">
        <v>13</v>
      </c>
      <c r="C3" s="27" t="s">
        <v>3</v>
      </c>
      <c r="D3" s="27" t="s">
        <v>5</v>
      </c>
      <c r="E3" s="27">
        <v>1935</v>
      </c>
      <c r="F3" s="27" t="s">
        <v>4</v>
      </c>
      <c r="G3" s="27" t="s">
        <v>3</v>
      </c>
      <c r="H3" s="27" t="s">
        <v>3</v>
      </c>
      <c r="I3" s="27" t="s">
        <v>548</v>
      </c>
      <c r="J3" s="28">
        <v>3396362</v>
      </c>
      <c r="K3" s="28">
        <v>1790607</v>
      </c>
      <c r="L3" s="28">
        <v>153770</v>
      </c>
      <c r="M3" s="28">
        <v>182</v>
      </c>
      <c r="N3" s="28">
        <v>68</v>
      </c>
      <c r="O3" s="27">
        <v>15</v>
      </c>
      <c r="P3" s="20" t="s">
        <v>554</v>
      </c>
      <c r="Q3" s="20" t="s">
        <v>554</v>
      </c>
      <c r="R3" s="20" t="s">
        <v>868</v>
      </c>
    </row>
    <row r="4" spans="1:18" ht="39" x14ac:dyDescent="0.15">
      <c r="A4" s="22">
        <v>2</v>
      </c>
      <c r="B4" s="29" t="s">
        <v>9</v>
      </c>
      <c r="C4" s="29" t="s">
        <v>3</v>
      </c>
      <c r="D4" s="29" t="s">
        <v>5</v>
      </c>
      <c r="E4" s="29" t="s">
        <v>3</v>
      </c>
      <c r="F4" s="29" t="s">
        <v>4</v>
      </c>
      <c r="G4" s="29" t="s">
        <v>3</v>
      </c>
      <c r="H4" s="29" t="s">
        <v>3</v>
      </c>
      <c r="I4" s="29" t="s">
        <v>548</v>
      </c>
      <c r="J4" s="30">
        <v>3327792</v>
      </c>
      <c r="K4" s="30">
        <v>1788617</v>
      </c>
      <c r="L4" s="30">
        <v>153769</v>
      </c>
      <c r="M4" s="30">
        <v>178</v>
      </c>
      <c r="N4" s="30">
        <v>52</v>
      </c>
      <c r="O4" s="29">
        <v>15</v>
      </c>
      <c r="P4" s="20" t="s">
        <v>554</v>
      </c>
      <c r="Q4" s="20" t="s">
        <v>554</v>
      </c>
      <c r="R4" s="20" t="s">
        <v>868</v>
      </c>
    </row>
    <row r="5" spans="1:18" ht="39" x14ac:dyDescent="0.15">
      <c r="A5" s="22">
        <v>3</v>
      </c>
      <c r="B5" s="29" t="s">
        <v>456</v>
      </c>
      <c r="C5" s="29" t="s">
        <v>457</v>
      </c>
      <c r="D5" s="29" t="s">
        <v>450</v>
      </c>
      <c r="E5" s="29">
        <v>1984</v>
      </c>
      <c r="F5" s="29" t="s">
        <v>4</v>
      </c>
      <c r="G5" s="29" t="s">
        <v>453</v>
      </c>
      <c r="H5" s="29" t="s">
        <v>532</v>
      </c>
      <c r="I5" s="29" t="s">
        <v>548</v>
      </c>
      <c r="J5" s="30">
        <v>2082336</v>
      </c>
      <c r="K5" s="30">
        <v>1939080</v>
      </c>
      <c r="L5" s="30">
        <v>170524</v>
      </c>
      <c r="M5" s="30">
        <v>131</v>
      </c>
      <c r="N5" s="30">
        <v>39</v>
      </c>
      <c r="O5" s="29">
        <v>15</v>
      </c>
      <c r="P5" s="20" t="s">
        <v>554</v>
      </c>
      <c r="Q5" s="20" t="s">
        <v>554</v>
      </c>
      <c r="R5" s="20" t="s">
        <v>868</v>
      </c>
    </row>
    <row r="6" spans="1:18" ht="39" x14ac:dyDescent="0.15">
      <c r="A6" s="22">
        <v>4</v>
      </c>
      <c r="B6" s="29" t="s">
        <v>12</v>
      </c>
      <c r="C6" s="29" t="s">
        <v>3</v>
      </c>
      <c r="D6" s="29" t="s">
        <v>5</v>
      </c>
      <c r="E6" s="29">
        <v>1980</v>
      </c>
      <c r="F6" s="29" t="s">
        <v>4</v>
      </c>
      <c r="G6" s="29" t="s">
        <v>3</v>
      </c>
      <c r="H6" s="29" t="s">
        <v>3</v>
      </c>
      <c r="I6" s="29" t="s">
        <v>548</v>
      </c>
      <c r="J6" s="30">
        <v>3806892</v>
      </c>
      <c r="K6" s="30">
        <v>1824058</v>
      </c>
      <c r="L6" s="30">
        <v>170223</v>
      </c>
      <c r="M6" s="30">
        <v>200</v>
      </c>
      <c r="N6" s="30">
        <v>71</v>
      </c>
      <c r="O6" s="29">
        <v>15</v>
      </c>
      <c r="P6" s="20" t="s">
        <v>554</v>
      </c>
      <c r="Q6" s="20" t="s">
        <v>554</v>
      </c>
      <c r="R6" s="20" t="s">
        <v>868</v>
      </c>
    </row>
    <row r="7" spans="1:18" ht="39" x14ac:dyDescent="0.15">
      <c r="A7" s="22">
        <v>5</v>
      </c>
      <c r="B7" s="29" t="s">
        <v>10</v>
      </c>
      <c r="C7" s="29" t="s">
        <v>3</v>
      </c>
      <c r="D7" s="29" t="s">
        <v>5</v>
      </c>
      <c r="E7" s="29">
        <v>1981</v>
      </c>
      <c r="F7" s="29" t="s">
        <v>4</v>
      </c>
      <c r="G7" s="29" t="s">
        <v>3</v>
      </c>
      <c r="H7" s="29" t="s">
        <v>3</v>
      </c>
      <c r="I7" s="29" t="s">
        <v>548</v>
      </c>
      <c r="J7" s="30">
        <v>3701180</v>
      </c>
      <c r="K7" s="30">
        <v>1824320</v>
      </c>
      <c r="L7" s="30">
        <v>153809</v>
      </c>
      <c r="M7" s="30">
        <v>195</v>
      </c>
      <c r="N7" s="30">
        <v>72</v>
      </c>
      <c r="O7" s="29">
        <v>15</v>
      </c>
      <c r="P7" s="20" t="s">
        <v>554</v>
      </c>
      <c r="Q7" s="20" t="s">
        <v>554</v>
      </c>
      <c r="R7" s="20" t="s">
        <v>868</v>
      </c>
    </row>
    <row r="8" spans="1:18" ht="39" x14ac:dyDescent="0.15">
      <c r="A8" s="22">
        <v>6</v>
      </c>
      <c r="B8" s="29" t="s">
        <v>11</v>
      </c>
      <c r="C8" s="29" t="s">
        <v>3</v>
      </c>
      <c r="D8" s="29" t="s">
        <v>5</v>
      </c>
      <c r="E8" s="29">
        <v>1980</v>
      </c>
      <c r="F8" s="29" t="s">
        <v>4</v>
      </c>
      <c r="G8" s="29" t="s">
        <v>3</v>
      </c>
      <c r="H8" s="29" t="s">
        <v>3</v>
      </c>
      <c r="I8" s="29" t="s">
        <v>548</v>
      </c>
      <c r="J8" s="30">
        <v>3515810</v>
      </c>
      <c r="K8" s="30">
        <v>1812491</v>
      </c>
      <c r="L8" s="30">
        <v>170224</v>
      </c>
      <c r="M8" s="30">
        <v>187</v>
      </c>
      <c r="N8" s="30">
        <v>67</v>
      </c>
      <c r="O8" s="29">
        <v>15</v>
      </c>
      <c r="P8" s="20" t="s">
        <v>554</v>
      </c>
      <c r="Q8" s="20" t="s">
        <v>554</v>
      </c>
      <c r="R8" s="20" t="s">
        <v>868</v>
      </c>
    </row>
    <row r="9" spans="1:18" ht="39" x14ac:dyDescent="0.15">
      <c r="A9" s="22">
        <v>7</v>
      </c>
      <c r="B9" s="29" t="s">
        <v>264</v>
      </c>
      <c r="C9" s="29" t="s">
        <v>3</v>
      </c>
      <c r="D9" s="29" t="s">
        <v>5</v>
      </c>
      <c r="E9" s="29">
        <v>2013</v>
      </c>
      <c r="F9" s="29" t="s">
        <v>4</v>
      </c>
      <c r="G9" s="29" t="s">
        <v>3</v>
      </c>
      <c r="H9" s="31" t="s">
        <v>534</v>
      </c>
      <c r="I9" s="29" t="s">
        <v>548</v>
      </c>
      <c r="J9" s="30">
        <v>3675000</v>
      </c>
      <c r="K9" s="30">
        <v>1803408</v>
      </c>
      <c r="L9" s="30">
        <v>171493</v>
      </c>
      <c r="M9" s="30">
        <v>196</v>
      </c>
      <c r="N9" s="30">
        <v>43</v>
      </c>
      <c r="O9" s="29">
        <v>15</v>
      </c>
      <c r="P9" s="20" t="s">
        <v>554</v>
      </c>
      <c r="Q9" s="20" t="s">
        <v>852</v>
      </c>
      <c r="R9" s="20" t="s">
        <v>868</v>
      </c>
    </row>
    <row r="10" spans="1:18" ht="39" x14ac:dyDescent="0.15">
      <c r="A10" s="22">
        <v>8</v>
      </c>
      <c r="B10" s="29" t="s">
        <v>261</v>
      </c>
      <c r="C10" s="29" t="s">
        <v>3</v>
      </c>
      <c r="D10" s="29" t="s">
        <v>5</v>
      </c>
      <c r="E10" s="29">
        <v>2007</v>
      </c>
      <c r="F10" s="29" t="s">
        <v>4</v>
      </c>
      <c r="G10" s="29" t="s">
        <v>3</v>
      </c>
      <c r="H10" s="31" t="s">
        <v>534</v>
      </c>
      <c r="I10" s="29" t="s">
        <v>548</v>
      </c>
      <c r="J10" s="30">
        <v>3400058</v>
      </c>
      <c r="K10" s="30">
        <v>1842481</v>
      </c>
      <c r="L10" s="30">
        <v>200384</v>
      </c>
      <c r="M10" s="30">
        <v>173</v>
      </c>
      <c r="N10" s="30">
        <v>105</v>
      </c>
      <c r="O10" s="29">
        <v>15</v>
      </c>
      <c r="P10" s="20" t="s">
        <v>554</v>
      </c>
      <c r="Q10" s="20" t="s">
        <v>554</v>
      </c>
      <c r="R10" s="20" t="s">
        <v>868</v>
      </c>
    </row>
    <row r="11" spans="1:18" ht="39" x14ac:dyDescent="0.15">
      <c r="A11" s="22">
        <v>9</v>
      </c>
      <c r="B11" s="29" t="s">
        <v>220</v>
      </c>
      <c r="C11" s="29" t="s">
        <v>3</v>
      </c>
      <c r="D11" s="29" t="s">
        <v>5</v>
      </c>
      <c r="E11" s="29">
        <v>2002</v>
      </c>
      <c r="F11" s="29" t="s">
        <v>4</v>
      </c>
      <c r="G11" s="29" t="s">
        <v>3</v>
      </c>
      <c r="H11" s="31" t="s">
        <v>534</v>
      </c>
      <c r="I11" s="29" t="s">
        <v>548</v>
      </c>
      <c r="J11" s="30">
        <v>4217064</v>
      </c>
      <c r="K11" s="30">
        <v>1921240</v>
      </c>
      <c r="L11" s="30">
        <v>170257</v>
      </c>
      <c r="M11" s="30">
        <v>207</v>
      </c>
      <c r="N11" s="30">
        <v>112</v>
      </c>
      <c r="O11" s="29">
        <v>15</v>
      </c>
      <c r="P11" s="20" t="s">
        <v>554</v>
      </c>
      <c r="Q11" s="20" t="s">
        <v>554</v>
      </c>
      <c r="R11" s="20" t="s">
        <v>868</v>
      </c>
    </row>
    <row r="12" spans="1:18" ht="39" x14ac:dyDescent="0.15">
      <c r="A12" s="22">
        <v>10</v>
      </c>
      <c r="B12" s="29" t="s">
        <v>522</v>
      </c>
      <c r="C12" s="29" t="s">
        <v>523</v>
      </c>
      <c r="D12" s="29" t="s">
        <v>3</v>
      </c>
      <c r="E12" s="29" t="s">
        <v>3</v>
      </c>
      <c r="F12" s="29" t="s">
        <v>3</v>
      </c>
      <c r="G12" s="29" t="s">
        <v>3</v>
      </c>
      <c r="H12" s="29" t="s">
        <v>3</v>
      </c>
      <c r="I12" s="29" t="s">
        <v>544</v>
      </c>
      <c r="J12" s="29" t="s">
        <v>3</v>
      </c>
      <c r="K12" s="30">
        <v>1900521</v>
      </c>
      <c r="L12" s="30">
        <v>1900521</v>
      </c>
      <c r="M12" s="29" t="s">
        <v>3</v>
      </c>
      <c r="N12" s="30">
        <v>1</v>
      </c>
      <c r="O12" s="29">
        <v>15</v>
      </c>
      <c r="P12" s="20" t="s">
        <v>554</v>
      </c>
      <c r="Q12" s="20" t="s">
        <v>554</v>
      </c>
      <c r="R12" s="20" t="s">
        <v>868</v>
      </c>
    </row>
    <row r="13" spans="1:18" ht="39" x14ac:dyDescent="0.15">
      <c r="A13" s="22">
        <v>11</v>
      </c>
      <c r="B13" s="29" t="s">
        <v>494</v>
      </c>
      <c r="C13" s="29" t="s">
        <v>495</v>
      </c>
      <c r="D13" s="29" t="s">
        <v>465</v>
      </c>
      <c r="E13" s="29">
        <v>2004</v>
      </c>
      <c r="F13" s="29" t="s">
        <v>4</v>
      </c>
      <c r="G13" s="29" t="s">
        <v>3</v>
      </c>
      <c r="H13" s="29" t="s">
        <v>3</v>
      </c>
      <c r="I13" s="29" t="s">
        <v>544</v>
      </c>
      <c r="J13" s="29" t="s">
        <v>3</v>
      </c>
      <c r="K13" s="30">
        <v>1899938</v>
      </c>
      <c r="L13" s="30">
        <v>1896751</v>
      </c>
      <c r="M13" s="29" t="s">
        <v>3</v>
      </c>
      <c r="N13" s="30">
        <v>2</v>
      </c>
      <c r="O13" s="29">
        <v>15</v>
      </c>
      <c r="P13" s="20" t="s">
        <v>554</v>
      </c>
      <c r="Q13" s="20" t="s">
        <v>857</v>
      </c>
      <c r="R13" s="20" t="s">
        <v>868</v>
      </c>
    </row>
    <row r="14" spans="1:18" ht="39" x14ac:dyDescent="0.15">
      <c r="A14" s="22">
        <v>12</v>
      </c>
      <c r="B14" s="29" t="s">
        <v>231</v>
      </c>
      <c r="C14" s="29" t="s">
        <v>3</v>
      </c>
      <c r="D14" s="29" t="s">
        <v>5</v>
      </c>
      <c r="E14" s="29">
        <v>2007</v>
      </c>
      <c r="F14" s="29" t="s">
        <v>4</v>
      </c>
      <c r="G14" s="29" t="s">
        <v>3</v>
      </c>
      <c r="H14" s="31" t="s">
        <v>534</v>
      </c>
      <c r="I14" s="29" t="s">
        <v>548</v>
      </c>
      <c r="J14" s="30">
        <v>3863376</v>
      </c>
      <c r="K14" s="30">
        <v>1884566</v>
      </c>
      <c r="L14" s="30">
        <v>171635</v>
      </c>
      <c r="M14" s="30">
        <v>191</v>
      </c>
      <c r="N14" s="30">
        <v>98</v>
      </c>
      <c r="O14" s="29">
        <v>15</v>
      </c>
      <c r="P14" s="20" t="s">
        <v>554</v>
      </c>
      <c r="Q14" s="20" t="s">
        <v>554</v>
      </c>
      <c r="R14" s="20" t="s">
        <v>868</v>
      </c>
    </row>
    <row r="15" spans="1:18" ht="39" x14ac:dyDescent="0.15">
      <c r="A15" s="22">
        <v>13</v>
      </c>
      <c r="B15" s="29" t="s">
        <v>215</v>
      </c>
      <c r="C15" s="29" t="s">
        <v>3</v>
      </c>
      <c r="D15" s="29" t="s">
        <v>5</v>
      </c>
      <c r="E15" s="29">
        <v>2009</v>
      </c>
      <c r="F15" s="29" t="s">
        <v>4</v>
      </c>
      <c r="G15" s="29" t="s">
        <v>3</v>
      </c>
      <c r="H15" s="31" t="s">
        <v>534</v>
      </c>
      <c r="I15" s="29" t="s">
        <v>548</v>
      </c>
      <c r="J15" s="30">
        <v>15392492</v>
      </c>
      <c r="K15" s="30">
        <v>1859543</v>
      </c>
      <c r="L15" s="30">
        <v>132878</v>
      </c>
      <c r="M15" s="30">
        <v>582</v>
      </c>
      <c r="N15" s="30">
        <v>114</v>
      </c>
      <c r="O15" s="29">
        <v>15</v>
      </c>
      <c r="P15" s="20" t="s">
        <v>554</v>
      </c>
      <c r="Q15" s="20" t="s">
        <v>554</v>
      </c>
      <c r="R15" s="20" t="s">
        <v>868</v>
      </c>
    </row>
    <row r="16" spans="1:18" ht="39" x14ac:dyDescent="0.15">
      <c r="A16" s="22">
        <v>14</v>
      </c>
      <c r="B16" s="29" t="s">
        <v>288</v>
      </c>
      <c r="C16" s="29" t="s">
        <v>3</v>
      </c>
      <c r="D16" s="29" t="s">
        <v>5</v>
      </c>
      <c r="E16" s="29">
        <v>2011</v>
      </c>
      <c r="F16" s="29" t="s">
        <v>4</v>
      </c>
      <c r="G16" s="29" t="s">
        <v>3</v>
      </c>
      <c r="H16" s="31" t="s">
        <v>534</v>
      </c>
      <c r="I16" s="29" t="s">
        <v>548</v>
      </c>
      <c r="J16" s="30">
        <v>3055000</v>
      </c>
      <c r="K16" s="30">
        <v>1859818</v>
      </c>
      <c r="L16" s="30">
        <v>171609</v>
      </c>
      <c r="M16" s="30">
        <v>157</v>
      </c>
      <c r="N16" s="30">
        <v>72</v>
      </c>
      <c r="O16" s="29">
        <v>15</v>
      </c>
      <c r="P16" s="20" t="s">
        <v>554</v>
      </c>
      <c r="Q16" s="20" t="s">
        <v>885</v>
      </c>
      <c r="R16" s="20" t="s">
        <v>868</v>
      </c>
    </row>
    <row r="17" spans="1:18" ht="39" x14ac:dyDescent="0.15">
      <c r="A17" s="22">
        <v>15</v>
      </c>
      <c r="B17" s="29" t="s">
        <v>411</v>
      </c>
      <c r="C17" s="29" t="s">
        <v>3</v>
      </c>
      <c r="D17" s="29" t="s">
        <v>5</v>
      </c>
      <c r="E17" s="29">
        <v>2007</v>
      </c>
      <c r="F17" s="29" t="s">
        <v>4</v>
      </c>
      <c r="G17" s="29" t="s">
        <v>3</v>
      </c>
      <c r="H17" s="29" t="s">
        <v>535</v>
      </c>
      <c r="I17" s="29" t="s">
        <v>548</v>
      </c>
      <c r="J17" s="30">
        <v>3512742</v>
      </c>
      <c r="K17" s="30">
        <v>1837454</v>
      </c>
      <c r="L17" s="30">
        <v>171462</v>
      </c>
      <c r="M17" s="30">
        <v>177</v>
      </c>
      <c r="N17" s="30">
        <v>78</v>
      </c>
      <c r="O17" s="29">
        <v>15</v>
      </c>
      <c r="P17" s="20" t="s">
        <v>554</v>
      </c>
      <c r="Q17" s="20" t="s">
        <v>554</v>
      </c>
      <c r="R17" s="20" t="s">
        <v>868</v>
      </c>
    </row>
    <row r="18" spans="1:18" ht="39" x14ac:dyDescent="0.15">
      <c r="A18" s="22">
        <v>16</v>
      </c>
      <c r="B18" s="29" t="s">
        <v>446</v>
      </c>
      <c r="C18" s="29" t="s">
        <v>3</v>
      </c>
      <c r="D18" s="29" t="s">
        <v>5</v>
      </c>
      <c r="E18" s="29">
        <v>2008</v>
      </c>
      <c r="F18" s="29" t="s">
        <v>4</v>
      </c>
      <c r="G18" s="29" t="s">
        <v>3</v>
      </c>
      <c r="H18" s="29" t="s">
        <v>535</v>
      </c>
      <c r="I18" s="29" t="s">
        <v>548</v>
      </c>
      <c r="J18" s="30">
        <v>14291664</v>
      </c>
      <c r="K18" s="30">
        <v>1820214</v>
      </c>
      <c r="L18" s="30">
        <v>169407</v>
      </c>
      <c r="M18" s="30">
        <v>547</v>
      </c>
      <c r="N18" s="30">
        <v>83</v>
      </c>
      <c r="O18" s="29">
        <v>15</v>
      </c>
      <c r="P18" s="20" t="s">
        <v>554</v>
      </c>
      <c r="Q18" s="20" t="s">
        <v>554</v>
      </c>
      <c r="R18" s="20" t="s">
        <v>868</v>
      </c>
    </row>
    <row r="19" spans="1:18" ht="39" x14ac:dyDescent="0.15">
      <c r="A19" s="22">
        <v>17</v>
      </c>
      <c r="B19" s="29" t="s">
        <v>427</v>
      </c>
      <c r="C19" s="29" t="s">
        <v>3</v>
      </c>
      <c r="D19" s="29" t="s">
        <v>5</v>
      </c>
      <c r="E19" s="29">
        <v>2008</v>
      </c>
      <c r="F19" s="29" t="s">
        <v>4</v>
      </c>
      <c r="G19" s="29" t="s">
        <v>3</v>
      </c>
      <c r="H19" s="29" t="s">
        <v>535</v>
      </c>
      <c r="I19" s="29" t="s">
        <v>548</v>
      </c>
      <c r="J19" s="30">
        <v>10182196</v>
      </c>
      <c r="K19" s="30">
        <v>1820143</v>
      </c>
      <c r="L19" s="30">
        <v>169197</v>
      </c>
      <c r="M19" s="30">
        <v>392</v>
      </c>
      <c r="N19" s="30">
        <v>83</v>
      </c>
      <c r="O19" s="29">
        <v>15</v>
      </c>
      <c r="P19" s="20" t="s">
        <v>554</v>
      </c>
      <c r="Q19" s="20" t="s">
        <v>554</v>
      </c>
      <c r="R19" s="20" t="s">
        <v>868</v>
      </c>
    </row>
    <row r="20" spans="1:18" ht="39" x14ac:dyDescent="0.15">
      <c r="A20" s="22">
        <v>18</v>
      </c>
      <c r="B20" s="29" t="s">
        <v>227</v>
      </c>
      <c r="C20" s="29" t="s">
        <v>3</v>
      </c>
      <c r="D20" s="29" t="s">
        <v>5</v>
      </c>
      <c r="E20" s="29">
        <v>2012</v>
      </c>
      <c r="F20" s="29" t="s">
        <v>4</v>
      </c>
      <c r="G20" s="29" t="s">
        <v>3</v>
      </c>
      <c r="H20" s="31" t="s">
        <v>534</v>
      </c>
      <c r="I20" s="29" t="s">
        <v>548</v>
      </c>
      <c r="J20" s="30">
        <v>3364570</v>
      </c>
      <c r="K20" s="30">
        <v>1819967</v>
      </c>
      <c r="L20" s="30">
        <v>170311</v>
      </c>
      <c r="M20" s="30">
        <v>177</v>
      </c>
      <c r="N20" s="30">
        <v>50</v>
      </c>
      <c r="O20" s="29">
        <v>15</v>
      </c>
      <c r="P20" s="20" t="s">
        <v>554</v>
      </c>
      <c r="Q20" s="20" t="s">
        <v>554</v>
      </c>
      <c r="R20" s="20" t="s">
        <v>868</v>
      </c>
    </row>
    <row r="21" spans="1:18" ht="39" x14ac:dyDescent="0.15">
      <c r="A21" s="22">
        <v>19</v>
      </c>
      <c r="B21" s="29" t="s">
        <v>433</v>
      </c>
      <c r="C21" s="29" t="s">
        <v>3</v>
      </c>
      <c r="D21" s="29" t="s">
        <v>5</v>
      </c>
      <c r="E21" s="29">
        <v>2008</v>
      </c>
      <c r="F21" s="29" t="s">
        <v>4</v>
      </c>
      <c r="G21" s="29" t="s">
        <v>3</v>
      </c>
      <c r="H21" s="29" t="s">
        <v>535</v>
      </c>
      <c r="I21" s="29" t="s">
        <v>548</v>
      </c>
      <c r="J21" s="30">
        <v>11761930</v>
      </c>
      <c r="K21" s="30">
        <v>1820138</v>
      </c>
      <c r="L21" s="30">
        <v>169829</v>
      </c>
      <c r="M21" s="30">
        <v>445</v>
      </c>
      <c r="N21" s="30">
        <v>83</v>
      </c>
      <c r="O21" s="29">
        <v>15</v>
      </c>
      <c r="P21" s="20" t="s">
        <v>554</v>
      </c>
      <c r="Q21" s="20" t="s">
        <v>554</v>
      </c>
      <c r="R21" s="20" t="s">
        <v>868</v>
      </c>
    </row>
    <row r="22" spans="1:18" ht="39" x14ac:dyDescent="0.15">
      <c r="A22" s="22">
        <v>20</v>
      </c>
      <c r="B22" s="29" t="s">
        <v>233</v>
      </c>
      <c r="C22" s="29" t="s">
        <v>3</v>
      </c>
      <c r="D22" s="29" t="s">
        <v>5</v>
      </c>
      <c r="E22" s="29">
        <v>2012</v>
      </c>
      <c r="F22" s="29" t="s">
        <v>4</v>
      </c>
      <c r="G22" s="29" t="s">
        <v>3</v>
      </c>
      <c r="H22" s="31" t="s">
        <v>534</v>
      </c>
      <c r="I22" s="29" t="s">
        <v>548</v>
      </c>
      <c r="J22" s="30">
        <v>3651300</v>
      </c>
      <c r="K22" s="30">
        <v>1878921</v>
      </c>
      <c r="L22" s="30">
        <v>171621</v>
      </c>
      <c r="M22" s="30">
        <v>182</v>
      </c>
      <c r="N22" s="30">
        <v>82</v>
      </c>
      <c r="O22" s="29">
        <v>15</v>
      </c>
      <c r="P22" s="20" t="s">
        <v>554</v>
      </c>
      <c r="Q22" s="20" t="s">
        <v>554</v>
      </c>
      <c r="R22" s="20" t="s">
        <v>868</v>
      </c>
    </row>
    <row r="23" spans="1:18" ht="39" x14ac:dyDescent="0.15">
      <c r="A23" s="22">
        <v>21</v>
      </c>
      <c r="B23" s="29" t="s">
        <v>236</v>
      </c>
      <c r="C23" s="29" t="s">
        <v>3</v>
      </c>
      <c r="D23" s="29" t="s">
        <v>5</v>
      </c>
      <c r="E23" s="29">
        <v>2011</v>
      </c>
      <c r="F23" s="29" t="s">
        <v>4</v>
      </c>
      <c r="G23" s="29" t="s">
        <v>3</v>
      </c>
      <c r="H23" s="31" t="s">
        <v>534</v>
      </c>
      <c r="I23" s="29" t="s">
        <v>548</v>
      </c>
      <c r="J23" s="30">
        <v>4966932</v>
      </c>
      <c r="K23" s="30">
        <v>1856969</v>
      </c>
      <c r="L23" s="30">
        <v>171603</v>
      </c>
      <c r="M23" s="30">
        <v>246</v>
      </c>
      <c r="N23" s="30">
        <v>63</v>
      </c>
      <c r="O23" s="29">
        <v>15</v>
      </c>
      <c r="P23" s="20" t="s">
        <v>554</v>
      </c>
      <c r="Q23" s="20" t="s">
        <v>554</v>
      </c>
      <c r="R23" s="20" t="s">
        <v>868</v>
      </c>
    </row>
    <row r="24" spans="1:18" ht="39" x14ac:dyDescent="0.15">
      <c r="A24" s="22">
        <v>22</v>
      </c>
      <c r="B24" s="29" t="s">
        <v>279</v>
      </c>
      <c r="C24" s="29" t="s">
        <v>3</v>
      </c>
      <c r="D24" s="29" t="s">
        <v>5</v>
      </c>
      <c r="E24" s="29">
        <v>2011</v>
      </c>
      <c r="F24" s="29" t="s">
        <v>4</v>
      </c>
      <c r="G24" s="29" t="s">
        <v>3</v>
      </c>
      <c r="H24" s="31" t="s">
        <v>534</v>
      </c>
      <c r="I24" s="29" t="s">
        <v>548</v>
      </c>
      <c r="J24" s="30">
        <v>3803438</v>
      </c>
      <c r="K24" s="30">
        <v>1858105</v>
      </c>
      <c r="L24" s="30">
        <v>152898</v>
      </c>
      <c r="M24" s="30">
        <v>197</v>
      </c>
      <c r="N24" s="30">
        <v>71</v>
      </c>
      <c r="O24" s="29">
        <v>15</v>
      </c>
      <c r="P24" s="20" t="s">
        <v>554</v>
      </c>
      <c r="Q24" s="20" t="s">
        <v>554</v>
      </c>
      <c r="R24" s="20" t="s">
        <v>868</v>
      </c>
    </row>
    <row r="25" spans="1:18" ht="39" x14ac:dyDescent="0.15">
      <c r="A25" s="22">
        <v>23</v>
      </c>
      <c r="B25" s="29" t="s">
        <v>514</v>
      </c>
      <c r="C25" s="29" t="s">
        <v>515</v>
      </c>
      <c r="D25" s="29" t="s">
        <v>465</v>
      </c>
      <c r="E25" s="29">
        <v>2001</v>
      </c>
      <c r="F25" s="29" t="s">
        <v>4</v>
      </c>
      <c r="G25" s="29" t="s">
        <v>3</v>
      </c>
      <c r="H25" s="29" t="s">
        <v>3</v>
      </c>
      <c r="I25" s="29" t="s">
        <v>544</v>
      </c>
      <c r="J25" s="29" t="s">
        <v>3</v>
      </c>
      <c r="K25" s="30">
        <v>1851790</v>
      </c>
      <c r="L25" s="30">
        <v>780447</v>
      </c>
      <c r="M25" s="29" t="s">
        <v>3</v>
      </c>
      <c r="N25" s="30">
        <v>3</v>
      </c>
      <c r="O25" s="29">
        <v>15</v>
      </c>
      <c r="P25" s="20" t="s">
        <v>554</v>
      </c>
      <c r="Q25" s="20" t="s">
        <v>554</v>
      </c>
      <c r="R25" s="20" t="s">
        <v>868</v>
      </c>
    </row>
    <row r="26" spans="1:18" ht="39" x14ac:dyDescent="0.15">
      <c r="A26" s="22">
        <v>24</v>
      </c>
      <c r="B26" s="29" t="s">
        <v>488</v>
      </c>
      <c r="C26" s="29" t="s">
        <v>489</v>
      </c>
      <c r="D26" s="29" t="s">
        <v>465</v>
      </c>
      <c r="E26" s="29">
        <v>2006</v>
      </c>
      <c r="F26" s="29" t="s">
        <v>4</v>
      </c>
      <c r="G26" s="29" t="s">
        <v>3</v>
      </c>
      <c r="H26" s="29" t="s">
        <v>3</v>
      </c>
      <c r="I26" s="29" t="s">
        <v>544</v>
      </c>
      <c r="J26" s="29" t="s">
        <v>3</v>
      </c>
      <c r="K26" s="30">
        <v>1853410</v>
      </c>
      <c r="L26" s="30">
        <v>1343895</v>
      </c>
      <c r="M26" s="29" t="s">
        <v>3</v>
      </c>
      <c r="N26" s="30">
        <v>6</v>
      </c>
      <c r="O26" s="29">
        <v>15</v>
      </c>
      <c r="P26" s="20" t="s">
        <v>554</v>
      </c>
      <c r="Q26" s="20" t="s">
        <v>554</v>
      </c>
      <c r="R26" s="20" t="s">
        <v>868</v>
      </c>
    </row>
    <row r="27" spans="1:18" ht="39" x14ac:dyDescent="0.15">
      <c r="A27" s="22">
        <v>25</v>
      </c>
      <c r="B27" s="29" t="s">
        <v>518</v>
      </c>
      <c r="C27" s="29" t="s">
        <v>519</v>
      </c>
      <c r="D27" s="29" t="s">
        <v>465</v>
      </c>
      <c r="E27" s="29">
        <v>2001</v>
      </c>
      <c r="F27" s="29" t="s">
        <v>4</v>
      </c>
      <c r="G27" s="29" t="s">
        <v>3</v>
      </c>
      <c r="H27" s="29" t="s">
        <v>3</v>
      </c>
      <c r="I27" s="29" t="s">
        <v>544</v>
      </c>
      <c r="J27" s="29" t="s">
        <v>3</v>
      </c>
      <c r="K27" s="30">
        <v>1873543</v>
      </c>
      <c r="L27" s="30">
        <v>177996</v>
      </c>
      <c r="M27" s="29" t="s">
        <v>3</v>
      </c>
      <c r="N27" s="30">
        <v>36</v>
      </c>
      <c r="O27" s="29">
        <v>15</v>
      </c>
      <c r="P27" s="20" t="s">
        <v>554</v>
      </c>
      <c r="Q27" s="20" t="s">
        <v>554</v>
      </c>
      <c r="R27" s="20" t="s">
        <v>868</v>
      </c>
    </row>
    <row r="28" spans="1:18" ht="39" x14ac:dyDescent="0.15">
      <c r="A28" s="22">
        <v>26</v>
      </c>
      <c r="B28" s="29" t="s">
        <v>506</v>
      </c>
      <c r="C28" s="29" t="s">
        <v>507</v>
      </c>
      <c r="D28" s="29" t="s">
        <v>465</v>
      </c>
      <c r="E28" s="29">
        <v>2003</v>
      </c>
      <c r="F28" s="29" t="s">
        <v>4</v>
      </c>
      <c r="G28" s="29" t="s">
        <v>3</v>
      </c>
      <c r="H28" s="29" t="s">
        <v>3</v>
      </c>
      <c r="I28" s="29" t="s">
        <v>544</v>
      </c>
      <c r="J28" s="29" t="s">
        <v>3</v>
      </c>
      <c r="K28" s="30">
        <v>1873446</v>
      </c>
      <c r="L28" s="30">
        <v>1059641</v>
      </c>
      <c r="M28" s="29" t="s">
        <v>3</v>
      </c>
      <c r="N28" s="30">
        <v>7</v>
      </c>
      <c r="O28" s="29">
        <v>15</v>
      </c>
      <c r="P28" s="20" t="s">
        <v>554</v>
      </c>
      <c r="Q28" s="20" t="s">
        <v>554</v>
      </c>
      <c r="R28" s="20" t="s">
        <v>868</v>
      </c>
    </row>
    <row r="29" spans="1:18" ht="39" x14ac:dyDescent="0.15">
      <c r="A29" s="22">
        <v>27</v>
      </c>
      <c r="B29" s="29" t="s">
        <v>482</v>
      </c>
      <c r="C29" s="29" t="s">
        <v>483</v>
      </c>
      <c r="D29" s="29" t="s">
        <v>465</v>
      </c>
      <c r="E29" s="29">
        <v>2008</v>
      </c>
      <c r="F29" s="29" t="s">
        <v>4</v>
      </c>
      <c r="G29" s="29" t="s">
        <v>3</v>
      </c>
      <c r="H29" s="29" t="s">
        <v>3</v>
      </c>
      <c r="I29" s="29" t="s">
        <v>544</v>
      </c>
      <c r="J29" s="29" t="s">
        <v>3</v>
      </c>
      <c r="K29" s="30">
        <v>1854744</v>
      </c>
      <c r="L29" s="30">
        <v>1057954</v>
      </c>
      <c r="M29" s="29" t="s">
        <v>3</v>
      </c>
      <c r="N29" s="30">
        <v>8</v>
      </c>
      <c r="O29" s="29">
        <v>15</v>
      </c>
      <c r="P29" s="20" t="s">
        <v>554</v>
      </c>
      <c r="Q29" s="20" t="s">
        <v>554</v>
      </c>
      <c r="R29" s="20" t="s">
        <v>868</v>
      </c>
    </row>
    <row r="30" spans="1:18" ht="39" x14ac:dyDescent="0.15">
      <c r="A30" s="22">
        <v>28</v>
      </c>
      <c r="B30" s="29" t="s">
        <v>510</v>
      </c>
      <c r="C30" s="29" t="s">
        <v>511</v>
      </c>
      <c r="D30" s="29" t="s">
        <v>465</v>
      </c>
      <c r="E30" s="29">
        <v>2002</v>
      </c>
      <c r="F30" s="29" t="s">
        <v>4</v>
      </c>
      <c r="G30" s="29" t="s">
        <v>3</v>
      </c>
      <c r="H30" s="29" t="s">
        <v>3</v>
      </c>
      <c r="I30" s="29" t="s">
        <v>544</v>
      </c>
      <c r="J30" s="29" t="s">
        <v>3</v>
      </c>
      <c r="K30" s="30">
        <v>1884106</v>
      </c>
      <c r="L30" s="30">
        <v>1072360</v>
      </c>
      <c r="M30" s="29" t="s">
        <v>3</v>
      </c>
      <c r="N30" s="30">
        <v>7</v>
      </c>
      <c r="O30" s="29">
        <v>15</v>
      </c>
      <c r="P30" s="20" t="s">
        <v>554</v>
      </c>
      <c r="Q30" s="20" t="s">
        <v>554</v>
      </c>
      <c r="R30" s="20" t="s">
        <v>868</v>
      </c>
    </row>
    <row r="31" spans="1:18" ht="39" x14ac:dyDescent="0.15">
      <c r="A31" s="22">
        <v>29</v>
      </c>
      <c r="B31" s="29" t="s">
        <v>516</v>
      </c>
      <c r="C31" s="29" t="s">
        <v>517</v>
      </c>
      <c r="D31" s="29" t="s">
        <v>465</v>
      </c>
      <c r="E31" s="29">
        <v>2001</v>
      </c>
      <c r="F31" s="29" t="s">
        <v>4</v>
      </c>
      <c r="G31" s="29" t="s">
        <v>3</v>
      </c>
      <c r="H31" s="29" t="s">
        <v>3</v>
      </c>
      <c r="I31" s="29" t="s">
        <v>544</v>
      </c>
      <c r="J31" s="29" t="s">
        <v>3</v>
      </c>
      <c r="K31" s="30">
        <v>1866268</v>
      </c>
      <c r="L31" s="30">
        <v>1061953</v>
      </c>
      <c r="M31" s="29" t="s">
        <v>3</v>
      </c>
      <c r="N31" s="30">
        <v>7</v>
      </c>
      <c r="O31" s="29">
        <v>15</v>
      </c>
      <c r="P31" s="20" t="s">
        <v>554</v>
      </c>
      <c r="Q31" s="20" t="s">
        <v>554</v>
      </c>
      <c r="R31" s="20" t="s">
        <v>868</v>
      </c>
    </row>
    <row r="32" spans="1:18" ht="39" x14ac:dyDescent="0.15">
      <c r="A32" s="22">
        <v>30</v>
      </c>
      <c r="B32" s="29" t="s">
        <v>502</v>
      </c>
      <c r="C32" s="29" t="s">
        <v>503</v>
      </c>
      <c r="D32" s="29" t="s">
        <v>465</v>
      </c>
      <c r="E32" s="29">
        <v>2003</v>
      </c>
      <c r="F32" s="29" t="s">
        <v>4</v>
      </c>
      <c r="G32" s="29" t="s">
        <v>3</v>
      </c>
      <c r="H32" s="29" t="s">
        <v>3</v>
      </c>
      <c r="I32" s="29" t="s">
        <v>544</v>
      </c>
      <c r="J32" s="29" t="s">
        <v>3</v>
      </c>
      <c r="K32" s="30">
        <v>1817448</v>
      </c>
      <c r="L32" s="30">
        <v>1015082</v>
      </c>
      <c r="M32" s="29" t="s">
        <v>3</v>
      </c>
      <c r="N32" s="30">
        <v>5</v>
      </c>
      <c r="O32" s="29">
        <v>15</v>
      </c>
      <c r="P32" s="20" t="s">
        <v>554</v>
      </c>
      <c r="Q32" s="20" t="s">
        <v>554</v>
      </c>
      <c r="R32" s="20" t="s">
        <v>868</v>
      </c>
    </row>
    <row r="33" spans="1:18" ht="39" x14ac:dyDescent="0.15">
      <c r="A33" s="22">
        <v>31</v>
      </c>
      <c r="B33" s="29" t="s">
        <v>504</v>
      </c>
      <c r="C33" s="29" t="s">
        <v>505</v>
      </c>
      <c r="D33" s="29" t="s">
        <v>465</v>
      </c>
      <c r="E33" s="29">
        <v>2003</v>
      </c>
      <c r="F33" s="29" t="s">
        <v>4</v>
      </c>
      <c r="G33" s="29" t="s">
        <v>3</v>
      </c>
      <c r="H33" s="29" t="s">
        <v>3</v>
      </c>
      <c r="I33" s="29" t="s">
        <v>544</v>
      </c>
      <c r="J33" s="29" t="s">
        <v>3</v>
      </c>
      <c r="K33" s="30">
        <v>1864746</v>
      </c>
      <c r="L33" s="30">
        <v>1137915</v>
      </c>
      <c r="M33" s="29" t="s">
        <v>3</v>
      </c>
      <c r="N33" s="30">
        <v>5</v>
      </c>
      <c r="O33" s="29">
        <v>15</v>
      </c>
      <c r="P33" s="20" t="s">
        <v>554</v>
      </c>
      <c r="Q33" s="20" t="s">
        <v>554</v>
      </c>
      <c r="R33" s="20" t="s">
        <v>868</v>
      </c>
    </row>
    <row r="34" spans="1:18" ht="39" x14ac:dyDescent="0.15">
      <c r="A34" s="22">
        <v>32</v>
      </c>
      <c r="B34" s="29" t="s">
        <v>492</v>
      </c>
      <c r="C34" s="29" t="s">
        <v>493</v>
      </c>
      <c r="D34" s="29" t="s">
        <v>465</v>
      </c>
      <c r="E34" s="29">
        <v>2005</v>
      </c>
      <c r="F34" s="29" t="s">
        <v>4</v>
      </c>
      <c r="G34" s="29" t="s">
        <v>3</v>
      </c>
      <c r="H34" s="29" t="s">
        <v>3</v>
      </c>
      <c r="I34" s="29" t="s">
        <v>544</v>
      </c>
      <c r="J34" s="29" t="s">
        <v>3</v>
      </c>
      <c r="K34" s="30">
        <v>1844873</v>
      </c>
      <c r="L34" s="30">
        <v>1055285</v>
      </c>
      <c r="M34" s="29" t="s">
        <v>3</v>
      </c>
      <c r="N34" s="30">
        <v>8</v>
      </c>
      <c r="O34" s="29">
        <v>15</v>
      </c>
      <c r="P34" s="20" t="s">
        <v>554</v>
      </c>
      <c r="Q34" s="20" t="s">
        <v>554</v>
      </c>
      <c r="R34" s="20" t="s">
        <v>868</v>
      </c>
    </row>
    <row r="35" spans="1:18" ht="39" x14ac:dyDescent="0.15">
      <c r="A35" s="22">
        <v>33</v>
      </c>
      <c r="B35" s="29" t="s">
        <v>466</v>
      </c>
      <c r="C35" s="29" t="s">
        <v>467</v>
      </c>
      <c r="D35" s="29" t="s">
        <v>465</v>
      </c>
      <c r="E35" s="29">
        <v>2009</v>
      </c>
      <c r="F35" s="29" t="s">
        <v>4</v>
      </c>
      <c r="G35" s="29" t="s">
        <v>3</v>
      </c>
      <c r="H35" s="29" t="s">
        <v>3</v>
      </c>
      <c r="I35" s="29" t="s">
        <v>544</v>
      </c>
      <c r="J35" s="29" t="s">
        <v>3</v>
      </c>
      <c r="K35" s="30">
        <v>1901054</v>
      </c>
      <c r="L35" s="30">
        <v>1061686</v>
      </c>
      <c r="M35" s="29" t="s">
        <v>3</v>
      </c>
      <c r="N35" s="30">
        <v>6</v>
      </c>
      <c r="O35" s="29">
        <v>15</v>
      </c>
      <c r="P35" s="20" t="s">
        <v>554</v>
      </c>
      <c r="Q35" s="20" t="s">
        <v>554</v>
      </c>
      <c r="R35" s="20" t="s">
        <v>868</v>
      </c>
    </row>
    <row r="36" spans="1:18" ht="39" x14ac:dyDescent="0.15">
      <c r="A36" s="22">
        <v>34</v>
      </c>
      <c r="B36" s="29" t="s">
        <v>418</v>
      </c>
      <c r="C36" s="29" t="s">
        <v>3</v>
      </c>
      <c r="D36" s="29" t="s">
        <v>5</v>
      </c>
      <c r="E36" s="29">
        <v>2008</v>
      </c>
      <c r="F36" s="29" t="s">
        <v>4</v>
      </c>
      <c r="G36" s="29" t="s">
        <v>3</v>
      </c>
      <c r="H36" s="29" t="s">
        <v>535</v>
      </c>
      <c r="I36" s="29" t="s">
        <v>548</v>
      </c>
      <c r="J36" s="30">
        <v>9208078</v>
      </c>
      <c r="K36" s="30">
        <v>1870754</v>
      </c>
      <c r="L36" s="30">
        <v>140802</v>
      </c>
      <c r="M36" s="30">
        <v>344</v>
      </c>
      <c r="N36" s="30">
        <v>171</v>
      </c>
      <c r="O36" s="29">
        <v>15</v>
      </c>
      <c r="P36" s="20" t="s">
        <v>554</v>
      </c>
      <c r="Q36" s="20" t="s">
        <v>554</v>
      </c>
      <c r="R36" s="20" t="s">
        <v>868</v>
      </c>
    </row>
    <row r="37" spans="1:18" ht="39" x14ac:dyDescent="0.15">
      <c r="A37" s="22">
        <v>35</v>
      </c>
      <c r="B37" s="29" t="s">
        <v>478</v>
      </c>
      <c r="C37" s="29" t="s">
        <v>479</v>
      </c>
      <c r="D37" s="29" t="s">
        <v>465</v>
      </c>
      <c r="E37" s="29">
        <v>2008</v>
      </c>
      <c r="F37" s="29" t="s">
        <v>4</v>
      </c>
      <c r="G37" s="29" t="s">
        <v>3</v>
      </c>
      <c r="H37" s="29" t="s">
        <v>3</v>
      </c>
      <c r="I37" s="29" t="s">
        <v>544</v>
      </c>
      <c r="J37" s="29" t="s">
        <v>3</v>
      </c>
      <c r="K37" s="30">
        <v>1906120</v>
      </c>
      <c r="L37" s="30">
        <v>1053821</v>
      </c>
      <c r="M37" s="29" t="s">
        <v>3</v>
      </c>
      <c r="N37" s="30">
        <v>10</v>
      </c>
      <c r="O37" s="29">
        <v>15</v>
      </c>
      <c r="P37" s="20" t="s">
        <v>554</v>
      </c>
      <c r="Q37" s="20" t="s">
        <v>554</v>
      </c>
      <c r="R37" s="20" t="s">
        <v>868</v>
      </c>
    </row>
    <row r="38" spans="1:18" ht="39" x14ac:dyDescent="0.15">
      <c r="A38" s="22">
        <v>36</v>
      </c>
      <c r="B38" s="29" t="s">
        <v>498</v>
      </c>
      <c r="C38" s="29" t="s">
        <v>499</v>
      </c>
      <c r="D38" s="29" t="s">
        <v>465</v>
      </c>
      <c r="E38" s="29">
        <v>2004</v>
      </c>
      <c r="F38" s="29" t="s">
        <v>4</v>
      </c>
      <c r="G38" s="29" t="s">
        <v>3</v>
      </c>
      <c r="H38" s="29" t="s">
        <v>3</v>
      </c>
      <c r="I38" s="29" t="s">
        <v>544</v>
      </c>
      <c r="J38" s="29" t="s">
        <v>3</v>
      </c>
      <c r="K38" s="30">
        <v>1870930</v>
      </c>
      <c r="L38" s="30">
        <v>1355571</v>
      </c>
      <c r="M38" s="29" t="s">
        <v>3</v>
      </c>
      <c r="N38" s="30">
        <v>3</v>
      </c>
      <c r="O38" s="29">
        <v>15</v>
      </c>
      <c r="P38" s="20" t="s">
        <v>554</v>
      </c>
      <c r="Q38" s="20" t="s">
        <v>554</v>
      </c>
      <c r="R38" s="20" t="s">
        <v>868</v>
      </c>
    </row>
    <row r="39" spans="1:18" ht="39" x14ac:dyDescent="0.15">
      <c r="A39" s="22">
        <v>37</v>
      </c>
      <c r="B39" s="29" t="s">
        <v>463</v>
      </c>
      <c r="C39" s="29" t="s">
        <v>464</v>
      </c>
      <c r="D39" s="29" t="s">
        <v>465</v>
      </c>
      <c r="E39" s="29">
        <v>2009</v>
      </c>
      <c r="F39" s="29" t="s">
        <v>4</v>
      </c>
      <c r="G39" s="29" t="s">
        <v>3</v>
      </c>
      <c r="H39" s="29" t="s">
        <v>3</v>
      </c>
      <c r="I39" s="29" t="s">
        <v>544</v>
      </c>
      <c r="J39" s="29" t="s">
        <v>3</v>
      </c>
      <c r="K39" s="30">
        <v>1852327</v>
      </c>
      <c r="L39" s="30">
        <v>1321183</v>
      </c>
      <c r="M39" s="29" t="s">
        <v>3</v>
      </c>
      <c r="N39" s="30">
        <v>5</v>
      </c>
      <c r="O39" s="29">
        <v>15</v>
      </c>
      <c r="P39" s="20" t="s">
        <v>554</v>
      </c>
      <c r="Q39" s="20" t="s">
        <v>554</v>
      </c>
      <c r="R39" s="20" t="s">
        <v>868</v>
      </c>
    </row>
    <row r="40" spans="1:18" ht="39" x14ac:dyDescent="0.15">
      <c r="A40" s="22">
        <v>38</v>
      </c>
      <c r="B40" s="29" t="s">
        <v>249</v>
      </c>
      <c r="C40" s="29" t="s">
        <v>3</v>
      </c>
      <c r="D40" s="29" t="s">
        <v>250</v>
      </c>
      <c r="E40" s="29">
        <v>2006</v>
      </c>
      <c r="F40" s="29" t="s">
        <v>4</v>
      </c>
      <c r="G40" s="29" t="s">
        <v>3</v>
      </c>
      <c r="H40" s="31" t="s">
        <v>534</v>
      </c>
      <c r="I40" s="29" t="s">
        <v>548</v>
      </c>
      <c r="J40" s="30">
        <v>3181298</v>
      </c>
      <c r="K40" s="30">
        <v>1871807</v>
      </c>
      <c r="L40" s="30">
        <v>171433</v>
      </c>
      <c r="M40" s="30">
        <v>163</v>
      </c>
      <c r="N40" s="30">
        <v>109</v>
      </c>
      <c r="O40" s="29">
        <v>15</v>
      </c>
      <c r="P40" s="20" t="s">
        <v>554</v>
      </c>
      <c r="Q40" s="20" t="s">
        <v>554</v>
      </c>
      <c r="R40" s="20" t="s">
        <v>868</v>
      </c>
    </row>
    <row r="41" spans="1:18" ht="39" x14ac:dyDescent="0.15">
      <c r="A41" s="22">
        <v>39</v>
      </c>
      <c r="B41" s="29" t="s">
        <v>424</v>
      </c>
      <c r="C41" s="29" t="s">
        <v>3</v>
      </c>
      <c r="D41" s="29" t="s">
        <v>5</v>
      </c>
      <c r="E41" s="29">
        <v>2009</v>
      </c>
      <c r="F41" s="29" t="s">
        <v>4</v>
      </c>
      <c r="G41" s="29" t="s">
        <v>3</v>
      </c>
      <c r="H41" s="29" t="s">
        <v>535</v>
      </c>
      <c r="I41" s="29" t="s">
        <v>548</v>
      </c>
      <c r="J41" s="30">
        <v>7843964</v>
      </c>
      <c r="K41" s="30">
        <v>1832232</v>
      </c>
      <c r="L41" s="30">
        <v>140817</v>
      </c>
      <c r="M41" s="30">
        <v>293</v>
      </c>
      <c r="N41" s="30">
        <v>113</v>
      </c>
      <c r="O41" s="29">
        <v>15</v>
      </c>
      <c r="P41" s="20" t="s">
        <v>554</v>
      </c>
      <c r="Q41" s="20" t="s">
        <v>554</v>
      </c>
      <c r="R41" s="20" t="s">
        <v>868</v>
      </c>
    </row>
    <row r="42" spans="1:18" ht="39" x14ac:dyDescent="0.15">
      <c r="A42" s="22">
        <v>40</v>
      </c>
      <c r="B42" s="29" t="s">
        <v>245</v>
      </c>
      <c r="C42" s="29" t="s">
        <v>3</v>
      </c>
      <c r="D42" s="29" t="s">
        <v>5</v>
      </c>
      <c r="E42" s="29">
        <v>2009</v>
      </c>
      <c r="F42" s="29" t="s">
        <v>4</v>
      </c>
      <c r="G42" s="29" t="s">
        <v>3</v>
      </c>
      <c r="H42" s="31" t="s">
        <v>534</v>
      </c>
      <c r="I42" s="29" t="s">
        <v>548</v>
      </c>
      <c r="J42" s="30">
        <v>10668062</v>
      </c>
      <c r="K42" s="30">
        <v>1832178</v>
      </c>
      <c r="L42" s="30">
        <v>140817</v>
      </c>
      <c r="M42" s="30">
        <v>407</v>
      </c>
      <c r="N42" s="30">
        <v>115</v>
      </c>
      <c r="O42" s="29">
        <v>15</v>
      </c>
      <c r="P42" s="20" t="s">
        <v>554</v>
      </c>
      <c r="Q42" s="20" t="s">
        <v>877</v>
      </c>
      <c r="R42" s="20" t="s">
        <v>868</v>
      </c>
    </row>
    <row r="43" spans="1:18" ht="39" x14ac:dyDescent="0.15">
      <c r="A43" s="22">
        <v>41</v>
      </c>
      <c r="B43" s="29" t="s">
        <v>202</v>
      </c>
      <c r="C43" s="29" t="s">
        <v>3</v>
      </c>
      <c r="D43" s="29" t="s">
        <v>5</v>
      </c>
      <c r="E43" s="29">
        <v>2007</v>
      </c>
      <c r="F43" s="29" t="s">
        <v>4</v>
      </c>
      <c r="G43" s="29" t="s">
        <v>3</v>
      </c>
      <c r="H43" s="31" t="s">
        <v>534</v>
      </c>
      <c r="I43" s="29" t="s">
        <v>548</v>
      </c>
      <c r="J43" s="30">
        <v>4579880</v>
      </c>
      <c r="K43" s="30">
        <v>1832387</v>
      </c>
      <c r="L43" s="30">
        <v>171400</v>
      </c>
      <c r="M43" s="30">
        <v>230</v>
      </c>
      <c r="N43" s="30">
        <v>70</v>
      </c>
      <c r="O43" s="29">
        <v>15</v>
      </c>
      <c r="P43" s="20" t="s">
        <v>554</v>
      </c>
      <c r="Q43" s="20" t="s">
        <v>554</v>
      </c>
      <c r="R43" s="20" t="s">
        <v>868</v>
      </c>
    </row>
    <row r="44" spans="1:18" ht="39" x14ac:dyDescent="0.15">
      <c r="A44" s="22">
        <v>42</v>
      </c>
      <c r="B44" s="29" t="s">
        <v>445</v>
      </c>
      <c r="C44" s="29" t="s">
        <v>3</v>
      </c>
      <c r="D44" s="29" t="s">
        <v>5</v>
      </c>
      <c r="E44" s="29">
        <v>2009</v>
      </c>
      <c r="F44" s="29" t="s">
        <v>4</v>
      </c>
      <c r="G44" s="29" t="s">
        <v>3</v>
      </c>
      <c r="H44" s="29" t="s">
        <v>535</v>
      </c>
      <c r="I44" s="29" t="s">
        <v>548</v>
      </c>
      <c r="J44" s="30">
        <v>11697652</v>
      </c>
      <c r="K44" s="30">
        <v>1791543</v>
      </c>
      <c r="L44" s="30">
        <v>175485</v>
      </c>
      <c r="M44" s="30">
        <v>461</v>
      </c>
      <c r="N44" s="30">
        <v>66</v>
      </c>
      <c r="O44" s="29">
        <v>15</v>
      </c>
      <c r="P44" s="20" t="s">
        <v>554</v>
      </c>
      <c r="Q44" s="20" t="s">
        <v>554</v>
      </c>
      <c r="R44" s="20" t="s">
        <v>868</v>
      </c>
    </row>
    <row r="45" spans="1:18" ht="39" x14ac:dyDescent="0.15">
      <c r="A45" s="22">
        <v>43</v>
      </c>
      <c r="B45" s="29" t="s">
        <v>218</v>
      </c>
      <c r="C45" s="29" t="s">
        <v>3</v>
      </c>
      <c r="D45" s="29" t="s">
        <v>5</v>
      </c>
      <c r="E45" s="29">
        <v>2006</v>
      </c>
      <c r="F45" s="29" t="s">
        <v>4</v>
      </c>
      <c r="G45" s="29" t="s">
        <v>3</v>
      </c>
      <c r="H45" s="31" t="s">
        <v>534</v>
      </c>
      <c r="I45" s="29" t="s">
        <v>548</v>
      </c>
      <c r="J45" s="30">
        <v>4231546</v>
      </c>
      <c r="K45" s="30">
        <v>1832430</v>
      </c>
      <c r="L45" s="30">
        <v>171412</v>
      </c>
      <c r="M45" s="30">
        <v>212</v>
      </c>
      <c r="N45" s="30">
        <v>70</v>
      </c>
      <c r="O45" s="29">
        <v>15</v>
      </c>
      <c r="P45" s="20" t="s">
        <v>554</v>
      </c>
      <c r="Q45" s="20" t="s">
        <v>554</v>
      </c>
      <c r="R45" s="20" t="s">
        <v>868</v>
      </c>
    </row>
    <row r="46" spans="1:18" ht="39" x14ac:dyDescent="0.15">
      <c r="A46" s="22">
        <v>44</v>
      </c>
      <c r="B46" s="29" t="s">
        <v>219</v>
      </c>
      <c r="C46" s="29" t="s">
        <v>3</v>
      </c>
      <c r="D46" s="29" t="s">
        <v>5</v>
      </c>
      <c r="E46" s="29">
        <v>2006</v>
      </c>
      <c r="F46" s="29" t="s">
        <v>4</v>
      </c>
      <c r="G46" s="29" t="s">
        <v>3</v>
      </c>
      <c r="H46" s="31" t="s">
        <v>534</v>
      </c>
      <c r="I46" s="29" t="s">
        <v>548</v>
      </c>
      <c r="J46" s="30">
        <v>3994728</v>
      </c>
      <c r="K46" s="30">
        <v>1831266</v>
      </c>
      <c r="L46" s="30">
        <v>171532</v>
      </c>
      <c r="M46" s="30">
        <v>200</v>
      </c>
      <c r="N46" s="30">
        <v>62</v>
      </c>
      <c r="O46" s="29">
        <v>15</v>
      </c>
      <c r="P46" s="20" t="s">
        <v>554</v>
      </c>
      <c r="Q46" s="20" t="s">
        <v>554</v>
      </c>
      <c r="R46" s="20" t="s">
        <v>868</v>
      </c>
    </row>
    <row r="47" spans="1:18" ht="39" x14ac:dyDescent="0.15">
      <c r="A47" s="22">
        <v>45</v>
      </c>
      <c r="B47" s="29" t="s">
        <v>496</v>
      </c>
      <c r="C47" s="29" t="s">
        <v>497</v>
      </c>
      <c r="D47" s="29" t="s">
        <v>465</v>
      </c>
      <c r="E47" s="29">
        <v>2004</v>
      </c>
      <c r="F47" s="29" t="s">
        <v>4</v>
      </c>
      <c r="G47" s="29" t="s">
        <v>3</v>
      </c>
      <c r="H47" s="29" t="s">
        <v>3</v>
      </c>
      <c r="I47" s="29" t="s">
        <v>544</v>
      </c>
      <c r="J47" s="29" t="s">
        <v>3</v>
      </c>
      <c r="K47" s="30">
        <v>1868152</v>
      </c>
      <c r="L47" s="30">
        <v>1062280</v>
      </c>
      <c r="M47" s="29" t="s">
        <v>3</v>
      </c>
      <c r="N47" s="30">
        <v>7</v>
      </c>
      <c r="O47" s="29">
        <v>15</v>
      </c>
      <c r="P47" s="20" t="s">
        <v>554</v>
      </c>
      <c r="Q47" s="20" t="s">
        <v>554</v>
      </c>
      <c r="R47" s="20" t="s">
        <v>868</v>
      </c>
    </row>
    <row r="48" spans="1:18" ht="39" x14ac:dyDescent="0.15">
      <c r="A48" s="22">
        <v>46</v>
      </c>
      <c r="B48" s="29" t="s">
        <v>470</v>
      </c>
      <c r="C48" s="29" t="s">
        <v>471</v>
      </c>
      <c r="D48" s="29" t="s">
        <v>465</v>
      </c>
      <c r="E48" s="29">
        <v>2009</v>
      </c>
      <c r="F48" s="29" t="s">
        <v>4</v>
      </c>
      <c r="G48" s="29" t="s">
        <v>3</v>
      </c>
      <c r="H48" s="29" t="s">
        <v>3</v>
      </c>
      <c r="I48" s="29" t="s">
        <v>544</v>
      </c>
      <c r="J48" s="29" t="s">
        <v>3</v>
      </c>
      <c r="K48" s="30">
        <v>1750929</v>
      </c>
      <c r="L48" s="30">
        <v>1221554</v>
      </c>
      <c r="M48" s="29" t="s">
        <v>3</v>
      </c>
      <c r="N48" s="30">
        <v>3</v>
      </c>
      <c r="O48" s="29">
        <v>15</v>
      </c>
      <c r="P48" s="20" t="s">
        <v>554</v>
      </c>
      <c r="Q48" s="20" t="s">
        <v>554</v>
      </c>
      <c r="R48" s="20" t="s">
        <v>868</v>
      </c>
    </row>
    <row r="49" spans="1:18" ht="52" x14ac:dyDescent="0.15">
      <c r="A49" s="22">
        <v>47</v>
      </c>
      <c r="B49" s="29" t="s">
        <v>484</v>
      </c>
      <c r="C49" s="29" t="s">
        <v>485</v>
      </c>
      <c r="D49" s="29" t="s">
        <v>465</v>
      </c>
      <c r="E49" s="29">
        <v>2008</v>
      </c>
      <c r="F49" s="29" t="s">
        <v>4</v>
      </c>
      <c r="G49" s="29" t="s">
        <v>3</v>
      </c>
      <c r="H49" s="29" t="s">
        <v>3</v>
      </c>
      <c r="I49" s="29" t="s">
        <v>544</v>
      </c>
      <c r="J49" s="29" t="s">
        <v>3</v>
      </c>
      <c r="K49" s="30">
        <v>1730798</v>
      </c>
      <c r="L49" s="30">
        <v>935423</v>
      </c>
      <c r="M49" s="29" t="s">
        <v>3</v>
      </c>
      <c r="N49" s="30">
        <v>8</v>
      </c>
      <c r="O49" s="29">
        <v>15</v>
      </c>
      <c r="P49" s="20" t="s">
        <v>554</v>
      </c>
      <c r="Q49" s="20" t="s">
        <v>855</v>
      </c>
      <c r="R49" s="20" t="s">
        <v>868</v>
      </c>
    </row>
    <row r="50" spans="1:18" ht="39" x14ac:dyDescent="0.15">
      <c r="A50" s="22">
        <v>48</v>
      </c>
      <c r="B50" s="29" t="s">
        <v>486</v>
      </c>
      <c r="C50" s="29" t="s">
        <v>487</v>
      </c>
      <c r="D50" s="29" t="s">
        <v>465</v>
      </c>
      <c r="E50" s="29">
        <v>2007</v>
      </c>
      <c r="F50" s="29" t="s">
        <v>4</v>
      </c>
      <c r="G50" s="29" t="s">
        <v>3</v>
      </c>
      <c r="H50" s="29" t="s">
        <v>3</v>
      </c>
      <c r="I50" s="29" t="s">
        <v>544</v>
      </c>
      <c r="J50" s="29" t="s">
        <v>3</v>
      </c>
      <c r="K50" s="30">
        <v>1825955</v>
      </c>
      <c r="L50" s="30">
        <v>1591346</v>
      </c>
      <c r="M50" s="29" t="s">
        <v>3</v>
      </c>
      <c r="N50" s="30">
        <v>3</v>
      </c>
      <c r="O50" s="29">
        <v>15</v>
      </c>
      <c r="P50" s="20" t="s">
        <v>554</v>
      </c>
      <c r="Q50" s="20" t="s">
        <v>554</v>
      </c>
      <c r="R50" s="20" t="s">
        <v>868</v>
      </c>
    </row>
    <row r="51" spans="1:18" ht="39" x14ac:dyDescent="0.15">
      <c r="A51" s="22">
        <v>49</v>
      </c>
      <c r="B51" s="29" t="s">
        <v>476</v>
      </c>
      <c r="C51" s="29" t="s">
        <v>477</v>
      </c>
      <c r="D51" s="29" t="s">
        <v>465</v>
      </c>
      <c r="E51" s="29">
        <v>2008</v>
      </c>
      <c r="F51" s="29" t="s">
        <v>4</v>
      </c>
      <c r="G51" s="29" t="s">
        <v>3</v>
      </c>
      <c r="H51" s="29" t="s">
        <v>3</v>
      </c>
      <c r="I51" s="29" t="s">
        <v>544</v>
      </c>
      <c r="J51" s="29" t="s">
        <v>3</v>
      </c>
      <c r="K51" s="30">
        <v>1827080</v>
      </c>
      <c r="L51" s="30">
        <v>1022917</v>
      </c>
      <c r="M51" s="29" t="s">
        <v>3</v>
      </c>
      <c r="N51" s="30">
        <v>7</v>
      </c>
      <c r="O51" s="29">
        <v>15</v>
      </c>
      <c r="P51" s="20" t="s">
        <v>554</v>
      </c>
      <c r="Q51" s="20" t="s">
        <v>554</v>
      </c>
      <c r="R51" s="20" t="s">
        <v>868</v>
      </c>
    </row>
    <row r="52" spans="1:18" ht="39" x14ac:dyDescent="0.15">
      <c r="A52" s="22">
        <v>50</v>
      </c>
      <c r="B52" s="29" t="s">
        <v>468</v>
      </c>
      <c r="C52" s="29" t="s">
        <v>469</v>
      </c>
      <c r="D52" s="29" t="s">
        <v>465</v>
      </c>
      <c r="E52" s="29">
        <v>2009</v>
      </c>
      <c r="F52" s="29" t="s">
        <v>4</v>
      </c>
      <c r="G52" s="29" t="s">
        <v>3</v>
      </c>
      <c r="H52" s="29" t="s">
        <v>3</v>
      </c>
      <c r="I52" s="29" t="s">
        <v>544</v>
      </c>
      <c r="J52" s="29" t="s">
        <v>3</v>
      </c>
      <c r="K52" s="30">
        <v>1814579</v>
      </c>
      <c r="L52" s="30">
        <v>1065189</v>
      </c>
      <c r="M52" s="29" t="s">
        <v>3</v>
      </c>
      <c r="N52" s="30">
        <v>2</v>
      </c>
      <c r="O52" s="29">
        <v>15</v>
      </c>
      <c r="P52" s="20" t="s">
        <v>554</v>
      </c>
      <c r="Q52" s="20" t="s">
        <v>554</v>
      </c>
      <c r="R52" s="20" t="s">
        <v>868</v>
      </c>
    </row>
    <row r="53" spans="1:18" ht="39" x14ac:dyDescent="0.15">
      <c r="A53" s="22">
        <v>51</v>
      </c>
      <c r="B53" s="29" t="s">
        <v>308</v>
      </c>
      <c r="C53" s="29" t="s">
        <v>3</v>
      </c>
      <c r="D53" s="29" t="s">
        <v>5</v>
      </c>
      <c r="E53" s="29">
        <v>2009</v>
      </c>
      <c r="F53" s="29" t="s">
        <v>4</v>
      </c>
      <c r="G53" s="29" t="s">
        <v>3</v>
      </c>
      <c r="H53" s="31" t="s">
        <v>534</v>
      </c>
      <c r="I53" s="29" t="s">
        <v>548</v>
      </c>
      <c r="J53" s="30">
        <v>17941424</v>
      </c>
      <c r="K53" s="30">
        <v>1788751</v>
      </c>
      <c r="L53" s="30">
        <v>169822</v>
      </c>
      <c r="M53" s="30">
        <v>695</v>
      </c>
      <c r="N53" s="30">
        <v>67</v>
      </c>
      <c r="O53" s="29">
        <v>15</v>
      </c>
      <c r="P53" s="20" t="s">
        <v>554</v>
      </c>
      <c r="Q53" s="20" t="s">
        <v>554</v>
      </c>
      <c r="R53" s="20" t="s">
        <v>868</v>
      </c>
    </row>
    <row r="54" spans="1:18" ht="52" x14ac:dyDescent="0.15">
      <c r="A54" s="22">
        <v>52</v>
      </c>
      <c r="B54" s="29" t="s">
        <v>242</v>
      </c>
      <c r="C54" s="29" t="s">
        <v>3</v>
      </c>
      <c r="D54" s="29" t="s">
        <v>5</v>
      </c>
      <c r="E54" s="29">
        <v>2009</v>
      </c>
      <c r="F54" s="29" t="s">
        <v>4</v>
      </c>
      <c r="G54" s="29" t="s">
        <v>3</v>
      </c>
      <c r="H54" s="31" t="s">
        <v>534</v>
      </c>
      <c r="I54" s="29" t="s">
        <v>548</v>
      </c>
      <c r="J54" s="30">
        <v>10344214</v>
      </c>
      <c r="K54" s="30">
        <v>1792887</v>
      </c>
      <c r="L54" s="30">
        <v>169431</v>
      </c>
      <c r="M54" s="30">
        <v>406</v>
      </c>
      <c r="N54" s="30">
        <v>78</v>
      </c>
      <c r="O54" s="29">
        <v>15</v>
      </c>
      <c r="P54" s="20" t="s">
        <v>554</v>
      </c>
      <c r="Q54" s="20" t="s">
        <v>884</v>
      </c>
      <c r="R54" s="20" t="s">
        <v>868</v>
      </c>
    </row>
    <row r="55" spans="1:18" ht="39" x14ac:dyDescent="0.15">
      <c r="A55" s="22">
        <v>53</v>
      </c>
      <c r="B55" s="29" t="s">
        <v>290</v>
      </c>
      <c r="C55" s="29" t="s">
        <v>3</v>
      </c>
      <c r="D55" s="29" t="s">
        <v>5</v>
      </c>
      <c r="E55" s="29">
        <v>2010</v>
      </c>
      <c r="F55" s="29" t="s">
        <v>4</v>
      </c>
      <c r="G55" s="29" t="s">
        <v>3</v>
      </c>
      <c r="H55" s="31" t="s">
        <v>534</v>
      </c>
      <c r="I55" s="29" t="s">
        <v>548</v>
      </c>
      <c r="J55" s="30">
        <v>2439754</v>
      </c>
      <c r="K55" s="30">
        <v>1788347</v>
      </c>
      <c r="L55" s="30">
        <v>175724</v>
      </c>
      <c r="M55" s="30">
        <v>131</v>
      </c>
      <c r="N55" s="30">
        <v>39</v>
      </c>
      <c r="O55" s="29">
        <v>15</v>
      </c>
      <c r="P55" s="20" t="s">
        <v>554</v>
      </c>
      <c r="Q55" s="20" t="s">
        <v>554</v>
      </c>
      <c r="R55" s="20" t="s">
        <v>868</v>
      </c>
    </row>
    <row r="56" spans="1:18" ht="39" x14ac:dyDescent="0.15">
      <c r="A56" s="22">
        <v>54</v>
      </c>
      <c r="B56" s="29" t="s">
        <v>480</v>
      </c>
      <c r="C56" s="29" t="s">
        <v>481</v>
      </c>
      <c r="D56" s="29" t="s">
        <v>465</v>
      </c>
      <c r="E56" s="29">
        <v>2008</v>
      </c>
      <c r="F56" s="29" t="s">
        <v>4</v>
      </c>
      <c r="G56" s="29" t="s">
        <v>3</v>
      </c>
      <c r="H56" s="29" t="s">
        <v>3</v>
      </c>
      <c r="I56" s="29" t="s">
        <v>544</v>
      </c>
      <c r="J56" s="29" t="s">
        <v>3</v>
      </c>
      <c r="K56" s="30">
        <v>1830563</v>
      </c>
      <c r="L56" s="30">
        <v>1017821</v>
      </c>
      <c r="M56" s="29" t="s">
        <v>3</v>
      </c>
      <c r="N56" s="30">
        <v>7</v>
      </c>
      <c r="O56" s="29">
        <v>15</v>
      </c>
      <c r="P56" s="20" t="s">
        <v>554</v>
      </c>
      <c r="Q56" s="20" t="s">
        <v>554</v>
      </c>
      <c r="R56" s="20" t="s">
        <v>868</v>
      </c>
    </row>
    <row r="57" spans="1:18" ht="52" x14ac:dyDescent="0.15">
      <c r="A57" s="22">
        <v>55</v>
      </c>
      <c r="B57" s="29" t="s">
        <v>472</v>
      </c>
      <c r="C57" s="29" t="s">
        <v>473</v>
      </c>
      <c r="D57" s="29" t="s">
        <v>465</v>
      </c>
      <c r="E57" s="29">
        <v>2008</v>
      </c>
      <c r="F57" s="29" t="s">
        <v>4</v>
      </c>
      <c r="G57" s="29" t="s">
        <v>3</v>
      </c>
      <c r="H57" s="29" t="s">
        <v>3</v>
      </c>
      <c r="I57" s="29" t="s">
        <v>544</v>
      </c>
      <c r="J57" s="29" t="s">
        <v>3</v>
      </c>
      <c r="K57" s="30">
        <v>1798083</v>
      </c>
      <c r="L57" s="30">
        <v>1012214</v>
      </c>
      <c r="M57" s="29" t="s">
        <v>3</v>
      </c>
      <c r="N57" s="30">
        <v>5</v>
      </c>
      <c r="O57" s="29">
        <v>15</v>
      </c>
      <c r="P57" s="20" t="s">
        <v>554</v>
      </c>
      <c r="Q57" s="20" t="s">
        <v>882</v>
      </c>
      <c r="R57" s="20" t="s">
        <v>868</v>
      </c>
    </row>
    <row r="58" spans="1:18" ht="39" x14ac:dyDescent="0.15">
      <c r="A58" s="22">
        <v>56</v>
      </c>
      <c r="B58" s="29" t="s">
        <v>301</v>
      </c>
      <c r="C58" s="29" t="s">
        <v>3</v>
      </c>
      <c r="D58" s="29" t="s">
        <v>5</v>
      </c>
      <c r="E58" s="29">
        <v>2006</v>
      </c>
      <c r="F58" s="29" t="s">
        <v>4</v>
      </c>
      <c r="G58" s="29" t="s">
        <v>3</v>
      </c>
      <c r="H58" s="31" t="s">
        <v>534</v>
      </c>
      <c r="I58" s="29" t="s">
        <v>548</v>
      </c>
      <c r="J58" s="30">
        <v>4046152</v>
      </c>
      <c r="K58" s="30">
        <v>1844009</v>
      </c>
      <c r="L58" s="30">
        <v>171616</v>
      </c>
      <c r="M58" s="30">
        <v>202</v>
      </c>
      <c r="N58" s="30">
        <v>64</v>
      </c>
      <c r="O58" s="29">
        <v>15</v>
      </c>
      <c r="P58" s="20" t="s">
        <v>554</v>
      </c>
      <c r="Q58" s="20" t="s">
        <v>554</v>
      </c>
      <c r="R58" s="20" t="s">
        <v>868</v>
      </c>
    </row>
    <row r="59" spans="1:18" ht="39" x14ac:dyDescent="0.15">
      <c r="A59" s="22">
        <v>57</v>
      </c>
      <c r="B59" s="29" t="s">
        <v>448</v>
      </c>
      <c r="C59" s="29" t="s">
        <v>3</v>
      </c>
      <c r="D59" s="29" t="s">
        <v>5</v>
      </c>
      <c r="E59" s="29">
        <v>2008</v>
      </c>
      <c r="F59" s="29" t="s">
        <v>4</v>
      </c>
      <c r="G59" s="29" t="s">
        <v>3</v>
      </c>
      <c r="H59" s="29" t="s">
        <v>535</v>
      </c>
      <c r="I59" s="29" t="s">
        <v>548</v>
      </c>
      <c r="J59" s="30">
        <v>10170822</v>
      </c>
      <c r="K59" s="30">
        <v>1832659</v>
      </c>
      <c r="L59" s="30">
        <v>169425</v>
      </c>
      <c r="M59" s="30">
        <v>392</v>
      </c>
      <c r="N59" s="30">
        <v>116</v>
      </c>
      <c r="O59" s="29">
        <v>15</v>
      </c>
      <c r="P59" s="20" t="s">
        <v>554</v>
      </c>
      <c r="Q59" s="20" t="s">
        <v>554</v>
      </c>
      <c r="R59" s="20" t="s">
        <v>868</v>
      </c>
    </row>
    <row r="60" spans="1:18" ht="39" x14ac:dyDescent="0.15">
      <c r="A60" s="22">
        <v>58</v>
      </c>
      <c r="B60" s="29" t="s">
        <v>490</v>
      </c>
      <c r="C60" s="29" t="s">
        <v>491</v>
      </c>
      <c r="D60" s="29" t="s">
        <v>465</v>
      </c>
      <c r="E60" s="29">
        <v>2005</v>
      </c>
      <c r="F60" s="29" t="s">
        <v>4</v>
      </c>
      <c r="G60" s="29" t="s">
        <v>3</v>
      </c>
      <c r="H60" s="29" t="s">
        <v>3</v>
      </c>
      <c r="I60" s="29" t="s">
        <v>544</v>
      </c>
      <c r="J60" s="29" t="s">
        <v>3</v>
      </c>
      <c r="K60" s="30">
        <v>1822778</v>
      </c>
      <c r="L60" s="30">
        <v>1511334</v>
      </c>
      <c r="M60" s="29" t="s">
        <v>3</v>
      </c>
      <c r="N60" s="30">
        <v>4</v>
      </c>
      <c r="O60" s="29">
        <v>15</v>
      </c>
      <c r="P60" s="20" t="s">
        <v>554</v>
      </c>
      <c r="Q60" s="20" t="s">
        <v>554</v>
      </c>
      <c r="R60" s="20" t="s">
        <v>868</v>
      </c>
    </row>
    <row r="61" spans="1:18" ht="39" x14ac:dyDescent="0.15">
      <c r="A61" s="22">
        <v>59</v>
      </c>
      <c r="B61" s="29" t="s">
        <v>191</v>
      </c>
      <c r="C61" s="29" t="s">
        <v>3</v>
      </c>
      <c r="D61" s="29" t="s">
        <v>5</v>
      </c>
      <c r="E61" s="29">
        <v>2009</v>
      </c>
      <c r="F61" s="29" t="s">
        <v>4</v>
      </c>
      <c r="G61" s="29" t="s">
        <v>3</v>
      </c>
      <c r="H61" s="31" t="s">
        <v>534</v>
      </c>
      <c r="I61" s="29" t="s">
        <v>548</v>
      </c>
      <c r="J61" s="30">
        <v>13875736</v>
      </c>
      <c r="K61" s="30">
        <v>1747809</v>
      </c>
      <c r="L61" s="30">
        <v>216198</v>
      </c>
      <c r="M61" s="30">
        <v>562</v>
      </c>
      <c r="N61" s="30">
        <v>42</v>
      </c>
      <c r="O61" s="29">
        <v>15</v>
      </c>
      <c r="P61" s="20" t="s">
        <v>554</v>
      </c>
      <c r="Q61" s="20" t="s">
        <v>554</v>
      </c>
      <c r="R61" s="20" t="s">
        <v>868</v>
      </c>
    </row>
    <row r="62" spans="1:18" ht="39" x14ac:dyDescent="0.15">
      <c r="A62" s="22">
        <v>60</v>
      </c>
      <c r="B62" s="29" t="s">
        <v>474</v>
      </c>
      <c r="C62" s="29" t="s">
        <v>475</v>
      </c>
      <c r="D62" s="29" t="s">
        <v>465</v>
      </c>
      <c r="E62" s="29">
        <v>2008</v>
      </c>
      <c r="F62" s="29" t="s">
        <v>4</v>
      </c>
      <c r="G62" s="29" t="s">
        <v>3</v>
      </c>
      <c r="H62" s="29" t="s">
        <v>3</v>
      </c>
      <c r="I62" s="29" t="s">
        <v>544</v>
      </c>
      <c r="J62" s="29" t="s">
        <v>3</v>
      </c>
      <c r="K62" s="30">
        <v>1818013</v>
      </c>
      <c r="L62" s="30">
        <v>1304800</v>
      </c>
      <c r="M62" s="29" t="s">
        <v>3</v>
      </c>
      <c r="N62" s="30">
        <v>4</v>
      </c>
      <c r="O62" s="29">
        <v>15</v>
      </c>
      <c r="P62" s="20" t="s">
        <v>554</v>
      </c>
      <c r="Q62" s="20" t="s">
        <v>554</v>
      </c>
      <c r="R62" s="20" t="s">
        <v>868</v>
      </c>
    </row>
    <row r="63" spans="1:18" ht="39" x14ac:dyDescent="0.15">
      <c r="A63" s="22">
        <v>61</v>
      </c>
      <c r="B63" s="29" t="s">
        <v>188</v>
      </c>
      <c r="C63" s="29" t="s">
        <v>3</v>
      </c>
      <c r="D63" s="29" t="s">
        <v>5</v>
      </c>
      <c r="E63" s="29">
        <v>2012</v>
      </c>
      <c r="F63" s="29" t="s">
        <v>4</v>
      </c>
      <c r="G63" s="29" t="s">
        <v>3</v>
      </c>
      <c r="H63" s="31" t="s">
        <v>534</v>
      </c>
      <c r="I63" s="29" t="s">
        <v>548</v>
      </c>
      <c r="J63" s="30">
        <v>3197308</v>
      </c>
      <c r="K63" s="30">
        <v>1788171</v>
      </c>
      <c r="L63" s="30">
        <v>175735</v>
      </c>
      <c r="M63" s="30">
        <v>172</v>
      </c>
      <c r="N63" s="30">
        <v>38</v>
      </c>
      <c r="O63" s="29">
        <v>15</v>
      </c>
      <c r="P63" s="20" t="s">
        <v>554</v>
      </c>
      <c r="Q63" s="20" t="s">
        <v>554</v>
      </c>
      <c r="R63" s="20" t="s">
        <v>868</v>
      </c>
    </row>
    <row r="64" spans="1:18" ht="39" x14ac:dyDescent="0.15">
      <c r="A64" s="22">
        <v>62</v>
      </c>
      <c r="B64" s="29" t="s">
        <v>196</v>
      </c>
      <c r="C64" s="29" t="s">
        <v>3</v>
      </c>
      <c r="D64" s="29" t="s">
        <v>5</v>
      </c>
      <c r="E64" s="29">
        <v>2011</v>
      </c>
      <c r="F64" s="29" t="s">
        <v>4</v>
      </c>
      <c r="G64" s="29" t="s">
        <v>3</v>
      </c>
      <c r="H64" s="31" t="s">
        <v>534</v>
      </c>
      <c r="I64" s="29" t="s">
        <v>548</v>
      </c>
      <c r="J64" s="30">
        <v>3742624</v>
      </c>
      <c r="K64" s="30">
        <v>1788237</v>
      </c>
      <c r="L64" s="30">
        <v>175735</v>
      </c>
      <c r="M64" s="30">
        <v>201</v>
      </c>
      <c r="N64" s="30">
        <v>37</v>
      </c>
      <c r="O64" s="29">
        <v>15</v>
      </c>
      <c r="P64" s="20" t="s">
        <v>554</v>
      </c>
      <c r="Q64" s="20" t="s">
        <v>554</v>
      </c>
      <c r="R64" s="20" t="s">
        <v>868</v>
      </c>
    </row>
    <row r="65" spans="1:18" ht="39" x14ac:dyDescent="0.15">
      <c r="A65" s="22">
        <v>63</v>
      </c>
      <c r="B65" s="29" t="s">
        <v>278</v>
      </c>
      <c r="C65" s="29" t="s">
        <v>3</v>
      </c>
      <c r="D65" s="29" t="s">
        <v>5</v>
      </c>
      <c r="E65" s="29">
        <v>2012</v>
      </c>
      <c r="F65" s="29" t="s">
        <v>4</v>
      </c>
      <c r="G65" s="29" t="s">
        <v>3</v>
      </c>
      <c r="H65" s="31" t="s">
        <v>534</v>
      </c>
      <c r="I65" s="29" t="s">
        <v>548</v>
      </c>
      <c r="J65" s="30">
        <v>3607366</v>
      </c>
      <c r="K65" s="30">
        <v>1829797</v>
      </c>
      <c r="L65" s="30">
        <v>132927</v>
      </c>
      <c r="M65" s="30">
        <v>189</v>
      </c>
      <c r="N65" s="30">
        <v>84</v>
      </c>
      <c r="O65" s="29">
        <v>15</v>
      </c>
      <c r="P65" s="20" t="s">
        <v>554</v>
      </c>
      <c r="Q65" s="20" t="s">
        <v>554</v>
      </c>
      <c r="R65" s="20" t="s">
        <v>868</v>
      </c>
    </row>
    <row r="66" spans="1:18" ht="39" x14ac:dyDescent="0.15">
      <c r="A66" s="22">
        <v>64</v>
      </c>
      <c r="B66" s="29" t="s">
        <v>431</v>
      </c>
      <c r="C66" s="29" t="s">
        <v>3</v>
      </c>
      <c r="D66" s="29" t="s">
        <v>5</v>
      </c>
      <c r="E66" s="29">
        <v>2009</v>
      </c>
      <c r="F66" s="29" t="s">
        <v>4</v>
      </c>
      <c r="G66" s="29" t="s">
        <v>3</v>
      </c>
      <c r="H66" s="29" t="s">
        <v>535</v>
      </c>
      <c r="I66" s="29" t="s">
        <v>548</v>
      </c>
      <c r="J66" s="30">
        <v>12523296</v>
      </c>
      <c r="K66" s="30">
        <v>1892917</v>
      </c>
      <c r="L66" s="30">
        <v>140703</v>
      </c>
      <c r="M66" s="30">
        <v>466</v>
      </c>
      <c r="N66" s="30">
        <v>166</v>
      </c>
      <c r="O66" s="29">
        <v>15</v>
      </c>
      <c r="P66" s="20" t="s">
        <v>554</v>
      </c>
      <c r="Q66" s="20" t="s">
        <v>554</v>
      </c>
      <c r="R66" s="20" t="s">
        <v>868</v>
      </c>
    </row>
    <row r="67" spans="1:18" ht="39" x14ac:dyDescent="0.15">
      <c r="A67" s="22">
        <v>65</v>
      </c>
      <c r="B67" s="29" t="s">
        <v>238</v>
      </c>
      <c r="C67" s="29" t="s">
        <v>3</v>
      </c>
      <c r="D67" s="29" t="s">
        <v>5</v>
      </c>
      <c r="E67" s="29">
        <v>2010</v>
      </c>
      <c r="F67" s="29" t="s">
        <v>4</v>
      </c>
      <c r="G67" s="29" t="s">
        <v>3</v>
      </c>
      <c r="H67" s="31" t="s">
        <v>534</v>
      </c>
      <c r="I67" s="29" t="s">
        <v>548</v>
      </c>
      <c r="J67" s="30">
        <v>2972504</v>
      </c>
      <c r="K67" s="30">
        <v>1883056</v>
      </c>
      <c r="L67" s="30">
        <v>170292</v>
      </c>
      <c r="M67" s="30">
        <v>151</v>
      </c>
      <c r="N67" s="30">
        <v>115</v>
      </c>
      <c r="O67" s="29">
        <v>15</v>
      </c>
      <c r="P67" s="20" t="s">
        <v>554</v>
      </c>
      <c r="Q67" s="20" t="s">
        <v>554</v>
      </c>
      <c r="R67" s="20" t="s">
        <v>868</v>
      </c>
    </row>
    <row r="68" spans="1:18" ht="39" x14ac:dyDescent="0.15">
      <c r="A68" s="22">
        <v>66</v>
      </c>
      <c r="B68" s="29" t="s">
        <v>267</v>
      </c>
      <c r="C68" s="29" t="s">
        <v>3</v>
      </c>
      <c r="D68" s="29" t="s">
        <v>5</v>
      </c>
      <c r="E68" s="29">
        <v>2012</v>
      </c>
      <c r="F68" s="29" t="s">
        <v>4</v>
      </c>
      <c r="G68" s="29" t="s">
        <v>3</v>
      </c>
      <c r="H68" s="31" t="s">
        <v>534</v>
      </c>
      <c r="I68" s="29" t="s">
        <v>548</v>
      </c>
      <c r="J68" s="30">
        <v>3391974</v>
      </c>
      <c r="K68" s="30">
        <v>1870663</v>
      </c>
      <c r="L68" s="30">
        <v>171610</v>
      </c>
      <c r="M68" s="30">
        <v>173</v>
      </c>
      <c r="N68" s="30">
        <v>106</v>
      </c>
      <c r="O68" s="29">
        <v>15</v>
      </c>
      <c r="P68" s="20" t="s">
        <v>554</v>
      </c>
      <c r="Q68" s="20" t="s">
        <v>554</v>
      </c>
      <c r="R68" s="20" t="s">
        <v>868</v>
      </c>
    </row>
    <row r="69" spans="1:18" ht="39" x14ac:dyDescent="0.15">
      <c r="A69" s="22">
        <v>67</v>
      </c>
      <c r="B69" s="29" t="s">
        <v>266</v>
      </c>
      <c r="C69" s="29" t="s">
        <v>3</v>
      </c>
      <c r="D69" s="29" t="s">
        <v>5</v>
      </c>
      <c r="E69" s="29">
        <v>2012</v>
      </c>
      <c r="F69" s="29" t="s">
        <v>4</v>
      </c>
      <c r="G69" s="29" t="s">
        <v>3</v>
      </c>
      <c r="H69" s="31" t="s">
        <v>534</v>
      </c>
      <c r="I69" s="29" t="s">
        <v>548</v>
      </c>
      <c r="J69" s="30">
        <v>3506256</v>
      </c>
      <c r="K69" s="30">
        <v>1870985</v>
      </c>
      <c r="L69" s="30">
        <v>171536</v>
      </c>
      <c r="M69" s="30">
        <v>180</v>
      </c>
      <c r="N69" s="30">
        <v>110</v>
      </c>
      <c r="O69" s="29">
        <v>15</v>
      </c>
      <c r="P69" s="20" t="s">
        <v>554</v>
      </c>
      <c r="Q69" s="20" t="s">
        <v>554</v>
      </c>
      <c r="R69" s="20" t="s">
        <v>868</v>
      </c>
    </row>
    <row r="70" spans="1:18" ht="39" x14ac:dyDescent="0.15">
      <c r="A70" s="22">
        <v>68</v>
      </c>
      <c r="B70" s="29" t="s">
        <v>430</v>
      </c>
      <c r="C70" s="29" t="s">
        <v>3</v>
      </c>
      <c r="D70" s="29" t="s">
        <v>5</v>
      </c>
      <c r="E70" s="29">
        <v>2009</v>
      </c>
      <c r="F70" s="29" t="s">
        <v>4</v>
      </c>
      <c r="G70" s="29" t="s">
        <v>3</v>
      </c>
      <c r="H70" s="29" t="s">
        <v>535</v>
      </c>
      <c r="I70" s="29" t="s">
        <v>548</v>
      </c>
      <c r="J70" s="30">
        <v>12156574</v>
      </c>
      <c r="K70" s="30">
        <v>1843130</v>
      </c>
      <c r="L70" s="30">
        <v>169218</v>
      </c>
      <c r="M70" s="30">
        <v>464</v>
      </c>
      <c r="N70" s="30">
        <v>111</v>
      </c>
      <c r="O70" s="29">
        <v>15</v>
      </c>
      <c r="P70" s="20" t="s">
        <v>554</v>
      </c>
      <c r="Q70" s="20" t="s">
        <v>554</v>
      </c>
      <c r="R70" s="20" t="s">
        <v>868</v>
      </c>
    </row>
    <row r="71" spans="1:18" ht="39" x14ac:dyDescent="0.15">
      <c r="A71" s="22">
        <v>69</v>
      </c>
      <c r="B71" s="29" t="s">
        <v>296</v>
      </c>
      <c r="C71" s="29" t="s">
        <v>3</v>
      </c>
      <c r="D71" s="29" t="s">
        <v>5</v>
      </c>
      <c r="E71" s="29">
        <v>2009</v>
      </c>
      <c r="F71" s="29" t="s">
        <v>4</v>
      </c>
      <c r="G71" s="29" t="s">
        <v>3</v>
      </c>
      <c r="H71" s="31" t="s">
        <v>534</v>
      </c>
      <c r="I71" s="29" t="s">
        <v>548</v>
      </c>
      <c r="J71" s="30">
        <v>13833150</v>
      </c>
      <c r="K71" s="30">
        <v>1854522</v>
      </c>
      <c r="L71" s="30">
        <v>169437</v>
      </c>
      <c r="M71" s="30">
        <v>523</v>
      </c>
      <c r="N71" s="30">
        <v>109</v>
      </c>
      <c r="O71" s="29">
        <v>15</v>
      </c>
      <c r="P71" s="20" t="s">
        <v>554</v>
      </c>
      <c r="Q71" s="20" t="s">
        <v>554</v>
      </c>
      <c r="R71" s="20" t="s">
        <v>868</v>
      </c>
    </row>
    <row r="72" spans="1:18" ht="39" x14ac:dyDescent="0.15">
      <c r="A72" s="22">
        <v>70</v>
      </c>
      <c r="B72" s="29" t="s">
        <v>253</v>
      </c>
      <c r="C72" s="29" t="s">
        <v>3</v>
      </c>
      <c r="D72" s="29" t="s">
        <v>5</v>
      </c>
      <c r="E72" s="29">
        <v>2012</v>
      </c>
      <c r="F72" s="29" t="s">
        <v>4</v>
      </c>
      <c r="G72" s="29" t="s">
        <v>3</v>
      </c>
      <c r="H72" s="31" t="s">
        <v>534</v>
      </c>
      <c r="I72" s="29" t="s">
        <v>548</v>
      </c>
      <c r="J72" s="30">
        <v>3527480</v>
      </c>
      <c r="K72" s="30">
        <v>1892314</v>
      </c>
      <c r="L72" s="30">
        <v>129388</v>
      </c>
      <c r="M72" s="30">
        <v>179</v>
      </c>
      <c r="N72" s="30">
        <v>115</v>
      </c>
      <c r="O72" s="29">
        <v>15</v>
      </c>
      <c r="P72" s="20" t="s">
        <v>554</v>
      </c>
      <c r="Q72" s="20" t="s">
        <v>866</v>
      </c>
      <c r="R72" s="20" t="s">
        <v>868</v>
      </c>
    </row>
    <row r="73" spans="1:18" ht="39" x14ac:dyDescent="0.15">
      <c r="A73" s="22">
        <v>71</v>
      </c>
      <c r="B73" s="29" t="s">
        <v>208</v>
      </c>
      <c r="C73" s="29" t="s">
        <v>3</v>
      </c>
      <c r="D73" s="29" t="s">
        <v>5</v>
      </c>
      <c r="E73" s="29">
        <v>2011</v>
      </c>
      <c r="F73" s="29" t="s">
        <v>4</v>
      </c>
      <c r="G73" s="29" t="s">
        <v>3</v>
      </c>
      <c r="H73" s="31" t="s">
        <v>534</v>
      </c>
      <c r="I73" s="29" t="s">
        <v>548</v>
      </c>
      <c r="J73" s="30">
        <v>3813360</v>
      </c>
      <c r="K73" s="30">
        <v>1947248</v>
      </c>
      <c r="L73" s="30">
        <v>171606</v>
      </c>
      <c r="M73" s="30">
        <v>183</v>
      </c>
      <c r="N73" s="30">
        <v>120</v>
      </c>
      <c r="O73" s="29">
        <v>15</v>
      </c>
      <c r="P73" s="20" t="s">
        <v>554</v>
      </c>
      <c r="Q73" s="20" t="s">
        <v>554</v>
      </c>
      <c r="R73" s="20" t="s">
        <v>868</v>
      </c>
    </row>
    <row r="74" spans="1:18" ht="39" x14ac:dyDescent="0.15">
      <c r="A74" s="22">
        <v>72</v>
      </c>
      <c r="B74" s="29" t="s">
        <v>207</v>
      </c>
      <c r="C74" s="29" t="s">
        <v>3</v>
      </c>
      <c r="D74" s="29" t="s">
        <v>5</v>
      </c>
      <c r="E74" s="29">
        <v>2011</v>
      </c>
      <c r="F74" s="29" t="s">
        <v>4</v>
      </c>
      <c r="G74" s="29" t="s">
        <v>3</v>
      </c>
      <c r="H74" s="31" t="s">
        <v>534</v>
      </c>
      <c r="I74" s="29" t="s">
        <v>548</v>
      </c>
      <c r="J74" s="30">
        <v>2592630</v>
      </c>
      <c r="K74" s="30">
        <v>1891601</v>
      </c>
      <c r="L74" s="30">
        <v>129388</v>
      </c>
      <c r="M74" s="30">
        <v>131</v>
      </c>
      <c r="N74" s="30">
        <v>107</v>
      </c>
      <c r="O74" s="29">
        <v>15</v>
      </c>
      <c r="P74" s="20" t="s">
        <v>554</v>
      </c>
      <c r="Q74" s="20" t="s">
        <v>554</v>
      </c>
      <c r="R74" s="20" t="s">
        <v>868</v>
      </c>
    </row>
    <row r="75" spans="1:18" ht="39" x14ac:dyDescent="0.15">
      <c r="A75" s="22">
        <v>73</v>
      </c>
      <c r="B75" s="29" t="s">
        <v>255</v>
      </c>
      <c r="C75" s="29" t="s">
        <v>3</v>
      </c>
      <c r="D75" s="29" t="s">
        <v>5</v>
      </c>
      <c r="E75" s="29">
        <v>2010</v>
      </c>
      <c r="F75" s="29" t="s">
        <v>4</v>
      </c>
      <c r="G75" s="29" t="s">
        <v>3</v>
      </c>
      <c r="H75" s="31" t="s">
        <v>534</v>
      </c>
      <c r="I75" s="29" t="s">
        <v>548</v>
      </c>
      <c r="J75" s="30">
        <v>2656182</v>
      </c>
      <c r="K75" s="30">
        <v>1882360</v>
      </c>
      <c r="L75" s="30">
        <v>170289</v>
      </c>
      <c r="M75" s="30">
        <v>135</v>
      </c>
      <c r="N75" s="30">
        <v>99</v>
      </c>
      <c r="O75" s="29">
        <v>15</v>
      </c>
      <c r="P75" s="20" t="s">
        <v>554</v>
      </c>
      <c r="Q75" s="20" t="s">
        <v>852</v>
      </c>
      <c r="R75" s="20" t="s">
        <v>868</v>
      </c>
    </row>
    <row r="76" spans="1:18" ht="39" x14ac:dyDescent="0.15">
      <c r="A76" s="22">
        <v>74</v>
      </c>
      <c r="B76" s="29" t="s">
        <v>429</v>
      </c>
      <c r="C76" s="29" t="s">
        <v>3</v>
      </c>
      <c r="D76" s="29" t="s">
        <v>5</v>
      </c>
      <c r="E76" s="29">
        <v>2011</v>
      </c>
      <c r="F76" s="29" t="s">
        <v>4</v>
      </c>
      <c r="G76" s="29" t="s">
        <v>3</v>
      </c>
      <c r="H76" s="29" t="s">
        <v>535</v>
      </c>
      <c r="I76" s="29" t="s">
        <v>548</v>
      </c>
      <c r="J76" s="30">
        <v>4674470</v>
      </c>
      <c r="K76" s="30">
        <v>1878534</v>
      </c>
      <c r="L76" s="30">
        <v>171526</v>
      </c>
      <c r="M76" s="30">
        <v>227</v>
      </c>
      <c r="N76" s="30">
        <v>114</v>
      </c>
      <c r="O76" s="29">
        <v>15</v>
      </c>
      <c r="P76" s="20" t="s">
        <v>554</v>
      </c>
      <c r="Q76" s="20" t="s">
        <v>554</v>
      </c>
      <c r="R76" s="20" t="s">
        <v>868</v>
      </c>
    </row>
    <row r="77" spans="1:18" ht="39" x14ac:dyDescent="0.15">
      <c r="A77" s="22">
        <v>75</v>
      </c>
      <c r="B77" s="29" t="s">
        <v>200</v>
      </c>
      <c r="C77" s="29" t="s">
        <v>3</v>
      </c>
      <c r="D77" s="29" t="s">
        <v>5</v>
      </c>
      <c r="E77" s="29">
        <v>2009</v>
      </c>
      <c r="F77" s="29" t="s">
        <v>4</v>
      </c>
      <c r="G77" s="29" t="s">
        <v>3</v>
      </c>
      <c r="H77" s="31" t="s">
        <v>534</v>
      </c>
      <c r="I77" s="29" t="s">
        <v>548</v>
      </c>
      <c r="J77" s="30">
        <v>14382920</v>
      </c>
      <c r="K77" s="30">
        <v>1867350</v>
      </c>
      <c r="L77" s="30">
        <v>103602</v>
      </c>
      <c r="M77" s="30">
        <v>538</v>
      </c>
      <c r="N77" s="30">
        <v>166</v>
      </c>
      <c r="O77" s="29">
        <v>15</v>
      </c>
      <c r="P77" s="20" t="s">
        <v>554</v>
      </c>
      <c r="Q77" s="20" t="s">
        <v>554</v>
      </c>
      <c r="R77" s="20" t="s">
        <v>868</v>
      </c>
    </row>
    <row r="78" spans="1:18" ht="39" x14ac:dyDescent="0.15">
      <c r="A78" s="22">
        <v>76</v>
      </c>
      <c r="B78" s="29" t="s">
        <v>217</v>
      </c>
      <c r="C78" s="29" t="s">
        <v>3</v>
      </c>
      <c r="D78" s="29" t="s">
        <v>5</v>
      </c>
      <c r="E78" s="29">
        <v>2007</v>
      </c>
      <c r="F78" s="29" t="s">
        <v>4</v>
      </c>
      <c r="G78" s="29" t="s">
        <v>3</v>
      </c>
      <c r="H78" s="31" t="s">
        <v>534</v>
      </c>
      <c r="I78" s="29" t="s">
        <v>548</v>
      </c>
      <c r="J78" s="30">
        <v>3468612</v>
      </c>
      <c r="K78" s="30">
        <v>1825934</v>
      </c>
      <c r="L78" s="30">
        <v>171599</v>
      </c>
      <c r="M78" s="30">
        <v>175</v>
      </c>
      <c r="N78" s="30">
        <v>58</v>
      </c>
      <c r="O78" s="29">
        <v>15</v>
      </c>
      <c r="P78" s="20" t="s">
        <v>554</v>
      </c>
      <c r="Q78" s="20" t="s">
        <v>554</v>
      </c>
      <c r="R78" s="20" t="s">
        <v>868</v>
      </c>
    </row>
    <row r="79" spans="1:18" ht="39" x14ac:dyDescent="0.15">
      <c r="A79" s="22">
        <v>77</v>
      </c>
      <c r="B79" s="29" t="s">
        <v>432</v>
      </c>
      <c r="C79" s="29" t="s">
        <v>3</v>
      </c>
      <c r="D79" s="29" t="s">
        <v>5</v>
      </c>
      <c r="E79" s="29">
        <v>2009</v>
      </c>
      <c r="F79" s="29" t="s">
        <v>4</v>
      </c>
      <c r="G79" s="29" t="s">
        <v>3</v>
      </c>
      <c r="H79" s="29" t="s">
        <v>535</v>
      </c>
      <c r="I79" s="29" t="s">
        <v>548</v>
      </c>
      <c r="J79" s="30">
        <v>12520848</v>
      </c>
      <c r="K79" s="30">
        <v>1839150</v>
      </c>
      <c r="L79" s="30">
        <v>169204</v>
      </c>
      <c r="M79" s="30">
        <v>482</v>
      </c>
      <c r="N79" s="30">
        <v>104</v>
      </c>
      <c r="O79" s="29">
        <v>15</v>
      </c>
      <c r="P79" s="20" t="s">
        <v>554</v>
      </c>
      <c r="Q79" s="20" t="s">
        <v>554</v>
      </c>
      <c r="R79" s="20" t="s">
        <v>868</v>
      </c>
    </row>
    <row r="80" spans="1:18" ht="39" x14ac:dyDescent="0.15">
      <c r="A80" s="22">
        <v>78</v>
      </c>
      <c r="B80" s="29" t="s">
        <v>297</v>
      </c>
      <c r="C80" s="29" t="s">
        <v>3</v>
      </c>
      <c r="D80" s="29" t="s">
        <v>5</v>
      </c>
      <c r="E80" s="29">
        <v>2009</v>
      </c>
      <c r="F80" s="29" t="s">
        <v>4</v>
      </c>
      <c r="G80" s="29" t="s">
        <v>3</v>
      </c>
      <c r="H80" s="31" t="s">
        <v>534</v>
      </c>
      <c r="I80" s="29" t="s">
        <v>548</v>
      </c>
      <c r="J80" s="30">
        <v>19945654</v>
      </c>
      <c r="K80" s="30">
        <v>1832127</v>
      </c>
      <c r="L80" s="30">
        <v>138993</v>
      </c>
      <c r="M80" s="30">
        <v>768</v>
      </c>
      <c r="N80" s="30">
        <v>129</v>
      </c>
      <c r="O80" s="29">
        <v>15</v>
      </c>
      <c r="P80" s="20" t="s">
        <v>554</v>
      </c>
      <c r="Q80" s="20" t="s">
        <v>554</v>
      </c>
      <c r="R80" s="20" t="s">
        <v>868</v>
      </c>
    </row>
    <row r="81" spans="1:18" ht="39" x14ac:dyDescent="0.15">
      <c r="A81" s="22">
        <v>79</v>
      </c>
      <c r="B81" s="29" t="s">
        <v>295</v>
      </c>
      <c r="C81" s="29" t="s">
        <v>3</v>
      </c>
      <c r="D81" s="29" t="s">
        <v>5</v>
      </c>
      <c r="E81" s="29">
        <v>2009</v>
      </c>
      <c r="F81" s="29" t="s">
        <v>4</v>
      </c>
      <c r="G81" s="29" t="s">
        <v>3</v>
      </c>
      <c r="H81" s="31" t="s">
        <v>534</v>
      </c>
      <c r="I81" s="29" t="s">
        <v>548</v>
      </c>
      <c r="J81" s="30">
        <v>12050508</v>
      </c>
      <c r="K81" s="30">
        <v>1831707</v>
      </c>
      <c r="L81" s="30">
        <v>138993</v>
      </c>
      <c r="M81" s="30">
        <v>464</v>
      </c>
      <c r="N81" s="30">
        <v>122</v>
      </c>
      <c r="O81" s="29">
        <v>15</v>
      </c>
      <c r="P81" s="20" t="s">
        <v>554</v>
      </c>
      <c r="Q81" s="20" t="s">
        <v>554</v>
      </c>
      <c r="R81" s="20" t="s">
        <v>868</v>
      </c>
    </row>
    <row r="82" spans="1:18" ht="39" x14ac:dyDescent="0.15">
      <c r="A82" s="22">
        <v>80</v>
      </c>
      <c r="B82" s="29" t="s">
        <v>246</v>
      </c>
      <c r="C82" s="29" t="s">
        <v>3</v>
      </c>
      <c r="D82" s="29" t="s">
        <v>5</v>
      </c>
      <c r="E82" s="29">
        <v>2009</v>
      </c>
      <c r="F82" s="29" t="s">
        <v>4</v>
      </c>
      <c r="G82" s="29" t="s">
        <v>3</v>
      </c>
      <c r="H82" s="31" t="s">
        <v>534</v>
      </c>
      <c r="I82" s="29" t="s">
        <v>548</v>
      </c>
      <c r="J82" s="30">
        <v>11746024</v>
      </c>
      <c r="K82" s="30">
        <v>1845782</v>
      </c>
      <c r="L82" s="30">
        <v>138993</v>
      </c>
      <c r="M82" s="30">
        <v>449</v>
      </c>
      <c r="N82" s="30">
        <v>126</v>
      </c>
      <c r="O82" s="29">
        <v>15</v>
      </c>
      <c r="P82" s="20" t="s">
        <v>554</v>
      </c>
      <c r="Q82" s="20" t="s">
        <v>554</v>
      </c>
      <c r="R82" s="20" t="s">
        <v>868</v>
      </c>
    </row>
    <row r="83" spans="1:18" ht="39" x14ac:dyDescent="0.15">
      <c r="A83" s="22">
        <v>81</v>
      </c>
      <c r="B83" s="29" t="s">
        <v>270</v>
      </c>
      <c r="C83" s="29" t="s">
        <v>3</v>
      </c>
      <c r="D83" s="29" t="s">
        <v>5</v>
      </c>
      <c r="E83" s="29">
        <v>2010</v>
      </c>
      <c r="F83" s="29" t="s">
        <v>4</v>
      </c>
      <c r="G83" s="29" t="s">
        <v>3</v>
      </c>
      <c r="H83" s="31" t="s">
        <v>534</v>
      </c>
      <c r="I83" s="29" t="s">
        <v>548</v>
      </c>
      <c r="J83" s="30">
        <v>3398316</v>
      </c>
      <c r="K83" s="30">
        <v>1832855</v>
      </c>
      <c r="L83" s="30">
        <v>132898</v>
      </c>
      <c r="M83" s="30">
        <v>178</v>
      </c>
      <c r="N83" s="30">
        <v>82</v>
      </c>
      <c r="O83" s="29">
        <v>15</v>
      </c>
      <c r="P83" s="20" t="s">
        <v>554</v>
      </c>
      <c r="Q83" s="20" t="s">
        <v>554</v>
      </c>
      <c r="R83" s="20" t="s">
        <v>868</v>
      </c>
    </row>
    <row r="84" spans="1:18" ht="39" x14ac:dyDescent="0.15">
      <c r="A84" s="22">
        <v>82</v>
      </c>
      <c r="B84" s="29" t="s">
        <v>413</v>
      </c>
      <c r="C84" s="29" t="s">
        <v>3</v>
      </c>
      <c r="D84" s="29" t="s">
        <v>5</v>
      </c>
      <c r="E84" s="29">
        <v>2009</v>
      </c>
      <c r="F84" s="29" t="s">
        <v>4</v>
      </c>
      <c r="G84" s="29" t="s">
        <v>3</v>
      </c>
      <c r="H84" s="29" t="s">
        <v>535</v>
      </c>
      <c r="I84" s="29" t="s">
        <v>548</v>
      </c>
      <c r="J84" s="30">
        <v>11916764</v>
      </c>
      <c r="K84" s="30">
        <v>1832340</v>
      </c>
      <c r="L84" s="30">
        <v>138993</v>
      </c>
      <c r="M84" s="30">
        <v>459</v>
      </c>
      <c r="N84" s="30">
        <v>129</v>
      </c>
      <c r="O84" s="29">
        <v>15</v>
      </c>
      <c r="P84" s="20" t="s">
        <v>554</v>
      </c>
      <c r="Q84" s="20" t="s">
        <v>554</v>
      </c>
      <c r="R84" s="20" t="s">
        <v>868</v>
      </c>
    </row>
    <row r="85" spans="1:18" ht="39" x14ac:dyDescent="0.15">
      <c r="A85" s="22">
        <v>83</v>
      </c>
      <c r="B85" s="29" t="s">
        <v>437</v>
      </c>
      <c r="C85" s="29" t="s">
        <v>3</v>
      </c>
      <c r="D85" s="29" t="s">
        <v>5</v>
      </c>
      <c r="E85" s="29">
        <v>2009</v>
      </c>
      <c r="F85" s="29" t="s">
        <v>4</v>
      </c>
      <c r="G85" s="29" t="s">
        <v>3</v>
      </c>
      <c r="H85" s="29" t="s">
        <v>535</v>
      </c>
      <c r="I85" s="29" t="s">
        <v>548</v>
      </c>
      <c r="J85" s="30">
        <v>10701534</v>
      </c>
      <c r="K85" s="30">
        <v>1832118</v>
      </c>
      <c r="L85" s="30">
        <v>138993</v>
      </c>
      <c r="M85" s="30">
        <v>416</v>
      </c>
      <c r="N85" s="30">
        <v>127</v>
      </c>
      <c r="O85" s="29">
        <v>15</v>
      </c>
      <c r="P85" s="20" t="s">
        <v>554</v>
      </c>
      <c r="Q85" s="20" t="s">
        <v>554</v>
      </c>
      <c r="R85" s="20" t="s">
        <v>868</v>
      </c>
    </row>
    <row r="86" spans="1:18" ht="39" x14ac:dyDescent="0.15">
      <c r="A86" s="22">
        <v>84</v>
      </c>
      <c r="B86" s="29" t="s">
        <v>409</v>
      </c>
      <c r="C86" s="29" t="s">
        <v>3</v>
      </c>
      <c r="D86" s="29" t="s">
        <v>5</v>
      </c>
      <c r="E86" s="29">
        <v>2008</v>
      </c>
      <c r="F86" s="29" t="s">
        <v>4</v>
      </c>
      <c r="G86" s="29" t="s">
        <v>3</v>
      </c>
      <c r="H86" s="29" t="s">
        <v>535</v>
      </c>
      <c r="I86" s="29" t="s">
        <v>548</v>
      </c>
      <c r="J86" s="30">
        <v>13073938</v>
      </c>
      <c r="K86" s="30">
        <v>1831843</v>
      </c>
      <c r="L86" s="30">
        <v>138993</v>
      </c>
      <c r="M86" s="30">
        <v>494</v>
      </c>
      <c r="N86" s="30">
        <v>122</v>
      </c>
      <c r="O86" s="29">
        <v>15</v>
      </c>
      <c r="P86" s="20" t="s">
        <v>554</v>
      </c>
      <c r="Q86" s="20" t="s">
        <v>554</v>
      </c>
      <c r="R86" s="20" t="s">
        <v>868</v>
      </c>
    </row>
    <row r="87" spans="1:18" ht="39" x14ac:dyDescent="0.15">
      <c r="A87" s="22">
        <v>85</v>
      </c>
      <c r="B87" s="29" t="s">
        <v>410</v>
      </c>
      <c r="C87" s="29" t="s">
        <v>3</v>
      </c>
      <c r="D87" s="29" t="s">
        <v>5</v>
      </c>
      <c r="E87" s="29">
        <v>2008</v>
      </c>
      <c r="F87" s="29" t="s">
        <v>4</v>
      </c>
      <c r="G87" s="29" t="s">
        <v>3</v>
      </c>
      <c r="H87" s="29" t="s">
        <v>535</v>
      </c>
      <c r="I87" s="29" t="s">
        <v>548</v>
      </c>
      <c r="J87" s="30">
        <v>8860544</v>
      </c>
      <c r="K87" s="30">
        <v>1831562</v>
      </c>
      <c r="L87" s="30">
        <v>138993</v>
      </c>
      <c r="M87" s="30">
        <v>338</v>
      </c>
      <c r="N87" s="30">
        <v>122</v>
      </c>
      <c r="O87" s="29">
        <v>15</v>
      </c>
      <c r="P87" s="20" t="s">
        <v>554</v>
      </c>
      <c r="Q87" s="20" t="s">
        <v>554</v>
      </c>
      <c r="R87" s="20" t="s">
        <v>868</v>
      </c>
    </row>
    <row r="88" spans="1:18" ht="39" x14ac:dyDescent="0.15">
      <c r="A88" s="22">
        <v>86</v>
      </c>
      <c r="B88" s="29" t="s">
        <v>408</v>
      </c>
      <c r="C88" s="29" t="s">
        <v>3</v>
      </c>
      <c r="D88" s="29" t="s">
        <v>5</v>
      </c>
      <c r="E88" s="29">
        <v>2008</v>
      </c>
      <c r="F88" s="29" t="s">
        <v>4</v>
      </c>
      <c r="G88" s="29" t="s">
        <v>3</v>
      </c>
      <c r="H88" s="29" t="s">
        <v>535</v>
      </c>
      <c r="I88" s="29" t="s">
        <v>548</v>
      </c>
      <c r="J88" s="30">
        <v>10519262</v>
      </c>
      <c r="K88" s="30">
        <v>1831314</v>
      </c>
      <c r="L88" s="30">
        <v>138993</v>
      </c>
      <c r="M88" s="30">
        <v>398</v>
      </c>
      <c r="N88" s="30">
        <v>118</v>
      </c>
      <c r="O88" s="29">
        <v>15</v>
      </c>
      <c r="P88" s="20" t="s">
        <v>554</v>
      </c>
      <c r="Q88" s="20" t="s">
        <v>554</v>
      </c>
      <c r="R88" s="20" t="s">
        <v>868</v>
      </c>
    </row>
    <row r="89" spans="1:18" ht="39" x14ac:dyDescent="0.15">
      <c r="A89" s="22">
        <v>87</v>
      </c>
      <c r="B89" s="29" t="s">
        <v>407</v>
      </c>
      <c r="C89" s="29" t="s">
        <v>3</v>
      </c>
      <c r="D89" s="29" t="s">
        <v>5</v>
      </c>
      <c r="E89" s="29">
        <v>2008</v>
      </c>
      <c r="F89" s="29" t="s">
        <v>4</v>
      </c>
      <c r="G89" s="29" t="s">
        <v>3</v>
      </c>
      <c r="H89" s="29" t="s">
        <v>535</v>
      </c>
      <c r="I89" s="29" t="s">
        <v>548</v>
      </c>
      <c r="J89" s="30">
        <v>13511370</v>
      </c>
      <c r="K89" s="30">
        <v>1831494</v>
      </c>
      <c r="L89" s="30">
        <v>138993</v>
      </c>
      <c r="M89" s="30">
        <v>512</v>
      </c>
      <c r="N89" s="30">
        <v>121</v>
      </c>
      <c r="O89" s="29">
        <v>15</v>
      </c>
      <c r="P89" s="20" t="s">
        <v>554</v>
      </c>
      <c r="Q89" s="20" t="s">
        <v>554</v>
      </c>
      <c r="R89" s="20" t="s">
        <v>868</v>
      </c>
    </row>
    <row r="90" spans="1:18" ht="39" x14ac:dyDescent="0.15">
      <c r="A90" s="22">
        <v>88</v>
      </c>
      <c r="B90" s="29" t="s">
        <v>190</v>
      </c>
      <c r="C90" s="29" t="s">
        <v>3</v>
      </c>
      <c r="D90" s="29" t="s">
        <v>5</v>
      </c>
      <c r="E90" s="29">
        <v>2009</v>
      </c>
      <c r="F90" s="29" t="s">
        <v>4</v>
      </c>
      <c r="G90" s="29" t="s">
        <v>3</v>
      </c>
      <c r="H90" s="31" t="s">
        <v>534</v>
      </c>
      <c r="I90" s="29" t="s">
        <v>548</v>
      </c>
      <c r="J90" s="30">
        <v>14955816</v>
      </c>
      <c r="K90" s="30">
        <v>1832128</v>
      </c>
      <c r="L90" s="30">
        <v>138993</v>
      </c>
      <c r="M90" s="30">
        <v>582</v>
      </c>
      <c r="N90" s="30">
        <v>127</v>
      </c>
      <c r="O90" s="29">
        <v>15</v>
      </c>
      <c r="P90" s="20" t="s">
        <v>554</v>
      </c>
      <c r="Q90" s="20" t="s">
        <v>554</v>
      </c>
      <c r="R90" s="20" t="s">
        <v>868</v>
      </c>
    </row>
    <row r="91" spans="1:18" ht="39" x14ac:dyDescent="0.15">
      <c r="A91" s="22">
        <v>89</v>
      </c>
      <c r="B91" s="29" t="s">
        <v>524</v>
      </c>
      <c r="C91" s="29" t="s">
        <v>3</v>
      </c>
      <c r="D91" s="29" t="s">
        <v>3</v>
      </c>
      <c r="E91" s="29" t="s">
        <v>3</v>
      </c>
      <c r="F91" s="29" t="s">
        <v>3</v>
      </c>
      <c r="G91" s="29" t="s">
        <v>3</v>
      </c>
      <c r="H91" s="29" t="s">
        <v>3</v>
      </c>
      <c r="I91" s="29" t="s">
        <v>548</v>
      </c>
      <c r="J91" s="30">
        <v>11526978</v>
      </c>
      <c r="K91" s="30">
        <v>1826913</v>
      </c>
      <c r="L91" s="30">
        <v>175666</v>
      </c>
      <c r="M91" s="30">
        <v>430</v>
      </c>
      <c r="N91" s="30">
        <v>29</v>
      </c>
      <c r="O91" s="29">
        <v>15</v>
      </c>
      <c r="P91" s="20" t="s">
        <v>554</v>
      </c>
      <c r="Q91" s="20" t="s">
        <v>554</v>
      </c>
      <c r="R91" s="20" t="s">
        <v>868</v>
      </c>
    </row>
    <row r="92" spans="1:18" ht="39" x14ac:dyDescent="0.15">
      <c r="A92" s="22">
        <v>90</v>
      </c>
      <c r="B92" s="29" t="s">
        <v>229</v>
      </c>
      <c r="C92" s="29" t="s">
        <v>3</v>
      </c>
      <c r="D92" s="29" t="s">
        <v>5</v>
      </c>
      <c r="E92" s="29">
        <v>2010</v>
      </c>
      <c r="F92" s="29" t="s">
        <v>4</v>
      </c>
      <c r="G92" s="29" t="s">
        <v>3</v>
      </c>
      <c r="H92" s="31" t="s">
        <v>534</v>
      </c>
      <c r="I92" s="29" t="s">
        <v>548</v>
      </c>
      <c r="J92" s="30">
        <v>3138982</v>
      </c>
      <c r="K92" s="30">
        <v>1832493</v>
      </c>
      <c r="L92" s="30">
        <v>171599</v>
      </c>
      <c r="M92" s="30">
        <v>165</v>
      </c>
      <c r="N92" s="30">
        <v>78</v>
      </c>
      <c r="O92" s="29">
        <v>15</v>
      </c>
      <c r="P92" s="20" t="s">
        <v>554</v>
      </c>
      <c r="Q92" s="20" t="s">
        <v>554</v>
      </c>
      <c r="R92" s="20" t="s">
        <v>868</v>
      </c>
    </row>
    <row r="93" spans="1:18" ht="39" x14ac:dyDescent="0.15">
      <c r="A93" s="22">
        <v>91</v>
      </c>
      <c r="B93" s="29" t="s">
        <v>199</v>
      </c>
      <c r="C93" s="29" t="s">
        <v>3</v>
      </c>
      <c r="D93" s="29" t="s">
        <v>5</v>
      </c>
      <c r="E93" s="29">
        <v>2010</v>
      </c>
      <c r="F93" s="29" t="s">
        <v>4</v>
      </c>
      <c r="G93" s="29" t="s">
        <v>3</v>
      </c>
      <c r="H93" s="31" t="s">
        <v>534</v>
      </c>
      <c r="I93" s="29" t="s">
        <v>548</v>
      </c>
      <c r="J93" s="30">
        <v>2638920</v>
      </c>
      <c r="K93" s="30">
        <v>1869516</v>
      </c>
      <c r="L93" s="30">
        <v>129551</v>
      </c>
      <c r="M93" s="30">
        <v>135</v>
      </c>
      <c r="N93" s="30">
        <v>103</v>
      </c>
      <c r="O93" s="29">
        <v>15</v>
      </c>
      <c r="P93" s="20" t="s">
        <v>554</v>
      </c>
      <c r="Q93" s="20" t="s">
        <v>554</v>
      </c>
      <c r="R93" s="20" t="s">
        <v>868</v>
      </c>
    </row>
    <row r="94" spans="1:18" ht="39" x14ac:dyDescent="0.15">
      <c r="A94" s="22">
        <v>92</v>
      </c>
      <c r="B94" s="29" t="s">
        <v>302</v>
      </c>
      <c r="C94" s="29" t="s">
        <v>3</v>
      </c>
      <c r="D94" s="29" t="s">
        <v>5</v>
      </c>
      <c r="E94" s="29">
        <v>2012</v>
      </c>
      <c r="F94" s="29" t="s">
        <v>4</v>
      </c>
      <c r="G94" s="29" t="s">
        <v>3</v>
      </c>
      <c r="H94" s="31" t="s">
        <v>534</v>
      </c>
      <c r="I94" s="29" t="s">
        <v>548</v>
      </c>
      <c r="J94" s="30">
        <v>3190080</v>
      </c>
      <c r="K94" s="30">
        <v>1871460</v>
      </c>
      <c r="L94" s="30">
        <v>129553</v>
      </c>
      <c r="M94" s="30">
        <v>164</v>
      </c>
      <c r="N94" s="30">
        <v>117</v>
      </c>
      <c r="O94" s="29">
        <v>15</v>
      </c>
      <c r="P94" s="20" t="s">
        <v>554</v>
      </c>
      <c r="Q94" s="20" t="s">
        <v>554</v>
      </c>
      <c r="R94" s="20" t="s">
        <v>868</v>
      </c>
    </row>
    <row r="95" spans="1:18" ht="39" x14ac:dyDescent="0.15">
      <c r="A95" s="22">
        <v>93</v>
      </c>
      <c r="B95" s="29" t="s">
        <v>404</v>
      </c>
      <c r="C95" s="29" t="s">
        <v>3</v>
      </c>
      <c r="D95" s="29" t="s">
        <v>5</v>
      </c>
      <c r="E95" s="29">
        <v>2009</v>
      </c>
      <c r="F95" s="29" t="s">
        <v>4</v>
      </c>
      <c r="G95" s="29" t="s">
        <v>3</v>
      </c>
      <c r="H95" s="29" t="s">
        <v>535</v>
      </c>
      <c r="I95" s="29" t="s">
        <v>548</v>
      </c>
      <c r="J95" s="30">
        <v>14481536</v>
      </c>
      <c r="K95" s="30">
        <v>1846466</v>
      </c>
      <c r="L95" s="30">
        <v>138993</v>
      </c>
      <c r="M95" s="30">
        <v>556</v>
      </c>
      <c r="N95" s="30">
        <v>128</v>
      </c>
      <c r="O95" s="29">
        <v>15</v>
      </c>
      <c r="P95" s="20" t="s">
        <v>554</v>
      </c>
      <c r="Q95" s="20" t="s">
        <v>554</v>
      </c>
      <c r="R95" s="20" t="s">
        <v>868</v>
      </c>
    </row>
    <row r="96" spans="1:18" ht="39" x14ac:dyDescent="0.15">
      <c r="A96" s="22">
        <v>94</v>
      </c>
      <c r="B96" s="29" t="s">
        <v>403</v>
      </c>
      <c r="C96" s="29" t="s">
        <v>3</v>
      </c>
      <c r="D96" s="29" t="s">
        <v>5</v>
      </c>
      <c r="E96" s="29">
        <v>2009</v>
      </c>
      <c r="F96" s="29" t="s">
        <v>4</v>
      </c>
      <c r="G96" s="29" t="s">
        <v>3</v>
      </c>
      <c r="H96" s="29" t="s">
        <v>535</v>
      </c>
      <c r="I96" s="29" t="s">
        <v>548</v>
      </c>
      <c r="J96" s="30">
        <v>16661456</v>
      </c>
      <c r="K96" s="30">
        <v>1831146</v>
      </c>
      <c r="L96" s="30">
        <v>138993</v>
      </c>
      <c r="M96" s="30">
        <v>641</v>
      </c>
      <c r="N96" s="30">
        <v>121</v>
      </c>
      <c r="O96" s="29">
        <v>15</v>
      </c>
      <c r="P96" s="20" t="s">
        <v>554</v>
      </c>
      <c r="Q96" s="20" t="s">
        <v>554</v>
      </c>
      <c r="R96" s="20" t="s">
        <v>868</v>
      </c>
    </row>
    <row r="97" spans="1:18" ht="52" x14ac:dyDescent="0.15">
      <c r="A97" s="22">
        <v>95</v>
      </c>
      <c r="B97" s="29" t="s">
        <v>310</v>
      </c>
      <c r="C97" s="29" t="s">
        <v>3</v>
      </c>
      <c r="D97" s="29" t="s">
        <v>5</v>
      </c>
      <c r="E97" s="29">
        <v>2009</v>
      </c>
      <c r="F97" s="29" t="s">
        <v>4</v>
      </c>
      <c r="G97" s="29" t="s">
        <v>3</v>
      </c>
      <c r="H97" s="31" t="s">
        <v>534</v>
      </c>
      <c r="I97" s="29" t="s">
        <v>548</v>
      </c>
      <c r="J97" s="30">
        <v>11595646</v>
      </c>
      <c r="K97" s="30">
        <v>1869780</v>
      </c>
      <c r="L97" s="30">
        <v>138973</v>
      </c>
      <c r="M97" s="30">
        <v>439</v>
      </c>
      <c r="N97" s="30">
        <v>175</v>
      </c>
      <c r="O97" s="29">
        <v>15</v>
      </c>
      <c r="P97" s="20" t="s">
        <v>554</v>
      </c>
      <c r="Q97" s="20" t="s">
        <v>851</v>
      </c>
      <c r="R97" s="20" t="s">
        <v>868</v>
      </c>
    </row>
    <row r="98" spans="1:18" ht="39" x14ac:dyDescent="0.15">
      <c r="A98" s="22">
        <v>96</v>
      </c>
      <c r="B98" s="29" t="s">
        <v>269</v>
      </c>
      <c r="C98" s="29" t="s">
        <v>3</v>
      </c>
      <c r="D98" s="29" t="s">
        <v>5</v>
      </c>
      <c r="E98" s="29">
        <v>2010</v>
      </c>
      <c r="F98" s="29" t="s">
        <v>4</v>
      </c>
      <c r="G98" s="29" t="s">
        <v>3</v>
      </c>
      <c r="H98" s="31" t="s">
        <v>534</v>
      </c>
      <c r="I98" s="29" t="s">
        <v>548</v>
      </c>
      <c r="J98" s="30">
        <v>2939600</v>
      </c>
      <c r="K98" s="30">
        <v>1869788</v>
      </c>
      <c r="L98" s="30">
        <v>171551</v>
      </c>
      <c r="M98" s="30">
        <v>151</v>
      </c>
      <c r="N98" s="30">
        <v>108</v>
      </c>
      <c r="O98" s="29">
        <v>15</v>
      </c>
      <c r="P98" s="20" t="s">
        <v>554</v>
      </c>
      <c r="Q98" s="20" t="s">
        <v>554</v>
      </c>
      <c r="R98" s="20" t="s">
        <v>868</v>
      </c>
    </row>
    <row r="99" spans="1:18" ht="39" x14ac:dyDescent="0.15">
      <c r="A99" s="22">
        <v>97</v>
      </c>
      <c r="B99" s="29" t="s">
        <v>273</v>
      </c>
      <c r="C99" s="29" t="s">
        <v>3</v>
      </c>
      <c r="D99" s="29" t="s">
        <v>5</v>
      </c>
      <c r="E99" s="29">
        <v>2009</v>
      </c>
      <c r="F99" s="29" t="s">
        <v>4</v>
      </c>
      <c r="G99" s="29" t="s">
        <v>3</v>
      </c>
      <c r="H99" s="31" t="s">
        <v>534</v>
      </c>
      <c r="I99" s="29" t="s">
        <v>548</v>
      </c>
      <c r="J99" s="30">
        <v>12084212</v>
      </c>
      <c r="K99" s="30">
        <v>1851630</v>
      </c>
      <c r="L99" s="30">
        <v>138993</v>
      </c>
      <c r="M99" s="30">
        <v>452</v>
      </c>
      <c r="N99" s="30">
        <v>157</v>
      </c>
      <c r="O99" s="29">
        <v>15</v>
      </c>
      <c r="P99" s="20" t="s">
        <v>554</v>
      </c>
      <c r="Q99" s="20" t="s">
        <v>554</v>
      </c>
      <c r="R99" s="20" t="s">
        <v>868</v>
      </c>
    </row>
    <row r="100" spans="1:18" ht="39" x14ac:dyDescent="0.15">
      <c r="A100" s="22">
        <v>98</v>
      </c>
      <c r="B100" s="29" t="s">
        <v>444</v>
      </c>
      <c r="C100" s="29" t="s">
        <v>3</v>
      </c>
      <c r="D100" s="29" t="s">
        <v>5</v>
      </c>
      <c r="E100" s="29">
        <v>2009</v>
      </c>
      <c r="F100" s="29" t="s">
        <v>4</v>
      </c>
      <c r="G100" s="29" t="s">
        <v>3</v>
      </c>
      <c r="H100" s="29" t="s">
        <v>535</v>
      </c>
      <c r="I100" s="29" t="s">
        <v>548</v>
      </c>
      <c r="J100" s="30">
        <v>15902940</v>
      </c>
      <c r="K100" s="30">
        <v>1831238</v>
      </c>
      <c r="L100" s="30">
        <v>138993</v>
      </c>
      <c r="M100" s="30">
        <v>611</v>
      </c>
      <c r="N100" s="30">
        <v>125</v>
      </c>
      <c r="O100" s="29">
        <v>15</v>
      </c>
      <c r="P100" s="20" t="s">
        <v>554</v>
      </c>
      <c r="Q100" s="20" t="s">
        <v>554</v>
      </c>
      <c r="R100" s="20" t="s">
        <v>868</v>
      </c>
    </row>
    <row r="101" spans="1:18" ht="39" x14ac:dyDescent="0.15">
      <c r="A101" s="22">
        <v>99</v>
      </c>
      <c r="B101" s="29" t="s">
        <v>241</v>
      </c>
      <c r="C101" s="29" t="s">
        <v>3</v>
      </c>
      <c r="D101" s="29" t="s">
        <v>5</v>
      </c>
      <c r="E101" s="29">
        <v>2009</v>
      </c>
      <c r="F101" s="29" t="s">
        <v>4</v>
      </c>
      <c r="G101" s="29" t="s">
        <v>3</v>
      </c>
      <c r="H101" s="31" t="s">
        <v>534</v>
      </c>
      <c r="I101" s="29" t="s">
        <v>548</v>
      </c>
      <c r="J101" s="30">
        <v>22991672</v>
      </c>
      <c r="K101" s="30">
        <v>1868842</v>
      </c>
      <c r="L101" s="30">
        <v>103620</v>
      </c>
      <c r="M101" s="30">
        <v>847</v>
      </c>
      <c r="N101" s="30">
        <v>168</v>
      </c>
      <c r="O101" s="29">
        <v>15</v>
      </c>
      <c r="P101" s="20" t="s">
        <v>554</v>
      </c>
      <c r="Q101" s="20" t="s">
        <v>554</v>
      </c>
      <c r="R101" s="20" t="s">
        <v>868</v>
      </c>
    </row>
    <row r="102" spans="1:18" ht="39" x14ac:dyDescent="0.15">
      <c r="A102" s="22">
        <v>100</v>
      </c>
      <c r="B102" s="29" t="s">
        <v>259</v>
      </c>
      <c r="C102" s="29" t="s">
        <v>3</v>
      </c>
      <c r="D102" s="29" t="s">
        <v>5</v>
      </c>
      <c r="E102" s="29">
        <v>2009</v>
      </c>
      <c r="F102" s="29" t="s">
        <v>4</v>
      </c>
      <c r="G102" s="29" t="s">
        <v>3</v>
      </c>
      <c r="H102" s="31" t="s">
        <v>534</v>
      </c>
      <c r="I102" s="29" t="s">
        <v>548</v>
      </c>
      <c r="J102" s="30">
        <v>10822086</v>
      </c>
      <c r="K102" s="30">
        <v>1846034</v>
      </c>
      <c r="L102" s="30">
        <v>138993</v>
      </c>
      <c r="M102" s="30">
        <v>417</v>
      </c>
      <c r="N102" s="30">
        <v>123</v>
      </c>
      <c r="O102" s="29">
        <v>15</v>
      </c>
      <c r="P102" s="20" t="s">
        <v>554</v>
      </c>
      <c r="Q102" s="20" t="s">
        <v>554</v>
      </c>
      <c r="R102" s="20" t="s">
        <v>868</v>
      </c>
    </row>
    <row r="103" spans="1:18" ht="39" x14ac:dyDescent="0.15">
      <c r="A103" s="22">
        <v>101</v>
      </c>
      <c r="B103" s="29" t="s">
        <v>243</v>
      </c>
      <c r="C103" s="29" t="s">
        <v>3</v>
      </c>
      <c r="D103" s="29" t="s">
        <v>5</v>
      </c>
      <c r="E103" s="29">
        <v>2009</v>
      </c>
      <c r="F103" s="29" t="s">
        <v>4</v>
      </c>
      <c r="G103" s="29" t="s">
        <v>3</v>
      </c>
      <c r="H103" s="31" t="s">
        <v>534</v>
      </c>
      <c r="I103" s="29" t="s">
        <v>548</v>
      </c>
      <c r="J103" s="30">
        <v>9061098</v>
      </c>
      <c r="K103" s="30">
        <v>1831698</v>
      </c>
      <c r="L103" s="30">
        <v>138993</v>
      </c>
      <c r="M103" s="30">
        <v>347</v>
      </c>
      <c r="N103" s="30">
        <v>122</v>
      </c>
      <c r="O103" s="29">
        <v>15</v>
      </c>
      <c r="P103" s="20" t="s">
        <v>554</v>
      </c>
      <c r="Q103" s="20" t="s">
        <v>554</v>
      </c>
      <c r="R103" s="20" t="s">
        <v>868</v>
      </c>
    </row>
    <row r="104" spans="1:18" ht="39" x14ac:dyDescent="0.15">
      <c r="A104" s="22">
        <v>102</v>
      </c>
      <c r="B104" s="29" t="s">
        <v>274</v>
      </c>
      <c r="C104" s="29" t="s">
        <v>3</v>
      </c>
      <c r="D104" s="29" t="s">
        <v>5</v>
      </c>
      <c r="E104" s="29">
        <v>2007</v>
      </c>
      <c r="F104" s="29" t="s">
        <v>4</v>
      </c>
      <c r="G104" s="29" t="s">
        <v>3</v>
      </c>
      <c r="H104" s="31" t="s">
        <v>534</v>
      </c>
      <c r="I104" s="29" t="s">
        <v>548</v>
      </c>
      <c r="J104" s="30">
        <v>3825380</v>
      </c>
      <c r="K104" s="30">
        <v>1845458</v>
      </c>
      <c r="L104" s="30">
        <v>171461</v>
      </c>
      <c r="M104" s="30">
        <v>191</v>
      </c>
      <c r="N104" s="30">
        <v>98</v>
      </c>
      <c r="O104" s="29">
        <v>15</v>
      </c>
      <c r="P104" s="20" t="s">
        <v>554</v>
      </c>
      <c r="Q104" s="20" t="s">
        <v>554</v>
      </c>
      <c r="R104" s="20" t="s">
        <v>868</v>
      </c>
    </row>
    <row r="105" spans="1:18" ht="39" x14ac:dyDescent="0.15">
      <c r="A105" s="22">
        <v>103</v>
      </c>
      <c r="B105" s="29" t="s">
        <v>309</v>
      </c>
      <c r="C105" s="29" t="s">
        <v>3</v>
      </c>
      <c r="D105" s="29" t="s">
        <v>5</v>
      </c>
      <c r="E105" s="29">
        <v>2009</v>
      </c>
      <c r="F105" s="29" t="s">
        <v>4</v>
      </c>
      <c r="G105" s="29" t="s">
        <v>3</v>
      </c>
      <c r="H105" s="31" t="s">
        <v>534</v>
      </c>
      <c r="I105" s="29" t="s">
        <v>548</v>
      </c>
      <c r="J105" s="30">
        <v>12877422</v>
      </c>
      <c r="K105" s="30">
        <v>1830823</v>
      </c>
      <c r="L105" s="30">
        <v>138993</v>
      </c>
      <c r="M105" s="30">
        <v>497</v>
      </c>
      <c r="N105" s="30">
        <v>116</v>
      </c>
      <c r="O105" s="29">
        <v>15</v>
      </c>
      <c r="P105" s="20" t="s">
        <v>554</v>
      </c>
      <c r="Q105" s="20" t="s">
        <v>554</v>
      </c>
      <c r="R105" s="20" t="s">
        <v>868</v>
      </c>
    </row>
    <row r="106" spans="1:18" ht="39" x14ac:dyDescent="0.15">
      <c r="A106" s="22">
        <v>104</v>
      </c>
      <c r="B106" s="29" t="s">
        <v>224</v>
      </c>
      <c r="C106" s="29" t="s">
        <v>3</v>
      </c>
      <c r="D106" s="29" t="s">
        <v>5</v>
      </c>
      <c r="E106" s="29">
        <v>2009</v>
      </c>
      <c r="F106" s="29" t="s">
        <v>4</v>
      </c>
      <c r="G106" s="29" t="s">
        <v>3</v>
      </c>
      <c r="H106" s="31" t="s">
        <v>534</v>
      </c>
      <c r="I106" s="29" t="s">
        <v>548</v>
      </c>
      <c r="J106" s="30">
        <v>14076650</v>
      </c>
      <c r="K106" s="30">
        <v>1832046</v>
      </c>
      <c r="L106" s="30">
        <v>169192</v>
      </c>
      <c r="M106" s="30">
        <v>540</v>
      </c>
      <c r="N106" s="30">
        <v>125</v>
      </c>
      <c r="O106" s="29">
        <v>15</v>
      </c>
      <c r="P106" s="20" t="s">
        <v>554</v>
      </c>
      <c r="Q106" s="20" t="s">
        <v>554</v>
      </c>
      <c r="R106" s="20" t="s">
        <v>868</v>
      </c>
    </row>
    <row r="107" spans="1:18" ht="39" x14ac:dyDescent="0.15">
      <c r="A107" s="22">
        <v>105</v>
      </c>
      <c r="B107" s="29" t="s">
        <v>254</v>
      </c>
      <c r="C107" s="29" t="s">
        <v>3</v>
      </c>
      <c r="D107" s="29" t="s">
        <v>5</v>
      </c>
      <c r="E107" s="29">
        <v>2011</v>
      </c>
      <c r="F107" s="29" t="s">
        <v>4</v>
      </c>
      <c r="G107" s="29" t="s">
        <v>3</v>
      </c>
      <c r="H107" s="31" t="s">
        <v>534</v>
      </c>
      <c r="I107" s="29" t="s">
        <v>548</v>
      </c>
      <c r="J107" s="30">
        <v>2596702</v>
      </c>
      <c r="K107" s="30">
        <v>1832683</v>
      </c>
      <c r="L107" s="30">
        <v>132905</v>
      </c>
      <c r="M107" s="30">
        <v>135</v>
      </c>
      <c r="N107" s="30">
        <v>81</v>
      </c>
      <c r="O107" s="29">
        <v>15</v>
      </c>
      <c r="P107" s="20" t="s">
        <v>554</v>
      </c>
      <c r="Q107" s="20" t="s">
        <v>554</v>
      </c>
      <c r="R107" s="20" t="s">
        <v>868</v>
      </c>
    </row>
    <row r="108" spans="1:18" ht="39" x14ac:dyDescent="0.15">
      <c r="A108" s="22">
        <v>106</v>
      </c>
      <c r="B108" s="29" t="s">
        <v>260</v>
      </c>
      <c r="C108" s="29" t="s">
        <v>3</v>
      </c>
      <c r="D108" s="29" t="s">
        <v>5</v>
      </c>
      <c r="E108" s="29">
        <v>2009</v>
      </c>
      <c r="F108" s="29" t="s">
        <v>4</v>
      </c>
      <c r="G108" s="29" t="s">
        <v>3</v>
      </c>
      <c r="H108" s="31" t="s">
        <v>534</v>
      </c>
      <c r="I108" s="29" t="s">
        <v>548</v>
      </c>
      <c r="J108" s="30">
        <v>10807394</v>
      </c>
      <c r="K108" s="30">
        <v>1832250</v>
      </c>
      <c r="L108" s="30">
        <v>169822</v>
      </c>
      <c r="M108" s="30">
        <v>419</v>
      </c>
      <c r="N108" s="30">
        <v>130</v>
      </c>
      <c r="O108" s="29">
        <v>15</v>
      </c>
      <c r="P108" s="20" t="s">
        <v>554</v>
      </c>
      <c r="Q108" s="20" t="s">
        <v>554</v>
      </c>
      <c r="R108" s="20" t="s">
        <v>868</v>
      </c>
    </row>
    <row r="109" spans="1:18" ht="39" x14ac:dyDescent="0.15">
      <c r="A109" s="22">
        <v>107</v>
      </c>
      <c r="B109" s="29" t="s">
        <v>423</v>
      </c>
      <c r="C109" s="29" t="s">
        <v>3</v>
      </c>
      <c r="D109" s="29" t="s">
        <v>5</v>
      </c>
      <c r="E109" s="29">
        <v>2009</v>
      </c>
      <c r="F109" s="29" t="s">
        <v>4</v>
      </c>
      <c r="G109" s="29" t="s">
        <v>3</v>
      </c>
      <c r="H109" s="29" t="s">
        <v>535</v>
      </c>
      <c r="I109" s="29" t="s">
        <v>548</v>
      </c>
      <c r="J109" s="30">
        <v>8365278</v>
      </c>
      <c r="K109" s="30">
        <v>1831732</v>
      </c>
      <c r="L109" s="30">
        <v>138993</v>
      </c>
      <c r="M109" s="30">
        <v>315</v>
      </c>
      <c r="N109" s="30">
        <v>122</v>
      </c>
      <c r="O109" s="29">
        <v>15</v>
      </c>
      <c r="P109" s="20" t="s">
        <v>554</v>
      </c>
      <c r="Q109" s="20" t="s">
        <v>554</v>
      </c>
      <c r="R109" s="20" t="s">
        <v>868</v>
      </c>
    </row>
    <row r="110" spans="1:18" ht="39" x14ac:dyDescent="0.15">
      <c r="A110" s="22">
        <v>108</v>
      </c>
      <c r="B110" s="29" t="s">
        <v>201</v>
      </c>
      <c r="C110" s="29" t="s">
        <v>3</v>
      </c>
      <c r="D110" s="29" t="s">
        <v>5</v>
      </c>
      <c r="E110" s="29">
        <v>2009</v>
      </c>
      <c r="F110" s="29" t="s">
        <v>4</v>
      </c>
      <c r="G110" s="29" t="s">
        <v>3</v>
      </c>
      <c r="H110" s="31" t="s">
        <v>534</v>
      </c>
      <c r="I110" s="29" t="s">
        <v>548</v>
      </c>
      <c r="J110" s="30">
        <v>15390324</v>
      </c>
      <c r="K110" s="30">
        <v>1831820</v>
      </c>
      <c r="L110" s="30">
        <v>138993</v>
      </c>
      <c r="M110" s="30">
        <v>594</v>
      </c>
      <c r="N110" s="30">
        <v>123</v>
      </c>
      <c r="O110" s="29">
        <v>15</v>
      </c>
      <c r="P110" s="20" t="s">
        <v>554</v>
      </c>
      <c r="Q110" s="20" t="s">
        <v>554</v>
      </c>
      <c r="R110" s="20" t="s">
        <v>868</v>
      </c>
    </row>
    <row r="111" spans="1:18" ht="39" x14ac:dyDescent="0.15">
      <c r="A111" s="22">
        <v>109</v>
      </c>
      <c r="B111" s="29" t="s">
        <v>193</v>
      </c>
      <c r="C111" s="29" t="s">
        <v>3</v>
      </c>
      <c r="D111" s="29" t="s">
        <v>5</v>
      </c>
      <c r="E111" s="29">
        <v>2009</v>
      </c>
      <c r="F111" s="29" t="s">
        <v>4</v>
      </c>
      <c r="G111" s="29" t="s">
        <v>3</v>
      </c>
      <c r="H111" s="31" t="s">
        <v>534</v>
      </c>
      <c r="I111" s="29" t="s">
        <v>548</v>
      </c>
      <c r="J111" s="30">
        <v>12635456</v>
      </c>
      <c r="K111" s="30">
        <v>1831957</v>
      </c>
      <c r="L111" s="30">
        <v>169863</v>
      </c>
      <c r="M111" s="30">
        <v>487</v>
      </c>
      <c r="N111" s="30">
        <v>121</v>
      </c>
      <c r="O111" s="29">
        <v>15</v>
      </c>
      <c r="P111" s="20" t="s">
        <v>554</v>
      </c>
      <c r="Q111" s="20" t="s">
        <v>554</v>
      </c>
      <c r="R111" s="20" t="s">
        <v>868</v>
      </c>
    </row>
    <row r="112" spans="1:18" ht="39" x14ac:dyDescent="0.15">
      <c r="A112" s="22">
        <v>110</v>
      </c>
      <c r="B112" s="29" t="s">
        <v>281</v>
      </c>
      <c r="C112" s="29" t="s">
        <v>3</v>
      </c>
      <c r="D112" s="29" t="s">
        <v>5</v>
      </c>
      <c r="E112" s="29">
        <v>2010</v>
      </c>
      <c r="F112" s="29" t="s">
        <v>4</v>
      </c>
      <c r="G112" s="29" t="s">
        <v>3</v>
      </c>
      <c r="H112" s="31" t="s">
        <v>534</v>
      </c>
      <c r="I112" s="29" t="s">
        <v>548</v>
      </c>
      <c r="J112" s="30">
        <v>2621382</v>
      </c>
      <c r="K112" s="30">
        <v>1833046</v>
      </c>
      <c r="L112" s="30">
        <v>170280</v>
      </c>
      <c r="M112" s="30">
        <v>137</v>
      </c>
      <c r="N112" s="30">
        <v>84</v>
      </c>
      <c r="O112" s="29">
        <v>15</v>
      </c>
      <c r="P112" s="20" t="s">
        <v>554</v>
      </c>
      <c r="Q112" s="20" t="s">
        <v>554</v>
      </c>
      <c r="R112" s="20" t="s">
        <v>868</v>
      </c>
    </row>
    <row r="113" spans="1:18" ht="39" x14ac:dyDescent="0.15">
      <c r="A113" s="22">
        <v>111</v>
      </c>
      <c r="B113" s="29" t="s">
        <v>286</v>
      </c>
      <c r="C113" s="29" t="s">
        <v>3</v>
      </c>
      <c r="D113" s="29" t="s">
        <v>5</v>
      </c>
      <c r="E113" s="29">
        <v>2008</v>
      </c>
      <c r="F113" s="29" t="s">
        <v>4</v>
      </c>
      <c r="G113" s="29" t="s">
        <v>3</v>
      </c>
      <c r="H113" s="31" t="s">
        <v>534</v>
      </c>
      <c r="I113" s="29" t="s">
        <v>548</v>
      </c>
      <c r="J113" s="30">
        <v>14242590</v>
      </c>
      <c r="K113" s="30">
        <v>1832020</v>
      </c>
      <c r="L113" s="30">
        <v>138993</v>
      </c>
      <c r="M113" s="30">
        <v>554</v>
      </c>
      <c r="N113" s="30">
        <v>126</v>
      </c>
      <c r="O113" s="29">
        <v>15</v>
      </c>
      <c r="P113" s="20" t="s">
        <v>554</v>
      </c>
      <c r="Q113" s="20" t="s">
        <v>554</v>
      </c>
      <c r="R113" s="20" t="s">
        <v>868</v>
      </c>
    </row>
    <row r="114" spans="1:18" ht="39" x14ac:dyDescent="0.15">
      <c r="A114" s="22">
        <v>112</v>
      </c>
      <c r="B114" s="29" t="s">
        <v>257</v>
      </c>
      <c r="C114" s="29" t="s">
        <v>3</v>
      </c>
      <c r="D114" s="29" t="s">
        <v>5</v>
      </c>
      <c r="E114" s="29">
        <v>2009</v>
      </c>
      <c r="F114" s="29" t="s">
        <v>4</v>
      </c>
      <c r="G114" s="29" t="s">
        <v>3</v>
      </c>
      <c r="H114" s="31" t="s">
        <v>534</v>
      </c>
      <c r="I114" s="29" t="s">
        <v>548</v>
      </c>
      <c r="J114" s="30">
        <v>21973318</v>
      </c>
      <c r="K114" s="30">
        <v>1831606</v>
      </c>
      <c r="L114" s="30">
        <v>138993</v>
      </c>
      <c r="M114" s="30">
        <v>830</v>
      </c>
      <c r="N114" s="30">
        <v>121</v>
      </c>
      <c r="O114" s="29">
        <v>15</v>
      </c>
      <c r="P114" s="20" t="s">
        <v>869</v>
      </c>
      <c r="Q114" s="20" t="s">
        <v>554</v>
      </c>
      <c r="R114" s="20" t="s">
        <v>868</v>
      </c>
    </row>
    <row r="115" spans="1:18" ht="39" x14ac:dyDescent="0.15">
      <c r="A115" s="22">
        <v>113</v>
      </c>
      <c r="B115" s="29" t="s">
        <v>422</v>
      </c>
      <c r="C115" s="29" t="s">
        <v>3</v>
      </c>
      <c r="D115" s="29" t="s">
        <v>5</v>
      </c>
      <c r="E115" s="29">
        <v>2009</v>
      </c>
      <c r="F115" s="29" t="s">
        <v>4</v>
      </c>
      <c r="G115" s="29" t="s">
        <v>3</v>
      </c>
      <c r="H115" s="29" t="s">
        <v>535</v>
      </c>
      <c r="I115" s="29" t="s">
        <v>548</v>
      </c>
      <c r="J115" s="30">
        <v>19755624</v>
      </c>
      <c r="K115" s="30">
        <v>1831895</v>
      </c>
      <c r="L115" s="30">
        <v>138993</v>
      </c>
      <c r="M115" s="30">
        <v>764</v>
      </c>
      <c r="N115" s="30">
        <v>127</v>
      </c>
      <c r="O115" s="29">
        <v>15</v>
      </c>
      <c r="P115" s="20" t="s">
        <v>554</v>
      </c>
      <c r="Q115" s="20" t="s">
        <v>554</v>
      </c>
      <c r="R115" s="20" t="s">
        <v>868</v>
      </c>
    </row>
    <row r="116" spans="1:18" ht="39" x14ac:dyDescent="0.15">
      <c r="A116" s="22">
        <v>114</v>
      </c>
      <c r="B116" s="29" t="s">
        <v>298</v>
      </c>
      <c r="C116" s="29" t="s">
        <v>3</v>
      </c>
      <c r="D116" s="29" t="s">
        <v>5</v>
      </c>
      <c r="E116" s="29">
        <v>2009</v>
      </c>
      <c r="F116" s="29" t="s">
        <v>4</v>
      </c>
      <c r="G116" s="29" t="s">
        <v>3</v>
      </c>
      <c r="H116" s="31" t="s">
        <v>534</v>
      </c>
      <c r="I116" s="29" t="s">
        <v>548</v>
      </c>
      <c r="J116" s="30">
        <v>11076678</v>
      </c>
      <c r="K116" s="30">
        <v>1831516</v>
      </c>
      <c r="L116" s="30">
        <v>169817</v>
      </c>
      <c r="M116" s="30">
        <v>426</v>
      </c>
      <c r="N116" s="30">
        <v>120</v>
      </c>
      <c r="O116" s="29">
        <v>15</v>
      </c>
      <c r="P116" s="20" t="s">
        <v>554</v>
      </c>
      <c r="Q116" s="20" t="s">
        <v>554</v>
      </c>
      <c r="R116" s="20" t="s">
        <v>868</v>
      </c>
    </row>
    <row r="117" spans="1:18" ht="39" x14ac:dyDescent="0.15">
      <c r="A117" s="22">
        <v>115</v>
      </c>
      <c r="B117" s="29" t="s">
        <v>425</v>
      </c>
      <c r="C117" s="29" t="s">
        <v>3</v>
      </c>
      <c r="D117" s="29" t="s">
        <v>5</v>
      </c>
      <c r="E117" s="29">
        <v>2009</v>
      </c>
      <c r="F117" s="29" t="s">
        <v>4</v>
      </c>
      <c r="G117" s="29" t="s">
        <v>3</v>
      </c>
      <c r="H117" s="29" t="s">
        <v>535</v>
      </c>
      <c r="I117" s="29" t="s">
        <v>548</v>
      </c>
      <c r="J117" s="30">
        <v>9820936</v>
      </c>
      <c r="K117" s="30">
        <v>1831141</v>
      </c>
      <c r="L117" s="30">
        <v>138993</v>
      </c>
      <c r="M117" s="30">
        <v>368</v>
      </c>
      <c r="N117" s="30">
        <v>120</v>
      </c>
      <c r="O117" s="29">
        <v>15</v>
      </c>
      <c r="P117" s="20" t="s">
        <v>554</v>
      </c>
      <c r="Q117" s="20" t="s">
        <v>554</v>
      </c>
      <c r="R117" s="20" t="s">
        <v>868</v>
      </c>
    </row>
    <row r="118" spans="1:18" ht="39" x14ac:dyDescent="0.15">
      <c r="A118" s="22">
        <v>116</v>
      </c>
      <c r="B118" s="29" t="s">
        <v>244</v>
      </c>
      <c r="C118" s="29" t="s">
        <v>3</v>
      </c>
      <c r="D118" s="29" t="s">
        <v>5</v>
      </c>
      <c r="E118" s="29">
        <v>2009</v>
      </c>
      <c r="F118" s="29" t="s">
        <v>4</v>
      </c>
      <c r="G118" s="29" t="s">
        <v>3</v>
      </c>
      <c r="H118" s="31" t="s">
        <v>534</v>
      </c>
      <c r="I118" s="29" t="s">
        <v>548</v>
      </c>
      <c r="J118" s="30">
        <v>12164964</v>
      </c>
      <c r="K118" s="30">
        <v>1832424</v>
      </c>
      <c r="L118" s="30">
        <v>138993</v>
      </c>
      <c r="M118" s="30">
        <v>464</v>
      </c>
      <c r="N118" s="30">
        <v>129</v>
      </c>
      <c r="O118" s="29">
        <v>15</v>
      </c>
      <c r="P118" s="20" t="s">
        <v>554</v>
      </c>
      <c r="Q118" s="20" t="s">
        <v>852</v>
      </c>
      <c r="R118" s="20" t="s">
        <v>868</v>
      </c>
    </row>
    <row r="119" spans="1:18" ht="39" x14ac:dyDescent="0.15">
      <c r="A119" s="22">
        <v>117</v>
      </c>
      <c r="B119" s="29" t="s">
        <v>405</v>
      </c>
      <c r="C119" s="29" t="s">
        <v>3</v>
      </c>
      <c r="D119" s="29" t="s">
        <v>5</v>
      </c>
      <c r="E119" s="29">
        <v>2009</v>
      </c>
      <c r="F119" s="29" t="s">
        <v>4</v>
      </c>
      <c r="G119" s="29" t="s">
        <v>3</v>
      </c>
      <c r="H119" s="29" t="s">
        <v>535</v>
      </c>
      <c r="I119" s="29" t="s">
        <v>548</v>
      </c>
      <c r="J119" s="30">
        <v>14520510</v>
      </c>
      <c r="K119" s="30">
        <v>1831472</v>
      </c>
      <c r="L119" s="30">
        <v>138993</v>
      </c>
      <c r="M119" s="30">
        <v>560</v>
      </c>
      <c r="N119" s="30">
        <v>123</v>
      </c>
      <c r="O119" s="29">
        <v>15</v>
      </c>
      <c r="P119" s="20" t="s">
        <v>554</v>
      </c>
      <c r="Q119" s="20" t="s">
        <v>554</v>
      </c>
      <c r="R119" s="20" t="s">
        <v>868</v>
      </c>
    </row>
    <row r="120" spans="1:18" ht="39" x14ac:dyDescent="0.15">
      <c r="A120" s="22">
        <v>118</v>
      </c>
      <c r="B120" s="29" t="s">
        <v>213</v>
      </c>
      <c r="C120" s="29" t="s">
        <v>3</v>
      </c>
      <c r="D120" s="29" t="s">
        <v>5</v>
      </c>
      <c r="E120" s="29">
        <v>2009</v>
      </c>
      <c r="F120" s="29" t="s">
        <v>4</v>
      </c>
      <c r="G120" s="29" t="s">
        <v>3</v>
      </c>
      <c r="H120" s="31" t="s">
        <v>534</v>
      </c>
      <c r="I120" s="29" t="s">
        <v>548</v>
      </c>
      <c r="J120" s="30">
        <v>22890810</v>
      </c>
      <c r="K120" s="30">
        <v>1831849</v>
      </c>
      <c r="L120" s="30">
        <v>138993</v>
      </c>
      <c r="M120" s="30">
        <v>868</v>
      </c>
      <c r="N120" s="30">
        <v>124</v>
      </c>
      <c r="O120" s="29">
        <v>15</v>
      </c>
      <c r="P120" s="20" t="s">
        <v>554</v>
      </c>
      <c r="Q120" s="20" t="s">
        <v>859</v>
      </c>
      <c r="R120" s="20" t="s">
        <v>868</v>
      </c>
    </row>
    <row r="121" spans="1:18" ht="39" x14ac:dyDescent="0.15">
      <c r="A121" s="22">
        <v>119</v>
      </c>
      <c r="B121" s="29" t="s">
        <v>415</v>
      </c>
      <c r="C121" s="29" t="s">
        <v>3</v>
      </c>
      <c r="D121" s="29" t="s">
        <v>5</v>
      </c>
      <c r="E121" s="29">
        <v>2008</v>
      </c>
      <c r="F121" s="29" t="s">
        <v>4</v>
      </c>
      <c r="G121" s="29" t="s">
        <v>3</v>
      </c>
      <c r="H121" s="29" t="s">
        <v>535</v>
      </c>
      <c r="I121" s="29" t="s">
        <v>548</v>
      </c>
      <c r="J121" s="30">
        <v>7572160</v>
      </c>
      <c r="K121" s="30">
        <v>1840829</v>
      </c>
      <c r="L121" s="30">
        <v>138993</v>
      </c>
      <c r="M121" s="30">
        <v>284</v>
      </c>
      <c r="N121" s="30">
        <v>139</v>
      </c>
      <c r="O121" s="29">
        <v>15</v>
      </c>
      <c r="P121" s="20" t="s">
        <v>554</v>
      </c>
      <c r="Q121" s="20" t="s">
        <v>554</v>
      </c>
      <c r="R121" s="20" t="s">
        <v>868</v>
      </c>
    </row>
    <row r="122" spans="1:18" ht="39" x14ac:dyDescent="0.15">
      <c r="A122" s="22">
        <v>120</v>
      </c>
      <c r="B122" s="29" t="s">
        <v>447</v>
      </c>
      <c r="C122" s="29" t="s">
        <v>3</v>
      </c>
      <c r="D122" s="29" t="s">
        <v>5</v>
      </c>
      <c r="E122" s="29">
        <v>2008</v>
      </c>
      <c r="F122" s="29" t="s">
        <v>4</v>
      </c>
      <c r="G122" s="29" t="s">
        <v>3</v>
      </c>
      <c r="H122" s="29" t="s">
        <v>535</v>
      </c>
      <c r="I122" s="29" t="s">
        <v>548</v>
      </c>
      <c r="J122" s="30">
        <v>10541868</v>
      </c>
      <c r="K122" s="30">
        <v>1831937</v>
      </c>
      <c r="L122" s="30">
        <v>138993</v>
      </c>
      <c r="M122" s="30">
        <v>405</v>
      </c>
      <c r="N122" s="30">
        <v>123</v>
      </c>
      <c r="O122" s="29">
        <v>15</v>
      </c>
      <c r="P122" s="20" t="s">
        <v>554</v>
      </c>
      <c r="Q122" s="20" t="s">
        <v>554</v>
      </c>
      <c r="R122" s="20" t="s">
        <v>868</v>
      </c>
    </row>
    <row r="123" spans="1:18" ht="39" x14ac:dyDescent="0.15">
      <c r="A123" s="22">
        <v>121</v>
      </c>
      <c r="B123" s="29" t="s">
        <v>258</v>
      </c>
      <c r="C123" s="29" t="s">
        <v>3</v>
      </c>
      <c r="D123" s="29" t="s">
        <v>5</v>
      </c>
      <c r="E123" s="29">
        <v>2009</v>
      </c>
      <c r="F123" s="29" t="s">
        <v>4</v>
      </c>
      <c r="G123" s="29" t="s">
        <v>3</v>
      </c>
      <c r="H123" s="31" t="s">
        <v>534</v>
      </c>
      <c r="I123" s="29" t="s">
        <v>548</v>
      </c>
      <c r="J123" s="30">
        <v>13208622</v>
      </c>
      <c r="K123" s="30">
        <v>1833146</v>
      </c>
      <c r="L123" s="30">
        <v>138993</v>
      </c>
      <c r="M123" s="30">
        <v>510</v>
      </c>
      <c r="N123" s="30">
        <v>129</v>
      </c>
      <c r="O123" s="29">
        <v>15</v>
      </c>
      <c r="P123" s="20" t="s">
        <v>554</v>
      </c>
      <c r="Q123" s="20" t="s">
        <v>554</v>
      </c>
      <c r="R123" s="20" t="s">
        <v>868</v>
      </c>
    </row>
    <row r="124" spans="1:18" ht="39" x14ac:dyDescent="0.15">
      <c r="A124" s="22">
        <v>122</v>
      </c>
      <c r="B124" s="29" t="s">
        <v>419</v>
      </c>
      <c r="C124" s="29" t="s">
        <v>3</v>
      </c>
      <c r="D124" s="29" t="s">
        <v>5</v>
      </c>
      <c r="E124" s="29">
        <v>2008</v>
      </c>
      <c r="F124" s="29" t="s">
        <v>4</v>
      </c>
      <c r="G124" s="29" t="s">
        <v>3</v>
      </c>
      <c r="H124" s="29" t="s">
        <v>535</v>
      </c>
      <c r="I124" s="29" t="s">
        <v>548</v>
      </c>
      <c r="J124" s="30">
        <v>9995756</v>
      </c>
      <c r="K124" s="30">
        <v>1831673</v>
      </c>
      <c r="L124" s="30">
        <v>169447</v>
      </c>
      <c r="M124" s="30">
        <v>379</v>
      </c>
      <c r="N124" s="30">
        <v>120</v>
      </c>
      <c r="O124" s="29">
        <v>15</v>
      </c>
      <c r="P124" s="20" t="s">
        <v>554</v>
      </c>
      <c r="Q124" s="20" t="s">
        <v>554</v>
      </c>
      <c r="R124" s="20" t="s">
        <v>868</v>
      </c>
    </row>
    <row r="125" spans="1:18" ht="39" x14ac:dyDescent="0.15">
      <c r="A125" s="22">
        <v>123</v>
      </c>
      <c r="B125" s="29" t="s">
        <v>284</v>
      </c>
      <c r="C125" s="29" t="s">
        <v>3</v>
      </c>
      <c r="D125" s="29" t="s">
        <v>5</v>
      </c>
      <c r="E125" s="29">
        <v>2009</v>
      </c>
      <c r="F125" s="29" t="s">
        <v>4</v>
      </c>
      <c r="G125" s="29" t="s">
        <v>3</v>
      </c>
      <c r="H125" s="31" t="s">
        <v>534</v>
      </c>
      <c r="I125" s="29" t="s">
        <v>548</v>
      </c>
      <c r="J125" s="30">
        <v>16386880</v>
      </c>
      <c r="K125" s="30">
        <v>1883716</v>
      </c>
      <c r="L125" s="30">
        <v>138965</v>
      </c>
      <c r="M125" s="30">
        <v>617</v>
      </c>
      <c r="N125" s="30">
        <v>170</v>
      </c>
      <c r="O125" s="29">
        <v>15</v>
      </c>
      <c r="P125" s="20" t="s">
        <v>554</v>
      </c>
      <c r="Q125" s="20" t="s">
        <v>554</v>
      </c>
      <c r="R125" s="20" t="s">
        <v>868</v>
      </c>
    </row>
    <row r="126" spans="1:18" ht="39" x14ac:dyDescent="0.15">
      <c r="A126" s="22">
        <v>124</v>
      </c>
      <c r="B126" s="29" t="s">
        <v>306</v>
      </c>
      <c r="C126" s="29" t="s">
        <v>3</v>
      </c>
      <c r="D126" s="29" t="s">
        <v>5</v>
      </c>
      <c r="E126" s="29">
        <v>2010</v>
      </c>
      <c r="F126" s="29" t="s">
        <v>4</v>
      </c>
      <c r="G126" s="29" t="s">
        <v>3</v>
      </c>
      <c r="H126" s="31" t="s">
        <v>534</v>
      </c>
      <c r="I126" s="29" t="s">
        <v>548</v>
      </c>
      <c r="J126" s="30">
        <v>3065012</v>
      </c>
      <c r="K126" s="30">
        <v>1884751</v>
      </c>
      <c r="L126" s="30">
        <v>171549</v>
      </c>
      <c r="M126" s="30">
        <v>156</v>
      </c>
      <c r="N126" s="30">
        <v>110</v>
      </c>
      <c r="O126" s="29">
        <v>15</v>
      </c>
      <c r="P126" s="20" t="s">
        <v>554</v>
      </c>
      <c r="Q126" s="20" t="s">
        <v>554</v>
      </c>
      <c r="R126" s="20" t="s">
        <v>868</v>
      </c>
    </row>
    <row r="127" spans="1:18" ht="39" x14ac:dyDescent="0.15">
      <c r="A127" s="22">
        <v>125</v>
      </c>
      <c r="B127" s="29" t="s">
        <v>454</v>
      </c>
      <c r="C127" s="29" t="s">
        <v>455</v>
      </c>
      <c r="D127" s="29" t="s">
        <v>450</v>
      </c>
      <c r="E127" s="29">
        <v>1994</v>
      </c>
      <c r="F127" s="29" t="s">
        <v>4</v>
      </c>
      <c r="G127" s="29" t="s">
        <v>453</v>
      </c>
      <c r="H127" s="29" t="s">
        <v>532</v>
      </c>
      <c r="I127" s="29" t="s">
        <v>548</v>
      </c>
      <c r="J127" s="30">
        <v>1194050</v>
      </c>
      <c r="K127" s="30">
        <v>1870522</v>
      </c>
      <c r="L127" s="30">
        <v>159925</v>
      </c>
      <c r="M127" s="30">
        <v>86</v>
      </c>
      <c r="N127" s="30">
        <v>41</v>
      </c>
      <c r="O127" s="29">
        <v>15</v>
      </c>
      <c r="P127" s="20" t="s">
        <v>554</v>
      </c>
      <c r="Q127" s="20" t="s">
        <v>554</v>
      </c>
      <c r="R127" s="20" t="s">
        <v>868</v>
      </c>
    </row>
    <row r="128" spans="1:18" ht="39" x14ac:dyDescent="0.15">
      <c r="A128" s="22">
        <v>126</v>
      </c>
      <c r="B128" s="29" t="s">
        <v>451</v>
      </c>
      <c r="C128" s="29" t="s">
        <v>452</v>
      </c>
      <c r="D128" s="29" t="s">
        <v>450</v>
      </c>
      <c r="E128" s="29">
        <v>1985</v>
      </c>
      <c r="F128" s="29" t="s">
        <v>4</v>
      </c>
      <c r="G128" s="29" t="s">
        <v>453</v>
      </c>
      <c r="H128" s="29" t="s">
        <v>532</v>
      </c>
      <c r="I128" s="29" t="s">
        <v>548</v>
      </c>
      <c r="J128" s="30">
        <v>793124</v>
      </c>
      <c r="K128" s="30">
        <v>1864483</v>
      </c>
      <c r="L128" s="30">
        <v>138840</v>
      </c>
      <c r="M128" s="30">
        <v>60</v>
      </c>
      <c r="N128" s="30">
        <v>40</v>
      </c>
      <c r="O128" s="29">
        <v>15</v>
      </c>
      <c r="P128" s="20" t="s">
        <v>554</v>
      </c>
      <c r="Q128" s="20" t="s">
        <v>554</v>
      </c>
      <c r="R128" s="20" t="s">
        <v>868</v>
      </c>
    </row>
    <row r="129" spans="1:18" ht="39" x14ac:dyDescent="0.15">
      <c r="A129" s="22">
        <v>127</v>
      </c>
      <c r="B129" s="29" t="s">
        <v>458</v>
      </c>
      <c r="C129" s="29" t="s">
        <v>459</v>
      </c>
      <c r="D129" s="29" t="s">
        <v>450</v>
      </c>
      <c r="E129" s="29">
        <v>1994</v>
      </c>
      <c r="F129" s="29" t="s">
        <v>4</v>
      </c>
      <c r="G129" s="29" t="s">
        <v>3</v>
      </c>
      <c r="H129" s="31" t="s">
        <v>533</v>
      </c>
      <c r="I129" s="29" t="s">
        <v>548</v>
      </c>
      <c r="J129" s="30">
        <v>383946</v>
      </c>
      <c r="K129" s="30">
        <v>1860922</v>
      </c>
      <c r="L129" s="30">
        <v>117125</v>
      </c>
      <c r="M129" s="30">
        <v>30</v>
      </c>
      <c r="N129" s="30">
        <v>37</v>
      </c>
      <c r="O129" s="29">
        <v>15</v>
      </c>
      <c r="P129" s="20" t="s">
        <v>554</v>
      </c>
      <c r="Q129" s="20" t="s">
        <v>554</v>
      </c>
      <c r="R129" s="20" t="s">
        <v>868</v>
      </c>
    </row>
    <row r="130" spans="1:18" ht="39" x14ac:dyDescent="0.15">
      <c r="A130" s="22">
        <v>128</v>
      </c>
      <c r="B130" s="29" t="s">
        <v>460</v>
      </c>
      <c r="C130" s="29" t="s">
        <v>461</v>
      </c>
      <c r="D130" s="29" t="s">
        <v>450</v>
      </c>
      <c r="E130" s="29">
        <v>1994</v>
      </c>
      <c r="F130" s="29" t="s">
        <v>4</v>
      </c>
      <c r="G130" s="29" t="s">
        <v>3</v>
      </c>
      <c r="H130" s="31" t="s">
        <v>533</v>
      </c>
      <c r="I130" s="29" t="s">
        <v>548</v>
      </c>
      <c r="J130" s="30">
        <v>446710</v>
      </c>
      <c r="K130" s="30">
        <v>1865685</v>
      </c>
      <c r="L130" s="30">
        <v>138877</v>
      </c>
      <c r="M130" s="30">
        <v>35</v>
      </c>
      <c r="N130" s="30">
        <v>33</v>
      </c>
      <c r="O130" s="29">
        <v>15</v>
      </c>
      <c r="P130" s="20" t="s">
        <v>554</v>
      </c>
      <c r="Q130" s="20" t="s">
        <v>554</v>
      </c>
      <c r="R130" s="20" t="s">
        <v>868</v>
      </c>
    </row>
    <row r="131" spans="1:18" ht="39" x14ac:dyDescent="0.15">
      <c r="A131" s="22">
        <v>129</v>
      </c>
      <c r="B131" s="29" t="s">
        <v>462</v>
      </c>
      <c r="C131" s="29" t="s">
        <v>887</v>
      </c>
      <c r="D131" s="29" t="s">
        <v>450</v>
      </c>
      <c r="E131" s="29">
        <v>1993</v>
      </c>
      <c r="F131" s="29" t="s">
        <v>4</v>
      </c>
      <c r="G131" s="29" t="s">
        <v>3</v>
      </c>
      <c r="H131" s="31" t="s">
        <v>533</v>
      </c>
      <c r="I131" s="29" t="s">
        <v>548</v>
      </c>
      <c r="J131" s="30">
        <v>554878</v>
      </c>
      <c r="K131" s="30">
        <v>1867776</v>
      </c>
      <c r="L131" s="30">
        <v>132285</v>
      </c>
      <c r="M131" s="30">
        <v>42</v>
      </c>
      <c r="N131" s="30">
        <v>37</v>
      </c>
      <c r="O131" s="29">
        <v>15</v>
      </c>
      <c r="P131" s="20" t="s">
        <v>554</v>
      </c>
      <c r="Q131" s="20" t="s">
        <v>554</v>
      </c>
      <c r="R131" s="20" t="s">
        <v>868</v>
      </c>
    </row>
    <row r="132" spans="1:18" ht="39" x14ac:dyDescent="0.15">
      <c r="A132" s="22">
        <v>130</v>
      </c>
      <c r="B132" s="29" t="s">
        <v>525</v>
      </c>
      <c r="C132" s="29" t="s">
        <v>526</v>
      </c>
      <c r="D132" s="29" t="s">
        <v>450</v>
      </c>
      <c r="E132" s="29">
        <v>1994</v>
      </c>
      <c r="F132" s="29" t="s">
        <v>4</v>
      </c>
      <c r="G132" s="29" t="s">
        <v>3</v>
      </c>
      <c r="H132" s="31" t="s">
        <v>533</v>
      </c>
      <c r="I132" s="29" t="s">
        <v>544</v>
      </c>
      <c r="J132" s="29" t="s">
        <v>3</v>
      </c>
      <c r="K132" s="30">
        <v>1894275</v>
      </c>
      <c r="L132" s="30">
        <v>1894275</v>
      </c>
      <c r="M132" s="29" t="s">
        <v>3</v>
      </c>
      <c r="N132" s="30">
        <v>1</v>
      </c>
      <c r="O132" s="29">
        <v>15</v>
      </c>
      <c r="P132" s="20" t="s">
        <v>554</v>
      </c>
      <c r="Q132" s="20" t="s">
        <v>554</v>
      </c>
      <c r="R132" s="20" t="s">
        <v>868</v>
      </c>
    </row>
    <row r="133" spans="1:18" ht="39" x14ac:dyDescent="0.15">
      <c r="A133" s="22">
        <v>131</v>
      </c>
      <c r="B133" s="29" t="s">
        <v>28</v>
      </c>
      <c r="C133" s="29" t="s">
        <v>3</v>
      </c>
      <c r="D133" s="29" t="s">
        <v>5</v>
      </c>
      <c r="E133" s="29">
        <v>2001</v>
      </c>
      <c r="F133" s="29" t="s">
        <v>4</v>
      </c>
      <c r="G133" s="29" t="s">
        <v>3</v>
      </c>
      <c r="H133" s="31" t="s">
        <v>534</v>
      </c>
      <c r="I133" s="29" t="s">
        <v>548</v>
      </c>
      <c r="J133" s="30">
        <v>4589712</v>
      </c>
      <c r="K133" s="30">
        <v>1859025</v>
      </c>
      <c r="L133" s="30">
        <v>171461</v>
      </c>
      <c r="M133" s="30">
        <v>226</v>
      </c>
      <c r="N133" s="30">
        <v>64</v>
      </c>
      <c r="O133" s="29">
        <v>406</v>
      </c>
      <c r="P133" s="20" t="s">
        <v>554</v>
      </c>
      <c r="Q133" s="20" t="s">
        <v>554</v>
      </c>
      <c r="R133" s="20" t="s">
        <v>868</v>
      </c>
    </row>
    <row r="134" spans="1:18" ht="39" x14ac:dyDescent="0.15">
      <c r="A134" s="22">
        <v>132</v>
      </c>
      <c r="B134" s="29" t="s">
        <v>20</v>
      </c>
      <c r="C134" s="29" t="s">
        <v>3</v>
      </c>
      <c r="D134" s="29" t="s">
        <v>5</v>
      </c>
      <c r="E134" s="29">
        <v>2006</v>
      </c>
      <c r="F134" s="29" t="s">
        <v>4</v>
      </c>
      <c r="G134" s="29" t="s">
        <v>3</v>
      </c>
      <c r="H134" s="31" t="s">
        <v>534</v>
      </c>
      <c r="I134" s="29" t="s">
        <v>548</v>
      </c>
      <c r="J134" s="30">
        <v>4274892</v>
      </c>
      <c r="K134" s="30">
        <v>1859358</v>
      </c>
      <c r="L134" s="30">
        <v>171604</v>
      </c>
      <c r="M134" s="30">
        <v>212</v>
      </c>
      <c r="N134" s="30">
        <v>64</v>
      </c>
      <c r="O134" s="29">
        <v>406</v>
      </c>
      <c r="P134" s="20" t="s">
        <v>554</v>
      </c>
      <c r="Q134" s="20" t="s">
        <v>554</v>
      </c>
      <c r="R134" s="20" t="s">
        <v>868</v>
      </c>
    </row>
    <row r="135" spans="1:18" ht="39" x14ac:dyDescent="0.15">
      <c r="A135" s="22">
        <v>133</v>
      </c>
      <c r="B135" s="29" t="s">
        <v>24</v>
      </c>
      <c r="C135" s="29" t="s">
        <v>3</v>
      </c>
      <c r="D135" s="29" t="s">
        <v>5</v>
      </c>
      <c r="E135" s="29">
        <v>2001</v>
      </c>
      <c r="F135" s="29" t="s">
        <v>4</v>
      </c>
      <c r="G135" s="29" t="s">
        <v>3</v>
      </c>
      <c r="H135" s="31" t="s">
        <v>534</v>
      </c>
      <c r="I135" s="29" t="s">
        <v>548</v>
      </c>
      <c r="J135" s="30">
        <v>3299806</v>
      </c>
      <c r="K135" s="30">
        <v>1900514</v>
      </c>
      <c r="L135" s="30">
        <v>171548</v>
      </c>
      <c r="M135" s="30">
        <v>159</v>
      </c>
      <c r="N135" s="30">
        <v>78</v>
      </c>
      <c r="O135" s="29">
        <v>406</v>
      </c>
      <c r="P135" s="20" t="s">
        <v>554</v>
      </c>
      <c r="Q135" s="20" t="s">
        <v>554</v>
      </c>
      <c r="R135" s="20" t="s">
        <v>868</v>
      </c>
    </row>
    <row r="136" spans="1:18" ht="39" x14ac:dyDescent="0.15">
      <c r="A136" s="22">
        <v>134</v>
      </c>
      <c r="B136" s="29" t="s">
        <v>23</v>
      </c>
      <c r="C136" s="29" t="s">
        <v>3</v>
      </c>
      <c r="D136" s="29" t="s">
        <v>5</v>
      </c>
      <c r="E136" s="29">
        <v>2002</v>
      </c>
      <c r="F136" s="29" t="s">
        <v>4</v>
      </c>
      <c r="G136" s="29" t="s">
        <v>3</v>
      </c>
      <c r="H136" s="31" t="s">
        <v>534</v>
      </c>
      <c r="I136" s="29" t="s">
        <v>548</v>
      </c>
      <c r="J136" s="30">
        <v>4822284</v>
      </c>
      <c r="K136" s="30">
        <v>1902033</v>
      </c>
      <c r="L136" s="30">
        <v>171409</v>
      </c>
      <c r="M136" s="30">
        <v>233</v>
      </c>
      <c r="N136" s="30">
        <v>88</v>
      </c>
      <c r="O136" s="29">
        <v>406</v>
      </c>
      <c r="P136" s="20" t="s">
        <v>554</v>
      </c>
      <c r="Q136" s="20" t="s">
        <v>554</v>
      </c>
      <c r="R136" s="20" t="s">
        <v>868</v>
      </c>
    </row>
    <row r="137" spans="1:18" ht="39" x14ac:dyDescent="0.15">
      <c r="A137" s="22">
        <v>135</v>
      </c>
      <c r="B137" s="29" t="s">
        <v>512</v>
      </c>
      <c r="C137" s="29" t="s">
        <v>513</v>
      </c>
      <c r="D137" s="29" t="s">
        <v>465</v>
      </c>
      <c r="E137" s="29">
        <v>2001</v>
      </c>
      <c r="F137" s="29" t="s">
        <v>4</v>
      </c>
      <c r="G137" s="29" t="s">
        <v>3</v>
      </c>
      <c r="H137" s="29" t="s">
        <v>3</v>
      </c>
      <c r="I137" s="29" t="s">
        <v>544</v>
      </c>
      <c r="J137" s="29" t="s">
        <v>3</v>
      </c>
      <c r="K137" s="30">
        <v>1894218</v>
      </c>
      <c r="L137" s="30">
        <v>1891031</v>
      </c>
      <c r="M137" s="29" t="s">
        <v>3</v>
      </c>
      <c r="N137" s="30">
        <v>2</v>
      </c>
      <c r="O137" s="29">
        <v>406</v>
      </c>
      <c r="P137" s="20" t="s">
        <v>554</v>
      </c>
      <c r="Q137" s="20" t="s">
        <v>554</v>
      </c>
      <c r="R137" s="20" t="s">
        <v>868</v>
      </c>
    </row>
    <row r="138" spans="1:18" ht="39" x14ac:dyDescent="0.15">
      <c r="A138" s="22">
        <v>136</v>
      </c>
      <c r="B138" s="29" t="s">
        <v>520</v>
      </c>
      <c r="C138" s="29" t="s">
        <v>521</v>
      </c>
      <c r="D138" s="29" t="s">
        <v>3</v>
      </c>
      <c r="E138" s="29" t="s">
        <v>3</v>
      </c>
      <c r="F138" s="29" t="s">
        <v>4</v>
      </c>
      <c r="G138" s="29" t="s">
        <v>3</v>
      </c>
      <c r="H138" s="29" t="s">
        <v>3</v>
      </c>
      <c r="I138" s="29" t="s">
        <v>544</v>
      </c>
      <c r="J138" s="29" t="s">
        <v>3</v>
      </c>
      <c r="K138" s="30">
        <v>1892124</v>
      </c>
      <c r="L138" s="30">
        <v>1892124</v>
      </c>
      <c r="M138" s="29" t="s">
        <v>3</v>
      </c>
      <c r="N138" s="30">
        <v>1</v>
      </c>
      <c r="O138" s="29">
        <v>406</v>
      </c>
      <c r="P138" s="20" t="s">
        <v>554</v>
      </c>
      <c r="Q138" s="20" t="s">
        <v>554</v>
      </c>
      <c r="R138" s="20" t="s">
        <v>868</v>
      </c>
    </row>
    <row r="139" spans="1:18" ht="39" x14ac:dyDescent="0.15">
      <c r="A139" s="22">
        <v>137</v>
      </c>
      <c r="B139" s="29" t="s">
        <v>18</v>
      </c>
      <c r="C139" s="29" t="s">
        <v>3</v>
      </c>
      <c r="D139" s="29" t="s">
        <v>5</v>
      </c>
      <c r="E139" s="29">
        <v>2013</v>
      </c>
      <c r="F139" s="29" t="s">
        <v>4</v>
      </c>
      <c r="G139" s="29" t="s">
        <v>3</v>
      </c>
      <c r="H139" s="31" t="s">
        <v>534</v>
      </c>
      <c r="I139" s="29" t="s">
        <v>548</v>
      </c>
      <c r="J139" s="30">
        <v>3697642</v>
      </c>
      <c r="K139" s="30">
        <v>1821432</v>
      </c>
      <c r="L139" s="30">
        <v>170230</v>
      </c>
      <c r="M139" s="30">
        <v>194</v>
      </c>
      <c r="N139" s="30">
        <v>60</v>
      </c>
      <c r="O139" s="29">
        <v>406</v>
      </c>
      <c r="P139" s="20" t="s">
        <v>554</v>
      </c>
      <c r="Q139" s="20" t="s">
        <v>554</v>
      </c>
      <c r="R139" s="20" t="s">
        <v>868</v>
      </c>
    </row>
    <row r="140" spans="1:18" ht="39" x14ac:dyDescent="0.15">
      <c r="A140" s="22">
        <v>138</v>
      </c>
      <c r="B140" s="29" t="s">
        <v>333</v>
      </c>
      <c r="C140" s="29" t="s">
        <v>3</v>
      </c>
      <c r="D140" s="29" t="s">
        <v>5</v>
      </c>
      <c r="E140" s="29">
        <v>2012</v>
      </c>
      <c r="F140" s="29" t="s">
        <v>4</v>
      </c>
      <c r="G140" s="29" t="s">
        <v>3</v>
      </c>
      <c r="H140" s="29" t="s">
        <v>535</v>
      </c>
      <c r="I140" s="29" t="s">
        <v>548</v>
      </c>
      <c r="J140" s="30">
        <v>3269140</v>
      </c>
      <c r="K140" s="30">
        <v>1821133</v>
      </c>
      <c r="L140" s="30">
        <v>153522</v>
      </c>
      <c r="M140" s="30">
        <v>173</v>
      </c>
      <c r="N140" s="30">
        <v>57</v>
      </c>
      <c r="O140" s="29">
        <v>406</v>
      </c>
      <c r="P140" s="20" t="s">
        <v>554</v>
      </c>
      <c r="Q140" s="20" t="s">
        <v>554</v>
      </c>
      <c r="R140" s="20" t="s">
        <v>868</v>
      </c>
    </row>
    <row r="141" spans="1:18" ht="39" x14ac:dyDescent="0.15">
      <c r="A141" s="22">
        <v>139</v>
      </c>
      <c r="B141" s="29" t="s">
        <v>19</v>
      </c>
      <c r="C141" s="29" t="s">
        <v>3</v>
      </c>
      <c r="D141" s="29" t="s">
        <v>5</v>
      </c>
      <c r="E141" s="29">
        <v>2007</v>
      </c>
      <c r="F141" s="29" t="s">
        <v>4</v>
      </c>
      <c r="G141" s="29" t="s">
        <v>3</v>
      </c>
      <c r="H141" s="31" t="s">
        <v>534</v>
      </c>
      <c r="I141" s="29" t="s">
        <v>548</v>
      </c>
      <c r="J141" s="30">
        <v>2890242</v>
      </c>
      <c r="K141" s="30">
        <v>1860071</v>
      </c>
      <c r="L141" s="30">
        <v>171558</v>
      </c>
      <c r="M141" s="30">
        <v>148</v>
      </c>
      <c r="N141" s="30">
        <v>73</v>
      </c>
      <c r="O141" s="29">
        <v>406</v>
      </c>
      <c r="P141" s="20" t="s">
        <v>554</v>
      </c>
      <c r="Q141" s="20" t="s">
        <v>554</v>
      </c>
      <c r="R141" s="20" t="s">
        <v>868</v>
      </c>
    </row>
    <row r="142" spans="1:18" ht="39" x14ac:dyDescent="0.15">
      <c r="A142" s="22">
        <v>140</v>
      </c>
      <c r="B142" s="29" t="s">
        <v>26</v>
      </c>
      <c r="C142" s="29" t="s">
        <v>3</v>
      </c>
      <c r="D142" s="29" t="s">
        <v>5</v>
      </c>
      <c r="E142" s="29">
        <v>2010</v>
      </c>
      <c r="F142" s="29" t="s">
        <v>4</v>
      </c>
      <c r="G142" s="29" t="s">
        <v>3</v>
      </c>
      <c r="H142" s="31" t="s">
        <v>534</v>
      </c>
      <c r="I142" s="29" t="s">
        <v>548</v>
      </c>
      <c r="J142" s="30">
        <v>2797060</v>
      </c>
      <c r="K142" s="30">
        <v>1859687</v>
      </c>
      <c r="L142" s="30">
        <v>170225</v>
      </c>
      <c r="M142" s="30">
        <v>142</v>
      </c>
      <c r="N142" s="30">
        <v>70</v>
      </c>
      <c r="O142" s="29">
        <v>406</v>
      </c>
      <c r="P142" s="20" t="s">
        <v>554</v>
      </c>
      <c r="Q142" s="20" t="s">
        <v>554</v>
      </c>
      <c r="R142" s="20" t="s">
        <v>868</v>
      </c>
    </row>
    <row r="143" spans="1:18" ht="39" x14ac:dyDescent="0.15">
      <c r="A143" s="22">
        <v>141</v>
      </c>
      <c r="B143" s="29" t="s">
        <v>32</v>
      </c>
      <c r="C143" s="29" t="s">
        <v>3</v>
      </c>
      <c r="D143" s="29" t="s">
        <v>5</v>
      </c>
      <c r="E143" s="29">
        <v>2006</v>
      </c>
      <c r="F143" s="29" t="s">
        <v>4</v>
      </c>
      <c r="G143" s="29" t="s">
        <v>3</v>
      </c>
      <c r="H143" s="31" t="s">
        <v>534</v>
      </c>
      <c r="I143" s="29" t="s">
        <v>548</v>
      </c>
      <c r="J143" s="30">
        <v>3059954</v>
      </c>
      <c r="K143" s="30">
        <v>1860080</v>
      </c>
      <c r="L143" s="30">
        <v>170218</v>
      </c>
      <c r="M143" s="30">
        <v>157</v>
      </c>
      <c r="N143" s="30">
        <v>74</v>
      </c>
      <c r="O143" s="29">
        <v>406</v>
      </c>
      <c r="P143" s="20" t="s">
        <v>554</v>
      </c>
      <c r="Q143" s="20" t="s">
        <v>554</v>
      </c>
      <c r="R143" s="20" t="s">
        <v>868</v>
      </c>
    </row>
    <row r="144" spans="1:18" ht="39" x14ac:dyDescent="0.15">
      <c r="A144" s="22">
        <v>142</v>
      </c>
      <c r="B144" s="29" t="s">
        <v>33</v>
      </c>
      <c r="C144" s="29" t="s">
        <v>3</v>
      </c>
      <c r="D144" s="29" t="s">
        <v>5</v>
      </c>
      <c r="E144" s="29">
        <v>2005</v>
      </c>
      <c r="F144" s="29" t="s">
        <v>4</v>
      </c>
      <c r="G144" s="29" t="s">
        <v>3</v>
      </c>
      <c r="H144" s="31" t="s">
        <v>534</v>
      </c>
      <c r="I144" s="29" t="s">
        <v>548</v>
      </c>
      <c r="J144" s="30">
        <v>3076712</v>
      </c>
      <c r="K144" s="30">
        <v>1860408</v>
      </c>
      <c r="L144" s="30">
        <v>132898</v>
      </c>
      <c r="M144" s="30">
        <v>158</v>
      </c>
      <c r="N144" s="30">
        <v>74</v>
      </c>
      <c r="O144" s="29">
        <v>406</v>
      </c>
      <c r="P144" s="20" t="s">
        <v>554</v>
      </c>
      <c r="Q144" s="20" t="s">
        <v>554</v>
      </c>
      <c r="R144" s="20" t="s">
        <v>868</v>
      </c>
    </row>
    <row r="145" spans="1:18" ht="39" x14ac:dyDescent="0.15">
      <c r="A145" s="22">
        <v>143</v>
      </c>
      <c r="B145" s="29" t="s">
        <v>39</v>
      </c>
      <c r="C145" s="29" t="s">
        <v>3</v>
      </c>
      <c r="D145" s="29" t="s">
        <v>5</v>
      </c>
      <c r="E145" s="29">
        <v>2006</v>
      </c>
      <c r="F145" s="29" t="s">
        <v>4</v>
      </c>
      <c r="G145" s="29" t="s">
        <v>3</v>
      </c>
      <c r="H145" s="31" t="s">
        <v>534</v>
      </c>
      <c r="I145" s="29" t="s">
        <v>548</v>
      </c>
      <c r="J145" s="30">
        <v>3428628</v>
      </c>
      <c r="K145" s="30">
        <v>1860331</v>
      </c>
      <c r="L145" s="30">
        <v>170222</v>
      </c>
      <c r="M145" s="30">
        <v>177</v>
      </c>
      <c r="N145" s="30">
        <v>76</v>
      </c>
      <c r="O145" s="29">
        <v>406</v>
      </c>
      <c r="P145" s="20" t="s">
        <v>554</v>
      </c>
      <c r="Q145" s="20" t="s">
        <v>554</v>
      </c>
      <c r="R145" s="20" t="s">
        <v>868</v>
      </c>
    </row>
    <row r="146" spans="1:18" ht="39" x14ac:dyDescent="0.15">
      <c r="A146" s="22">
        <v>144</v>
      </c>
      <c r="B146" s="29" t="s">
        <v>36</v>
      </c>
      <c r="C146" s="29" t="s">
        <v>3</v>
      </c>
      <c r="D146" s="29" t="s">
        <v>5</v>
      </c>
      <c r="E146" s="29">
        <v>2007</v>
      </c>
      <c r="F146" s="29" t="s">
        <v>4</v>
      </c>
      <c r="G146" s="29" t="s">
        <v>3</v>
      </c>
      <c r="H146" s="31" t="s">
        <v>534</v>
      </c>
      <c r="I146" s="29" t="s">
        <v>548</v>
      </c>
      <c r="J146" s="30">
        <v>2888092</v>
      </c>
      <c r="K146" s="30">
        <v>1859964</v>
      </c>
      <c r="L146" s="30">
        <v>170233</v>
      </c>
      <c r="M146" s="30">
        <v>148</v>
      </c>
      <c r="N146" s="30">
        <v>71</v>
      </c>
      <c r="O146" s="29">
        <v>406</v>
      </c>
      <c r="P146" s="20" t="s">
        <v>554</v>
      </c>
      <c r="Q146" s="20" t="s">
        <v>554</v>
      </c>
      <c r="R146" s="20" t="s">
        <v>868</v>
      </c>
    </row>
    <row r="147" spans="1:18" ht="39" x14ac:dyDescent="0.15">
      <c r="A147" s="22">
        <v>145</v>
      </c>
      <c r="B147" s="29" t="s">
        <v>40</v>
      </c>
      <c r="C147" s="29" t="s">
        <v>3</v>
      </c>
      <c r="D147" s="29" t="s">
        <v>5</v>
      </c>
      <c r="E147" s="29">
        <v>2006</v>
      </c>
      <c r="F147" s="29" t="s">
        <v>4</v>
      </c>
      <c r="G147" s="29" t="s">
        <v>3</v>
      </c>
      <c r="H147" s="31" t="s">
        <v>534</v>
      </c>
      <c r="I147" s="29" t="s">
        <v>548</v>
      </c>
      <c r="J147" s="30">
        <v>5262290</v>
      </c>
      <c r="K147" s="30">
        <v>1860140</v>
      </c>
      <c r="L147" s="30">
        <v>171390</v>
      </c>
      <c r="M147" s="30">
        <v>260</v>
      </c>
      <c r="N147" s="30">
        <v>72</v>
      </c>
      <c r="O147" s="29">
        <v>406</v>
      </c>
      <c r="P147" s="20" t="s">
        <v>554</v>
      </c>
      <c r="Q147" s="20" t="s">
        <v>554</v>
      </c>
      <c r="R147" s="20" t="s">
        <v>868</v>
      </c>
    </row>
    <row r="148" spans="1:18" ht="39" x14ac:dyDescent="0.15">
      <c r="A148" s="22">
        <v>146</v>
      </c>
      <c r="B148" s="29" t="s">
        <v>325</v>
      </c>
      <c r="C148" s="29" t="s">
        <v>3</v>
      </c>
      <c r="D148" s="29" t="s">
        <v>5</v>
      </c>
      <c r="E148" s="29">
        <v>2004</v>
      </c>
      <c r="F148" s="29" t="s">
        <v>4</v>
      </c>
      <c r="G148" s="29" t="s">
        <v>3</v>
      </c>
      <c r="H148" s="29" t="s">
        <v>535</v>
      </c>
      <c r="I148" s="29" t="s">
        <v>548</v>
      </c>
      <c r="J148" s="30">
        <v>3154920</v>
      </c>
      <c r="K148" s="30">
        <v>1856595</v>
      </c>
      <c r="L148" s="30">
        <v>171417</v>
      </c>
      <c r="M148" s="30">
        <v>156</v>
      </c>
      <c r="N148" s="30">
        <v>59</v>
      </c>
      <c r="O148" s="29">
        <v>406</v>
      </c>
      <c r="P148" s="20" t="s">
        <v>554</v>
      </c>
      <c r="Q148" s="20" t="s">
        <v>554</v>
      </c>
      <c r="R148" s="20" t="s">
        <v>868</v>
      </c>
    </row>
    <row r="149" spans="1:18" ht="39" x14ac:dyDescent="0.15">
      <c r="A149" s="22">
        <v>147</v>
      </c>
      <c r="B149" s="29" t="s">
        <v>15</v>
      </c>
      <c r="C149" s="29" t="s">
        <v>3</v>
      </c>
      <c r="D149" s="29" t="s">
        <v>5</v>
      </c>
      <c r="E149" s="29">
        <v>2003</v>
      </c>
      <c r="F149" s="29" t="s">
        <v>4</v>
      </c>
      <c r="G149" s="29" t="s">
        <v>3</v>
      </c>
      <c r="H149" s="31" t="s">
        <v>534</v>
      </c>
      <c r="I149" s="29" t="s">
        <v>548</v>
      </c>
      <c r="J149" s="30">
        <v>3239240</v>
      </c>
      <c r="K149" s="30">
        <v>1859186</v>
      </c>
      <c r="L149" s="30">
        <v>170218</v>
      </c>
      <c r="M149" s="30">
        <v>166</v>
      </c>
      <c r="N149" s="30">
        <v>74</v>
      </c>
      <c r="O149" s="29">
        <v>406</v>
      </c>
      <c r="P149" s="20" t="s">
        <v>554</v>
      </c>
      <c r="Q149" s="20" t="s">
        <v>554</v>
      </c>
      <c r="R149" s="20" t="s">
        <v>868</v>
      </c>
    </row>
    <row r="150" spans="1:18" ht="39" x14ac:dyDescent="0.15">
      <c r="A150" s="22">
        <v>148</v>
      </c>
      <c r="B150" s="29" t="s">
        <v>31</v>
      </c>
      <c r="C150" s="29" t="s">
        <v>3</v>
      </c>
      <c r="D150" s="29" t="s">
        <v>5</v>
      </c>
      <c r="E150" s="29">
        <v>2002</v>
      </c>
      <c r="F150" s="29" t="s">
        <v>4</v>
      </c>
      <c r="G150" s="29" t="s">
        <v>3</v>
      </c>
      <c r="H150" s="31" t="s">
        <v>534</v>
      </c>
      <c r="I150" s="29" t="s">
        <v>548</v>
      </c>
      <c r="J150" s="30">
        <v>4775044</v>
      </c>
      <c r="K150" s="30">
        <v>1860215</v>
      </c>
      <c r="L150" s="30">
        <v>170218</v>
      </c>
      <c r="M150" s="30">
        <v>234</v>
      </c>
      <c r="N150" s="30">
        <v>69</v>
      </c>
      <c r="O150" s="29">
        <v>406</v>
      </c>
      <c r="P150" s="20" t="s">
        <v>554</v>
      </c>
      <c r="Q150" s="20" t="s">
        <v>554</v>
      </c>
      <c r="R150" s="20" t="s">
        <v>868</v>
      </c>
    </row>
    <row r="151" spans="1:18" ht="39" x14ac:dyDescent="0.15">
      <c r="A151" s="22">
        <v>149</v>
      </c>
      <c r="B151" s="29" t="s">
        <v>321</v>
      </c>
      <c r="C151" s="29" t="s">
        <v>3</v>
      </c>
      <c r="D151" s="29" t="s">
        <v>5</v>
      </c>
      <c r="E151" s="29">
        <v>2002</v>
      </c>
      <c r="F151" s="29" t="s">
        <v>4</v>
      </c>
      <c r="G151" s="29" t="s">
        <v>3</v>
      </c>
      <c r="H151" s="29" t="s">
        <v>535</v>
      </c>
      <c r="I151" s="29" t="s">
        <v>548</v>
      </c>
      <c r="J151" s="30">
        <v>4128744</v>
      </c>
      <c r="K151" s="30">
        <v>1859743</v>
      </c>
      <c r="L151" s="30">
        <v>171386</v>
      </c>
      <c r="M151" s="30">
        <v>204</v>
      </c>
      <c r="N151" s="30">
        <v>68</v>
      </c>
      <c r="O151" s="29">
        <v>406</v>
      </c>
      <c r="P151" s="20" t="s">
        <v>554</v>
      </c>
      <c r="Q151" s="20" t="s">
        <v>554</v>
      </c>
      <c r="R151" s="20" t="s">
        <v>868</v>
      </c>
    </row>
    <row r="152" spans="1:18" ht="39" x14ac:dyDescent="0.15">
      <c r="A152" s="22">
        <v>150</v>
      </c>
      <c r="B152" s="29" t="s">
        <v>332</v>
      </c>
      <c r="C152" s="29" t="s">
        <v>3</v>
      </c>
      <c r="D152" s="29" t="s">
        <v>5</v>
      </c>
      <c r="E152" s="29">
        <v>2004</v>
      </c>
      <c r="F152" s="29" t="s">
        <v>4</v>
      </c>
      <c r="G152" s="29" t="s">
        <v>3</v>
      </c>
      <c r="H152" s="29" t="s">
        <v>535</v>
      </c>
      <c r="I152" s="29" t="s">
        <v>548</v>
      </c>
      <c r="J152" s="30">
        <v>3257052</v>
      </c>
      <c r="K152" s="30">
        <v>1858825</v>
      </c>
      <c r="L152" s="30">
        <v>132893</v>
      </c>
      <c r="M152" s="30">
        <v>160</v>
      </c>
      <c r="N152" s="30">
        <v>62</v>
      </c>
      <c r="O152" s="29">
        <v>406</v>
      </c>
      <c r="P152" s="20" t="s">
        <v>554</v>
      </c>
      <c r="Q152" s="20" t="s">
        <v>554</v>
      </c>
      <c r="R152" s="20" t="s">
        <v>868</v>
      </c>
    </row>
    <row r="153" spans="1:18" ht="39" x14ac:dyDescent="0.15">
      <c r="A153" s="22">
        <v>151</v>
      </c>
      <c r="B153" s="29" t="s">
        <v>17</v>
      </c>
      <c r="C153" s="29" t="s">
        <v>3</v>
      </c>
      <c r="D153" s="29" t="s">
        <v>5</v>
      </c>
      <c r="E153" s="29">
        <v>2001</v>
      </c>
      <c r="F153" s="29" t="s">
        <v>4</v>
      </c>
      <c r="G153" s="29" t="s">
        <v>3</v>
      </c>
      <c r="H153" s="31" t="s">
        <v>534</v>
      </c>
      <c r="I153" s="29" t="s">
        <v>548</v>
      </c>
      <c r="J153" s="30">
        <v>3831218</v>
      </c>
      <c r="K153" s="30">
        <v>1859538</v>
      </c>
      <c r="L153" s="30">
        <v>132897</v>
      </c>
      <c r="M153" s="30">
        <v>188</v>
      </c>
      <c r="N153" s="30">
        <v>66</v>
      </c>
      <c r="O153" s="29">
        <v>406</v>
      </c>
      <c r="P153" s="20" t="s">
        <v>554</v>
      </c>
      <c r="Q153" s="20" t="s">
        <v>852</v>
      </c>
      <c r="R153" s="20" t="s">
        <v>868</v>
      </c>
    </row>
    <row r="154" spans="1:18" ht="39" x14ac:dyDescent="0.15">
      <c r="A154" s="22">
        <v>152</v>
      </c>
      <c r="B154" s="29" t="s">
        <v>327</v>
      </c>
      <c r="C154" s="29" t="s">
        <v>3</v>
      </c>
      <c r="D154" s="29" t="s">
        <v>5</v>
      </c>
      <c r="E154" s="29">
        <v>2010</v>
      </c>
      <c r="F154" s="29" t="s">
        <v>4</v>
      </c>
      <c r="G154" s="29" t="s">
        <v>3</v>
      </c>
      <c r="H154" s="29" t="s">
        <v>535</v>
      </c>
      <c r="I154" s="29" t="s">
        <v>548</v>
      </c>
      <c r="J154" s="30">
        <v>2627358</v>
      </c>
      <c r="K154" s="30">
        <v>1860593</v>
      </c>
      <c r="L154" s="30">
        <v>132935</v>
      </c>
      <c r="M154" s="30">
        <v>135</v>
      </c>
      <c r="N154" s="30">
        <v>74</v>
      </c>
      <c r="O154" s="29">
        <v>406</v>
      </c>
      <c r="P154" s="20" t="s">
        <v>554</v>
      </c>
      <c r="Q154" s="20" t="s">
        <v>554</v>
      </c>
      <c r="R154" s="20" t="s">
        <v>868</v>
      </c>
    </row>
    <row r="155" spans="1:18" ht="39" x14ac:dyDescent="0.15">
      <c r="A155" s="22">
        <v>153</v>
      </c>
      <c r="B155" s="29" t="s">
        <v>330</v>
      </c>
      <c r="C155" s="29" t="s">
        <v>3</v>
      </c>
      <c r="D155" s="29" t="s">
        <v>5</v>
      </c>
      <c r="E155" s="29">
        <v>2001</v>
      </c>
      <c r="F155" s="29" t="s">
        <v>4</v>
      </c>
      <c r="G155" s="29" t="s">
        <v>3</v>
      </c>
      <c r="H155" s="29" t="s">
        <v>535</v>
      </c>
      <c r="I155" s="29" t="s">
        <v>548</v>
      </c>
      <c r="J155" s="30">
        <v>3902484</v>
      </c>
      <c r="K155" s="30">
        <v>1859125</v>
      </c>
      <c r="L155" s="30">
        <v>171509</v>
      </c>
      <c r="M155" s="30">
        <v>192</v>
      </c>
      <c r="N155" s="30">
        <v>63</v>
      </c>
      <c r="O155" s="29">
        <v>406</v>
      </c>
      <c r="P155" s="20" t="s">
        <v>554</v>
      </c>
      <c r="Q155" s="20" t="s">
        <v>554</v>
      </c>
      <c r="R155" s="20" t="s">
        <v>868</v>
      </c>
    </row>
    <row r="156" spans="1:18" ht="39" x14ac:dyDescent="0.15">
      <c r="A156" s="22">
        <v>154</v>
      </c>
      <c r="B156" s="29" t="s">
        <v>41</v>
      </c>
      <c r="C156" s="29" t="s">
        <v>3</v>
      </c>
      <c r="D156" s="29" t="s">
        <v>5</v>
      </c>
      <c r="E156" s="29">
        <v>2005</v>
      </c>
      <c r="F156" s="29" t="s">
        <v>4</v>
      </c>
      <c r="G156" s="29" t="s">
        <v>3</v>
      </c>
      <c r="H156" s="31" t="s">
        <v>534</v>
      </c>
      <c r="I156" s="29" t="s">
        <v>548</v>
      </c>
      <c r="J156" s="30">
        <v>3260638</v>
      </c>
      <c r="K156" s="30">
        <v>1860796</v>
      </c>
      <c r="L156" s="30">
        <v>171551</v>
      </c>
      <c r="M156" s="30">
        <v>167</v>
      </c>
      <c r="N156" s="30">
        <v>74</v>
      </c>
      <c r="O156" s="29">
        <v>406</v>
      </c>
      <c r="P156" s="20" t="s">
        <v>554</v>
      </c>
      <c r="Q156" s="20" t="s">
        <v>872</v>
      </c>
      <c r="R156" s="20" t="s">
        <v>868</v>
      </c>
    </row>
    <row r="157" spans="1:18" ht="39" x14ac:dyDescent="0.15">
      <c r="A157" s="22">
        <v>155</v>
      </c>
      <c r="B157" s="29" t="s">
        <v>25</v>
      </c>
      <c r="C157" s="29" t="s">
        <v>3</v>
      </c>
      <c r="D157" s="29" t="s">
        <v>5</v>
      </c>
      <c r="E157" s="29">
        <v>2013</v>
      </c>
      <c r="F157" s="29" t="s">
        <v>4</v>
      </c>
      <c r="G157" s="29" t="s">
        <v>3</v>
      </c>
      <c r="H157" s="31" t="s">
        <v>534</v>
      </c>
      <c r="I157" s="29" t="s">
        <v>548</v>
      </c>
      <c r="J157" s="30">
        <v>3731350</v>
      </c>
      <c r="K157" s="30">
        <v>1860803</v>
      </c>
      <c r="L157" s="30">
        <v>132928</v>
      </c>
      <c r="M157" s="30">
        <v>193</v>
      </c>
      <c r="N157" s="30">
        <v>77</v>
      </c>
      <c r="O157" s="29">
        <v>406</v>
      </c>
      <c r="P157" s="20" t="s">
        <v>554</v>
      </c>
      <c r="Q157" s="20" t="s">
        <v>554</v>
      </c>
      <c r="R157" s="20" t="s">
        <v>868</v>
      </c>
    </row>
    <row r="158" spans="1:18" ht="39" x14ac:dyDescent="0.15">
      <c r="A158" s="22">
        <v>156</v>
      </c>
      <c r="B158" s="29" t="s">
        <v>337</v>
      </c>
      <c r="C158" s="29" t="s">
        <v>3</v>
      </c>
      <c r="D158" s="29" t="s">
        <v>5</v>
      </c>
      <c r="E158" s="29">
        <v>2008</v>
      </c>
      <c r="F158" s="29" t="s">
        <v>4</v>
      </c>
      <c r="G158" s="29" t="s">
        <v>3</v>
      </c>
      <c r="H158" s="29" t="s">
        <v>535</v>
      </c>
      <c r="I158" s="29" t="s">
        <v>548</v>
      </c>
      <c r="J158" s="30">
        <v>16584614</v>
      </c>
      <c r="K158" s="30">
        <v>1860349</v>
      </c>
      <c r="L158" s="30">
        <v>132857</v>
      </c>
      <c r="M158" s="30">
        <v>621</v>
      </c>
      <c r="N158" s="30">
        <v>121</v>
      </c>
      <c r="O158" s="29">
        <v>406</v>
      </c>
      <c r="P158" s="20" t="s">
        <v>554</v>
      </c>
      <c r="Q158" s="20" t="s">
        <v>554</v>
      </c>
      <c r="R158" s="20" t="s">
        <v>868</v>
      </c>
    </row>
    <row r="159" spans="1:18" ht="39" x14ac:dyDescent="0.15">
      <c r="A159" s="22">
        <v>157</v>
      </c>
      <c r="B159" s="29" t="s">
        <v>320</v>
      </c>
      <c r="C159" s="29" t="s">
        <v>3</v>
      </c>
      <c r="D159" s="29" t="s">
        <v>5</v>
      </c>
      <c r="E159" s="29">
        <v>2006</v>
      </c>
      <c r="F159" s="29" t="s">
        <v>4</v>
      </c>
      <c r="G159" s="29" t="s">
        <v>3</v>
      </c>
      <c r="H159" s="29" t="s">
        <v>535</v>
      </c>
      <c r="I159" s="29" t="s">
        <v>548</v>
      </c>
      <c r="J159" s="30">
        <v>3161142</v>
      </c>
      <c r="K159" s="30">
        <v>1861084</v>
      </c>
      <c r="L159" s="30">
        <v>132924</v>
      </c>
      <c r="M159" s="30">
        <v>163</v>
      </c>
      <c r="N159" s="30">
        <v>76</v>
      </c>
      <c r="O159" s="29">
        <v>406</v>
      </c>
      <c r="P159" s="20" t="s">
        <v>554</v>
      </c>
      <c r="Q159" s="20" t="s">
        <v>554</v>
      </c>
      <c r="R159" s="20" t="s">
        <v>868</v>
      </c>
    </row>
    <row r="160" spans="1:18" ht="39" x14ac:dyDescent="0.15">
      <c r="A160" s="22">
        <v>158</v>
      </c>
      <c r="B160" s="29" t="s">
        <v>311</v>
      </c>
      <c r="C160" s="29" t="s">
        <v>3</v>
      </c>
      <c r="D160" s="29" t="s">
        <v>5</v>
      </c>
      <c r="E160" s="29">
        <v>2007</v>
      </c>
      <c r="F160" s="29" t="s">
        <v>4</v>
      </c>
      <c r="G160" s="29" t="s">
        <v>3</v>
      </c>
      <c r="H160" s="29" t="s">
        <v>535</v>
      </c>
      <c r="I160" s="29" t="s">
        <v>548</v>
      </c>
      <c r="J160" s="30">
        <v>3346370</v>
      </c>
      <c r="K160" s="30">
        <v>1860962</v>
      </c>
      <c r="L160" s="30">
        <v>171548</v>
      </c>
      <c r="M160" s="30">
        <v>172</v>
      </c>
      <c r="N160" s="30">
        <v>78</v>
      </c>
      <c r="O160" s="29">
        <v>406</v>
      </c>
      <c r="P160" s="20" t="s">
        <v>554</v>
      </c>
      <c r="Q160" s="20" t="s">
        <v>554</v>
      </c>
      <c r="R160" s="20" t="s">
        <v>868</v>
      </c>
    </row>
    <row r="161" spans="1:18" ht="39" x14ac:dyDescent="0.15">
      <c r="A161" s="22">
        <v>159</v>
      </c>
      <c r="B161" s="29" t="s">
        <v>331</v>
      </c>
      <c r="C161" s="29" t="s">
        <v>3</v>
      </c>
      <c r="D161" s="29" t="s">
        <v>5</v>
      </c>
      <c r="E161" s="29">
        <v>2009</v>
      </c>
      <c r="F161" s="29" t="s">
        <v>4</v>
      </c>
      <c r="G161" s="29" t="s">
        <v>3</v>
      </c>
      <c r="H161" s="29" t="s">
        <v>535</v>
      </c>
      <c r="I161" s="29" t="s">
        <v>548</v>
      </c>
      <c r="J161" s="30">
        <v>12100990</v>
      </c>
      <c r="K161" s="30">
        <v>1820613</v>
      </c>
      <c r="L161" s="30">
        <v>170054</v>
      </c>
      <c r="M161" s="30">
        <v>470</v>
      </c>
      <c r="N161" s="30">
        <v>88</v>
      </c>
      <c r="O161" s="29">
        <v>406</v>
      </c>
      <c r="P161" s="20" t="s">
        <v>554</v>
      </c>
      <c r="Q161" s="20" t="s">
        <v>554</v>
      </c>
      <c r="R161" s="20" t="s">
        <v>868</v>
      </c>
    </row>
    <row r="162" spans="1:18" ht="39" x14ac:dyDescent="0.15">
      <c r="A162" s="22">
        <v>160</v>
      </c>
      <c r="B162" s="29" t="s">
        <v>22</v>
      </c>
      <c r="C162" s="29" t="s">
        <v>3</v>
      </c>
      <c r="D162" s="29" t="s">
        <v>5</v>
      </c>
      <c r="E162" s="29">
        <v>2009</v>
      </c>
      <c r="F162" s="29" t="s">
        <v>4</v>
      </c>
      <c r="G162" s="29" t="s">
        <v>3</v>
      </c>
      <c r="H162" s="31" t="s">
        <v>534</v>
      </c>
      <c r="I162" s="29" t="s">
        <v>548</v>
      </c>
      <c r="J162" s="30">
        <v>18068828</v>
      </c>
      <c r="K162" s="30">
        <v>1859865</v>
      </c>
      <c r="L162" s="30">
        <v>132868</v>
      </c>
      <c r="M162" s="30">
        <v>678</v>
      </c>
      <c r="N162" s="30">
        <v>117</v>
      </c>
      <c r="O162" s="29">
        <v>406</v>
      </c>
      <c r="P162" s="20" t="s">
        <v>554</v>
      </c>
      <c r="Q162" s="20" t="s">
        <v>866</v>
      </c>
      <c r="R162" s="20" t="s">
        <v>868</v>
      </c>
    </row>
    <row r="163" spans="1:18" ht="39" x14ac:dyDescent="0.15">
      <c r="A163" s="22">
        <v>161</v>
      </c>
      <c r="B163" s="29" t="s">
        <v>336</v>
      </c>
      <c r="C163" s="29" t="s">
        <v>3</v>
      </c>
      <c r="D163" s="29" t="s">
        <v>5</v>
      </c>
      <c r="E163" s="29">
        <v>2009</v>
      </c>
      <c r="F163" s="29" t="s">
        <v>4</v>
      </c>
      <c r="G163" s="29" t="s">
        <v>3</v>
      </c>
      <c r="H163" s="29" t="s">
        <v>535</v>
      </c>
      <c r="I163" s="29" t="s">
        <v>548</v>
      </c>
      <c r="J163" s="30">
        <v>11998794</v>
      </c>
      <c r="K163" s="30">
        <v>1860109</v>
      </c>
      <c r="L163" s="30">
        <v>132857</v>
      </c>
      <c r="M163" s="30">
        <v>454</v>
      </c>
      <c r="N163" s="30">
        <v>119</v>
      </c>
      <c r="O163" s="29">
        <v>406</v>
      </c>
      <c r="P163" s="20" t="s">
        <v>554</v>
      </c>
      <c r="Q163" s="20" t="s">
        <v>554</v>
      </c>
      <c r="R163" s="20" t="s">
        <v>868</v>
      </c>
    </row>
    <row r="164" spans="1:18" ht="39" x14ac:dyDescent="0.15">
      <c r="A164" s="22">
        <v>162</v>
      </c>
      <c r="B164" s="29" t="s">
        <v>335</v>
      </c>
      <c r="C164" s="29" t="s">
        <v>3</v>
      </c>
      <c r="D164" s="29" t="s">
        <v>5</v>
      </c>
      <c r="E164" s="29">
        <v>2007</v>
      </c>
      <c r="F164" s="29" t="s">
        <v>4</v>
      </c>
      <c r="G164" s="29" t="s">
        <v>3</v>
      </c>
      <c r="H164" s="29" t="s">
        <v>535</v>
      </c>
      <c r="I164" s="29" t="s">
        <v>548</v>
      </c>
      <c r="J164" s="30">
        <v>4191988</v>
      </c>
      <c r="K164" s="30">
        <v>1862970</v>
      </c>
      <c r="L164" s="30">
        <v>171390</v>
      </c>
      <c r="M164" s="30">
        <v>206</v>
      </c>
      <c r="N164" s="30">
        <v>76</v>
      </c>
      <c r="O164" s="29">
        <v>406</v>
      </c>
      <c r="P164" s="20" t="s">
        <v>554</v>
      </c>
      <c r="Q164" s="20" t="s">
        <v>554</v>
      </c>
      <c r="R164" s="20" t="s">
        <v>868</v>
      </c>
    </row>
    <row r="165" spans="1:18" ht="39" x14ac:dyDescent="0.15">
      <c r="A165" s="22">
        <v>163</v>
      </c>
      <c r="B165" s="29" t="s">
        <v>319</v>
      </c>
      <c r="C165" s="29" t="s">
        <v>3</v>
      </c>
      <c r="D165" s="29" t="s">
        <v>5</v>
      </c>
      <c r="E165" s="29">
        <v>2008</v>
      </c>
      <c r="F165" s="29" t="s">
        <v>4</v>
      </c>
      <c r="G165" s="29" t="s">
        <v>3</v>
      </c>
      <c r="H165" s="29" t="s">
        <v>535</v>
      </c>
      <c r="I165" s="29" t="s">
        <v>548</v>
      </c>
      <c r="J165" s="30">
        <v>11150892</v>
      </c>
      <c r="K165" s="30">
        <v>1859057</v>
      </c>
      <c r="L165" s="30">
        <v>175510</v>
      </c>
      <c r="M165" s="30">
        <v>413</v>
      </c>
      <c r="N165" s="30">
        <v>107</v>
      </c>
      <c r="O165" s="29">
        <v>406</v>
      </c>
      <c r="P165" s="20" t="s">
        <v>554</v>
      </c>
      <c r="Q165" s="20" t="s">
        <v>554</v>
      </c>
      <c r="R165" s="20" t="s">
        <v>868</v>
      </c>
    </row>
    <row r="166" spans="1:18" ht="39" x14ac:dyDescent="0.15">
      <c r="A166" s="22">
        <v>164</v>
      </c>
      <c r="B166" s="29" t="s">
        <v>318</v>
      </c>
      <c r="C166" s="29" t="s">
        <v>3</v>
      </c>
      <c r="D166" s="29" t="s">
        <v>5</v>
      </c>
      <c r="E166" s="29">
        <v>2008</v>
      </c>
      <c r="F166" s="29" t="s">
        <v>4</v>
      </c>
      <c r="G166" s="29" t="s">
        <v>3</v>
      </c>
      <c r="H166" s="29" t="s">
        <v>535</v>
      </c>
      <c r="I166" s="29" t="s">
        <v>548</v>
      </c>
      <c r="J166" s="30">
        <v>8649940</v>
      </c>
      <c r="K166" s="30">
        <v>1859626</v>
      </c>
      <c r="L166" s="30">
        <v>132851</v>
      </c>
      <c r="M166" s="30">
        <v>319</v>
      </c>
      <c r="N166" s="30">
        <v>116</v>
      </c>
      <c r="O166" s="29">
        <v>406</v>
      </c>
      <c r="P166" s="20" t="s">
        <v>554</v>
      </c>
      <c r="Q166" s="20" t="s">
        <v>554</v>
      </c>
      <c r="R166" s="20" t="s">
        <v>868</v>
      </c>
    </row>
    <row r="167" spans="1:18" ht="39" x14ac:dyDescent="0.15">
      <c r="A167" s="22">
        <v>165</v>
      </c>
      <c r="B167" s="29" t="s">
        <v>21</v>
      </c>
      <c r="C167" s="29" t="s">
        <v>3</v>
      </c>
      <c r="D167" s="29" t="s">
        <v>5</v>
      </c>
      <c r="E167" s="29">
        <v>2009</v>
      </c>
      <c r="F167" s="29" t="s">
        <v>4</v>
      </c>
      <c r="G167" s="29" t="s">
        <v>3</v>
      </c>
      <c r="H167" s="31" t="s">
        <v>534</v>
      </c>
      <c r="I167" s="29" t="s">
        <v>548</v>
      </c>
      <c r="J167" s="30">
        <v>16393604</v>
      </c>
      <c r="K167" s="30">
        <v>1859956</v>
      </c>
      <c r="L167" s="30">
        <v>132852</v>
      </c>
      <c r="M167" s="30">
        <v>611</v>
      </c>
      <c r="N167" s="30">
        <v>117</v>
      </c>
      <c r="O167" s="29">
        <v>406</v>
      </c>
      <c r="P167" s="20" t="s">
        <v>554</v>
      </c>
      <c r="Q167" s="20" t="s">
        <v>554</v>
      </c>
      <c r="R167" s="20" t="s">
        <v>868</v>
      </c>
    </row>
    <row r="168" spans="1:18" ht="39" x14ac:dyDescent="0.15">
      <c r="A168" s="22">
        <v>166</v>
      </c>
      <c r="B168" s="29" t="s">
        <v>322</v>
      </c>
      <c r="C168" s="29" t="s">
        <v>3</v>
      </c>
      <c r="D168" s="29" t="s">
        <v>5</v>
      </c>
      <c r="E168" s="29">
        <v>2009</v>
      </c>
      <c r="F168" s="29" t="s">
        <v>4</v>
      </c>
      <c r="G168" s="29" t="s">
        <v>3</v>
      </c>
      <c r="H168" s="29" t="s">
        <v>535</v>
      </c>
      <c r="I168" s="29" t="s">
        <v>548</v>
      </c>
      <c r="J168" s="30">
        <v>10600808</v>
      </c>
      <c r="K168" s="30">
        <v>1859644</v>
      </c>
      <c r="L168" s="30">
        <v>169507</v>
      </c>
      <c r="M168" s="30">
        <v>399</v>
      </c>
      <c r="N168" s="30">
        <v>116</v>
      </c>
      <c r="O168" s="29">
        <v>406</v>
      </c>
      <c r="P168" s="20" t="s">
        <v>554</v>
      </c>
      <c r="Q168" s="20" t="s">
        <v>554</v>
      </c>
      <c r="R168" s="20" t="s">
        <v>868</v>
      </c>
    </row>
    <row r="169" spans="1:18" ht="39" x14ac:dyDescent="0.15">
      <c r="A169" s="22">
        <v>167</v>
      </c>
      <c r="B169" s="29" t="s">
        <v>2</v>
      </c>
      <c r="C169" s="29" t="s">
        <v>3</v>
      </c>
      <c r="D169" s="29" t="s">
        <v>5</v>
      </c>
      <c r="E169" s="29">
        <v>2012</v>
      </c>
      <c r="F169" s="29" t="s">
        <v>4</v>
      </c>
      <c r="G169" s="29" t="s">
        <v>3</v>
      </c>
      <c r="H169" s="29" t="s">
        <v>3</v>
      </c>
      <c r="I169" s="29" t="s">
        <v>548</v>
      </c>
      <c r="J169" s="30">
        <v>3337264</v>
      </c>
      <c r="K169" s="30">
        <v>1860490</v>
      </c>
      <c r="L169" s="30">
        <v>170290</v>
      </c>
      <c r="M169" s="30">
        <v>172</v>
      </c>
      <c r="N169" s="30">
        <v>75</v>
      </c>
      <c r="O169" s="29">
        <v>406</v>
      </c>
      <c r="P169" s="20" t="s">
        <v>554</v>
      </c>
      <c r="Q169" s="20" t="s">
        <v>554</v>
      </c>
      <c r="R169" s="20" t="s">
        <v>868</v>
      </c>
    </row>
    <row r="170" spans="1:18" ht="39" x14ac:dyDescent="0.15">
      <c r="A170" s="22">
        <v>168</v>
      </c>
      <c r="B170" s="29" t="s">
        <v>312</v>
      </c>
      <c r="C170" s="29" t="s">
        <v>3</v>
      </c>
      <c r="D170" s="29" t="s">
        <v>5</v>
      </c>
      <c r="E170" s="29">
        <v>2009</v>
      </c>
      <c r="F170" s="29" t="s">
        <v>4</v>
      </c>
      <c r="G170" s="29" t="s">
        <v>3</v>
      </c>
      <c r="H170" s="29" t="s">
        <v>535</v>
      </c>
      <c r="I170" s="29" t="s">
        <v>548</v>
      </c>
      <c r="J170" s="30">
        <v>21035444</v>
      </c>
      <c r="K170" s="30">
        <v>1859824</v>
      </c>
      <c r="L170" s="30">
        <v>132854</v>
      </c>
      <c r="M170" s="30">
        <v>800</v>
      </c>
      <c r="N170" s="30">
        <v>115</v>
      </c>
      <c r="O170" s="29">
        <v>406</v>
      </c>
      <c r="P170" s="20" t="s">
        <v>554</v>
      </c>
      <c r="Q170" s="20" t="s">
        <v>554</v>
      </c>
      <c r="R170" s="20" t="s">
        <v>868</v>
      </c>
    </row>
    <row r="171" spans="1:18" ht="39" x14ac:dyDescent="0.15">
      <c r="A171" s="22">
        <v>169</v>
      </c>
      <c r="B171" s="29" t="s">
        <v>35</v>
      </c>
      <c r="C171" s="29" t="s">
        <v>3</v>
      </c>
      <c r="D171" s="29" t="s">
        <v>5</v>
      </c>
      <c r="E171" s="29">
        <v>2009</v>
      </c>
      <c r="F171" s="29" t="s">
        <v>4</v>
      </c>
      <c r="G171" s="29" t="s">
        <v>3</v>
      </c>
      <c r="H171" s="31" t="s">
        <v>534</v>
      </c>
      <c r="I171" s="29" t="s">
        <v>548</v>
      </c>
      <c r="J171" s="30">
        <v>12860192</v>
      </c>
      <c r="K171" s="30">
        <v>1859383</v>
      </c>
      <c r="L171" s="30">
        <v>132847</v>
      </c>
      <c r="M171" s="30">
        <v>486</v>
      </c>
      <c r="N171" s="30">
        <v>113</v>
      </c>
      <c r="O171" s="29">
        <v>406</v>
      </c>
      <c r="P171" s="20" t="s">
        <v>554</v>
      </c>
      <c r="Q171" s="20" t="s">
        <v>554</v>
      </c>
      <c r="R171" s="20" t="s">
        <v>868</v>
      </c>
    </row>
    <row r="172" spans="1:18" ht="39" x14ac:dyDescent="0.15">
      <c r="A172" s="22">
        <v>170</v>
      </c>
      <c r="B172" s="29" t="s">
        <v>16</v>
      </c>
      <c r="C172" s="29" t="s">
        <v>3</v>
      </c>
      <c r="D172" s="29" t="s">
        <v>5</v>
      </c>
      <c r="E172" s="29">
        <v>2007</v>
      </c>
      <c r="F172" s="29" t="s">
        <v>4</v>
      </c>
      <c r="G172" s="29" t="s">
        <v>3</v>
      </c>
      <c r="H172" s="31" t="s">
        <v>534</v>
      </c>
      <c r="I172" s="29" t="s">
        <v>548</v>
      </c>
      <c r="J172" s="30">
        <v>3144284</v>
      </c>
      <c r="K172" s="30">
        <v>1860789</v>
      </c>
      <c r="L172" s="30">
        <v>170235</v>
      </c>
      <c r="M172" s="30">
        <v>162</v>
      </c>
      <c r="N172" s="30">
        <v>75</v>
      </c>
      <c r="O172" s="29">
        <v>406</v>
      </c>
      <c r="P172" s="20" t="s">
        <v>554</v>
      </c>
      <c r="Q172" s="20" t="s">
        <v>554</v>
      </c>
      <c r="R172" s="20" t="s">
        <v>868</v>
      </c>
    </row>
    <row r="173" spans="1:18" ht="39" x14ac:dyDescent="0.15">
      <c r="A173" s="22">
        <v>171</v>
      </c>
      <c r="B173" s="29" t="s">
        <v>317</v>
      </c>
      <c r="C173" s="29" t="s">
        <v>3</v>
      </c>
      <c r="D173" s="29" t="s">
        <v>5</v>
      </c>
      <c r="E173" s="29">
        <v>2008</v>
      </c>
      <c r="F173" s="29" t="s">
        <v>4</v>
      </c>
      <c r="G173" s="29" t="s">
        <v>3</v>
      </c>
      <c r="H173" s="29" t="s">
        <v>535</v>
      </c>
      <c r="I173" s="29" t="s">
        <v>548</v>
      </c>
      <c r="J173" s="30">
        <v>9475274</v>
      </c>
      <c r="K173" s="30">
        <v>1820398</v>
      </c>
      <c r="L173" s="30">
        <v>169514</v>
      </c>
      <c r="M173" s="30">
        <v>363</v>
      </c>
      <c r="N173" s="30">
        <v>85</v>
      </c>
      <c r="O173" s="29">
        <v>406</v>
      </c>
      <c r="P173" s="20" t="s">
        <v>554</v>
      </c>
      <c r="Q173" s="20" t="s">
        <v>554</v>
      </c>
      <c r="R173" s="20" t="s">
        <v>868</v>
      </c>
    </row>
    <row r="174" spans="1:18" ht="39" x14ac:dyDescent="0.15">
      <c r="A174" s="22">
        <v>172</v>
      </c>
      <c r="B174" s="29" t="s">
        <v>315</v>
      </c>
      <c r="C174" s="29" t="s">
        <v>3</v>
      </c>
      <c r="D174" s="29" t="s">
        <v>5</v>
      </c>
      <c r="E174" s="29">
        <v>2008</v>
      </c>
      <c r="F174" s="29" t="s">
        <v>4</v>
      </c>
      <c r="G174" s="29" t="s">
        <v>3</v>
      </c>
      <c r="H174" s="29" t="s">
        <v>535</v>
      </c>
      <c r="I174" s="29" t="s">
        <v>548</v>
      </c>
      <c r="J174" s="30">
        <v>8301854</v>
      </c>
      <c r="K174" s="30">
        <v>1859248</v>
      </c>
      <c r="L174" s="30">
        <v>170086</v>
      </c>
      <c r="M174" s="30">
        <v>308</v>
      </c>
      <c r="N174" s="30">
        <v>114</v>
      </c>
      <c r="O174" s="29">
        <v>406</v>
      </c>
      <c r="P174" s="20" t="s">
        <v>554</v>
      </c>
      <c r="Q174" s="20" t="s">
        <v>878</v>
      </c>
      <c r="R174" s="20" t="s">
        <v>868</v>
      </c>
    </row>
    <row r="175" spans="1:18" ht="39" x14ac:dyDescent="0.15">
      <c r="A175" s="22">
        <v>173</v>
      </c>
      <c r="B175" s="29" t="s">
        <v>314</v>
      </c>
      <c r="C175" s="29" t="s">
        <v>3</v>
      </c>
      <c r="D175" s="29" t="s">
        <v>5</v>
      </c>
      <c r="E175" s="29">
        <v>2008</v>
      </c>
      <c r="F175" s="29" t="s">
        <v>4</v>
      </c>
      <c r="G175" s="29" t="s">
        <v>3</v>
      </c>
      <c r="H175" s="29" t="s">
        <v>535</v>
      </c>
      <c r="I175" s="29" t="s">
        <v>548</v>
      </c>
      <c r="J175" s="30">
        <v>13753416</v>
      </c>
      <c r="K175" s="30">
        <v>1859394</v>
      </c>
      <c r="L175" s="30">
        <v>132875</v>
      </c>
      <c r="M175" s="30">
        <v>513</v>
      </c>
      <c r="N175" s="30">
        <v>114</v>
      </c>
      <c r="O175" s="29">
        <v>406</v>
      </c>
      <c r="P175" s="20" t="s">
        <v>554</v>
      </c>
      <c r="Q175" s="20" t="s">
        <v>878</v>
      </c>
      <c r="R175" s="20" t="s">
        <v>868</v>
      </c>
    </row>
    <row r="176" spans="1:18" ht="39" x14ac:dyDescent="0.15">
      <c r="A176" s="22">
        <v>174</v>
      </c>
      <c r="B176" s="29" t="s">
        <v>313</v>
      </c>
      <c r="C176" s="29" t="s">
        <v>3</v>
      </c>
      <c r="D176" s="29" t="s">
        <v>5</v>
      </c>
      <c r="E176" s="29">
        <v>2008</v>
      </c>
      <c r="F176" s="29" t="s">
        <v>4</v>
      </c>
      <c r="G176" s="29" t="s">
        <v>3</v>
      </c>
      <c r="H176" s="29" t="s">
        <v>535</v>
      </c>
      <c r="I176" s="29" t="s">
        <v>548</v>
      </c>
      <c r="J176" s="30">
        <v>8026438</v>
      </c>
      <c r="K176" s="30">
        <v>1859545</v>
      </c>
      <c r="L176" s="30">
        <v>132847</v>
      </c>
      <c r="M176" s="30">
        <v>300</v>
      </c>
      <c r="N176" s="30">
        <v>120</v>
      </c>
      <c r="O176" s="29">
        <v>406</v>
      </c>
      <c r="P176" s="20" t="s">
        <v>554</v>
      </c>
      <c r="Q176" s="20" t="s">
        <v>878</v>
      </c>
      <c r="R176" s="20" t="s">
        <v>868</v>
      </c>
    </row>
    <row r="177" spans="1:18" ht="39" x14ac:dyDescent="0.15">
      <c r="A177" s="22">
        <v>175</v>
      </c>
      <c r="B177" s="29" t="s">
        <v>29</v>
      </c>
      <c r="C177" s="29" t="s">
        <v>3</v>
      </c>
      <c r="D177" s="29" t="s">
        <v>5</v>
      </c>
      <c r="E177" s="29">
        <v>2011</v>
      </c>
      <c r="F177" s="29" t="s">
        <v>4</v>
      </c>
      <c r="G177" s="29" t="s">
        <v>3</v>
      </c>
      <c r="H177" s="31" t="s">
        <v>534</v>
      </c>
      <c r="I177" s="29" t="s">
        <v>548</v>
      </c>
      <c r="J177" s="30">
        <v>2794104</v>
      </c>
      <c r="K177" s="30">
        <v>1859777</v>
      </c>
      <c r="L177" s="30">
        <v>170218</v>
      </c>
      <c r="M177" s="30">
        <v>142</v>
      </c>
      <c r="N177" s="30">
        <v>69</v>
      </c>
      <c r="O177" s="29">
        <v>406</v>
      </c>
      <c r="P177" s="20" t="s">
        <v>554</v>
      </c>
      <c r="Q177" s="20" t="s">
        <v>554</v>
      </c>
      <c r="R177" s="20" t="s">
        <v>868</v>
      </c>
    </row>
    <row r="178" spans="1:18" ht="39" x14ac:dyDescent="0.15">
      <c r="A178" s="22">
        <v>176</v>
      </c>
      <c r="B178" s="29" t="s">
        <v>323</v>
      </c>
      <c r="C178" s="29" t="s">
        <v>3</v>
      </c>
      <c r="D178" s="29" t="s">
        <v>5</v>
      </c>
      <c r="E178" s="29">
        <v>2009</v>
      </c>
      <c r="F178" s="29" t="s">
        <v>4</v>
      </c>
      <c r="G178" s="29" t="s">
        <v>3</v>
      </c>
      <c r="H178" s="29" t="s">
        <v>535</v>
      </c>
      <c r="I178" s="29" t="s">
        <v>548</v>
      </c>
      <c r="J178" s="30">
        <v>13871754</v>
      </c>
      <c r="K178" s="30">
        <v>1860187</v>
      </c>
      <c r="L178" s="30">
        <v>132852</v>
      </c>
      <c r="M178" s="30">
        <v>527</v>
      </c>
      <c r="N178" s="30">
        <v>119</v>
      </c>
      <c r="O178" s="29">
        <v>406</v>
      </c>
      <c r="P178" s="20" t="s">
        <v>554</v>
      </c>
      <c r="Q178" s="20" t="s">
        <v>554</v>
      </c>
      <c r="R178" s="20" t="s">
        <v>868</v>
      </c>
    </row>
    <row r="179" spans="1:18" ht="39" x14ac:dyDescent="0.15">
      <c r="A179" s="22">
        <v>177</v>
      </c>
      <c r="B179" s="29" t="s">
        <v>30</v>
      </c>
      <c r="C179" s="29" t="s">
        <v>3</v>
      </c>
      <c r="D179" s="29" t="s">
        <v>5</v>
      </c>
      <c r="E179" s="29">
        <v>2009</v>
      </c>
      <c r="F179" s="29" t="s">
        <v>4</v>
      </c>
      <c r="G179" s="29" t="s">
        <v>3</v>
      </c>
      <c r="H179" s="31" t="s">
        <v>534</v>
      </c>
      <c r="I179" s="29" t="s">
        <v>548</v>
      </c>
      <c r="J179" s="30">
        <v>11420564</v>
      </c>
      <c r="K179" s="30">
        <v>1859512</v>
      </c>
      <c r="L179" s="30">
        <v>170069</v>
      </c>
      <c r="M179" s="30">
        <v>435</v>
      </c>
      <c r="N179" s="30">
        <v>115</v>
      </c>
      <c r="O179" s="29">
        <v>406</v>
      </c>
      <c r="P179" s="20" t="s">
        <v>554</v>
      </c>
      <c r="Q179" s="20" t="s">
        <v>554</v>
      </c>
      <c r="R179" s="20" t="s">
        <v>868</v>
      </c>
    </row>
    <row r="180" spans="1:18" ht="39" x14ac:dyDescent="0.15">
      <c r="A180" s="22">
        <v>178</v>
      </c>
      <c r="B180" s="29" t="s">
        <v>324</v>
      </c>
      <c r="C180" s="29" t="s">
        <v>3</v>
      </c>
      <c r="D180" s="29" t="s">
        <v>5</v>
      </c>
      <c r="E180" s="29">
        <v>2008</v>
      </c>
      <c r="F180" s="29" t="s">
        <v>4</v>
      </c>
      <c r="G180" s="29" t="s">
        <v>3</v>
      </c>
      <c r="H180" s="29" t="s">
        <v>535</v>
      </c>
      <c r="I180" s="29" t="s">
        <v>548</v>
      </c>
      <c r="J180" s="30">
        <v>10474114</v>
      </c>
      <c r="K180" s="30">
        <v>1860103</v>
      </c>
      <c r="L180" s="30">
        <v>132857</v>
      </c>
      <c r="M180" s="30">
        <v>394</v>
      </c>
      <c r="N180" s="30">
        <v>116</v>
      </c>
      <c r="O180" s="29">
        <v>406</v>
      </c>
      <c r="P180" s="20" t="s">
        <v>554</v>
      </c>
      <c r="Q180" s="20" t="s">
        <v>554</v>
      </c>
      <c r="R180" s="20" t="s">
        <v>868</v>
      </c>
    </row>
    <row r="181" spans="1:18" ht="39" x14ac:dyDescent="0.15">
      <c r="A181" s="22">
        <v>179</v>
      </c>
      <c r="B181" s="29" t="s">
        <v>326</v>
      </c>
      <c r="C181" s="29" t="s">
        <v>3</v>
      </c>
      <c r="D181" s="29" t="s">
        <v>5</v>
      </c>
      <c r="E181" s="29">
        <v>2008</v>
      </c>
      <c r="F181" s="29" t="s">
        <v>4</v>
      </c>
      <c r="G181" s="29" t="s">
        <v>3</v>
      </c>
      <c r="H181" s="29" t="s">
        <v>535</v>
      </c>
      <c r="I181" s="29" t="s">
        <v>548</v>
      </c>
      <c r="J181" s="30">
        <v>13713318</v>
      </c>
      <c r="K181" s="30">
        <v>1860007</v>
      </c>
      <c r="L181" s="30">
        <v>132857</v>
      </c>
      <c r="M181" s="30">
        <v>512</v>
      </c>
      <c r="N181" s="30">
        <v>115</v>
      </c>
      <c r="O181" s="29">
        <v>406</v>
      </c>
      <c r="P181" s="20" t="s">
        <v>554</v>
      </c>
      <c r="Q181" s="20" t="s">
        <v>554</v>
      </c>
      <c r="R181" s="20" t="s">
        <v>868</v>
      </c>
    </row>
    <row r="182" spans="1:18" ht="39" x14ac:dyDescent="0.15">
      <c r="A182" s="22">
        <v>180</v>
      </c>
      <c r="B182" s="29" t="s">
        <v>316</v>
      </c>
      <c r="C182" s="29" t="s">
        <v>3</v>
      </c>
      <c r="D182" s="29" t="s">
        <v>5</v>
      </c>
      <c r="E182" s="29">
        <v>2008</v>
      </c>
      <c r="F182" s="29" t="s">
        <v>4</v>
      </c>
      <c r="G182" s="29" t="s">
        <v>3</v>
      </c>
      <c r="H182" s="29" t="s">
        <v>535</v>
      </c>
      <c r="I182" s="29" t="s">
        <v>548</v>
      </c>
      <c r="J182" s="30">
        <v>10157862</v>
      </c>
      <c r="K182" s="30">
        <v>1860198</v>
      </c>
      <c r="L182" s="30">
        <v>132850</v>
      </c>
      <c r="M182" s="30">
        <v>380</v>
      </c>
      <c r="N182" s="30">
        <v>120</v>
      </c>
      <c r="O182" s="29">
        <v>406</v>
      </c>
      <c r="P182" s="20" t="s">
        <v>554</v>
      </c>
      <c r="Q182" s="20" t="s">
        <v>554</v>
      </c>
      <c r="R182" s="20" t="s">
        <v>868</v>
      </c>
    </row>
    <row r="183" spans="1:18" ht="39" x14ac:dyDescent="0.15">
      <c r="A183" s="22">
        <v>181</v>
      </c>
      <c r="B183" s="29" t="s">
        <v>27</v>
      </c>
      <c r="C183" s="29" t="s">
        <v>3</v>
      </c>
      <c r="D183" s="29" t="s">
        <v>5</v>
      </c>
      <c r="E183" s="29">
        <v>2009</v>
      </c>
      <c r="F183" s="29" t="s">
        <v>4</v>
      </c>
      <c r="G183" s="29" t="s">
        <v>3</v>
      </c>
      <c r="H183" s="31" t="s">
        <v>534</v>
      </c>
      <c r="I183" s="29" t="s">
        <v>548</v>
      </c>
      <c r="J183" s="30">
        <v>11316802</v>
      </c>
      <c r="K183" s="30">
        <v>1860001</v>
      </c>
      <c r="L183" s="30">
        <v>170055</v>
      </c>
      <c r="M183" s="30">
        <v>430</v>
      </c>
      <c r="N183" s="30">
        <v>117</v>
      </c>
      <c r="O183" s="29">
        <v>406</v>
      </c>
      <c r="P183" s="20" t="s">
        <v>554</v>
      </c>
      <c r="Q183" s="20" t="s">
        <v>554</v>
      </c>
      <c r="R183" s="20" t="s">
        <v>868</v>
      </c>
    </row>
    <row r="184" spans="1:18" ht="39" x14ac:dyDescent="0.15">
      <c r="A184" s="22">
        <v>182</v>
      </c>
      <c r="B184" s="29" t="s">
        <v>329</v>
      </c>
      <c r="C184" s="29" t="s">
        <v>3</v>
      </c>
      <c r="D184" s="29" t="s">
        <v>5</v>
      </c>
      <c r="E184" s="29">
        <v>2009</v>
      </c>
      <c r="F184" s="29" t="s">
        <v>4</v>
      </c>
      <c r="G184" s="29" t="s">
        <v>3</v>
      </c>
      <c r="H184" s="29" t="s">
        <v>535</v>
      </c>
      <c r="I184" s="29" t="s">
        <v>548</v>
      </c>
      <c r="J184" s="30">
        <v>8170264</v>
      </c>
      <c r="K184" s="30">
        <v>1859561</v>
      </c>
      <c r="L184" s="30">
        <v>169536</v>
      </c>
      <c r="M184" s="30">
        <v>307</v>
      </c>
      <c r="N184" s="30">
        <v>112</v>
      </c>
      <c r="O184" s="29">
        <v>406</v>
      </c>
      <c r="P184" s="20" t="s">
        <v>554</v>
      </c>
      <c r="Q184" s="20" t="s">
        <v>554</v>
      </c>
      <c r="R184" s="20" t="s">
        <v>868</v>
      </c>
    </row>
    <row r="185" spans="1:18" ht="39" x14ac:dyDescent="0.15">
      <c r="A185" s="22">
        <v>183</v>
      </c>
      <c r="B185" s="29" t="s">
        <v>334</v>
      </c>
      <c r="C185" s="29" t="s">
        <v>3</v>
      </c>
      <c r="D185" s="29" t="s">
        <v>5</v>
      </c>
      <c r="E185" s="29">
        <v>2008</v>
      </c>
      <c r="F185" s="29" t="s">
        <v>4</v>
      </c>
      <c r="G185" s="29" t="s">
        <v>3</v>
      </c>
      <c r="H185" s="29" t="s">
        <v>535</v>
      </c>
      <c r="I185" s="29" t="s">
        <v>548</v>
      </c>
      <c r="J185" s="30">
        <v>10919064</v>
      </c>
      <c r="K185" s="30">
        <v>1860404</v>
      </c>
      <c r="L185" s="30">
        <v>132853</v>
      </c>
      <c r="M185" s="30">
        <v>401</v>
      </c>
      <c r="N185" s="30">
        <v>119</v>
      </c>
      <c r="O185" s="29">
        <v>406</v>
      </c>
      <c r="P185" s="20" t="s">
        <v>554</v>
      </c>
      <c r="Q185" s="20" t="s">
        <v>554</v>
      </c>
      <c r="R185" s="20" t="s">
        <v>868</v>
      </c>
    </row>
    <row r="186" spans="1:18" ht="39" x14ac:dyDescent="0.15">
      <c r="A186" s="22">
        <v>184</v>
      </c>
      <c r="B186" s="29" t="s">
        <v>37</v>
      </c>
      <c r="C186" s="29" t="s">
        <v>3</v>
      </c>
      <c r="D186" s="29" t="s">
        <v>5</v>
      </c>
      <c r="E186" s="29">
        <v>2009</v>
      </c>
      <c r="F186" s="29" t="s">
        <v>4</v>
      </c>
      <c r="G186" s="29" t="s">
        <v>3</v>
      </c>
      <c r="H186" s="31" t="s">
        <v>534</v>
      </c>
      <c r="I186" s="29" t="s">
        <v>548</v>
      </c>
      <c r="J186" s="30">
        <v>13937628</v>
      </c>
      <c r="K186" s="30">
        <v>1859578</v>
      </c>
      <c r="L186" s="30">
        <v>170053</v>
      </c>
      <c r="M186" s="30">
        <v>528</v>
      </c>
      <c r="N186" s="30">
        <v>111</v>
      </c>
      <c r="O186" s="29">
        <v>406</v>
      </c>
      <c r="P186" s="20" t="s">
        <v>554</v>
      </c>
      <c r="Q186" s="20" t="s">
        <v>554</v>
      </c>
      <c r="R186" s="20" t="s">
        <v>868</v>
      </c>
    </row>
    <row r="187" spans="1:18" ht="39" x14ac:dyDescent="0.15">
      <c r="A187" s="22">
        <v>185</v>
      </c>
      <c r="B187" s="29" t="s">
        <v>34</v>
      </c>
      <c r="C187" s="29" t="s">
        <v>3</v>
      </c>
      <c r="D187" s="29" t="s">
        <v>5</v>
      </c>
      <c r="E187" s="29">
        <v>2009</v>
      </c>
      <c r="F187" s="29" t="s">
        <v>4</v>
      </c>
      <c r="G187" s="29" t="s">
        <v>3</v>
      </c>
      <c r="H187" s="31" t="s">
        <v>534</v>
      </c>
      <c r="I187" s="29" t="s">
        <v>548</v>
      </c>
      <c r="J187" s="30">
        <v>14172872</v>
      </c>
      <c r="K187" s="30">
        <v>1860014</v>
      </c>
      <c r="L187" s="30">
        <v>132854</v>
      </c>
      <c r="M187" s="30">
        <v>539</v>
      </c>
      <c r="N187" s="30">
        <v>117</v>
      </c>
      <c r="O187" s="29">
        <v>406</v>
      </c>
      <c r="P187" s="20" t="s">
        <v>554</v>
      </c>
      <c r="Q187" s="20" t="s">
        <v>554</v>
      </c>
      <c r="R187" s="20" t="s">
        <v>868</v>
      </c>
    </row>
    <row r="188" spans="1:18" ht="39" x14ac:dyDescent="0.15">
      <c r="A188" s="22">
        <v>186</v>
      </c>
      <c r="B188" s="29" t="s">
        <v>38</v>
      </c>
      <c r="C188" s="29" t="s">
        <v>3</v>
      </c>
      <c r="D188" s="29" t="s">
        <v>5</v>
      </c>
      <c r="E188" s="29">
        <v>2009</v>
      </c>
      <c r="F188" s="29" t="s">
        <v>4</v>
      </c>
      <c r="G188" s="29" t="s">
        <v>3</v>
      </c>
      <c r="H188" s="31" t="s">
        <v>534</v>
      </c>
      <c r="I188" s="29" t="s">
        <v>548</v>
      </c>
      <c r="J188" s="30">
        <v>10370614</v>
      </c>
      <c r="K188" s="30">
        <v>1860039</v>
      </c>
      <c r="L188" s="30">
        <v>169510</v>
      </c>
      <c r="M188" s="30">
        <v>396</v>
      </c>
      <c r="N188" s="30">
        <v>118</v>
      </c>
      <c r="O188" s="29">
        <v>406</v>
      </c>
      <c r="P188" s="20" t="s">
        <v>554</v>
      </c>
      <c r="Q188" s="20" t="s">
        <v>554</v>
      </c>
      <c r="R188" s="20" t="s">
        <v>868</v>
      </c>
    </row>
    <row r="189" spans="1:18" ht="39" x14ac:dyDescent="0.15">
      <c r="A189" s="22">
        <v>187</v>
      </c>
      <c r="B189" s="29" t="s">
        <v>328</v>
      </c>
      <c r="C189" s="29" t="s">
        <v>3</v>
      </c>
      <c r="D189" s="29" t="s">
        <v>5</v>
      </c>
      <c r="E189" s="29">
        <v>2009</v>
      </c>
      <c r="F189" s="29" t="s">
        <v>4</v>
      </c>
      <c r="G189" s="29" t="s">
        <v>3</v>
      </c>
      <c r="H189" s="29" t="s">
        <v>535</v>
      </c>
      <c r="I189" s="29" t="s">
        <v>548</v>
      </c>
      <c r="J189" s="30">
        <v>18698838</v>
      </c>
      <c r="K189" s="30">
        <v>1859977</v>
      </c>
      <c r="L189" s="30">
        <v>132860</v>
      </c>
      <c r="M189" s="30">
        <v>705</v>
      </c>
      <c r="N189" s="30">
        <v>116</v>
      </c>
      <c r="O189" s="29">
        <v>406</v>
      </c>
      <c r="P189" s="20" t="s">
        <v>554</v>
      </c>
      <c r="Q189" s="20" t="s">
        <v>554</v>
      </c>
      <c r="R189" s="20" t="s">
        <v>868</v>
      </c>
    </row>
    <row r="190" spans="1:18" ht="39" x14ac:dyDescent="0.15">
      <c r="A190" s="22">
        <v>188</v>
      </c>
      <c r="B190" s="29" t="s">
        <v>226</v>
      </c>
      <c r="C190" s="29" t="s">
        <v>3</v>
      </c>
      <c r="D190" s="29" t="s">
        <v>5</v>
      </c>
      <c r="E190" s="29">
        <v>2006</v>
      </c>
      <c r="F190" s="29" t="s">
        <v>4</v>
      </c>
      <c r="G190" s="29" t="s">
        <v>3</v>
      </c>
      <c r="H190" s="31" t="s">
        <v>534</v>
      </c>
      <c r="I190" s="29" t="s">
        <v>548</v>
      </c>
      <c r="J190" s="30">
        <v>2902926</v>
      </c>
      <c r="K190" s="30">
        <v>1858833</v>
      </c>
      <c r="L190" s="30">
        <v>132907</v>
      </c>
      <c r="M190" s="30">
        <v>150</v>
      </c>
      <c r="N190" s="30">
        <v>72</v>
      </c>
      <c r="O190" s="29" t="s">
        <v>537</v>
      </c>
      <c r="P190" s="20" t="s">
        <v>870</v>
      </c>
      <c r="Q190" s="20" t="s">
        <v>554</v>
      </c>
      <c r="R190" s="20" t="s">
        <v>868</v>
      </c>
    </row>
    <row r="191" spans="1:18" ht="39" x14ac:dyDescent="0.15">
      <c r="A191" s="22">
        <v>189</v>
      </c>
      <c r="B191" s="29" t="s">
        <v>203</v>
      </c>
      <c r="C191" s="29" t="s">
        <v>3</v>
      </c>
      <c r="D191" s="29" t="s">
        <v>5</v>
      </c>
      <c r="E191" s="29">
        <v>2003</v>
      </c>
      <c r="F191" s="29" t="s">
        <v>4</v>
      </c>
      <c r="G191" s="29" t="s">
        <v>3</v>
      </c>
      <c r="H191" s="31" t="s">
        <v>534</v>
      </c>
      <c r="I191" s="29" t="s">
        <v>548</v>
      </c>
      <c r="J191" s="30">
        <v>3609682</v>
      </c>
      <c r="K191" s="30">
        <v>1860171</v>
      </c>
      <c r="L191" s="30">
        <v>170299</v>
      </c>
      <c r="M191" s="30">
        <v>183</v>
      </c>
      <c r="N191" s="30">
        <v>71</v>
      </c>
      <c r="O191" s="29">
        <v>15</v>
      </c>
      <c r="P191" s="20" t="s">
        <v>554</v>
      </c>
      <c r="Q191" s="20" t="s">
        <v>554</v>
      </c>
      <c r="R191" s="20" t="s">
        <v>868</v>
      </c>
    </row>
    <row r="192" spans="1:18" ht="39" x14ac:dyDescent="0.15">
      <c r="A192" s="22">
        <v>190</v>
      </c>
      <c r="B192" s="29" t="s">
        <v>262</v>
      </c>
      <c r="C192" s="29" t="s">
        <v>3</v>
      </c>
      <c r="D192" s="29" t="s">
        <v>5</v>
      </c>
      <c r="E192" s="29">
        <v>2003</v>
      </c>
      <c r="F192" s="29" t="s">
        <v>4</v>
      </c>
      <c r="G192" s="29" t="s">
        <v>3</v>
      </c>
      <c r="H192" s="31" t="s">
        <v>534</v>
      </c>
      <c r="I192" s="29" t="s">
        <v>548</v>
      </c>
      <c r="J192" s="30">
        <v>3717780</v>
      </c>
      <c r="K192" s="30">
        <v>1858780</v>
      </c>
      <c r="L192" s="30">
        <v>171604</v>
      </c>
      <c r="M192" s="30">
        <v>182</v>
      </c>
      <c r="N192" s="30">
        <v>61</v>
      </c>
      <c r="O192" s="29">
        <v>15</v>
      </c>
      <c r="P192" s="20" t="s">
        <v>554</v>
      </c>
      <c r="Q192" s="20" t="s">
        <v>554</v>
      </c>
      <c r="R192" s="20" t="s">
        <v>868</v>
      </c>
    </row>
    <row r="193" spans="1:18" ht="39" x14ac:dyDescent="0.15">
      <c r="A193" s="22">
        <v>191</v>
      </c>
      <c r="B193" s="29" t="s">
        <v>449</v>
      </c>
      <c r="C193" s="29" t="s">
        <v>3</v>
      </c>
      <c r="D193" s="29" t="s">
        <v>5</v>
      </c>
      <c r="E193" s="29">
        <v>2002</v>
      </c>
      <c r="F193" s="29" t="s">
        <v>4</v>
      </c>
      <c r="G193" s="29" t="s">
        <v>3</v>
      </c>
      <c r="H193" s="29" t="s">
        <v>535</v>
      </c>
      <c r="I193" s="29" t="s">
        <v>548</v>
      </c>
      <c r="J193" s="30">
        <v>3337426</v>
      </c>
      <c r="K193" s="30">
        <v>1858109</v>
      </c>
      <c r="L193" s="30">
        <v>171498</v>
      </c>
      <c r="M193" s="30">
        <v>163</v>
      </c>
      <c r="N193" s="30">
        <v>58</v>
      </c>
      <c r="O193" s="29">
        <v>15</v>
      </c>
      <c r="P193" s="20" t="s">
        <v>554</v>
      </c>
      <c r="Q193" s="20" t="s">
        <v>554</v>
      </c>
      <c r="R193" s="20" t="s">
        <v>868</v>
      </c>
    </row>
    <row r="194" spans="1:18" ht="39" x14ac:dyDescent="0.15">
      <c r="A194" s="22">
        <v>192</v>
      </c>
      <c r="B194" s="29" t="s">
        <v>14</v>
      </c>
      <c r="C194" s="29" t="s">
        <v>3</v>
      </c>
      <c r="D194" s="29" t="s">
        <v>5</v>
      </c>
      <c r="E194" s="29">
        <v>2007</v>
      </c>
      <c r="F194" s="29" t="s">
        <v>4</v>
      </c>
      <c r="G194" s="29" t="s">
        <v>3</v>
      </c>
      <c r="H194" s="29" t="s">
        <v>3</v>
      </c>
      <c r="I194" s="29" t="s">
        <v>548</v>
      </c>
      <c r="J194" s="30">
        <v>3381194</v>
      </c>
      <c r="K194" s="30">
        <v>1861205</v>
      </c>
      <c r="L194" s="30">
        <v>170290</v>
      </c>
      <c r="M194" s="30">
        <v>174</v>
      </c>
      <c r="N194" s="30">
        <v>79</v>
      </c>
      <c r="O194" s="29">
        <v>15</v>
      </c>
      <c r="P194" s="20" t="s">
        <v>554</v>
      </c>
      <c r="Q194" s="20" t="s">
        <v>554</v>
      </c>
      <c r="R194" s="20" t="s">
        <v>868</v>
      </c>
    </row>
    <row r="195" spans="1:18" ht="39" x14ac:dyDescent="0.15">
      <c r="A195" s="22">
        <v>193</v>
      </c>
      <c r="B195" s="29" t="s">
        <v>500</v>
      </c>
      <c r="C195" s="29" t="s">
        <v>501</v>
      </c>
      <c r="D195" s="29" t="s">
        <v>465</v>
      </c>
      <c r="E195" s="29">
        <v>2003</v>
      </c>
      <c r="F195" s="29" t="s">
        <v>4</v>
      </c>
      <c r="G195" s="29" t="s">
        <v>3</v>
      </c>
      <c r="H195" s="29" t="s">
        <v>3</v>
      </c>
      <c r="I195" s="29" t="s">
        <v>544</v>
      </c>
      <c r="J195" s="29" t="s">
        <v>3</v>
      </c>
      <c r="K195" s="30">
        <v>1894054</v>
      </c>
      <c r="L195" s="30">
        <v>1890867</v>
      </c>
      <c r="M195" s="29" t="s">
        <v>3</v>
      </c>
      <c r="N195" s="30">
        <v>2</v>
      </c>
      <c r="O195" s="29">
        <v>15</v>
      </c>
      <c r="P195" s="20" t="s">
        <v>554</v>
      </c>
      <c r="Q195" s="20" t="s">
        <v>554</v>
      </c>
      <c r="R195" s="20" t="s">
        <v>868</v>
      </c>
    </row>
    <row r="196" spans="1:18" ht="39" x14ac:dyDescent="0.15">
      <c r="A196" s="22">
        <v>194</v>
      </c>
      <c r="B196" s="29" t="s">
        <v>251</v>
      </c>
      <c r="C196" s="29" t="s">
        <v>3</v>
      </c>
      <c r="D196" s="29" t="s">
        <v>5</v>
      </c>
      <c r="E196" s="29">
        <v>2004</v>
      </c>
      <c r="F196" s="29" t="s">
        <v>4</v>
      </c>
      <c r="G196" s="29" t="s">
        <v>3</v>
      </c>
      <c r="H196" s="31" t="s">
        <v>534</v>
      </c>
      <c r="I196" s="29" t="s">
        <v>548</v>
      </c>
      <c r="J196" s="30">
        <v>13218286</v>
      </c>
      <c r="K196" s="30">
        <v>1861047</v>
      </c>
      <c r="L196" s="30">
        <v>132848</v>
      </c>
      <c r="M196" s="30">
        <v>493</v>
      </c>
      <c r="N196" s="30">
        <v>126</v>
      </c>
      <c r="O196" s="29">
        <v>15</v>
      </c>
      <c r="P196" s="20" t="s">
        <v>554</v>
      </c>
      <c r="Q196" s="20" t="s">
        <v>554</v>
      </c>
      <c r="R196" s="20" t="s">
        <v>868</v>
      </c>
    </row>
    <row r="197" spans="1:18" ht="39" x14ac:dyDescent="0.15">
      <c r="A197" s="22">
        <v>195</v>
      </c>
      <c r="B197" s="29" t="s">
        <v>287</v>
      </c>
      <c r="C197" s="29" t="s">
        <v>3</v>
      </c>
      <c r="D197" s="29" t="s">
        <v>5</v>
      </c>
      <c r="E197" s="29">
        <v>2003</v>
      </c>
      <c r="F197" s="29" t="s">
        <v>4</v>
      </c>
      <c r="G197" s="29" t="s">
        <v>3</v>
      </c>
      <c r="H197" s="31" t="s">
        <v>534</v>
      </c>
      <c r="I197" s="29" t="s">
        <v>548</v>
      </c>
      <c r="J197" s="30">
        <v>2977576</v>
      </c>
      <c r="K197" s="30">
        <v>1861092</v>
      </c>
      <c r="L197" s="30">
        <v>170290</v>
      </c>
      <c r="M197" s="30">
        <v>153</v>
      </c>
      <c r="N197" s="30">
        <v>77</v>
      </c>
      <c r="O197" s="29">
        <v>15</v>
      </c>
      <c r="P197" s="20" t="s">
        <v>554</v>
      </c>
      <c r="Q197" s="20" t="s">
        <v>554</v>
      </c>
      <c r="R197" s="20" t="s">
        <v>868</v>
      </c>
    </row>
    <row r="198" spans="1:18" ht="39" x14ac:dyDescent="0.15">
      <c r="A198" s="22">
        <v>196</v>
      </c>
      <c r="B198" s="29" t="s">
        <v>435</v>
      </c>
      <c r="C198" s="29" t="s">
        <v>3</v>
      </c>
      <c r="D198" s="29" t="s">
        <v>5</v>
      </c>
      <c r="E198" s="29">
        <v>2003</v>
      </c>
      <c r="F198" s="29" t="s">
        <v>4</v>
      </c>
      <c r="G198" s="29" t="s">
        <v>3</v>
      </c>
      <c r="H198" s="29" t="s">
        <v>535</v>
      </c>
      <c r="I198" s="29" t="s">
        <v>548</v>
      </c>
      <c r="J198" s="30">
        <v>3296510</v>
      </c>
      <c r="K198" s="30">
        <v>1858897</v>
      </c>
      <c r="L198" s="30">
        <v>132928</v>
      </c>
      <c r="M198" s="30">
        <v>162</v>
      </c>
      <c r="N198" s="30">
        <v>61</v>
      </c>
      <c r="O198" s="29">
        <v>15</v>
      </c>
      <c r="P198" s="20" t="s">
        <v>554</v>
      </c>
      <c r="Q198" s="20" t="s">
        <v>554</v>
      </c>
      <c r="R198" s="20" t="s">
        <v>868</v>
      </c>
    </row>
    <row r="199" spans="1:18" ht="39" x14ac:dyDescent="0.15">
      <c r="A199" s="22">
        <v>197</v>
      </c>
      <c r="B199" s="29" t="s">
        <v>439</v>
      </c>
      <c r="C199" s="29" t="s">
        <v>3</v>
      </c>
      <c r="D199" s="29" t="s">
        <v>5</v>
      </c>
      <c r="E199" s="29">
        <v>2003</v>
      </c>
      <c r="F199" s="29" t="s">
        <v>4</v>
      </c>
      <c r="G199" s="29" t="s">
        <v>3</v>
      </c>
      <c r="H199" s="29" t="s">
        <v>535</v>
      </c>
      <c r="I199" s="29" t="s">
        <v>548</v>
      </c>
      <c r="J199" s="30">
        <v>4241986</v>
      </c>
      <c r="K199" s="30">
        <v>1860254</v>
      </c>
      <c r="L199" s="30">
        <v>170327</v>
      </c>
      <c r="M199" s="30">
        <v>209</v>
      </c>
      <c r="N199" s="30">
        <v>73</v>
      </c>
      <c r="O199" s="29">
        <v>15</v>
      </c>
      <c r="P199" s="20" t="s">
        <v>554</v>
      </c>
      <c r="Q199" s="20" t="s">
        <v>554</v>
      </c>
      <c r="R199" s="20" t="s">
        <v>868</v>
      </c>
    </row>
    <row r="200" spans="1:18" ht="39" x14ac:dyDescent="0.15">
      <c r="A200" s="22">
        <v>198</v>
      </c>
      <c r="B200" s="29" t="s">
        <v>428</v>
      </c>
      <c r="C200" s="29" t="s">
        <v>3</v>
      </c>
      <c r="D200" s="29" t="s">
        <v>5</v>
      </c>
      <c r="E200" s="29">
        <v>2006</v>
      </c>
      <c r="F200" s="29" t="s">
        <v>4</v>
      </c>
      <c r="G200" s="29" t="s">
        <v>3</v>
      </c>
      <c r="H200" s="29" t="s">
        <v>535</v>
      </c>
      <c r="I200" s="29" t="s">
        <v>548</v>
      </c>
      <c r="J200" s="30">
        <v>3194210</v>
      </c>
      <c r="K200" s="30">
        <v>1860320</v>
      </c>
      <c r="L200" s="30">
        <v>170291</v>
      </c>
      <c r="M200" s="30">
        <v>163</v>
      </c>
      <c r="N200" s="30">
        <v>69</v>
      </c>
      <c r="O200" s="29">
        <v>15</v>
      </c>
      <c r="P200" s="20" t="s">
        <v>554</v>
      </c>
      <c r="Q200" s="20" t="s">
        <v>554</v>
      </c>
      <c r="R200" s="20" t="s">
        <v>868</v>
      </c>
    </row>
    <row r="201" spans="1:18" ht="39" x14ac:dyDescent="0.15">
      <c r="A201" s="22">
        <v>199</v>
      </c>
      <c r="B201" s="29" t="s">
        <v>248</v>
      </c>
      <c r="C201" s="29" t="s">
        <v>3</v>
      </c>
      <c r="D201" s="29" t="s">
        <v>5</v>
      </c>
      <c r="E201" s="29">
        <v>2006</v>
      </c>
      <c r="F201" s="29" t="s">
        <v>4</v>
      </c>
      <c r="G201" s="29" t="s">
        <v>3</v>
      </c>
      <c r="H201" s="31" t="s">
        <v>534</v>
      </c>
      <c r="I201" s="29" t="s">
        <v>548</v>
      </c>
      <c r="J201" s="30">
        <v>3215594</v>
      </c>
      <c r="K201" s="30">
        <v>1861047</v>
      </c>
      <c r="L201" s="30">
        <v>132902</v>
      </c>
      <c r="M201" s="30">
        <v>165</v>
      </c>
      <c r="N201" s="30">
        <v>77</v>
      </c>
      <c r="O201" s="29">
        <v>15</v>
      </c>
      <c r="P201" s="20" t="s">
        <v>554</v>
      </c>
      <c r="Q201" s="20" t="s">
        <v>554</v>
      </c>
      <c r="R201" s="20" t="s">
        <v>868</v>
      </c>
    </row>
    <row r="202" spans="1:18" ht="39" x14ac:dyDescent="0.15">
      <c r="A202" s="22">
        <v>200</v>
      </c>
      <c r="B202" s="29" t="s">
        <v>283</v>
      </c>
      <c r="C202" s="29" t="s">
        <v>3</v>
      </c>
      <c r="D202" s="29" t="s">
        <v>5</v>
      </c>
      <c r="E202" s="29">
        <v>2009</v>
      </c>
      <c r="F202" s="29" t="s">
        <v>4</v>
      </c>
      <c r="G202" s="29" t="s">
        <v>3</v>
      </c>
      <c r="H202" s="31" t="s">
        <v>534</v>
      </c>
      <c r="I202" s="29" t="s">
        <v>548</v>
      </c>
      <c r="J202" s="30">
        <v>15508134</v>
      </c>
      <c r="K202" s="30">
        <v>1859852</v>
      </c>
      <c r="L202" s="30">
        <v>132852</v>
      </c>
      <c r="M202" s="30">
        <v>589</v>
      </c>
      <c r="N202" s="30">
        <v>112</v>
      </c>
      <c r="O202" s="29">
        <v>15</v>
      </c>
      <c r="P202" s="20" t="s">
        <v>554</v>
      </c>
      <c r="Q202" s="20" t="s">
        <v>554</v>
      </c>
      <c r="R202" s="20" t="s">
        <v>868</v>
      </c>
    </row>
    <row r="203" spans="1:18" ht="39" x14ac:dyDescent="0.15">
      <c r="A203" s="22">
        <v>201</v>
      </c>
      <c r="B203" s="29" t="s">
        <v>275</v>
      </c>
      <c r="C203" s="29" t="s">
        <v>3</v>
      </c>
      <c r="D203" s="29" t="s">
        <v>5</v>
      </c>
      <c r="E203" s="29">
        <v>2012</v>
      </c>
      <c r="F203" s="29" t="s">
        <v>4</v>
      </c>
      <c r="G203" s="29" t="s">
        <v>3</v>
      </c>
      <c r="H203" s="31" t="s">
        <v>534</v>
      </c>
      <c r="I203" s="29" t="s">
        <v>548</v>
      </c>
      <c r="J203" s="30">
        <v>2994752</v>
      </c>
      <c r="K203" s="30">
        <v>1860826</v>
      </c>
      <c r="L203" s="30">
        <v>170290</v>
      </c>
      <c r="M203" s="30">
        <v>155</v>
      </c>
      <c r="N203" s="30">
        <v>74</v>
      </c>
      <c r="O203" s="29">
        <v>15</v>
      </c>
      <c r="P203" s="20" t="s">
        <v>554</v>
      </c>
      <c r="Q203" s="20" t="s">
        <v>554</v>
      </c>
      <c r="R203" s="20" t="s">
        <v>868</v>
      </c>
    </row>
    <row r="204" spans="1:18" ht="39" x14ac:dyDescent="0.15">
      <c r="A204" s="22">
        <v>202</v>
      </c>
      <c r="B204" s="29" t="s">
        <v>268</v>
      </c>
      <c r="C204" s="29" t="s">
        <v>3</v>
      </c>
      <c r="D204" s="29" t="s">
        <v>5</v>
      </c>
      <c r="E204" s="29">
        <v>2011</v>
      </c>
      <c r="F204" s="29" t="s">
        <v>4</v>
      </c>
      <c r="G204" s="29" t="s">
        <v>3</v>
      </c>
      <c r="H204" s="31" t="s">
        <v>534</v>
      </c>
      <c r="I204" s="29" t="s">
        <v>548</v>
      </c>
      <c r="J204" s="30">
        <v>4062916</v>
      </c>
      <c r="K204" s="30">
        <v>1860272</v>
      </c>
      <c r="L204" s="30">
        <v>171463</v>
      </c>
      <c r="M204" s="30">
        <v>199</v>
      </c>
      <c r="N204" s="30">
        <v>70</v>
      </c>
      <c r="O204" s="29">
        <v>15</v>
      </c>
      <c r="P204" s="20" t="s">
        <v>554</v>
      </c>
      <c r="Q204" s="20" t="s">
        <v>554</v>
      </c>
      <c r="R204" s="20" t="s">
        <v>868</v>
      </c>
    </row>
    <row r="205" spans="1:18" ht="39" x14ac:dyDescent="0.15">
      <c r="A205" s="22">
        <v>203</v>
      </c>
      <c r="B205" s="29" t="s">
        <v>443</v>
      </c>
      <c r="C205" s="29" t="s">
        <v>3</v>
      </c>
      <c r="D205" s="29" t="s">
        <v>5</v>
      </c>
      <c r="E205" s="29">
        <v>2009</v>
      </c>
      <c r="F205" s="29" t="s">
        <v>4</v>
      </c>
      <c r="G205" s="29" t="s">
        <v>3</v>
      </c>
      <c r="H205" s="29" t="s">
        <v>535</v>
      </c>
      <c r="I205" s="29" t="s">
        <v>548</v>
      </c>
      <c r="J205" s="30">
        <v>11493458</v>
      </c>
      <c r="K205" s="30">
        <v>1860180</v>
      </c>
      <c r="L205" s="30">
        <v>169839</v>
      </c>
      <c r="M205" s="30">
        <v>431</v>
      </c>
      <c r="N205" s="30">
        <v>118</v>
      </c>
      <c r="O205" s="29">
        <v>15</v>
      </c>
      <c r="P205" s="20" t="s">
        <v>554</v>
      </c>
      <c r="Q205" s="20" t="s">
        <v>554</v>
      </c>
      <c r="R205" s="20" t="s">
        <v>868</v>
      </c>
    </row>
    <row r="206" spans="1:18" ht="39" x14ac:dyDescent="0.15">
      <c r="A206" s="22">
        <v>204</v>
      </c>
      <c r="B206" s="29" t="s">
        <v>271</v>
      </c>
      <c r="C206" s="29" t="s">
        <v>3</v>
      </c>
      <c r="D206" s="29" t="s">
        <v>5</v>
      </c>
      <c r="E206" s="29">
        <v>2009</v>
      </c>
      <c r="F206" s="29" t="s">
        <v>4</v>
      </c>
      <c r="G206" s="29" t="s">
        <v>3</v>
      </c>
      <c r="H206" s="31" t="s">
        <v>534</v>
      </c>
      <c r="I206" s="29" t="s">
        <v>548</v>
      </c>
      <c r="J206" s="30">
        <v>18095002</v>
      </c>
      <c r="K206" s="30">
        <v>1860684</v>
      </c>
      <c r="L206" s="30">
        <v>132860</v>
      </c>
      <c r="M206" s="30">
        <v>671</v>
      </c>
      <c r="N206" s="30">
        <v>120</v>
      </c>
      <c r="O206" s="29">
        <v>15</v>
      </c>
      <c r="P206" s="20" t="s">
        <v>554</v>
      </c>
      <c r="Q206" s="20" t="s">
        <v>554</v>
      </c>
      <c r="R206" s="20" t="s">
        <v>868</v>
      </c>
    </row>
    <row r="207" spans="1:18" ht="52" x14ac:dyDescent="0.15">
      <c r="A207" s="22">
        <v>205</v>
      </c>
      <c r="B207" s="29" t="s">
        <v>240</v>
      </c>
      <c r="C207" s="29" t="s">
        <v>3</v>
      </c>
      <c r="D207" s="29" t="s">
        <v>5</v>
      </c>
      <c r="E207" s="29">
        <v>2009</v>
      </c>
      <c r="F207" s="29" t="s">
        <v>4</v>
      </c>
      <c r="G207" s="29" t="s">
        <v>3</v>
      </c>
      <c r="H207" s="31" t="s">
        <v>534</v>
      </c>
      <c r="I207" s="29" t="s">
        <v>548</v>
      </c>
      <c r="J207" s="30">
        <v>12919470</v>
      </c>
      <c r="K207" s="30">
        <v>1860191</v>
      </c>
      <c r="L207" s="30">
        <v>132857</v>
      </c>
      <c r="M207" s="30">
        <v>483</v>
      </c>
      <c r="N207" s="30">
        <v>118</v>
      </c>
      <c r="O207" s="29">
        <v>15</v>
      </c>
      <c r="P207" s="20" t="s">
        <v>874</v>
      </c>
      <c r="Q207" s="20" t="s">
        <v>554</v>
      </c>
      <c r="R207" s="20" t="s">
        <v>868</v>
      </c>
    </row>
    <row r="208" spans="1:18" ht="39" x14ac:dyDescent="0.15">
      <c r="A208" s="22">
        <v>206</v>
      </c>
      <c r="B208" s="29" t="s">
        <v>277</v>
      </c>
      <c r="C208" s="29" t="s">
        <v>3</v>
      </c>
      <c r="D208" s="29" t="s">
        <v>5</v>
      </c>
      <c r="E208" s="29">
        <v>2012</v>
      </c>
      <c r="F208" s="29" t="s">
        <v>4</v>
      </c>
      <c r="G208" s="29" t="s">
        <v>3</v>
      </c>
      <c r="H208" s="31" t="s">
        <v>534</v>
      </c>
      <c r="I208" s="29" t="s">
        <v>548</v>
      </c>
      <c r="J208" s="30">
        <v>3152600</v>
      </c>
      <c r="K208" s="30">
        <v>1860307</v>
      </c>
      <c r="L208" s="30">
        <v>170267</v>
      </c>
      <c r="M208" s="30">
        <v>163</v>
      </c>
      <c r="N208" s="30">
        <v>74</v>
      </c>
      <c r="O208" s="29">
        <v>15</v>
      </c>
      <c r="P208" s="20" t="s">
        <v>554</v>
      </c>
      <c r="Q208" s="20" t="s">
        <v>554</v>
      </c>
      <c r="R208" s="20" t="s">
        <v>868</v>
      </c>
    </row>
    <row r="209" spans="1:18" ht="39" x14ac:dyDescent="0.15">
      <c r="A209" s="22">
        <v>207</v>
      </c>
      <c r="B209" s="29" t="s">
        <v>528</v>
      </c>
      <c r="C209" s="29" t="s">
        <v>529</v>
      </c>
      <c r="D209" s="29" t="s">
        <v>3</v>
      </c>
      <c r="E209" s="29">
        <v>2015</v>
      </c>
      <c r="F209" s="29" t="s">
        <v>4</v>
      </c>
      <c r="G209" s="29" t="s">
        <v>527</v>
      </c>
      <c r="H209" s="31" t="s">
        <v>534</v>
      </c>
      <c r="I209" s="29" t="s">
        <v>544</v>
      </c>
      <c r="J209" s="29" t="s">
        <v>3</v>
      </c>
      <c r="K209" s="30">
        <v>1823729</v>
      </c>
      <c r="L209" s="30">
        <v>171252</v>
      </c>
      <c r="M209" s="29" t="s">
        <v>3</v>
      </c>
      <c r="N209" s="30">
        <v>29</v>
      </c>
      <c r="O209" s="29">
        <v>15</v>
      </c>
      <c r="P209" s="20" t="s">
        <v>554</v>
      </c>
      <c r="Q209" s="20" t="s">
        <v>554</v>
      </c>
      <c r="R209" s="20" t="s">
        <v>868</v>
      </c>
    </row>
    <row r="210" spans="1:18" ht="39" x14ac:dyDescent="0.15">
      <c r="A210" s="23">
        <v>208</v>
      </c>
      <c r="B210" s="23" t="s">
        <v>541</v>
      </c>
      <c r="C210" s="23" t="s">
        <v>539</v>
      </c>
      <c r="D210" s="23" t="s">
        <v>540</v>
      </c>
      <c r="E210" s="23">
        <v>2017</v>
      </c>
      <c r="F210" s="32" t="s">
        <v>4</v>
      </c>
      <c r="G210" s="32" t="s">
        <v>542</v>
      </c>
      <c r="H210" s="31" t="s">
        <v>533</v>
      </c>
      <c r="I210" s="29" t="s">
        <v>545</v>
      </c>
      <c r="J210" s="29" t="s">
        <v>3</v>
      </c>
      <c r="K210" s="33">
        <v>1900008</v>
      </c>
      <c r="L210" s="33">
        <v>1900008</v>
      </c>
      <c r="M210" s="29" t="s">
        <v>3</v>
      </c>
      <c r="N210" s="29">
        <v>1</v>
      </c>
      <c r="O210" s="29">
        <v>15</v>
      </c>
      <c r="P210" s="20" t="s">
        <v>554</v>
      </c>
      <c r="Q210" s="20" t="s">
        <v>554</v>
      </c>
      <c r="R210" s="20" t="s">
        <v>868</v>
      </c>
    </row>
    <row r="211" spans="1:18" ht="39" x14ac:dyDescent="0.15">
      <c r="A211" s="22">
        <v>209</v>
      </c>
      <c r="B211" s="29" t="s">
        <v>265</v>
      </c>
      <c r="C211" s="29" t="s">
        <v>3</v>
      </c>
      <c r="D211" s="29" t="s">
        <v>5</v>
      </c>
      <c r="E211" s="29">
        <v>2013</v>
      </c>
      <c r="F211" s="29" t="s">
        <v>4</v>
      </c>
      <c r="G211" s="29" t="s">
        <v>3</v>
      </c>
      <c r="H211" s="31" t="s">
        <v>534</v>
      </c>
      <c r="I211" s="29" t="s">
        <v>548</v>
      </c>
      <c r="J211" s="30">
        <v>3568422</v>
      </c>
      <c r="K211" s="30">
        <v>1860684</v>
      </c>
      <c r="L211" s="30">
        <v>170309</v>
      </c>
      <c r="M211" s="30">
        <v>183</v>
      </c>
      <c r="N211" s="30">
        <v>77</v>
      </c>
      <c r="O211" s="29">
        <v>15</v>
      </c>
      <c r="P211" s="20" t="s">
        <v>554</v>
      </c>
      <c r="Q211" s="20" t="s">
        <v>554</v>
      </c>
      <c r="R211" s="20" t="s">
        <v>868</v>
      </c>
    </row>
    <row r="212" spans="1:18" ht="39" x14ac:dyDescent="0.15">
      <c r="A212" s="22">
        <v>210</v>
      </c>
      <c r="B212" s="29" t="s">
        <v>438</v>
      </c>
      <c r="C212" s="29" t="s">
        <v>3</v>
      </c>
      <c r="D212" s="29" t="s">
        <v>5</v>
      </c>
      <c r="E212" s="29">
        <v>2005</v>
      </c>
      <c r="F212" s="29" t="s">
        <v>4</v>
      </c>
      <c r="G212" s="29" t="s">
        <v>3</v>
      </c>
      <c r="H212" s="29" t="s">
        <v>535</v>
      </c>
      <c r="I212" s="29" t="s">
        <v>548</v>
      </c>
      <c r="J212" s="30">
        <v>3036616</v>
      </c>
      <c r="K212" s="30">
        <v>1859994</v>
      </c>
      <c r="L212" s="30">
        <v>170291</v>
      </c>
      <c r="M212" s="30">
        <v>156</v>
      </c>
      <c r="N212" s="30">
        <v>70</v>
      </c>
      <c r="O212" s="29">
        <v>15</v>
      </c>
      <c r="P212" s="20" t="s">
        <v>554</v>
      </c>
      <c r="Q212" s="20" t="s">
        <v>554</v>
      </c>
      <c r="R212" s="20" t="s">
        <v>868</v>
      </c>
    </row>
    <row r="213" spans="1:18" ht="39" x14ac:dyDescent="0.15">
      <c r="A213" s="22">
        <v>211</v>
      </c>
      <c r="B213" s="29" t="s">
        <v>426</v>
      </c>
      <c r="C213" s="29" t="s">
        <v>3</v>
      </c>
      <c r="D213" s="29" t="s">
        <v>5</v>
      </c>
      <c r="E213" s="29">
        <v>2008</v>
      </c>
      <c r="F213" s="29" t="s">
        <v>4</v>
      </c>
      <c r="G213" s="29" t="s">
        <v>3</v>
      </c>
      <c r="H213" s="29" t="s">
        <v>535</v>
      </c>
      <c r="I213" s="29" t="s">
        <v>548</v>
      </c>
      <c r="J213" s="30">
        <v>9762120</v>
      </c>
      <c r="K213" s="30">
        <v>1860307</v>
      </c>
      <c r="L213" s="30">
        <v>169853</v>
      </c>
      <c r="M213" s="30">
        <v>362</v>
      </c>
      <c r="N213" s="30">
        <v>115</v>
      </c>
      <c r="O213" s="29">
        <v>15</v>
      </c>
      <c r="P213" s="20" t="s">
        <v>554</v>
      </c>
      <c r="Q213" s="20" t="s">
        <v>554</v>
      </c>
      <c r="R213" s="20" t="s">
        <v>868</v>
      </c>
    </row>
    <row r="214" spans="1:18" ht="39" x14ac:dyDescent="0.15">
      <c r="A214" s="22">
        <v>212</v>
      </c>
      <c r="B214" s="29" t="s">
        <v>280</v>
      </c>
      <c r="C214" s="29" t="s">
        <v>3</v>
      </c>
      <c r="D214" s="29" t="s">
        <v>5</v>
      </c>
      <c r="E214" s="29">
        <v>2010</v>
      </c>
      <c r="F214" s="29" t="s">
        <v>4</v>
      </c>
      <c r="G214" s="29" t="s">
        <v>3</v>
      </c>
      <c r="H214" s="31" t="s">
        <v>534</v>
      </c>
      <c r="I214" s="29" t="s">
        <v>548</v>
      </c>
      <c r="J214" s="30">
        <v>2668508</v>
      </c>
      <c r="K214" s="30">
        <v>1860361</v>
      </c>
      <c r="L214" s="30">
        <v>170289</v>
      </c>
      <c r="M214" s="30">
        <v>137</v>
      </c>
      <c r="N214" s="30">
        <v>70</v>
      </c>
      <c r="O214" s="29">
        <v>15</v>
      </c>
      <c r="P214" s="20" t="s">
        <v>554</v>
      </c>
      <c r="Q214" s="20" t="s">
        <v>554</v>
      </c>
      <c r="R214" s="20" t="s">
        <v>868</v>
      </c>
    </row>
    <row r="215" spans="1:18" ht="39" x14ac:dyDescent="0.15">
      <c r="A215" s="22">
        <v>213</v>
      </c>
      <c r="B215" s="29" t="s">
        <v>225</v>
      </c>
      <c r="C215" s="29" t="s">
        <v>3</v>
      </c>
      <c r="D215" s="29" t="s">
        <v>5</v>
      </c>
      <c r="E215" s="29">
        <v>2009</v>
      </c>
      <c r="F215" s="29" t="s">
        <v>4</v>
      </c>
      <c r="G215" s="29" t="s">
        <v>3</v>
      </c>
      <c r="H215" s="31" t="s">
        <v>534</v>
      </c>
      <c r="I215" s="29" t="s">
        <v>548</v>
      </c>
      <c r="J215" s="30">
        <v>10587928</v>
      </c>
      <c r="K215" s="30">
        <v>1860063</v>
      </c>
      <c r="L215" s="30">
        <v>169823</v>
      </c>
      <c r="M215" s="30">
        <v>404</v>
      </c>
      <c r="N215" s="30">
        <v>116</v>
      </c>
      <c r="O215" s="29">
        <v>15</v>
      </c>
      <c r="P215" s="20" t="s">
        <v>554</v>
      </c>
      <c r="Q215" s="20" t="s">
        <v>554</v>
      </c>
      <c r="R215" s="20" t="s">
        <v>868</v>
      </c>
    </row>
    <row r="216" spans="1:18" ht="52" x14ac:dyDescent="0.15">
      <c r="A216" s="22">
        <v>214</v>
      </c>
      <c r="B216" s="29" t="s">
        <v>289</v>
      </c>
      <c r="C216" s="29" t="s">
        <v>3</v>
      </c>
      <c r="D216" s="29" t="s">
        <v>5</v>
      </c>
      <c r="E216" s="29">
        <v>2010</v>
      </c>
      <c r="F216" s="29" t="s">
        <v>4</v>
      </c>
      <c r="G216" s="29" t="s">
        <v>3</v>
      </c>
      <c r="H216" s="31" t="s">
        <v>534</v>
      </c>
      <c r="I216" s="29" t="s">
        <v>548</v>
      </c>
      <c r="J216" s="30">
        <v>2589782</v>
      </c>
      <c r="K216" s="30">
        <v>1859473</v>
      </c>
      <c r="L216" s="30">
        <v>170291</v>
      </c>
      <c r="M216" s="30">
        <v>133</v>
      </c>
      <c r="N216" s="30">
        <v>66</v>
      </c>
      <c r="O216" s="29">
        <v>15</v>
      </c>
      <c r="P216" s="20" t="s">
        <v>554</v>
      </c>
      <c r="Q216" s="20" t="s">
        <v>854</v>
      </c>
      <c r="R216" s="20" t="s">
        <v>868</v>
      </c>
    </row>
    <row r="217" spans="1:18" ht="39" x14ac:dyDescent="0.15">
      <c r="A217" s="22">
        <v>215</v>
      </c>
      <c r="B217" s="29" t="s">
        <v>197</v>
      </c>
      <c r="C217" s="29" t="s">
        <v>3</v>
      </c>
      <c r="D217" s="29" t="s">
        <v>5</v>
      </c>
      <c r="E217" s="29">
        <v>2010</v>
      </c>
      <c r="F217" s="29" t="s">
        <v>4</v>
      </c>
      <c r="G217" s="29" t="s">
        <v>3</v>
      </c>
      <c r="H217" s="31" t="s">
        <v>534</v>
      </c>
      <c r="I217" s="29" t="s">
        <v>548</v>
      </c>
      <c r="J217" s="30">
        <v>2951708</v>
      </c>
      <c r="K217" s="30">
        <v>1860716</v>
      </c>
      <c r="L217" s="30">
        <v>170303</v>
      </c>
      <c r="M217" s="30">
        <v>152</v>
      </c>
      <c r="N217" s="30">
        <v>73</v>
      </c>
      <c r="O217" s="29">
        <v>15</v>
      </c>
      <c r="P217" s="20" t="s">
        <v>554</v>
      </c>
      <c r="Q217" s="20" t="s">
        <v>554</v>
      </c>
      <c r="R217" s="20" t="s">
        <v>868</v>
      </c>
    </row>
    <row r="218" spans="1:18" ht="52" x14ac:dyDescent="0.15">
      <c r="A218" s="22">
        <v>216</v>
      </c>
      <c r="B218" s="29" t="s">
        <v>304</v>
      </c>
      <c r="C218" s="29" t="s">
        <v>3</v>
      </c>
      <c r="D218" s="29" t="s">
        <v>5</v>
      </c>
      <c r="E218" s="29">
        <v>2010</v>
      </c>
      <c r="F218" s="29" t="s">
        <v>4</v>
      </c>
      <c r="G218" s="29" t="s">
        <v>3</v>
      </c>
      <c r="H218" s="31" t="s">
        <v>534</v>
      </c>
      <c r="I218" s="29" t="s">
        <v>548</v>
      </c>
      <c r="J218" s="30">
        <v>2612532</v>
      </c>
      <c r="K218" s="30">
        <v>1860107</v>
      </c>
      <c r="L218" s="30">
        <v>171475</v>
      </c>
      <c r="M218" s="30">
        <v>134</v>
      </c>
      <c r="N218" s="30">
        <v>69</v>
      </c>
      <c r="O218" s="29">
        <v>15</v>
      </c>
      <c r="P218" s="20" t="s">
        <v>554</v>
      </c>
      <c r="Q218" s="20" t="s">
        <v>855</v>
      </c>
      <c r="R218" s="20" t="s">
        <v>868</v>
      </c>
    </row>
    <row r="219" spans="1:18" ht="39" x14ac:dyDescent="0.15">
      <c r="A219" s="22">
        <v>217</v>
      </c>
      <c r="B219" s="29" t="s">
        <v>293</v>
      </c>
      <c r="C219" s="29" t="s">
        <v>3</v>
      </c>
      <c r="D219" s="29" t="s">
        <v>5</v>
      </c>
      <c r="E219" s="29">
        <v>2009</v>
      </c>
      <c r="F219" s="29" t="s">
        <v>4</v>
      </c>
      <c r="G219" s="29" t="s">
        <v>3</v>
      </c>
      <c r="H219" s="31" t="s">
        <v>534</v>
      </c>
      <c r="I219" s="29" t="s">
        <v>548</v>
      </c>
      <c r="J219" s="30">
        <v>12564662</v>
      </c>
      <c r="K219" s="30">
        <v>1860678</v>
      </c>
      <c r="L219" s="30">
        <v>132856</v>
      </c>
      <c r="M219" s="30">
        <v>478</v>
      </c>
      <c r="N219" s="30">
        <v>122</v>
      </c>
      <c r="O219" s="29">
        <v>15</v>
      </c>
      <c r="P219" s="20" t="s">
        <v>554</v>
      </c>
      <c r="Q219" s="20" t="s">
        <v>554</v>
      </c>
      <c r="R219" s="20" t="s">
        <v>868</v>
      </c>
    </row>
    <row r="220" spans="1:18" ht="39" x14ac:dyDescent="0.15">
      <c r="A220" s="22">
        <v>218</v>
      </c>
      <c r="B220" s="29" t="s">
        <v>247</v>
      </c>
      <c r="C220" s="29" t="s">
        <v>3</v>
      </c>
      <c r="D220" s="29" t="s">
        <v>5</v>
      </c>
      <c r="E220" s="29">
        <v>2007</v>
      </c>
      <c r="F220" s="29" t="s">
        <v>4</v>
      </c>
      <c r="G220" s="29" t="s">
        <v>3</v>
      </c>
      <c r="H220" s="31" t="s">
        <v>534</v>
      </c>
      <c r="I220" s="29" t="s">
        <v>548</v>
      </c>
      <c r="J220" s="30">
        <v>2885356</v>
      </c>
      <c r="K220" s="30">
        <v>1860780</v>
      </c>
      <c r="L220" s="30">
        <v>132918</v>
      </c>
      <c r="M220" s="30">
        <v>148</v>
      </c>
      <c r="N220" s="30">
        <v>74</v>
      </c>
      <c r="O220" s="29">
        <v>15</v>
      </c>
      <c r="P220" s="20" t="s">
        <v>554</v>
      </c>
      <c r="Q220" s="20" t="s">
        <v>554</v>
      </c>
      <c r="R220" s="20" t="s">
        <v>868</v>
      </c>
    </row>
    <row r="221" spans="1:18" ht="39" x14ac:dyDescent="0.15">
      <c r="A221" s="22">
        <v>219</v>
      </c>
      <c r="B221" s="29" t="s">
        <v>212</v>
      </c>
      <c r="C221" s="29" t="s">
        <v>3</v>
      </c>
      <c r="D221" s="29" t="s">
        <v>5</v>
      </c>
      <c r="E221" s="29">
        <v>2009</v>
      </c>
      <c r="F221" s="29" t="s">
        <v>4</v>
      </c>
      <c r="G221" s="29" t="s">
        <v>3</v>
      </c>
      <c r="H221" s="31" t="s">
        <v>534</v>
      </c>
      <c r="I221" s="29" t="s">
        <v>548</v>
      </c>
      <c r="J221" s="30">
        <v>12197996</v>
      </c>
      <c r="K221" s="30">
        <v>1860510</v>
      </c>
      <c r="L221" s="30">
        <v>132865</v>
      </c>
      <c r="M221" s="30">
        <v>452</v>
      </c>
      <c r="N221" s="30">
        <v>120</v>
      </c>
      <c r="O221" s="29">
        <v>15</v>
      </c>
      <c r="P221" s="20" t="s">
        <v>554</v>
      </c>
      <c r="Q221" s="20" t="s">
        <v>554</v>
      </c>
      <c r="R221" s="20" t="s">
        <v>868</v>
      </c>
    </row>
    <row r="222" spans="1:18" ht="39" x14ac:dyDescent="0.15">
      <c r="A222" s="22">
        <v>220</v>
      </c>
      <c r="B222" s="29" t="s">
        <v>189</v>
      </c>
      <c r="C222" s="29" t="s">
        <v>3</v>
      </c>
      <c r="D222" s="29" t="s">
        <v>5</v>
      </c>
      <c r="E222" s="29">
        <v>2009</v>
      </c>
      <c r="F222" s="29" t="s">
        <v>4</v>
      </c>
      <c r="G222" s="29" t="s">
        <v>3</v>
      </c>
      <c r="H222" s="31" t="s">
        <v>534</v>
      </c>
      <c r="I222" s="29" t="s">
        <v>548</v>
      </c>
      <c r="J222" s="30">
        <v>13768304</v>
      </c>
      <c r="K222" s="30">
        <v>1860169</v>
      </c>
      <c r="L222" s="30">
        <v>169849</v>
      </c>
      <c r="M222" s="30">
        <v>522</v>
      </c>
      <c r="N222" s="30">
        <v>116</v>
      </c>
      <c r="O222" s="29">
        <v>15</v>
      </c>
      <c r="P222" s="20" t="s">
        <v>554</v>
      </c>
      <c r="Q222" s="20" t="s">
        <v>554</v>
      </c>
      <c r="R222" s="20" t="s">
        <v>868</v>
      </c>
    </row>
    <row r="223" spans="1:18" ht="39" x14ac:dyDescent="0.15">
      <c r="A223" s="22">
        <v>221</v>
      </c>
      <c r="B223" s="29" t="s">
        <v>307</v>
      </c>
      <c r="C223" s="29" t="s">
        <v>3</v>
      </c>
      <c r="D223" s="29" t="s">
        <v>5</v>
      </c>
      <c r="E223" s="29">
        <v>2009</v>
      </c>
      <c r="F223" s="29" t="s">
        <v>4</v>
      </c>
      <c r="G223" s="29" t="s">
        <v>3</v>
      </c>
      <c r="H223" s="31" t="s">
        <v>534</v>
      </c>
      <c r="I223" s="29" t="s">
        <v>548</v>
      </c>
      <c r="J223" s="30">
        <v>16886386</v>
      </c>
      <c r="K223" s="30">
        <v>1860687</v>
      </c>
      <c r="L223" s="30">
        <v>169422</v>
      </c>
      <c r="M223" s="30">
        <v>620</v>
      </c>
      <c r="N223" s="30">
        <v>119</v>
      </c>
      <c r="O223" s="29">
        <v>15</v>
      </c>
      <c r="P223" s="20" t="s">
        <v>554</v>
      </c>
      <c r="Q223" s="20" t="s">
        <v>852</v>
      </c>
      <c r="R223" s="20" t="s">
        <v>868</v>
      </c>
    </row>
    <row r="224" spans="1:18" ht="39" x14ac:dyDescent="0.15">
      <c r="A224" s="22">
        <v>222</v>
      </c>
      <c r="B224" s="29" t="s">
        <v>210</v>
      </c>
      <c r="C224" s="29" t="s">
        <v>3</v>
      </c>
      <c r="D224" s="29" t="s">
        <v>5</v>
      </c>
      <c r="E224" s="29">
        <v>2009</v>
      </c>
      <c r="F224" s="29" t="s">
        <v>4</v>
      </c>
      <c r="G224" s="29" t="s">
        <v>3</v>
      </c>
      <c r="H224" s="31" t="s">
        <v>534</v>
      </c>
      <c r="I224" s="29" t="s">
        <v>548</v>
      </c>
      <c r="J224" s="30">
        <v>23322160</v>
      </c>
      <c r="K224" s="30">
        <v>1860284</v>
      </c>
      <c r="L224" s="30">
        <v>132852</v>
      </c>
      <c r="M224" s="30">
        <v>868</v>
      </c>
      <c r="N224" s="30">
        <v>117</v>
      </c>
      <c r="O224" s="29">
        <v>15</v>
      </c>
      <c r="P224" s="20" t="s">
        <v>554</v>
      </c>
      <c r="Q224" s="20" t="s">
        <v>554</v>
      </c>
      <c r="R224" s="20" t="s">
        <v>868</v>
      </c>
    </row>
    <row r="225" spans="1:18" ht="39" x14ac:dyDescent="0.15">
      <c r="A225" s="22">
        <v>223</v>
      </c>
      <c r="B225" s="29" t="s">
        <v>416</v>
      </c>
      <c r="C225" s="29" t="s">
        <v>3</v>
      </c>
      <c r="D225" s="29" t="s">
        <v>5</v>
      </c>
      <c r="E225" s="29">
        <v>2012</v>
      </c>
      <c r="F225" s="29" t="s">
        <v>4</v>
      </c>
      <c r="G225" s="29" t="s">
        <v>3</v>
      </c>
      <c r="H225" s="29" t="s">
        <v>535</v>
      </c>
      <c r="I225" s="29" t="s">
        <v>548</v>
      </c>
      <c r="J225" s="30">
        <v>3404666</v>
      </c>
      <c r="K225" s="30">
        <v>1860833</v>
      </c>
      <c r="L225" s="30">
        <v>171574</v>
      </c>
      <c r="M225" s="30">
        <v>175</v>
      </c>
      <c r="N225" s="30">
        <v>73</v>
      </c>
      <c r="O225" s="29">
        <v>15</v>
      </c>
      <c r="P225" s="20" t="s">
        <v>554</v>
      </c>
      <c r="Q225" s="20" t="s">
        <v>554</v>
      </c>
      <c r="R225" s="20" t="s">
        <v>868</v>
      </c>
    </row>
    <row r="226" spans="1:18" ht="52" x14ac:dyDescent="0.15">
      <c r="A226" s="22">
        <v>224</v>
      </c>
      <c r="B226" s="29" t="s">
        <v>252</v>
      </c>
      <c r="C226" s="29" t="s">
        <v>3</v>
      </c>
      <c r="D226" s="29" t="s">
        <v>5</v>
      </c>
      <c r="E226" s="29">
        <v>2013</v>
      </c>
      <c r="F226" s="29" t="s">
        <v>4</v>
      </c>
      <c r="G226" s="29" t="s">
        <v>3</v>
      </c>
      <c r="H226" s="31" t="s">
        <v>534</v>
      </c>
      <c r="I226" s="29" t="s">
        <v>548</v>
      </c>
      <c r="J226" s="30">
        <v>3361420</v>
      </c>
      <c r="K226" s="30">
        <v>1861198</v>
      </c>
      <c r="L226" s="30">
        <v>170304</v>
      </c>
      <c r="M226" s="30">
        <v>173</v>
      </c>
      <c r="N226" s="30">
        <v>75</v>
      </c>
      <c r="O226" s="29">
        <v>15</v>
      </c>
      <c r="P226" s="20" t="s">
        <v>554</v>
      </c>
      <c r="Q226" s="20" t="s">
        <v>854</v>
      </c>
      <c r="R226" s="20" t="s">
        <v>868</v>
      </c>
    </row>
    <row r="227" spans="1:18" ht="39" x14ac:dyDescent="0.15">
      <c r="A227" s="22">
        <v>225</v>
      </c>
      <c r="B227" s="29" t="s">
        <v>221</v>
      </c>
      <c r="C227" s="29" t="s">
        <v>3</v>
      </c>
      <c r="D227" s="29" t="s">
        <v>5</v>
      </c>
      <c r="E227" s="29">
        <v>2013</v>
      </c>
      <c r="F227" s="29" t="s">
        <v>4</v>
      </c>
      <c r="G227" s="29" t="s">
        <v>3</v>
      </c>
      <c r="H227" s="31" t="s">
        <v>534</v>
      </c>
      <c r="I227" s="29" t="s">
        <v>548</v>
      </c>
      <c r="J227" s="30">
        <v>3558876</v>
      </c>
      <c r="K227" s="30">
        <v>1860660</v>
      </c>
      <c r="L227" s="30">
        <v>170291</v>
      </c>
      <c r="M227" s="30">
        <v>182</v>
      </c>
      <c r="N227" s="30">
        <v>73</v>
      </c>
      <c r="O227" s="29">
        <v>15</v>
      </c>
      <c r="P227" s="20" t="s">
        <v>554</v>
      </c>
      <c r="Q227" s="20" t="s">
        <v>554</v>
      </c>
      <c r="R227" s="20" t="s">
        <v>868</v>
      </c>
    </row>
    <row r="228" spans="1:18" ht="39" x14ac:dyDescent="0.15">
      <c r="A228" s="22">
        <v>226</v>
      </c>
      <c r="B228" s="29" t="s">
        <v>195</v>
      </c>
      <c r="C228" s="29" t="s">
        <v>3</v>
      </c>
      <c r="D228" s="29" t="s">
        <v>5</v>
      </c>
      <c r="E228" s="29">
        <v>2011</v>
      </c>
      <c r="F228" s="29" t="s">
        <v>4</v>
      </c>
      <c r="G228" s="29" t="s">
        <v>3</v>
      </c>
      <c r="H228" s="31" t="s">
        <v>534</v>
      </c>
      <c r="I228" s="29" t="s">
        <v>548</v>
      </c>
      <c r="J228" s="30">
        <v>3574760</v>
      </c>
      <c r="K228" s="30">
        <v>1859723</v>
      </c>
      <c r="L228" s="30">
        <v>171463</v>
      </c>
      <c r="M228" s="30">
        <v>184</v>
      </c>
      <c r="N228" s="30">
        <v>68</v>
      </c>
      <c r="O228" s="29">
        <v>15</v>
      </c>
      <c r="P228" s="20" t="s">
        <v>554</v>
      </c>
      <c r="Q228" s="20" t="s">
        <v>554</v>
      </c>
      <c r="R228" s="20" t="s">
        <v>868</v>
      </c>
    </row>
    <row r="229" spans="1:18" ht="39" x14ac:dyDescent="0.15">
      <c r="A229" s="22">
        <v>227</v>
      </c>
      <c r="B229" s="29" t="s">
        <v>194</v>
      </c>
      <c r="C229" s="29" t="s">
        <v>3</v>
      </c>
      <c r="D229" s="29" t="s">
        <v>5</v>
      </c>
      <c r="E229" s="29">
        <v>2012</v>
      </c>
      <c r="F229" s="29" t="s">
        <v>4</v>
      </c>
      <c r="G229" s="29" t="s">
        <v>3</v>
      </c>
      <c r="H229" s="31" t="s">
        <v>534</v>
      </c>
      <c r="I229" s="29" t="s">
        <v>548</v>
      </c>
      <c r="J229" s="30">
        <v>3365788</v>
      </c>
      <c r="K229" s="30">
        <v>1860464</v>
      </c>
      <c r="L229" s="30">
        <v>170305</v>
      </c>
      <c r="M229" s="30">
        <v>173</v>
      </c>
      <c r="N229" s="30">
        <v>71</v>
      </c>
      <c r="O229" s="29">
        <v>15</v>
      </c>
      <c r="P229" s="20" t="s">
        <v>554</v>
      </c>
      <c r="Q229" s="20" t="s">
        <v>554</v>
      </c>
      <c r="R229" s="20" t="s">
        <v>868</v>
      </c>
    </row>
    <row r="230" spans="1:18" ht="39" x14ac:dyDescent="0.15">
      <c r="A230" s="22">
        <v>228</v>
      </c>
      <c r="B230" s="29" t="s">
        <v>263</v>
      </c>
      <c r="C230" s="29" t="s">
        <v>3</v>
      </c>
      <c r="D230" s="29" t="s">
        <v>5</v>
      </c>
      <c r="E230" s="29">
        <v>2013</v>
      </c>
      <c r="F230" s="29" t="s">
        <v>4</v>
      </c>
      <c r="G230" s="29" t="s">
        <v>3</v>
      </c>
      <c r="H230" s="31" t="s">
        <v>534</v>
      </c>
      <c r="I230" s="29" t="s">
        <v>548</v>
      </c>
      <c r="J230" s="30">
        <v>3258252</v>
      </c>
      <c r="K230" s="30">
        <v>1860584</v>
      </c>
      <c r="L230" s="30">
        <v>170291</v>
      </c>
      <c r="M230" s="30">
        <v>167</v>
      </c>
      <c r="N230" s="30">
        <v>73</v>
      </c>
      <c r="O230" s="29">
        <v>15</v>
      </c>
      <c r="P230" s="20" t="s">
        <v>554</v>
      </c>
      <c r="Q230" s="20" t="s">
        <v>554</v>
      </c>
      <c r="R230" s="20" t="s">
        <v>868</v>
      </c>
    </row>
    <row r="231" spans="1:18" ht="39" x14ac:dyDescent="0.15">
      <c r="A231" s="22">
        <v>229</v>
      </c>
      <c r="B231" s="29" t="s">
        <v>222</v>
      </c>
      <c r="C231" s="29" t="s">
        <v>3</v>
      </c>
      <c r="D231" s="29" t="s">
        <v>5</v>
      </c>
      <c r="E231" s="29">
        <v>2012</v>
      </c>
      <c r="F231" s="29" t="s">
        <v>4</v>
      </c>
      <c r="G231" s="29" t="s">
        <v>3</v>
      </c>
      <c r="H231" s="31" t="s">
        <v>534</v>
      </c>
      <c r="I231" s="29" t="s">
        <v>548</v>
      </c>
      <c r="J231" s="30">
        <v>3451942</v>
      </c>
      <c r="K231" s="30">
        <v>1821539</v>
      </c>
      <c r="L231" s="30">
        <v>170292</v>
      </c>
      <c r="M231" s="30">
        <v>182</v>
      </c>
      <c r="N231" s="30">
        <v>57</v>
      </c>
      <c r="O231" s="29">
        <v>15</v>
      </c>
      <c r="P231" s="20" t="s">
        <v>554</v>
      </c>
      <c r="Q231" s="20" t="s">
        <v>554</v>
      </c>
      <c r="R231" s="20" t="s">
        <v>868</v>
      </c>
    </row>
    <row r="232" spans="1:18" ht="39" x14ac:dyDescent="0.15">
      <c r="A232" s="22">
        <v>230</v>
      </c>
      <c r="B232" s="29" t="s">
        <v>441</v>
      </c>
      <c r="C232" s="29" t="s">
        <v>3</v>
      </c>
      <c r="D232" s="29" t="s">
        <v>5</v>
      </c>
      <c r="E232" s="29">
        <v>2009</v>
      </c>
      <c r="F232" s="29" t="s">
        <v>4</v>
      </c>
      <c r="G232" s="29" t="s">
        <v>3</v>
      </c>
      <c r="H232" s="29" t="s">
        <v>535</v>
      </c>
      <c r="I232" s="29" t="s">
        <v>548</v>
      </c>
      <c r="J232" s="30">
        <v>17258538</v>
      </c>
      <c r="K232" s="30">
        <v>1860772</v>
      </c>
      <c r="L232" s="30">
        <v>169825</v>
      </c>
      <c r="M232" s="30">
        <v>656</v>
      </c>
      <c r="N232" s="30">
        <v>125</v>
      </c>
      <c r="O232" s="29">
        <v>15</v>
      </c>
      <c r="P232" s="20" t="s">
        <v>554</v>
      </c>
      <c r="Q232" s="20" t="s">
        <v>554</v>
      </c>
      <c r="R232" s="20" t="s">
        <v>868</v>
      </c>
    </row>
    <row r="233" spans="1:18" ht="39" x14ac:dyDescent="0.15">
      <c r="A233" s="22">
        <v>231</v>
      </c>
      <c r="B233" s="29" t="s">
        <v>406</v>
      </c>
      <c r="C233" s="29" t="s">
        <v>3</v>
      </c>
      <c r="D233" s="29" t="s">
        <v>5</v>
      </c>
      <c r="E233" s="29">
        <v>2008</v>
      </c>
      <c r="F233" s="29" t="s">
        <v>4</v>
      </c>
      <c r="G233" s="29" t="s">
        <v>3</v>
      </c>
      <c r="H233" s="29" t="s">
        <v>535</v>
      </c>
      <c r="I233" s="29" t="s">
        <v>548</v>
      </c>
      <c r="J233" s="30">
        <v>11961320</v>
      </c>
      <c r="K233" s="30">
        <v>1860691</v>
      </c>
      <c r="L233" s="30">
        <v>132856</v>
      </c>
      <c r="M233" s="30">
        <v>442</v>
      </c>
      <c r="N233" s="30">
        <v>124</v>
      </c>
      <c r="O233" s="29">
        <v>15</v>
      </c>
      <c r="P233" s="20" t="s">
        <v>554</v>
      </c>
      <c r="Q233" s="20" t="s">
        <v>866</v>
      </c>
      <c r="R233" s="20" t="s">
        <v>868</v>
      </c>
    </row>
    <row r="234" spans="1:18" ht="39" x14ac:dyDescent="0.15">
      <c r="A234" s="22">
        <v>232</v>
      </c>
      <c r="B234" s="29" t="s">
        <v>420</v>
      </c>
      <c r="C234" s="29" t="s">
        <v>3</v>
      </c>
      <c r="D234" s="29" t="s">
        <v>5</v>
      </c>
      <c r="E234" s="29">
        <v>2012</v>
      </c>
      <c r="F234" s="29" t="s">
        <v>4</v>
      </c>
      <c r="G234" s="29" t="s">
        <v>3</v>
      </c>
      <c r="H234" s="29" t="s">
        <v>535</v>
      </c>
      <c r="I234" s="29" t="s">
        <v>548</v>
      </c>
      <c r="J234" s="30">
        <v>3428730</v>
      </c>
      <c r="K234" s="30">
        <v>1821788</v>
      </c>
      <c r="L234" s="30">
        <v>153521</v>
      </c>
      <c r="M234" s="30">
        <v>179</v>
      </c>
      <c r="N234" s="30">
        <v>62</v>
      </c>
      <c r="O234" s="29">
        <v>15</v>
      </c>
      <c r="P234" s="20" t="s">
        <v>554</v>
      </c>
      <c r="Q234" s="20" t="s">
        <v>554</v>
      </c>
      <c r="R234" s="20" t="s">
        <v>868</v>
      </c>
    </row>
    <row r="235" spans="1:18" ht="39" x14ac:dyDescent="0.15">
      <c r="A235" s="22">
        <v>233</v>
      </c>
      <c r="B235" s="29" t="s">
        <v>234</v>
      </c>
      <c r="C235" s="29" t="s">
        <v>3</v>
      </c>
      <c r="D235" s="29" t="s">
        <v>5</v>
      </c>
      <c r="E235" s="29">
        <v>2012</v>
      </c>
      <c r="F235" s="29" t="s">
        <v>4</v>
      </c>
      <c r="G235" s="29" t="s">
        <v>3</v>
      </c>
      <c r="H235" s="31" t="s">
        <v>534</v>
      </c>
      <c r="I235" s="29" t="s">
        <v>548</v>
      </c>
      <c r="J235" s="30">
        <v>3817302</v>
      </c>
      <c r="K235" s="30">
        <v>1821261</v>
      </c>
      <c r="L235" s="30">
        <v>170292</v>
      </c>
      <c r="M235" s="30">
        <v>201</v>
      </c>
      <c r="N235" s="30">
        <v>59</v>
      </c>
      <c r="O235" s="29">
        <v>15</v>
      </c>
      <c r="P235" s="20" t="s">
        <v>554</v>
      </c>
      <c r="Q235" s="20" t="s">
        <v>554</v>
      </c>
      <c r="R235" s="20" t="s">
        <v>868</v>
      </c>
    </row>
    <row r="236" spans="1:18" ht="39" x14ac:dyDescent="0.15">
      <c r="A236" s="22">
        <v>234</v>
      </c>
      <c r="B236" s="29" t="s">
        <v>299</v>
      </c>
      <c r="C236" s="29" t="s">
        <v>3</v>
      </c>
      <c r="D236" s="29" t="s">
        <v>5</v>
      </c>
      <c r="E236" s="29">
        <v>2007</v>
      </c>
      <c r="F236" s="29" t="s">
        <v>4</v>
      </c>
      <c r="G236" s="29" t="s">
        <v>3</v>
      </c>
      <c r="H236" s="31" t="s">
        <v>534</v>
      </c>
      <c r="I236" s="29" t="s">
        <v>548</v>
      </c>
      <c r="J236" s="30">
        <v>3657432</v>
      </c>
      <c r="K236" s="30">
        <v>1866642</v>
      </c>
      <c r="L236" s="30">
        <v>171463</v>
      </c>
      <c r="M236" s="30">
        <v>180</v>
      </c>
      <c r="N236" s="30">
        <v>75</v>
      </c>
      <c r="O236" s="29">
        <v>15</v>
      </c>
      <c r="P236" s="20" t="s">
        <v>554</v>
      </c>
      <c r="Q236" s="20" t="s">
        <v>866</v>
      </c>
      <c r="R236" s="20" t="s">
        <v>868</v>
      </c>
    </row>
    <row r="237" spans="1:18" ht="39" x14ac:dyDescent="0.15">
      <c r="A237" s="22">
        <v>235</v>
      </c>
      <c r="B237" s="29" t="s">
        <v>209</v>
      </c>
      <c r="C237" s="29" t="s">
        <v>3</v>
      </c>
      <c r="D237" s="29" t="s">
        <v>5</v>
      </c>
      <c r="E237" s="29">
        <v>2010</v>
      </c>
      <c r="F237" s="29" t="s">
        <v>4</v>
      </c>
      <c r="G237" s="29" t="s">
        <v>3</v>
      </c>
      <c r="H237" s="31" t="s">
        <v>534</v>
      </c>
      <c r="I237" s="29" t="s">
        <v>548</v>
      </c>
      <c r="J237" s="30">
        <v>3527630</v>
      </c>
      <c r="K237" s="30">
        <v>1953142</v>
      </c>
      <c r="L237" s="30">
        <v>170309</v>
      </c>
      <c r="M237" s="30">
        <v>174</v>
      </c>
      <c r="N237" s="30">
        <v>70</v>
      </c>
      <c r="O237" s="29">
        <v>15</v>
      </c>
      <c r="P237" s="20" t="s">
        <v>554</v>
      </c>
      <c r="Q237" s="20" t="s">
        <v>554</v>
      </c>
      <c r="R237" s="20" t="s">
        <v>868</v>
      </c>
    </row>
    <row r="238" spans="1:18" ht="39" x14ac:dyDescent="0.15">
      <c r="A238" s="22">
        <v>236</v>
      </c>
      <c r="B238" s="29" t="s">
        <v>291</v>
      </c>
      <c r="C238" s="29" t="s">
        <v>3</v>
      </c>
      <c r="D238" s="29" t="s">
        <v>5</v>
      </c>
      <c r="E238" s="29">
        <v>2009</v>
      </c>
      <c r="F238" s="29" t="s">
        <v>4</v>
      </c>
      <c r="G238" s="29" t="s">
        <v>3</v>
      </c>
      <c r="H238" s="31" t="s">
        <v>534</v>
      </c>
      <c r="I238" s="29" t="s">
        <v>548</v>
      </c>
      <c r="J238" s="30">
        <v>16190414</v>
      </c>
      <c r="K238" s="30">
        <v>1860217</v>
      </c>
      <c r="L238" s="30">
        <v>132856</v>
      </c>
      <c r="M238" s="30">
        <v>613</v>
      </c>
      <c r="N238" s="30">
        <v>116</v>
      </c>
      <c r="O238" s="29">
        <v>15</v>
      </c>
      <c r="P238" s="20" t="s">
        <v>554</v>
      </c>
      <c r="Q238" s="20" t="s">
        <v>554</v>
      </c>
      <c r="R238" s="20" t="s">
        <v>868</v>
      </c>
    </row>
    <row r="239" spans="1:18" ht="39" x14ac:dyDescent="0.15">
      <c r="A239" s="22">
        <v>237</v>
      </c>
      <c r="B239" s="29" t="s">
        <v>294</v>
      </c>
      <c r="C239" s="29" t="s">
        <v>3</v>
      </c>
      <c r="D239" s="29" t="s">
        <v>5</v>
      </c>
      <c r="E239" s="29">
        <v>2009</v>
      </c>
      <c r="F239" s="29" t="s">
        <v>4</v>
      </c>
      <c r="G239" s="29" t="s">
        <v>3</v>
      </c>
      <c r="H239" s="31" t="s">
        <v>534</v>
      </c>
      <c r="I239" s="29" t="s">
        <v>548</v>
      </c>
      <c r="J239" s="30">
        <v>11371770</v>
      </c>
      <c r="K239" s="30">
        <v>1859753</v>
      </c>
      <c r="L239" s="30">
        <v>132852</v>
      </c>
      <c r="M239" s="30">
        <v>431</v>
      </c>
      <c r="N239" s="30">
        <v>113</v>
      </c>
      <c r="O239" s="29">
        <v>15</v>
      </c>
      <c r="P239" s="20" t="s">
        <v>554</v>
      </c>
      <c r="Q239" s="20" t="s">
        <v>554</v>
      </c>
      <c r="R239" s="20" t="s">
        <v>868</v>
      </c>
    </row>
    <row r="240" spans="1:18" ht="39" x14ac:dyDescent="0.15">
      <c r="A240" s="22">
        <v>238</v>
      </c>
      <c r="B240" s="29" t="s">
        <v>300</v>
      </c>
      <c r="C240" s="29" t="s">
        <v>3</v>
      </c>
      <c r="D240" s="29" t="s">
        <v>5</v>
      </c>
      <c r="E240" s="29">
        <v>2006</v>
      </c>
      <c r="F240" s="29" t="s">
        <v>4</v>
      </c>
      <c r="G240" s="29" t="s">
        <v>3</v>
      </c>
      <c r="H240" s="31" t="s">
        <v>534</v>
      </c>
      <c r="I240" s="29" t="s">
        <v>548</v>
      </c>
      <c r="J240" s="30">
        <v>2962468</v>
      </c>
      <c r="K240" s="30">
        <v>1860736</v>
      </c>
      <c r="L240" s="30">
        <v>170329</v>
      </c>
      <c r="M240" s="30">
        <v>152</v>
      </c>
      <c r="N240" s="30">
        <v>72</v>
      </c>
      <c r="O240" s="29">
        <v>15</v>
      </c>
      <c r="P240" s="20" t="s">
        <v>554</v>
      </c>
      <c r="Q240" s="20" t="s">
        <v>554</v>
      </c>
      <c r="R240" s="20" t="s">
        <v>868</v>
      </c>
    </row>
    <row r="241" spans="1:18" ht="39" x14ac:dyDescent="0.15">
      <c r="A241" s="22">
        <v>239</v>
      </c>
      <c r="B241" s="29" t="s">
        <v>216</v>
      </c>
      <c r="C241" s="29" t="s">
        <v>3</v>
      </c>
      <c r="D241" s="29" t="s">
        <v>5</v>
      </c>
      <c r="E241" s="29">
        <v>2007</v>
      </c>
      <c r="F241" s="29" t="s">
        <v>4</v>
      </c>
      <c r="G241" s="29" t="s">
        <v>3</v>
      </c>
      <c r="H241" s="31" t="s">
        <v>534</v>
      </c>
      <c r="I241" s="29" t="s">
        <v>548</v>
      </c>
      <c r="J241" s="30">
        <v>3000030</v>
      </c>
      <c r="K241" s="30">
        <v>1860708</v>
      </c>
      <c r="L241" s="30">
        <v>170290</v>
      </c>
      <c r="M241" s="30">
        <v>155</v>
      </c>
      <c r="N241" s="30">
        <v>71</v>
      </c>
      <c r="O241" s="29">
        <v>15</v>
      </c>
      <c r="P241" s="20" t="s">
        <v>554</v>
      </c>
      <c r="Q241" s="20" t="s">
        <v>554</v>
      </c>
      <c r="R241" s="20" t="s">
        <v>868</v>
      </c>
    </row>
    <row r="242" spans="1:18" ht="39" x14ac:dyDescent="0.15">
      <c r="A242" s="22">
        <v>240</v>
      </c>
      <c r="B242" s="29" t="s">
        <v>211</v>
      </c>
      <c r="C242" s="29" t="s">
        <v>3</v>
      </c>
      <c r="D242" s="29" t="s">
        <v>5</v>
      </c>
      <c r="E242" s="29">
        <v>2009</v>
      </c>
      <c r="F242" s="29" t="s">
        <v>4</v>
      </c>
      <c r="G242" s="29" t="s">
        <v>3</v>
      </c>
      <c r="H242" s="31" t="s">
        <v>534</v>
      </c>
      <c r="I242" s="29" t="s">
        <v>548</v>
      </c>
      <c r="J242" s="30">
        <v>23065438</v>
      </c>
      <c r="K242" s="30">
        <v>1859883</v>
      </c>
      <c r="L242" s="30">
        <v>132858</v>
      </c>
      <c r="M242" s="30">
        <v>862</v>
      </c>
      <c r="N242" s="30">
        <v>114</v>
      </c>
      <c r="O242" s="29">
        <v>15</v>
      </c>
      <c r="P242" s="20" t="s">
        <v>554</v>
      </c>
      <c r="Q242" s="20" t="s">
        <v>554</v>
      </c>
      <c r="R242" s="20" t="s">
        <v>868</v>
      </c>
    </row>
    <row r="243" spans="1:18" ht="39" x14ac:dyDescent="0.15">
      <c r="A243" s="22">
        <v>241</v>
      </c>
      <c r="B243" s="29" t="s">
        <v>239</v>
      </c>
      <c r="C243" s="29" t="s">
        <v>3</v>
      </c>
      <c r="D243" s="29" t="s">
        <v>5</v>
      </c>
      <c r="E243" s="29">
        <v>2009</v>
      </c>
      <c r="F243" s="29" t="s">
        <v>4</v>
      </c>
      <c r="G243" s="29" t="s">
        <v>3</v>
      </c>
      <c r="H243" s="31" t="s">
        <v>534</v>
      </c>
      <c r="I243" s="29" t="s">
        <v>548</v>
      </c>
      <c r="J243" s="30">
        <v>11692090</v>
      </c>
      <c r="K243" s="30">
        <v>1860178</v>
      </c>
      <c r="L243" s="30">
        <v>132844</v>
      </c>
      <c r="M243" s="30">
        <v>437</v>
      </c>
      <c r="N243" s="30">
        <v>116</v>
      </c>
      <c r="O243" s="29">
        <v>15</v>
      </c>
      <c r="P243" s="20" t="s">
        <v>554</v>
      </c>
      <c r="Q243" s="20" t="s">
        <v>554</v>
      </c>
      <c r="R243" s="20" t="s">
        <v>868</v>
      </c>
    </row>
    <row r="244" spans="1:18" ht="39" x14ac:dyDescent="0.15">
      <c r="A244" s="22">
        <v>242</v>
      </c>
      <c r="B244" s="29" t="s">
        <v>292</v>
      </c>
      <c r="C244" s="29" t="s">
        <v>3</v>
      </c>
      <c r="D244" s="29" t="s">
        <v>5</v>
      </c>
      <c r="E244" s="29">
        <v>2009</v>
      </c>
      <c r="F244" s="29" t="s">
        <v>4</v>
      </c>
      <c r="G244" s="29" t="s">
        <v>3</v>
      </c>
      <c r="H244" s="31" t="s">
        <v>534</v>
      </c>
      <c r="I244" s="29" t="s">
        <v>548</v>
      </c>
      <c r="J244" s="30">
        <v>11775274</v>
      </c>
      <c r="K244" s="30">
        <v>1860151</v>
      </c>
      <c r="L244" s="30">
        <v>132855</v>
      </c>
      <c r="M244" s="30">
        <v>443</v>
      </c>
      <c r="N244" s="30">
        <v>118</v>
      </c>
      <c r="O244" s="29">
        <v>15</v>
      </c>
      <c r="P244" s="20" t="s">
        <v>554</v>
      </c>
      <c r="Q244" s="20" t="s">
        <v>554</v>
      </c>
      <c r="R244" s="20" t="s">
        <v>868</v>
      </c>
    </row>
    <row r="245" spans="1:18" ht="39" x14ac:dyDescent="0.15">
      <c r="A245" s="22">
        <v>243</v>
      </c>
      <c r="B245" s="29" t="s">
        <v>230</v>
      </c>
      <c r="C245" s="29" t="s">
        <v>3</v>
      </c>
      <c r="D245" s="29" t="s">
        <v>5</v>
      </c>
      <c r="E245" s="29">
        <v>2009</v>
      </c>
      <c r="F245" s="29" t="s">
        <v>4</v>
      </c>
      <c r="G245" s="29" t="s">
        <v>3</v>
      </c>
      <c r="H245" s="31" t="s">
        <v>534</v>
      </c>
      <c r="I245" s="29" t="s">
        <v>548</v>
      </c>
      <c r="J245" s="30">
        <v>15868566</v>
      </c>
      <c r="K245" s="30">
        <v>1860060</v>
      </c>
      <c r="L245" s="30">
        <v>169822</v>
      </c>
      <c r="M245" s="30">
        <v>584</v>
      </c>
      <c r="N245" s="30">
        <v>115</v>
      </c>
      <c r="O245" s="29">
        <v>15</v>
      </c>
      <c r="P245" s="20" t="s">
        <v>554</v>
      </c>
      <c r="Q245" s="20" t="s">
        <v>554</v>
      </c>
      <c r="R245" s="20" t="s">
        <v>868</v>
      </c>
    </row>
    <row r="246" spans="1:18" ht="39" x14ac:dyDescent="0.15">
      <c r="A246" s="22">
        <v>244</v>
      </c>
      <c r="B246" s="29" t="s">
        <v>214</v>
      </c>
      <c r="C246" s="29" t="s">
        <v>3</v>
      </c>
      <c r="D246" s="29" t="s">
        <v>5</v>
      </c>
      <c r="E246" s="29">
        <v>2009</v>
      </c>
      <c r="F246" s="29" t="s">
        <v>4</v>
      </c>
      <c r="G246" s="29" t="s">
        <v>3</v>
      </c>
      <c r="H246" s="31" t="s">
        <v>534</v>
      </c>
      <c r="I246" s="29" t="s">
        <v>548</v>
      </c>
      <c r="J246" s="30">
        <v>17520312</v>
      </c>
      <c r="K246" s="30">
        <v>1860289</v>
      </c>
      <c r="L246" s="30">
        <v>132862</v>
      </c>
      <c r="M246" s="30">
        <v>653</v>
      </c>
      <c r="N246" s="30">
        <v>117</v>
      </c>
      <c r="O246" s="29">
        <v>15</v>
      </c>
      <c r="P246" s="20" t="s">
        <v>554</v>
      </c>
      <c r="Q246" s="20" t="s">
        <v>554</v>
      </c>
      <c r="R246" s="20" t="s">
        <v>868</v>
      </c>
    </row>
    <row r="247" spans="1:18" ht="39" x14ac:dyDescent="0.15">
      <c r="A247" s="22">
        <v>245</v>
      </c>
      <c r="B247" s="29" t="s">
        <v>237</v>
      </c>
      <c r="C247" s="29" t="s">
        <v>3</v>
      </c>
      <c r="D247" s="29" t="s">
        <v>5</v>
      </c>
      <c r="E247" s="29">
        <v>2011</v>
      </c>
      <c r="F247" s="29" t="s">
        <v>4</v>
      </c>
      <c r="G247" s="29" t="s">
        <v>3</v>
      </c>
      <c r="H247" s="31" t="s">
        <v>534</v>
      </c>
      <c r="I247" s="29" t="s">
        <v>548</v>
      </c>
      <c r="J247" s="30">
        <v>4437036</v>
      </c>
      <c r="K247" s="30">
        <v>1902584</v>
      </c>
      <c r="L247" s="30">
        <v>171600</v>
      </c>
      <c r="M247" s="30">
        <v>222</v>
      </c>
      <c r="N247" s="30">
        <v>99</v>
      </c>
      <c r="O247" s="29">
        <v>15</v>
      </c>
      <c r="P247" s="20" t="s">
        <v>554</v>
      </c>
      <c r="Q247" s="20" t="s">
        <v>554</v>
      </c>
      <c r="R247" s="20" t="s">
        <v>868</v>
      </c>
    </row>
    <row r="248" spans="1:18" ht="39" x14ac:dyDescent="0.15">
      <c r="A248" s="22">
        <v>246</v>
      </c>
      <c r="B248" s="29" t="s">
        <v>205</v>
      </c>
      <c r="C248" s="29" t="s">
        <v>3</v>
      </c>
      <c r="D248" s="29" t="s">
        <v>5</v>
      </c>
      <c r="E248" s="29">
        <v>2012</v>
      </c>
      <c r="F248" s="29" t="s">
        <v>4</v>
      </c>
      <c r="G248" s="29" t="s">
        <v>3</v>
      </c>
      <c r="H248" s="31" t="s">
        <v>534</v>
      </c>
      <c r="I248" s="29" t="s">
        <v>548</v>
      </c>
      <c r="J248" s="30">
        <v>3608514</v>
      </c>
      <c r="K248" s="30">
        <v>1860822</v>
      </c>
      <c r="L248" s="30">
        <v>132915</v>
      </c>
      <c r="M248" s="30">
        <v>186</v>
      </c>
      <c r="N248" s="30">
        <v>75</v>
      </c>
      <c r="O248" s="29">
        <v>15</v>
      </c>
      <c r="P248" s="20" t="s">
        <v>554</v>
      </c>
      <c r="Q248" s="20" t="s">
        <v>554</v>
      </c>
      <c r="R248" s="20" t="s">
        <v>868</v>
      </c>
    </row>
    <row r="249" spans="1:18" ht="39" x14ac:dyDescent="0.15">
      <c r="A249" s="22">
        <v>247</v>
      </c>
      <c r="B249" s="29" t="s">
        <v>204</v>
      </c>
      <c r="C249" s="29" t="s">
        <v>3</v>
      </c>
      <c r="D249" s="29" t="s">
        <v>5</v>
      </c>
      <c r="E249" s="29">
        <v>2012</v>
      </c>
      <c r="F249" s="29" t="s">
        <v>4</v>
      </c>
      <c r="G249" s="29" t="s">
        <v>3</v>
      </c>
      <c r="H249" s="31" t="s">
        <v>534</v>
      </c>
      <c r="I249" s="29" t="s">
        <v>548</v>
      </c>
      <c r="J249" s="30">
        <v>3291356</v>
      </c>
      <c r="K249" s="30">
        <v>1860118</v>
      </c>
      <c r="L249" s="30">
        <v>171606</v>
      </c>
      <c r="M249" s="30">
        <v>169</v>
      </c>
      <c r="N249" s="30">
        <v>69</v>
      </c>
      <c r="O249" s="29">
        <v>15</v>
      </c>
      <c r="P249" s="20" t="s">
        <v>554</v>
      </c>
      <c r="Q249" s="20" t="s">
        <v>554</v>
      </c>
      <c r="R249" s="20" t="s">
        <v>868</v>
      </c>
    </row>
    <row r="250" spans="1:18" ht="39" x14ac:dyDescent="0.15">
      <c r="A250" s="22">
        <v>248</v>
      </c>
      <c r="B250" s="29" t="s">
        <v>206</v>
      </c>
      <c r="C250" s="29" t="s">
        <v>3</v>
      </c>
      <c r="D250" s="29" t="s">
        <v>5</v>
      </c>
      <c r="E250" s="29">
        <v>2011</v>
      </c>
      <c r="F250" s="29" t="s">
        <v>4</v>
      </c>
      <c r="G250" s="29" t="s">
        <v>3</v>
      </c>
      <c r="H250" s="31" t="s">
        <v>534</v>
      </c>
      <c r="I250" s="29" t="s">
        <v>548</v>
      </c>
      <c r="J250" s="30">
        <v>2659014</v>
      </c>
      <c r="K250" s="30">
        <v>1859915</v>
      </c>
      <c r="L250" s="30">
        <v>170292</v>
      </c>
      <c r="M250" s="30">
        <v>137</v>
      </c>
      <c r="N250" s="30">
        <v>68</v>
      </c>
      <c r="O250" s="29">
        <v>15</v>
      </c>
      <c r="P250" s="20" t="s">
        <v>554</v>
      </c>
      <c r="Q250" s="20" t="s">
        <v>852</v>
      </c>
      <c r="R250" s="20" t="s">
        <v>868</v>
      </c>
    </row>
    <row r="251" spans="1:18" ht="39" x14ac:dyDescent="0.15">
      <c r="A251" s="22">
        <v>249</v>
      </c>
      <c r="B251" s="29" t="s">
        <v>421</v>
      </c>
      <c r="C251" s="29" t="s">
        <v>3</v>
      </c>
      <c r="D251" s="29" t="s">
        <v>5</v>
      </c>
      <c r="E251" s="29">
        <v>2009</v>
      </c>
      <c r="F251" s="29" t="s">
        <v>4</v>
      </c>
      <c r="G251" s="29" t="s">
        <v>3</v>
      </c>
      <c r="H251" s="29" t="s">
        <v>535</v>
      </c>
      <c r="I251" s="29" t="s">
        <v>548</v>
      </c>
      <c r="J251" s="30">
        <v>8989552</v>
      </c>
      <c r="K251" s="30">
        <v>1859564</v>
      </c>
      <c r="L251" s="30">
        <v>132854</v>
      </c>
      <c r="M251" s="30">
        <v>335</v>
      </c>
      <c r="N251" s="30">
        <v>112</v>
      </c>
      <c r="O251" s="29">
        <v>15</v>
      </c>
      <c r="P251" s="20" t="s">
        <v>554</v>
      </c>
      <c r="Q251" s="20" t="s">
        <v>554</v>
      </c>
      <c r="R251" s="20" t="s">
        <v>868</v>
      </c>
    </row>
    <row r="252" spans="1:18" ht="39" x14ac:dyDescent="0.15">
      <c r="A252" s="22">
        <v>250</v>
      </c>
      <c r="B252" s="29" t="s">
        <v>198</v>
      </c>
      <c r="C252" s="29" t="s">
        <v>3</v>
      </c>
      <c r="D252" s="29" t="s">
        <v>5</v>
      </c>
      <c r="E252" s="29">
        <v>2010</v>
      </c>
      <c r="F252" s="29" t="s">
        <v>4</v>
      </c>
      <c r="G252" s="29" t="s">
        <v>3</v>
      </c>
      <c r="H252" s="31" t="s">
        <v>534</v>
      </c>
      <c r="I252" s="29" t="s">
        <v>548</v>
      </c>
      <c r="J252" s="30">
        <v>2995458</v>
      </c>
      <c r="K252" s="30">
        <v>1860356</v>
      </c>
      <c r="L252" s="30">
        <v>132895</v>
      </c>
      <c r="M252" s="30">
        <v>151</v>
      </c>
      <c r="N252" s="30">
        <v>72</v>
      </c>
      <c r="O252" s="29">
        <v>15</v>
      </c>
      <c r="P252" s="20" t="s">
        <v>554</v>
      </c>
      <c r="Q252" s="20" t="s">
        <v>554</v>
      </c>
      <c r="R252" s="20" t="s">
        <v>868</v>
      </c>
    </row>
    <row r="253" spans="1:18" ht="39" x14ac:dyDescent="0.15">
      <c r="A253" s="22">
        <v>251</v>
      </c>
      <c r="B253" s="29" t="s">
        <v>305</v>
      </c>
      <c r="C253" s="29" t="s">
        <v>3</v>
      </c>
      <c r="D253" s="29" t="s">
        <v>5</v>
      </c>
      <c r="E253" s="29">
        <v>2010</v>
      </c>
      <c r="F253" s="29" t="s">
        <v>4</v>
      </c>
      <c r="G253" s="29" t="s">
        <v>3</v>
      </c>
      <c r="H253" s="31" t="s">
        <v>534</v>
      </c>
      <c r="I253" s="29" t="s">
        <v>548</v>
      </c>
      <c r="J253" s="30">
        <v>2682974</v>
      </c>
      <c r="K253" s="30">
        <v>1860199</v>
      </c>
      <c r="L253" s="30">
        <v>170292</v>
      </c>
      <c r="M253" s="30">
        <v>138</v>
      </c>
      <c r="N253" s="30">
        <v>71</v>
      </c>
      <c r="O253" s="29">
        <v>15</v>
      </c>
      <c r="P253" s="20" t="s">
        <v>554</v>
      </c>
      <c r="Q253" s="20" t="s">
        <v>852</v>
      </c>
      <c r="R253" s="20" t="s">
        <v>868</v>
      </c>
    </row>
    <row r="254" spans="1:18" ht="39" x14ac:dyDescent="0.15">
      <c r="A254" s="22">
        <v>252</v>
      </c>
      <c r="B254" s="29" t="s">
        <v>228</v>
      </c>
      <c r="C254" s="29" t="s">
        <v>3</v>
      </c>
      <c r="D254" s="29" t="s">
        <v>5</v>
      </c>
      <c r="E254" s="29">
        <v>2011</v>
      </c>
      <c r="F254" s="29" t="s">
        <v>4</v>
      </c>
      <c r="G254" s="29" t="s">
        <v>3</v>
      </c>
      <c r="H254" s="31" t="s">
        <v>534</v>
      </c>
      <c r="I254" s="29" t="s">
        <v>548</v>
      </c>
      <c r="J254" s="30">
        <v>2778632</v>
      </c>
      <c r="K254" s="30">
        <v>1859859</v>
      </c>
      <c r="L254" s="30">
        <v>171606</v>
      </c>
      <c r="M254" s="30">
        <v>143</v>
      </c>
      <c r="N254" s="30">
        <v>70</v>
      </c>
      <c r="O254" s="29">
        <v>15</v>
      </c>
      <c r="P254" s="20" t="s">
        <v>554</v>
      </c>
      <c r="Q254" s="20" t="s">
        <v>554</v>
      </c>
      <c r="R254" s="20" t="s">
        <v>868</v>
      </c>
    </row>
    <row r="255" spans="1:18" ht="39" x14ac:dyDescent="0.15">
      <c r="A255" s="22">
        <v>253</v>
      </c>
      <c r="B255" s="29" t="s">
        <v>442</v>
      </c>
      <c r="C255" s="29" t="s">
        <v>3</v>
      </c>
      <c r="D255" s="29" t="s">
        <v>5</v>
      </c>
      <c r="E255" s="29">
        <v>2009</v>
      </c>
      <c r="F255" s="29" t="s">
        <v>4</v>
      </c>
      <c r="G255" s="29" t="s">
        <v>3</v>
      </c>
      <c r="H255" s="29" t="s">
        <v>535</v>
      </c>
      <c r="I255" s="29" t="s">
        <v>548</v>
      </c>
      <c r="J255" s="30">
        <v>11241230</v>
      </c>
      <c r="K255" s="30">
        <v>1860334</v>
      </c>
      <c r="L255" s="30">
        <v>132851</v>
      </c>
      <c r="M255" s="30">
        <v>426</v>
      </c>
      <c r="N255" s="30">
        <v>121</v>
      </c>
      <c r="O255" s="29">
        <v>15</v>
      </c>
      <c r="P255" s="20" t="s">
        <v>554</v>
      </c>
      <c r="Q255" s="20" t="s">
        <v>554</v>
      </c>
      <c r="R255" s="20" t="s">
        <v>868</v>
      </c>
    </row>
    <row r="256" spans="1:18" ht="39" x14ac:dyDescent="0.15">
      <c r="A256" s="22">
        <v>254</v>
      </c>
      <c r="B256" s="29" t="s">
        <v>434</v>
      </c>
      <c r="C256" s="29" t="s">
        <v>3</v>
      </c>
      <c r="D256" s="29" t="s">
        <v>5</v>
      </c>
      <c r="E256" s="29">
        <v>2008</v>
      </c>
      <c r="F256" s="29" t="s">
        <v>4</v>
      </c>
      <c r="G256" s="29" t="s">
        <v>3</v>
      </c>
      <c r="H256" s="29" t="s">
        <v>535</v>
      </c>
      <c r="I256" s="29" t="s">
        <v>548</v>
      </c>
      <c r="J256" s="30">
        <v>8805604</v>
      </c>
      <c r="K256" s="30">
        <v>1860438</v>
      </c>
      <c r="L256" s="30">
        <v>132868</v>
      </c>
      <c r="M256" s="30">
        <v>327</v>
      </c>
      <c r="N256" s="30">
        <v>119</v>
      </c>
      <c r="O256" s="29">
        <v>15</v>
      </c>
      <c r="P256" s="20" t="s">
        <v>554</v>
      </c>
      <c r="Q256" s="20" t="s">
        <v>554</v>
      </c>
      <c r="R256" s="20" t="s">
        <v>868</v>
      </c>
    </row>
    <row r="257" spans="1:18" ht="39" x14ac:dyDescent="0.15">
      <c r="A257" s="22">
        <v>255</v>
      </c>
      <c r="B257" s="29" t="s">
        <v>401</v>
      </c>
      <c r="C257" s="29" t="s">
        <v>3</v>
      </c>
      <c r="D257" s="29" t="s">
        <v>5</v>
      </c>
      <c r="E257" s="29">
        <v>2008</v>
      </c>
      <c r="F257" s="29" t="s">
        <v>4</v>
      </c>
      <c r="G257" s="29" t="s">
        <v>3</v>
      </c>
      <c r="H257" s="29" t="s">
        <v>535</v>
      </c>
      <c r="I257" s="29" t="s">
        <v>548</v>
      </c>
      <c r="J257" s="30">
        <v>8703368</v>
      </c>
      <c r="K257" s="30">
        <v>1859493</v>
      </c>
      <c r="L257" s="30">
        <v>132867</v>
      </c>
      <c r="M257" s="30">
        <v>328</v>
      </c>
      <c r="N257" s="30">
        <v>110</v>
      </c>
      <c r="O257" s="29">
        <v>15</v>
      </c>
      <c r="P257" s="20" t="s">
        <v>554</v>
      </c>
      <c r="Q257" s="20" t="s">
        <v>554</v>
      </c>
      <c r="R257" s="20" t="s">
        <v>868</v>
      </c>
    </row>
    <row r="258" spans="1:18" ht="39" x14ac:dyDescent="0.15">
      <c r="A258" s="22">
        <v>256</v>
      </c>
      <c r="B258" s="29" t="s">
        <v>272</v>
      </c>
      <c r="C258" s="29" t="s">
        <v>3</v>
      </c>
      <c r="D258" s="29" t="s">
        <v>5</v>
      </c>
      <c r="E258" s="29">
        <v>2009</v>
      </c>
      <c r="F258" s="29" t="s">
        <v>4</v>
      </c>
      <c r="G258" s="29" t="s">
        <v>3</v>
      </c>
      <c r="H258" s="31" t="s">
        <v>534</v>
      </c>
      <c r="I258" s="29" t="s">
        <v>548</v>
      </c>
      <c r="J258" s="30">
        <v>12009418</v>
      </c>
      <c r="K258" s="30">
        <v>1860433</v>
      </c>
      <c r="L258" s="30">
        <v>132858</v>
      </c>
      <c r="M258" s="30">
        <v>458</v>
      </c>
      <c r="N258" s="30">
        <v>119</v>
      </c>
      <c r="O258" s="29">
        <v>15</v>
      </c>
      <c r="P258" s="20" t="s">
        <v>554</v>
      </c>
      <c r="Q258" s="20" t="s">
        <v>554</v>
      </c>
      <c r="R258" s="20" t="s">
        <v>868</v>
      </c>
    </row>
    <row r="259" spans="1:18" ht="39" x14ac:dyDescent="0.15">
      <c r="A259" s="22">
        <v>257</v>
      </c>
      <c r="B259" s="29" t="s">
        <v>285</v>
      </c>
      <c r="C259" s="29" t="s">
        <v>3</v>
      </c>
      <c r="D259" s="29" t="s">
        <v>5</v>
      </c>
      <c r="E259" s="29">
        <v>2008</v>
      </c>
      <c r="F259" s="29" t="s">
        <v>4</v>
      </c>
      <c r="G259" s="29" t="s">
        <v>3</v>
      </c>
      <c r="H259" s="31" t="s">
        <v>534</v>
      </c>
      <c r="I259" s="29" t="s">
        <v>548</v>
      </c>
      <c r="J259" s="30">
        <v>15252792</v>
      </c>
      <c r="K259" s="30">
        <v>1860124</v>
      </c>
      <c r="L259" s="30">
        <v>132862</v>
      </c>
      <c r="M259" s="30">
        <v>580</v>
      </c>
      <c r="N259" s="30">
        <v>118</v>
      </c>
      <c r="O259" s="29">
        <v>15</v>
      </c>
      <c r="P259" s="20" t="s">
        <v>554</v>
      </c>
      <c r="Q259" s="20" t="s">
        <v>554</v>
      </c>
      <c r="R259" s="20" t="s">
        <v>868</v>
      </c>
    </row>
    <row r="260" spans="1:18" ht="39" x14ac:dyDescent="0.15">
      <c r="A260" s="22">
        <v>258</v>
      </c>
      <c r="B260" s="29" t="s">
        <v>256</v>
      </c>
      <c r="C260" s="29" t="s">
        <v>3</v>
      </c>
      <c r="D260" s="29" t="s">
        <v>5</v>
      </c>
      <c r="E260" s="29">
        <v>2009</v>
      </c>
      <c r="F260" s="29" t="s">
        <v>4</v>
      </c>
      <c r="G260" s="29" t="s">
        <v>3</v>
      </c>
      <c r="H260" s="31" t="s">
        <v>534</v>
      </c>
      <c r="I260" s="29" t="s">
        <v>548</v>
      </c>
      <c r="J260" s="30">
        <v>12367564</v>
      </c>
      <c r="K260" s="30">
        <v>1859966</v>
      </c>
      <c r="L260" s="30">
        <v>132868</v>
      </c>
      <c r="M260" s="30">
        <v>469</v>
      </c>
      <c r="N260" s="30">
        <v>115</v>
      </c>
      <c r="O260" s="29">
        <v>15</v>
      </c>
      <c r="P260" s="20" t="s">
        <v>554</v>
      </c>
      <c r="Q260" s="20" t="s">
        <v>554</v>
      </c>
      <c r="R260" s="20" t="s">
        <v>868</v>
      </c>
    </row>
    <row r="261" spans="1:18" ht="39" x14ac:dyDescent="0.15">
      <c r="A261" s="22">
        <v>259</v>
      </c>
      <c r="B261" s="29" t="s">
        <v>412</v>
      </c>
      <c r="C261" s="29" t="s">
        <v>3</v>
      </c>
      <c r="D261" s="29" t="s">
        <v>5</v>
      </c>
      <c r="E261" s="29">
        <v>2009</v>
      </c>
      <c r="F261" s="29" t="s">
        <v>4</v>
      </c>
      <c r="G261" s="29" t="s">
        <v>3</v>
      </c>
      <c r="H261" s="29" t="s">
        <v>535</v>
      </c>
      <c r="I261" s="29" t="s">
        <v>548</v>
      </c>
      <c r="J261" s="30">
        <v>10761322</v>
      </c>
      <c r="K261" s="30">
        <v>1860373</v>
      </c>
      <c r="L261" s="30">
        <v>169813</v>
      </c>
      <c r="M261" s="30">
        <v>410</v>
      </c>
      <c r="N261" s="30">
        <v>121</v>
      </c>
      <c r="O261" s="29">
        <v>15</v>
      </c>
      <c r="P261" s="20" t="s">
        <v>554</v>
      </c>
      <c r="Q261" s="20" t="s">
        <v>554</v>
      </c>
      <c r="R261" s="20" t="s">
        <v>868</v>
      </c>
    </row>
    <row r="262" spans="1:18" ht="39" x14ac:dyDescent="0.15">
      <c r="A262" s="22">
        <v>260</v>
      </c>
      <c r="B262" s="29" t="s">
        <v>402</v>
      </c>
      <c r="C262" s="29" t="s">
        <v>3</v>
      </c>
      <c r="D262" s="29" t="s">
        <v>5</v>
      </c>
      <c r="E262" s="29">
        <v>2008</v>
      </c>
      <c r="F262" s="29" t="s">
        <v>4</v>
      </c>
      <c r="G262" s="29" t="s">
        <v>3</v>
      </c>
      <c r="H262" s="29" t="s">
        <v>535</v>
      </c>
      <c r="I262" s="29" t="s">
        <v>548</v>
      </c>
      <c r="J262" s="30">
        <v>11214842</v>
      </c>
      <c r="K262" s="30">
        <v>1859975</v>
      </c>
      <c r="L262" s="30">
        <v>132875</v>
      </c>
      <c r="M262" s="30">
        <v>415</v>
      </c>
      <c r="N262" s="30">
        <v>114</v>
      </c>
      <c r="O262" s="29">
        <v>15</v>
      </c>
      <c r="P262" s="20" t="s">
        <v>554</v>
      </c>
      <c r="Q262" s="20" t="s">
        <v>554</v>
      </c>
      <c r="R262" s="20" t="s">
        <v>868</v>
      </c>
    </row>
    <row r="263" spans="1:18" ht="39" x14ac:dyDescent="0.15">
      <c r="A263" s="22">
        <v>261</v>
      </c>
      <c r="B263" s="29" t="s">
        <v>414</v>
      </c>
      <c r="C263" s="29" t="s">
        <v>3</v>
      </c>
      <c r="D263" s="29" t="s">
        <v>5</v>
      </c>
      <c r="E263" s="29">
        <v>2008</v>
      </c>
      <c r="F263" s="29" t="s">
        <v>4</v>
      </c>
      <c r="G263" s="29" t="s">
        <v>3</v>
      </c>
      <c r="H263" s="29" t="s">
        <v>535</v>
      </c>
      <c r="I263" s="29" t="s">
        <v>548</v>
      </c>
      <c r="J263" s="30">
        <v>8397092</v>
      </c>
      <c r="K263" s="30">
        <v>1859582</v>
      </c>
      <c r="L263" s="30">
        <v>132863</v>
      </c>
      <c r="M263" s="30">
        <v>318</v>
      </c>
      <c r="N263" s="30">
        <v>112</v>
      </c>
      <c r="O263" s="29">
        <v>15</v>
      </c>
      <c r="P263" s="20" t="s">
        <v>554</v>
      </c>
      <c r="Q263" s="20" t="s">
        <v>554</v>
      </c>
      <c r="R263" s="20" t="s">
        <v>868</v>
      </c>
    </row>
    <row r="264" spans="1:18" ht="39" x14ac:dyDescent="0.15">
      <c r="A264" s="22">
        <v>262</v>
      </c>
      <c r="B264" s="29" t="s">
        <v>223</v>
      </c>
      <c r="C264" s="29" t="s">
        <v>3</v>
      </c>
      <c r="D264" s="29" t="s">
        <v>5</v>
      </c>
      <c r="E264" s="29">
        <v>2011</v>
      </c>
      <c r="F264" s="29" t="s">
        <v>4</v>
      </c>
      <c r="G264" s="29" t="s">
        <v>3</v>
      </c>
      <c r="H264" s="31" t="s">
        <v>534</v>
      </c>
      <c r="I264" s="29" t="s">
        <v>548</v>
      </c>
      <c r="J264" s="30">
        <v>3554536</v>
      </c>
      <c r="K264" s="30">
        <v>1858076</v>
      </c>
      <c r="L264" s="30">
        <v>171604</v>
      </c>
      <c r="M264" s="30">
        <v>175</v>
      </c>
      <c r="N264" s="30">
        <v>57</v>
      </c>
      <c r="O264" s="29">
        <v>15</v>
      </c>
      <c r="P264" s="20" t="s">
        <v>554</v>
      </c>
      <c r="Q264" s="20" t="s">
        <v>554</v>
      </c>
      <c r="R264" s="20" t="s">
        <v>868</v>
      </c>
    </row>
    <row r="265" spans="1:18" ht="39" x14ac:dyDescent="0.15">
      <c r="A265" s="22">
        <v>263</v>
      </c>
      <c r="B265" s="29" t="s">
        <v>436</v>
      </c>
      <c r="C265" s="29" t="s">
        <v>3</v>
      </c>
      <c r="D265" s="29" t="s">
        <v>5</v>
      </c>
      <c r="E265" s="29">
        <v>2009</v>
      </c>
      <c r="F265" s="29" t="s">
        <v>4</v>
      </c>
      <c r="G265" s="29" t="s">
        <v>3</v>
      </c>
      <c r="H265" s="29" t="s">
        <v>535</v>
      </c>
      <c r="I265" s="29" t="s">
        <v>548</v>
      </c>
      <c r="J265" s="30">
        <v>14347974</v>
      </c>
      <c r="K265" s="30">
        <v>1860417</v>
      </c>
      <c r="L265" s="30">
        <v>169808</v>
      </c>
      <c r="M265" s="30">
        <v>545</v>
      </c>
      <c r="N265" s="30">
        <v>122</v>
      </c>
      <c r="O265" s="29">
        <v>15</v>
      </c>
      <c r="P265" s="20" t="s">
        <v>554</v>
      </c>
      <c r="Q265" s="20" t="s">
        <v>554</v>
      </c>
      <c r="R265" s="20" t="s">
        <v>868</v>
      </c>
    </row>
    <row r="266" spans="1:18" ht="39" x14ac:dyDescent="0.15">
      <c r="A266" s="22">
        <v>264</v>
      </c>
      <c r="B266" s="29" t="s">
        <v>400</v>
      </c>
      <c r="C266" s="29" t="s">
        <v>3</v>
      </c>
      <c r="D266" s="29" t="s">
        <v>5</v>
      </c>
      <c r="E266" s="29">
        <v>2009</v>
      </c>
      <c r="F266" s="29" t="s">
        <v>4</v>
      </c>
      <c r="G266" s="29" t="s">
        <v>3</v>
      </c>
      <c r="H266" s="29" t="s">
        <v>535</v>
      </c>
      <c r="I266" s="29" t="s">
        <v>548</v>
      </c>
      <c r="J266" s="30">
        <v>15043384</v>
      </c>
      <c r="K266" s="30">
        <v>1860958</v>
      </c>
      <c r="L266" s="30">
        <v>132849</v>
      </c>
      <c r="M266" s="30">
        <v>575</v>
      </c>
      <c r="N266" s="30">
        <v>125</v>
      </c>
      <c r="O266" s="29">
        <v>15</v>
      </c>
      <c r="P266" s="20" t="s">
        <v>554</v>
      </c>
      <c r="Q266" s="20" t="s">
        <v>554</v>
      </c>
      <c r="R266" s="20" t="s">
        <v>868</v>
      </c>
    </row>
    <row r="267" spans="1:18" ht="39" x14ac:dyDescent="0.15">
      <c r="A267" s="22">
        <v>265</v>
      </c>
      <c r="B267" s="29" t="s">
        <v>282</v>
      </c>
      <c r="C267" s="29" t="s">
        <v>3</v>
      </c>
      <c r="D267" s="29" t="s">
        <v>5</v>
      </c>
      <c r="E267" s="29">
        <v>2009</v>
      </c>
      <c r="F267" s="29" t="s">
        <v>4</v>
      </c>
      <c r="G267" s="29" t="s">
        <v>3</v>
      </c>
      <c r="H267" s="31" t="s">
        <v>534</v>
      </c>
      <c r="I267" s="29" t="s">
        <v>548</v>
      </c>
      <c r="J267" s="30">
        <v>2684866</v>
      </c>
      <c r="K267" s="30">
        <v>1860423</v>
      </c>
      <c r="L267" s="30">
        <v>170318</v>
      </c>
      <c r="M267" s="30">
        <v>138</v>
      </c>
      <c r="N267" s="30">
        <v>70</v>
      </c>
      <c r="O267" s="29">
        <v>15</v>
      </c>
      <c r="P267" s="20" t="s">
        <v>554</v>
      </c>
      <c r="Q267" s="20" t="s">
        <v>554</v>
      </c>
      <c r="R267" s="20" t="s">
        <v>868</v>
      </c>
    </row>
    <row r="268" spans="1:18" ht="39" x14ac:dyDescent="0.15">
      <c r="A268" s="22">
        <v>266</v>
      </c>
      <c r="B268" s="29" t="s">
        <v>303</v>
      </c>
      <c r="C268" s="29" t="s">
        <v>3</v>
      </c>
      <c r="D268" s="29" t="s">
        <v>5</v>
      </c>
      <c r="E268" s="29">
        <v>2011</v>
      </c>
      <c r="F268" s="29" t="s">
        <v>4</v>
      </c>
      <c r="G268" s="29" t="s">
        <v>3</v>
      </c>
      <c r="H268" s="31" t="s">
        <v>534</v>
      </c>
      <c r="I268" s="29" t="s">
        <v>548</v>
      </c>
      <c r="J268" s="30">
        <v>3593708</v>
      </c>
      <c r="K268" s="30">
        <v>1877733</v>
      </c>
      <c r="L268" s="30">
        <v>132905</v>
      </c>
      <c r="M268" s="30">
        <v>176</v>
      </c>
      <c r="N268" s="30">
        <v>88</v>
      </c>
      <c r="O268" s="29">
        <v>15</v>
      </c>
      <c r="P268" s="20" t="s">
        <v>554</v>
      </c>
      <c r="Q268" s="20" t="s">
        <v>852</v>
      </c>
      <c r="R268" s="20" t="s">
        <v>868</v>
      </c>
    </row>
    <row r="269" spans="1:18" ht="39" x14ac:dyDescent="0.15">
      <c r="A269" s="22">
        <v>267</v>
      </c>
      <c r="B269" s="29" t="s">
        <v>440</v>
      </c>
      <c r="C269" s="29" t="s">
        <v>3</v>
      </c>
      <c r="D269" s="29" t="s">
        <v>5</v>
      </c>
      <c r="E269" s="29">
        <v>2011</v>
      </c>
      <c r="F269" s="29" t="s">
        <v>4</v>
      </c>
      <c r="G269" s="29" t="s">
        <v>3</v>
      </c>
      <c r="H269" s="29" t="s">
        <v>535</v>
      </c>
      <c r="I269" s="29" t="s">
        <v>548</v>
      </c>
      <c r="J269" s="30">
        <v>3676414</v>
      </c>
      <c r="K269" s="30">
        <v>1858441</v>
      </c>
      <c r="L269" s="30">
        <v>175734</v>
      </c>
      <c r="M269" s="30">
        <v>180</v>
      </c>
      <c r="N269" s="30">
        <v>59</v>
      </c>
      <c r="O269" s="29">
        <v>15</v>
      </c>
      <c r="P269" s="20" t="s">
        <v>554</v>
      </c>
      <c r="Q269" s="20" t="s">
        <v>554</v>
      </c>
      <c r="R269" s="20" t="s">
        <v>868</v>
      </c>
    </row>
    <row r="270" spans="1:18" ht="39" x14ac:dyDescent="0.15">
      <c r="A270" s="22">
        <v>268</v>
      </c>
      <c r="B270" s="29" t="s">
        <v>417</v>
      </c>
      <c r="C270" s="29" t="s">
        <v>3</v>
      </c>
      <c r="D270" s="29" t="s">
        <v>5</v>
      </c>
      <c r="E270" s="29">
        <v>2011</v>
      </c>
      <c r="F270" s="29" t="s">
        <v>4</v>
      </c>
      <c r="G270" s="29" t="s">
        <v>3</v>
      </c>
      <c r="H270" s="29" t="s">
        <v>535</v>
      </c>
      <c r="I270" s="29" t="s">
        <v>548</v>
      </c>
      <c r="J270" s="30">
        <v>3325726</v>
      </c>
      <c r="K270" s="30">
        <v>1860223</v>
      </c>
      <c r="L270" s="30">
        <v>170320</v>
      </c>
      <c r="M270" s="30">
        <v>172</v>
      </c>
      <c r="N270" s="30">
        <v>72</v>
      </c>
      <c r="O270" s="29">
        <v>15</v>
      </c>
      <c r="P270" s="20" t="s">
        <v>554</v>
      </c>
      <c r="Q270" s="20" t="s">
        <v>554</v>
      </c>
      <c r="R270" s="20" t="s">
        <v>868</v>
      </c>
    </row>
    <row r="271" spans="1:18" ht="52" x14ac:dyDescent="0.15">
      <c r="A271" s="22">
        <v>269</v>
      </c>
      <c r="B271" s="29" t="s">
        <v>235</v>
      </c>
      <c r="C271" s="29" t="s">
        <v>3</v>
      </c>
      <c r="D271" s="29" t="s">
        <v>5</v>
      </c>
      <c r="E271" s="29">
        <v>2011</v>
      </c>
      <c r="F271" s="29" t="s">
        <v>4</v>
      </c>
      <c r="G271" s="29" t="s">
        <v>3</v>
      </c>
      <c r="H271" s="31" t="s">
        <v>534</v>
      </c>
      <c r="I271" s="29" t="s">
        <v>548</v>
      </c>
      <c r="J271" s="30">
        <v>3332204</v>
      </c>
      <c r="K271" s="30">
        <v>1859916</v>
      </c>
      <c r="L271" s="30">
        <v>171592</v>
      </c>
      <c r="M271" s="30">
        <v>172</v>
      </c>
      <c r="N271" s="30">
        <v>68</v>
      </c>
      <c r="O271" s="29">
        <v>15</v>
      </c>
      <c r="P271" s="20" t="s">
        <v>554</v>
      </c>
      <c r="Q271" s="20" t="s">
        <v>854</v>
      </c>
      <c r="R271" s="20" t="s">
        <v>868</v>
      </c>
    </row>
    <row r="272" spans="1:18" ht="52" x14ac:dyDescent="0.15">
      <c r="A272" s="22">
        <v>270</v>
      </c>
      <c r="B272" s="29" t="s">
        <v>232</v>
      </c>
      <c r="C272" s="29" t="s">
        <v>3</v>
      </c>
      <c r="D272" s="29" t="s">
        <v>5</v>
      </c>
      <c r="E272" s="29">
        <v>2012</v>
      </c>
      <c r="F272" s="29" t="s">
        <v>4</v>
      </c>
      <c r="G272" s="29" t="s">
        <v>3</v>
      </c>
      <c r="H272" s="31" t="s">
        <v>534</v>
      </c>
      <c r="I272" s="29" t="s">
        <v>548</v>
      </c>
      <c r="J272" s="30">
        <v>3155614</v>
      </c>
      <c r="K272" s="30">
        <v>1860091</v>
      </c>
      <c r="L272" s="30">
        <v>170291</v>
      </c>
      <c r="M272" s="30">
        <v>163</v>
      </c>
      <c r="N272" s="30">
        <v>71</v>
      </c>
      <c r="O272" s="29">
        <v>15</v>
      </c>
      <c r="P272" s="20" t="s">
        <v>554</v>
      </c>
      <c r="Q272" s="20" t="s">
        <v>883</v>
      </c>
      <c r="R272" s="20" t="s">
        <v>868</v>
      </c>
    </row>
    <row r="273" spans="1:18" ht="39" x14ac:dyDescent="0.15">
      <c r="A273" s="22">
        <v>271</v>
      </c>
      <c r="B273" s="29" t="s">
        <v>276</v>
      </c>
      <c r="C273" s="29" t="s">
        <v>3</v>
      </c>
      <c r="D273" s="29" t="s">
        <v>5</v>
      </c>
      <c r="E273" s="29">
        <v>2012</v>
      </c>
      <c r="F273" s="29" t="s">
        <v>4</v>
      </c>
      <c r="G273" s="29" t="s">
        <v>3</v>
      </c>
      <c r="H273" s="31" t="s">
        <v>534</v>
      </c>
      <c r="I273" s="29" t="s">
        <v>548</v>
      </c>
      <c r="J273" s="30">
        <v>3327004</v>
      </c>
      <c r="K273" s="30">
        <v>1860603</v>
      </c>
      <c r="L273" s="30">
        <v>170291</v>
      </c>
      <c r="M273" s="30">
        <v>172</v>
      </c>
      <c r="N273" s="30">
        <v>75</v>
      </c>
      <c r="O273" s="29">
        <v>15</v>
      </c>
      <c r="P273" s="20" t="s">
        <v>554</v>
      </c>
      <c r="Q273" s="20" t="s">
        <v>554</v>
      </c>
      <c r="R273" s="20" t="s">
        <v>868</v>
      </c>
    </row>
    <row r="274" spans="1:18" ht="39" x14ac:dyDescent="0.15">
      <c r="A274" s="22">
        <v>272</v>
      </c>
      <c r="B274" s="29" t="s">
        <v>192</v>
      </c>
      <c r="C274" s="29" t="s">
        <v>3</v>
      </c>
      <c r="D274" s="29" t="s">
        <v>5</v>
      </c>
      <c r="E274" s="29">
        <v>2004</v>
      </c>
      <c r="F274" s="29" t="s">
        <v>4</v>
      </c>
      <c r="G274" s="29" t="s">
        <v>3</v>
      </c>
      <c r="H274" s="31" t="s">
        <v>534</v>
      </c>
      <c r="I274" s="29" t="s">
        <v>548</v>
      </c>
      <c r="J274" s="30">
        <v>11423454</v>
      </c>
      <c r="K274" s="30">
        <v>1860080</v>
      </c>
      <c r="L274" s="30">
        <v>132840</v>
      </c>
      <c r="M274" s="30">
        <v>424</v>
      </c>
      <c r="N274" s="30">
        <v>120</v>
      </c>
      <c r="O274" s="29" t="s">
        <v>537</v>
      </c>
      <c r="P274" s="20" t="s">
        <v>554</v>
      </c>
      <c r="Q274" s="20" t="s">
        <v>554</v>
      </c>
      <c r="R274" s="20" t="s">
        <v>868</v>
      </c>
    </row>
    <row r="275" spans="1:18" ht="39" x14ac:dyDescent="0.15">
      <c r="A275" s="22">
        <v>273</v>
      </c>
      <c r="B275" s="29" t="s">
        <v>508</v>
      </c>
      <c r="C275" s="29" t="s">
        <v>509</v>
      </c>
      <c r="D275" s="29" t="s">
        <v>465</v>
      </c>
      <c r="E275" s="29">
        <v>2002</v>
      </c>
      <c r="F275" s="29" t="s">
        <v>4</v>
      </c>
      <c r="G275" s="29" t="s">
        <v>3</v>
      </c>
      <c r="H275" s="29" t="s">
        <v>3</v>
      </c>
      <c r="I275" s="29" t="s">
        <v>544</v>
      </c>
      <c r="J275" s="29" t="s">
        <v>3</v>
      </c>
      <c r="K275" s="30">
        <v>1895430</v>
      </c>
      <c r="L275" s="30">
        <v>1892243</v>
      </c>
      <c r="M275" s="29" t="s">
        <v>3</v>
      </c>
      <c r="N275" s="30">
        <v>2</v>
      </c>
      <c r="O275" s="29" t="s">
        <v>537</v>
      </c>
      <c r="P275" s="20" t="s">
        <v>554</v>
      </c>
      <c r="Q275" s="20" t="s">
        <v>554</v>
      </c>
      <c r="R275" s="20" t="s">
        <v>868</v>
      </c>
    </row>
    <row r="276" spans="1:18" ht="52" x14ac:dyDescent="0.15">
      <c r="A276" s="22">
        <v>274</v>
      </c>
      <c r="B276" s="29" t="s">
        <v>381</v>
      </c>
      <c r="C276" s="29" t="s">
        <v>3</v>
      </c>
      <c r="D276" s="29" t="s">
        <v>5</v>
      </c>
      <c r="E276" s="29">
        <v>2001</v>
      </c>
      <c r="F276" s="29" t="s">
        <v>4</v>
      </c>
      <c r="G276" s="29" t="s">
        <v>3</v>
      </c>
      <c r="H276" s="29" t="s">
        <v>535</v>
      </c>
      <c r="I276" s="29" t="s">
        <v>548</v>
      </c>
      <c r="J276" s="30">
        <v>3864904</v>
      </c>
      <c r="K276" s="30">
        <v>1862961</v>
      </c>
      <c r="L276" s="30">
        <v>170290</v>
      </c>
      <c r="M276" s="30">
        <v>193</v>
      </c>
      <c r="N276" s="30">
        <v>69</v>
      </c>
      <c r="O276" s="29">
        <v>315</v>
      </c>
      <c r="P276" s="20" t="s">
        <v>554</v>
      </c>
      <c r="Q276" s="20" t="s">
        <v>879</v>
      </c>
      <c r="R276" s="20" t="s">
        <v>868</v>
      </c>
    </row>
    <row r="277" spans="1:18" ht="39" x14ac:dyDescent="0.15">
      <c r="A277" s="22">
        <v>275</v>
      </c>
      <c r="B277" s="29" t="s">
        <v>77</v>
      </c>
      <c r="C277" s="29" t="s">
        <v>3</v>
      </c>
      <c r="D277" s="29" t="s">
        <v>5</v>
      </c>
      <c r="E277" s="29">
        <v>2005</v>
      </c>
      <c r="F277" s="29" t="s">
        <v>4</v>
      </c>
      <c r="G277" s="29" t="s">
        <v>3</v>
      </c>
      <c r="H277" s="31" t="s">
        <v>534</v>
      </c>
      <c r="I277" s="29" t="s">
        <v>548</v>
      </c>
      <c r="J277" s="30">
        <v>3110888</v>
      </c>
      <c r="K277" s="30">
        <v>1860327</v>
      </c>
      <c r="L277" s="30">
        <v>170295</v>
      </c>
      <c r="M277" s="30">
        <v>161</v>
      </c>
      <c r="N277" s="30">
        <v>72</v>
      </c>
      <c r="O277" s="29">
        <v>315</v>
      </c>
      <c r="P277" s="20" t="s">
        <v>554</v>
      </c>
      <c r="Q277" s="20" t="s">
        <v>554</v>
      </c>
      <c r="R277" s="20" t="s">
        <v>868</v>
      </c>
    </row>
    <row r="278" spans="1:18" ht="39" x14ac:dyDescent="0.15">
      <c r="A278" s="22">
        <v>276</v>
      </c>
      <c r="B278" s="29" t="s">
        <v>382</v>
      </c>
      <c r="C278" s="29" t="s">
        <v>3</v>
      </c>
      <c r="D278" s="29" t="s">
        <v>5</v>
      </c>
      <c r="E278" s="29">
        <v>2008</v>
      </c>
      <c r="F278" s="29" t="s">
        <v>4</v>
      </c>
      <c r="G278" s="29" t="s">
        <v>3</v>
      </c>
      <c r="H278" s="29" t="s">
        <v>535</v>
      </c>
      <c r="I278" s="29" t="s">
        <v>548</v>
      </c>
      <c r="J278" s="30">
        <v>8384832</v>
      </c>
      <c r="K278" s="30">
        <v>1859433</v>
      </c>
      <c r="L278" s="30">
        <v>169202</v>
      </c>
      <c r="M278" s="30">
        <v>318</v>
      </c>
      <c r="N278" s="30">
        <v>116</v>
      </c>
      <c r="O278" s="29">
        <v>315</v>
      </c>
      <c r="P278" s="20" t="s">
        <v>554</v>
      </c>
      <c r="Q278" s="20" t="s">
        <v>554</v>
      </c>
      <c r="R278" s="20" t="s">
        <v>868</v>
      </c>
    </row>
    <row r="279" spans="1:18" ht="39" x14ac:dyDescent="0.15">
      <c r="A279" s="22">
        <v>277</v>
      </c>
      <c r="B279" s="29" t="s">
        <v>72</v>
      </c>
      <c r="C279" s="29" t="s">
        <v>3</v>
      </c>
      <c r="D279" s="29" t="s">
        <v>5</v>
      </c>
      <c r="E279" s="29">
        <v>2013</v>
      </c>
      <c r="F279" s="29" t="s">
        <v>4</v>
      </c>
      <c r="G279" s="29" t="s">
        <v>3</v>
      </c>
      <c r="H279" s="31" t="s">
        <v>534</v>
      </c>
      <c r="I279" s="29" t="s">
        <v>548</v>
      </c>
      <c r="J279" s="30">
        <v>3570248</v>
      </c>
      <c r="K279" s="30">
        <v>1860981</v>
      </c>
      <c r="L279" s="30">
        <v>132898</v>
      </c>
      <c r="M279" s="30">
        <v>184</v>
      </c>
      <c r="N279" s="30">
        <v>77</v>
      </c>
      <c r="O279" s="29">
        <v>315</v>
      </c>
      <c r="P279" s="20" t="s">
        <v>554</v>
      </c>
      <c r="Q279" s="20" t="s">
        <v>886</v>
      </c>
      <c r="R279" s="20" t="s">
        <v>868</v>
      </c>
    </row>
    <row r="280" spans="1:18" ht="39" x14ac:dyDescent="0.15">
      <c r="A280" s="22">
        <v>278</v>
      </c>
      <c r="B280" s="29" t="s">
        <v>42</v>
      </c>
      <c r="C280" s="29" t="s">
        <v>3</v>
      </c>
      <c r="D280" s="29" t="s">
        <v>5</v>
      </c>
      <c r="E280" s="29">
        <v>2012</v>
      </c>
      <c r="F280" s="29" t="s">
        <v>4</v>
      </c>
      <c r="G280" s="29" t="s">
        <v>3</v>
      </c>
      <c r="H280" s="31" t="s">
        <v>534</v>
      </c>
      <c r="I280" s="29" t="s">
        <v>548</v>
      </c>
      <c r="J280" s="30">
        <v>3268336</v>
      </c>
      <c r="K280" s="30">
        <v>1820357</v>
      </c>
      <c r="L280" s="30">
        <v>171504</v>
      </c>
      <c r="M280" s="30">
        <v>171</v>
      </c>
      <c r="N280" s="30">
        <v>52</v>
      </c>
      <c r="O280" s="29">
        <v>315</v>
      </c>
      <c r="P280" s="20" t="s">
        <v>554</v>
      </c>
      <c r="Q280" s="20" t="s">
        <v>554</v>
      </c>
      <c r="R280" s="20" t="s">
        <v>868</v>
      </c>
    </row>
    <row r="281" spans="1:18" ht="39" x14ac:dyDescent="0.15">
      <c r="A281" s="22">
        <v>279</v>
      </c>
      <c r="B281" s="29" t="s">
        <v>345</v>
      </c>
      <c r="C281" s="29" t="s">
        <v>3</v>
      </c>
      <c r="D281" s="29" t="s">
        <v>5</v>
      </c>
      <c r="E281" s="29">
        <v>2013</v>
      </c>
      <c r="F281" s="29" t="s">
        <v>4</v>
      </c>
      <c r="G281" s="29" t="s">
        <v>3</v>
      </c>
      <c r="H281" s="29" t="s">
        <v>535</v>
      </c>
      <c r="I281" s="29" t="s">
        <v>548</v>
      </c>
      <c r="J281" s="30">
        <v>3561332</v>
      </c>
      <c r="K281" s="30">
        <v>1820364</v>
      </c>
      <c r="L281" s="30">
        <v>170307</v>
      </c>
      <c r="M281" s="30">
        <v>187</v>
      </c>
      <c r="N281" s="30">
        <v>54</v>
      </c>
      <c r="O281" s="29">
        <v>315</v>
      </c>
      <c r="P281" s="20" t="s">
        <v>554</v>
      </c>
      <c r="Q281" s="20" t="s">
        <v>554</v>
      </c>
      <c r="R281" s="20" t="s">
        <v>868</v>
      </c>
    </row>
    <row r="282" spans="1:18" ht="39" x14ac:dyDescent="0.15">
      <c r="A282" s="22">
        <v>280</v>
      </c>
      <c r="B282" s="29" t="s">
        <v>169</v>
      </c>
      <c r="C282" s="29" t="s">
        <v>3</v>
      </c>
      <c r="D282" s="29" t="s">
        <v>5</v>
      </c>
      <c r="E282" s="29">
        <v>2012</v>
      </c>
      <c r="F282" s="29" t="s">
        <v>4</v>
      </c>
      <c r="G282" s="29" t="s">
        <v>3</v>
      </c>
      <c r="H282" s="31" t="s">
        <v>534</v>
      </c>
      <c r="I282" s="29" t="s">
        <v>548</v>
      </c>
      <c r="J282" s="30">
        <v>3173998</v>
      </c>
      <c r="K282" s="30">
        <v>1819972</v>
      </c>
      <c r="L282" s="30">
        <v>170313</v>
      </c>
      <c r="M282" s="30">
        <v>167</v>
      </c>
      <c r="N282" s="30">
        <v>50</v>
      </c>
      <c r="O282" s="29">
        <v>315</v>
      </c>
      <c r="P282" s="20" t="s">
        <v>554</v>
      </c>
      <c r="Q282" s="20" t="s">
        <v>554</v>
      </c>
      <c r="R282" s="20" t="s">
        <v>868</v>
      </c>
    </row>
    <row r="283" spans="1:18" ht="39" x14ac:dyDescent="0.15">
      <c r="A283" s="22">
        <v>281</v>
      </c>
      <c r="B283" s="29" t="s">
        <v>147</v>
      </c>
      <c r="C283" s="29" t="s">
        <v>3</v>
      </c>
      <c r="D283" s="29" t="s">
        <v>5</v>
      </c>
      <c r="E283" s="29">
        <v>2012</v>
      </c>
      <c r="F283" s="29" t="s">
        <v>4</v>
      </c>
      <c r="G283" s="29" t="s">
        <v>3</v>
      </c>
      <c r="H283" s="31" t="s">
        <v>534</v>
      </c>
      <c r="I283" s="29" t="s">
        <v>548</v>
      </c>
      <c r="J283" s="30">
        <v>3073500</v>
      </c>
      <c r="K283" s="30">
        <v>1860278</v>
      </c>
      <c r="L283" s="30">
        <v>171462</v>
      </c>
      <c r="M283" s="30">
        <v>159</v>
      </c>
      <c r="N283" s="30">
        <v>71</v>
      </c>
      <c r="O283" s="29">
        <v>315</v>
      </c>
      <c r="P283" s="20" t="s">
        <v>554</v>
      </c>
      <c r="Q283" s="20" t="s">
        <v>554</v>
      </c>
      <c r="R283" s="20" t="s">
        <v>868</v>
      </c>
    </row>
    <row r="284" spans="1:18" ht="39" x14ac:dyDescent="0.15">
      <c r="A284" s="22">
        <v>282</v>
      </c>
      <c r="B284" s="29" t="s">
        <v>124</v>
      </c>
      <c r="C284" s="29" t="s">
        <v>3</v>
      </c>
      <c r="D284" s="29" t="s">
        <v>5</v>
      </c>
      <c r="E284" s="29">
        <v>2011</v>
      </c>
      <c r="F284" s="29" t="s">
        <v>4</v>
      </c>
      <c r="G284" s="29" t="s">
        <v>3</v>
      </c>
      <c r="H284" s="31" t="s">
        <v>534</v>
      </c>
      <c r="I284" s="29" t="s">
        <v>548</v>
      </c>
      <c r="J284" s="30">
        <v>3772346</v>
      </c>
      <c r="K284" s="30">
        <v>1862222</v>
      </c>
      <c r="L284" s="30">
        <v>132883</v>
      </c>
      <c r="M284" s="30">
        <v>186</v>
      </c>
      <c r="N284" s="30">
        <v>70</v>
      </c>
      <c r="O284" s="29">
        <v>315</v>
      </c>
      <c r="P284" s="20" t="s">
        <v>554</v>
      </c>
      <c r="Q284" s="20" t="s">
        <v>554</v>
      </c>
      <c r="R284" s="20" t="s">
        <v>868</v>
      </c>
    </row>
    <row r="285" spans="1:18" ht="52" x14ac:dyDescent="0.15">
      <c r="A285" s="22">
        <v>283</v>
      </c>
      <c r="B285" s="29" t="s">
        <v>160</v>
      </c>
      <c r="C285" s="29" t="s">
        <v>3</v>
      </c>
      <c r="D285" s="29" t="s">
        <v>5</v>
      </c>
      <c r="E285" s="29">
        <v>2011</v>
      </c>
      <c r="F285" s="29" t="s">
        <v>4</v>
      </c>
      <c r="G285" s="29" t="s">
        <v>3</v>
      </c>
      <c r="H285" s="31" t="s">
        <v>534</v>
      </c>
      <c r="I285" s="29" t="s">
        <v>548</v>
      </c>
      <c r="J285" s="30">
        <v>4158298</v>
      </c>
      <c r="K285" s="30">
        <v>1859474</v>
      </c>
      <c r="L285" s="30">
        <v>171462</v>
      </c>
      <c r="M285" s="30">
        <v>207</v>
      </c>
      <c r="N285" s="30">
        <v>66</v>
      </c>
      <c r="O285" s="29">
        <v>315</v>
      </c>
      <c r="P285" s="20" t="s">
        <v>554</v>
      </c>
      <c r="Q285" s="20" t="s">
        <v>880</v>
      </c>
      <c r="R285" s="20" t="s">
        <v>868</v>
      </c>
    </row>
    <row r="286" spans="1:18" ht="39" x14ac:dyDescent="0.15">
      <c r="A286" s="22">
        <v>284</v>
      </c>
      <c r="B286" s="29" t="s">
        <v>113</v>
      </c>
      <c r="C286" s="29" t="s">
        <v>3</v>
      </c>
      <c r="D286" s="29" t="s">
        <v>5</v>
      </c>
      <c r="E286" s="29">
        <v>2007</v>
      </c>
      <c r="F286" s="29" t="s">
        <v>4</v>
      </c>
      <c r="G286" s="29" t="s">
        <v>3</v>
      </c>
      <c r="H286" s="31" t="s">
        <v>534</v>
      </c>
      <c r="I286" s="29" t="s">
        <v>548</v>
      </c>
      <c r="J286" s="30">
        <v>3118490</v>
      </c>
      <c r="K286" s="30">
        <v>1860391</v>
      </c>
      <c r="L286" s="30">
        <v>171462</v>
      </c>
      <c r="M286" s="30">
        <v>161</v>
      </c>
      <c r="N286" s="30">
        <v>71</v>
      </c>
      <c r="O286" s="29">
        <v>315</v>
      </c>
      <c r="P286" s="20" t="s">
        <v>554</v>
      </c>
      <c r="Q286" s="20" t="s">
        <v>554</v>
      </c>
      <c r="R286" s="20" t="s">
        <v>868</v>
      </c>
    </row>
    <row r="287" spans="1:18" ht="39" x14ac:dyDescent="0.15">
      <c r="A287" s="22">
        <v>285</v>
      </c>
      <c r="B287" s="29" t="s">
        <v>50</v>
      </c>
      <c r="C287" s="29" t="s">
        <v>3</v>
      </c>
      <c r="D287" s="29" t="s">
        <v>5</v>
      </c>
      <c r="E287" s="29">
        <v>2007</v>
      </c>
      <c r="F287" s="29" t="s">
        <v>4</v>
      </c>
      <c r="G287" s="29" t="s">
        <v>3</v>
      </c>
      <c r="H287" s="31" t="s">
        <v>534</v>
      </c>
      <c r="I287" s="29" t="s">
        <v>548</v>
      </c>
      <c r="J287" s="30">
        <v>3946736</v>
      </c>
      <c r="K287" s="30">
        <v>1859497</v>
      </c>
      <c r="L287" s="30">
        <v>171564</v>
      </c>
      <c r="M287" s="30">
        <v>194</v>
      </c>
      <c r="N287" s="30">
        <v>65</v>
      </c>
      <c r="O287" s="29">
        <v>315</v>
      </c>
      <c r="P287" s="20" t="s">
        <v>554</v>
      </c>
      <c r="Q287" s="20" t="s">
        <v>554</v>
      </c>
      <c r="R287" s="20" t="s">
        <v>868</v>
      </c>
    </row>
    <row r="288" spans="1:18" ht="39" x14ac:dyDescent="0.15">
      <c r="A288" s="22">
        <v>286</v>
      </c>
      <c r="B288" s="29" t="s">
        <v>350</v>
      </c>
      <c r="C288" s="29" t="s">
        <v>3</v>
      </c>
      <c r="D288" s="29" t="s">
        <v>5</v>
      </c>
      <c r="E288" s="29">
        <v>2008</v>
      </c>
      <c r="F288" s="29" t="s">
        <v>4</v>
      </c>
      <c r="G288" s="29" t="s">
        <v>3</v>
      </c>
      <c r="H288" s="29" t="s">
        <v>535</v>
      </c>
      <c r="I288" s="29" t="s">
        <v>548</v>
      </c>
      <c r="J288" s="30">
        <v>10566584</v>
      </c>
      <c r="K288" s="30">
        <v>1859804</v>
      </c>
      <c r="L288" s="30">
        <v>132844</v>
      </c>
      <c r="M288" s="30">
        <v>395</v>
      </c>
      <c r="N288" s="30">
        <v>115</v>
      </c>
      <c r="O288" s="29">
        <v>315</v>
      </c>
      <c r="P288" s="20" t="s">
        <v>554</v>
      </c>
      <c r="Q288" s="20" t="s">
        <v>554</v>
      </c>
      <c r="R288" s="20" t="s">
        <v>868</v>
      </c>
    </row>
    <row r="289" spans="1:18" ht="39" x14ac:dyDescent="0.15">
      <c r="A289" s="22">
        <v>287</v>
      </c>
      <c r="B289" s="29" t="s">
        <v>371</v>
      </c>
      <c r="C289" s="29" t="s">
        <v>3</v>
      </c>
      <c r="D289" s="29" t="s">
        <v>5</v>
      </c>
      <c r="E289" s="29">
        <v>2008</v>
      </c>
      <c r="F289" s="29" t="s">
        <v>4</v>
      </c>
      <c r="G289" s="29" t="s">
        <v>3</v>
      </c>
      <c r="H289" s="29" t="s">
        <v>535</v>
      </c>
      <c r="I289" s="29" t="s">
        <v>548</v>
      </c>
      <c r="J289" s="30">
        <v>8197274</v>
      </c>
      <c r="K289" s="30">
        <v>1859874</v>
      </c>
      <c r="L289" s="30">
        <v>132880</v>
      </c>
      <c r="M289" s="30">
        <v>304</v>
      </c>
      <c r="N289" s="30">
        <v>113</v>
      </c>
      <c r="O289" s="29">
        <v>315</v>
      </c>
      <c r="P289" s="20" t="s">
        <v>554</v>
      </c>
      <c r="Q289" s="20" t="s">
        <v>554</v>
      </c>
      <c r="R289" s="20" t="s">
        <v>868</v>
      </c>
    </row>
    <row r="290" spans="1:18" ht="39" x14ac:dyDescent="0.15">
      <c r="A290" s="22">
        <v>288</v>
      </c>
      <c r="B290" s="29" t="s">
        <v>59</v>
      </c>
      <c r="C290" s="29" t="s">
        <v>3</v>
      </c>
      <c r="D290" s="29" t="s">
        <v>5</v>
      </c>
      <c r="E290" s="29">
        <v>2003</v>
      </c>
      <c r="F290" s="29" t="s">
        <v>4</v>
      </c>
      <c r="G290" s="29" t="s">
        <v>3</v>
      </c>
      <c r="H290" s="31" t="s">
        <v>534</v>
      </c>
      <c r="I290" s="29" t="s">
        <v>548</v>
      </c>
      <c r="J290" s="30">
        <v>3561686</v>
      </c>
      <c r="K290" s="30">
        <v>1824093</v>
      </c>
      <c r="L290" s="30">
        <v>170271</v>
      </c>
      <c r="M290" s="30">
        <v>187</v>
      </c>
      <c r="N290" s="30">
        <v>66</v>
      </c>
      <c r="O290" s="29">
        <v>315</v>
      </c>
      <c r="P290" s="20" t="s">
        <v>554</v>
      </c>
      <c r="Q290" s="20" t="s">
        <v>865</v>
      </c>
      <c r="R290" s="20" t="s">
        <v>868</v>
      </c>
    </row>
    <row r="291" spans="1:18" ht="39" x14ac:dyDescent="0.15">
      <c r="A291" s="22">
        <v>289</v>
      </c>
      <c r="B291" s="29" t="s">
        <v>181</v>
      </c>
      <c r="C291" s="29" t="s">
        <v>3</v>
      </c>
      <c r="D291" s="29" t="s">
        <v>5</v>
      </c>
      <c r="E291" s="29">
        <v>2005</v>
      </c>
      <c r="F291" s="29" t="s">
        <v>4</v>
      </c>
      <c r="G291" s="29" t="s">
        <v>3</v>
      </c>
      <c r="H291" s="31" t="s">
        <v>534</v>
      </c>
      <c r="I291" s="29" t="s">
        <v>548</v>
      </c>
      <c r="J291" s="30">
        <v>3124696</v>
      </c>
      <c r="K291" s="30">
        <v>1857505</v>
      </c>
      <c r="L291" s="30">
        <v>171574</v>
      </c>
      <c r="M291" s="30">
        <v>153</v>
      </c>
      <c r="N291" s="30">
        <v>58</v>
      </c>
      <c r="O291" s="29">
        <v>315</v>
      </c>
      <c r="P291" s="20" t="s">
        <v>554</v>
      </c>
      <c r="Q291" s="20" t="s">
        <v>554</v>
      </c>
      <c r="R291" s="20" t="s">
        <v>868</v>
      </c>
    </row>
    <row r="292" spans="1:18" ht="39" x14ac:dyDescent="0.15">
      <c r="A292" s="22">
        <v>290</v>
      </c>
      <c r="B292" s="29" t="s">
        <v>186</v>
      </c>
      <c r="C292" s="29" t="s">
        <v>3</v>
      </c>
      <c r="D292" s="29" t="s">
        <v>5</v>
      </c>
      <c r="E292" s="29">
        <v>2003</v>
      </c>
      <c r="F292" s="29" t="s">
        <v>4</v>
      </c>
      <c r="G292" s="29" t="s">
        <v>3</v>
      </c>
      <c r="H292" s="31" t="s">
        <v>534</v>
      </c>
      <c r="I292" s="29" t="s">
        <v>548</v>
      </c>
      <c r="J292" s="30">
        <v>3828842</v>
      </c>
      <c r="K292" s="30">
        <v>1857882</v>
      </c>
      <c r="L292" s="30">
        <v>171456</v>
      </c>
      <c r="M292" s="30">
        <v>189</v>
      </c>
      <c r="N292" s="30">
        <v>63</v>
      </c>
      <c r="O292" s="29">
        <v>315</v>
      </c>
      <c r="P292" s="20" t="s">
        <v>554</v>
      </c>
      <c r="Q292" s="20" t="s">
        <v>554</v>
      </c>
      <c r="R292" s="20" t="s">
        <v>868</v>
      </c>
    </row>
    <row r="293" spans="1:18" ht="39" x14ac:dyDescent="0.15">
      <c r="A293" s="22">
        <v>291</v>
      </c>
      <c r="B293" s="29" t="s">
        <v>97</v>
      </c>
      <c r="C293" s="29" t="s">
        <v>3</v>
      </c>
      <c r="D293" s="29" t="s">
        <v>5</v>
      </c>
      <c r="E293" s="29">
        <v>2005</v>
      </c>
      <c r="F293" s="29" t="s">
        <v>4</v>
      </c>
      <c r="G293" s="29" t="s">
        <v>3</v>
      </c>
      <c r="H293" s="31" t="s">
        <v>534</v>
      </c>
      <c r="I293" s="29" t="s">
        <v>548</v>
      </c>
      <c r="J293" s="30">
        <v>3242836</v>
      </c>
      <c r="K293" s="30">
        <v>1849536</v>
      </c>
      <c r="L293" s="30">
        <v>171603</v>
      </c>
      <c r="M293" s="30">
        <v>160</v>
      </c>
      <c r="N293" s="30">
        <v>76</v>
      </c>
      <c r="O293" s="29">
        <v>315</v>
      </c>
      <c r="P293" s="20" t="s">
        <v>871</v>
      </c>
      <c r="Q293" s="20" t="s">
        <v>554</v>
      </c>
      <c r="R293" s="20" t="s">
        <v>868</v>
      </c>
    </row>
    <row r="294" spans="1:18" ht="39" x14ac:dyDescent="0.15">
      <c r="A294" s="22">
        <v>292</v>
      </c>
      <c r="B294" s="29" t="s">
        <v>166</v>
      </c>
      <c r="C294" s="29" t="s">
        <v>3</v>
      </c>
      <c r="D294" s="29" t="s">
        <v>5</v>
      </c>
      <c r="E294" s="29">
        <v>2005</v>
      </c>
      <c r="F294" s="29" t="s">
        <v>4</v>
      </c>
      <c r="G294" s="29" t="s">
        <v>3</v>
      </c>
      <c r="H294" s="31" t="s">
        <v>534</v>
      </c>
      <c r="I294" s="29" t="s">
        <v>548</v>
      </c>
      <c r="J294" s="30">
        <v>4140858</v>
      </c>
      <c r="K294" s="30">
        <v>1818788</v>
      </c>
      <c r="L294" s="30">
        <v>170289</v>
      </c>
      <c r="M294" s="30">
        <v>209</v>
      </c>
      <c r="N294" s="30">
        <v>49</v>
      </c>
      <c r="O294" s="29" t="s">
        <v>538</v>
      </c>
      <c r="P294" s="20" t="s">
        <v>554</v>
      </c>
      <c r="Q294" s="20" t="s">
        <v>862</v>
      </c>
      <c r="R294" s="20" t="s">
        <v>868</v>
      </c>
    </row>
    <row r="295" spans="1:18" ht="39" x14ac:dyDescent="0.15">
      <c r="A295" s="22">
        <v>293</v>
      </c>
      <c r="B295" s="29" t="s">
        <v>388</v>
      </c>
      <c r="C295" s="29" t="s">
        <v>3</v>
      </c>
      <c r="D295" s="29" t="s">
        <v>5</v>
      </c>
      <c r="E295" s="29">
        <v>2008</v>
      </c>
      <c r="F295" s="29" t="s">
        <v>4</v>
      </c>
      <c r="G295" s="29" t="s">
        <v>3</v>
      </c>
      <c r="H295" s="29" t="s">
        <v>535</v>
      </c>
      <c r="I295" s="29" t="s">
        <v>548</v>
      </c>
      <c r="J295" s="30">
        <v>8144042</v>
      </c>
      <c r="K295" s="30">
        <v>1819225</v>
      </c>
      <c r="L295" s="30">
        <v>169450</v>
      </c>
      <c r="M295" s="30">
        <v>313</v>
      </c>
      <c r="N295" s="30">
        <v>87</v>
      </c>
      <c r="O295" s="29">
        <v>315</v>
      </c>
      <c r="P295" s="20" t="s">
        <v>554</v>
      </c>
      <c r="Q295" s="20" t="s">
        <v>554</v>
      </c>
      <c r="R295" s="20" t="s">
        <v>868</v>
      </c>
    </row>
    <row r="296" spans="1:18" ht="39" x14ac:dyDescent="0.15">
      <c r="A296" s="22">
        <v>294</v>
      </c>
      <c r="B296" s="29" t="s">
        <v>349</v>
      </c>
      <c r="C296" s="29" t="s">
        <v>3</v>
      </c>
      <c r="D296" s="29" t="s">
        <v>5</v>
      </c>
      <c r="E296" s="29">
        <v>2008</v>
      </c>
      <c r="F296" s="29" t="s">
        <v>4</v>
      </c>
      <c r="G296" s="29" t="s">
        <v>3</v>
      </c>
      <c r="H296" s="29" t="s">
        <v>535</v>
      </c>
      <c r="I296" s="29" t="s">
        <v>548</v>
      </c>
      <c r="J296" s="30">
        <v>13834948</v>
      </c>
      <c r="K296" s="30">
        <v>1818574</v>
      </c>
      <c r="L296" s="30">
        <v>170648</v>
      </c>
      <c r="M296" s="30">
        <v>537</v>
      </c>
      <c r="N296" s="30">
        <v>80</v>
      </c>
      <c r="O296" s="29">
        <v>315</v>
      </c>
      <c r="P296" s="20" t="s">
        <v>554</v>
      </c>
      <c r="Q296" s="20" t="s">
        <v>554</v>
      </c>
      <c r="R296" s="20" t="s">
        <v>868</v>
      </c>
    </row>
    <row r="297" spans="1:18" ht="39" x14ac:dyDescent="0.15">
      <c r="A297" s="22">
        <v>295</v>
      </c>
      <c r="B297" s="29" t="s">
        <v>87</v>
      </c>
      <c r="C297" s="29" t="s">
        <v>3</v>
      </c>
      <c r="D297" s="29" t="s">
        <v>5</v>
      </c>
      <c r="E297" s="29">
        <v>2003</v>
      </c>
      <c r="F297" s="29" t="s">
        <v>4</v>
      </c>
      <c r="G297" s="29" t="s">
        <v>3</v>
      </c>
      <c r="H297" s="31" t="s">
        <v>534</v>
      </c>
      <c r="I297" s="29" t="s">
        <v>548</v>
      </c>
      <c r="J297" s="30">
        <v>2931104</v>
      </c>
      <c r="K297" s="30">
        <v>1858769</v>
      </c>
      <c r="L297" s="30">
        <v>170289</v>
      </c>
      <c r="M297" s="30">
        <v>151</v>
      </c>
      <c r="N297" s="30">
        <v>70</v>
      </c>
      <c r="O297" s="29">
        <v>315</v>
      </c>
      <c r="P297" s="20" t="s">
        <v>554</v>
      </c>
      <c r="Q297" s="20" t="s">
        <v>554</v>
      </c>
      <c r="R297" s="20" t="s">
        <v>868</v>
      </c>
    </row>
    <row r="298" spans="1:18" ht="52" x14ac:dyDescent="0.15">
      <c r="A298" s="22">
        <v>296</v>
      </c>
      <c r="B298" s="29" t="s">
        <v>359</v>
      </c>
      <c r="C298" s="29" t="s">
        <v>3</v>
      </c>
      <c r="D298" s="29" t="s">
        <v>5</v>
      </c>
      <c r="E298" s="29">
        <v>2004</v>
      </c>
      <c r="F298" s="29" t="s">
        <v>4</v>
      </c>
      <c r="G298" s="29" t="s">
        <v>3</v>
      </c>
      <c r="H298" s="29" t="s">
        <v>535</v>
      </c>
      <c r="I298" s="29" t="s">
        <v>548</v>
      </c>
      <c r="J298" s="30">
        <v>3696482</v>
      </c>
      <c r="K298" s="30">
        <v>1857472</v>
      </c>
      <c r="L298" s="30">
        <v>171598</v>
      </c>
      <c r="M298" s="30">
        <v>182</v>
      </c>
      <c r="N298" s="30">
        <v>60</v>
      </c>
      <c r="O298" s="29">
        <v>315</v>
      </c>
      <c r="P298" s="20" t="s">
        <v>554</v>
      </c>
      <c r="Q298" s="20" t="s">
        <v>881</v>
      </c>
      <c r="R298" s="20" t="s">
        <v>868</v>
      </c>
    </row>
    <row r="299" spans="1:18" ht="39" x14ac:dyDescent="0.15">
      <c r="A299" s="22">
        <v>297</v>
      </c>
      <c r="B299" s="29" t="s">
        <v>389</v>
      </c>
      <c r="C299" s="29" t="s">
        <v>3</v>
      </c>
      <c r="D299" s="29" t="s">
        <v>5</v>
      </c>
      <c r="E299" s="29">
        <v>2003</v>
      </c>
      <c r="F299" s="29" t="s">
        <v>4</v>
      </c>
      <c r="G299" s="29" t="s">
        <v>3</v>
      </c>
      <c r="H299" s="29" t="s">
        <v>535</v>
      </c>
      <c r="I299" s="29" t="s">
        <v>548</v>
      </c>
      <c r="J299" s="30">
        <v>3386146</v>
      </c>
      <c r="K299" s="30">
        <v>1858859</v>
      </c>
      <c r="L299" s="30">
        <v>170289</v>
      </c>
      <c r="M299" s="30">
        <v>174</v>
      </c>
      <c r="N299" s="30">
        <v>69</v>
      </c>
      <c r="O299" s="29">
        <v>315</v>
      </c>
      <c r="P299" s="20" t="s">
        <v>554</v>
      </c>
      <c r="Q299" s="20" t="s">
        <v>554</v>
      </c>
      <c r="R299" s="20" t="s">
        <v>868</v>
      </c>
    </row>
    <row r="300" spans="1:18" ht="39" x14ac:dyDescent="0.15">
      <c r="A300" s="22">
        <v>298</v>
      </c>
      <c r="B300" s="29" t="s">
        <v>85</v>
      </c>
      <c r="C300" s="29" t="s">
        <v>3</v>
      </c>
      <c r="D300" s="29" t="s">
        <v>5</v>
      </c>
      <c r="E300" s="29">
        <v>2004</v>
      </c>
      <c r="F300" s="29" t="s">
        <v>4</v>
      </c>
      <c r="G300" s="29" t="s">
        <v>3</v>
      </c>
      <c r="H300" s="31" t="s">
        <v>534</v>
      </c>
      <c r="I300" s="29" t="s">
        <v>548</v>
      </c>
      <c r="J300" s="30">
        <v>3822254</v>
      </c>
      <c r="K300" s="30">
        <v>1857425</v>
      </c>
      <c r="L300" s="30">
        <v>170114</v>
      </c>
      <c r="M300" s="30">
        <v>138</v>
      </c>
      <c r="N300" s="30">
        <v>99</v>
      </c>
      <c r="O300" s="29">
        <v>315</v>
      </c>
      <c r="P300" s="20" t="s">
        <v>554</v>
      </c>
      <c r="Q300" s="20" t="s">
        <v>554</v>
      </c>
      <c r="R300" s="20" t="s">
        <v>868</v>
      </c>
    </row>
    <row r="301" spans="1:18" ht="39" x14ac:dyDescent="0.15">
      <c r="A301" s="22">
        <v>299</v>
      </c>
      <c r="B301" s="29" t="s">
        <v>374</v>
      </c>
      <c r="C301" s="29" t="s">
        <v>3</v>
      </c>
      <c r="D301" s="29" t="s">
        <v>5</v>
      </c>
      <c r="E301" s="29">
        <v>2001</v>
      </c>
      <c r="F301" s="29" t="s">
        <v>4</v>
      </c>
      <c r="G301" s="29" t="s">
        <v>3</v>
      </c>
      <c r="H301" s="29" t="s">
        <v>535</v>
      </c>
      <c r="I301" s="29" t="s">
        <v>548</v>
      </c>
      <c r="J301" s="30">
        <v>5571996</v>
      </c>
      <c r="K301" s="30">
        <v>1858780</v>
      </c>
      <c r="L301" s="30">
        <v>170290</v>
      </c>
      <c r="M301" s="30">
        <v>276</v>
      </c>
      <c r="N301" s="30">
        <v>68</v>
      </c>
      <c r="O301" s="29">
        <v>315</v>
      </c>
      <c r="P301" s="20" t="s">
        <v>554</v>
      </c>
      <c r="Q301" s="20" t="s">
        <v>554</v>
      </c>
      <c r="R301" s="20" t="s">
        <v>868</v>
      </c>
    </row>
    <row r="302" spans="1:18" ht="39" x14ac:dyDescent="0.15">
      <c r="A302" s="22">
        <v>300</v>
      </c>
      <c r="B302" s="29" t="s">
        <v>121</v>
      </c>
      <c r="C302" s="29" t="s">
        <v>3</v>
      </c>
      <c r="D302" s="29" t="s">
        <v>5</v>
      </c>
      <c r="E302" s="29">
        <v>2003</v>
      </c>
      <c r="F302" s="29" t="s">
        <v>4</v>
      </c>
      <c r="G302" s="29" t="s">
        <v>3</v>
      </c>
      <c r="H302" s="31" t="s">
        <v>534</v>
      </c>
      <c r="I302" s="29" t="s">
        <v>548</v>
      </c>
      <c r="J302" s="30">
        <v>4008258</v>
      </c>
      <c r="K302" s="30">
        <v>1858930</v>
      </c>
      <c r="L302" s="30">
        <v>132886</v>
      </c>
      <c r="M302" s="30">
        <v>206</v>
      </c>
      <c r="N302" s="30">
        <v>72</v>
      </c>
      <c r="O302" s="29">
        <v>315</v>
      </c>
      <c r="P302" s="20" t="s">
        <v>554</v>
      </c>
      <c r="Q302" s="20" t="s">
        <v>861</v>
      </c>
      <c r="R302" s="20" t="s">
        <v>868</v>
      </c>
    </row>
    <row r="303" spans="1:18" ht="39" x14ac:dyDescent="0.15">
      <c r="A303" s="22">
        <v>301</v>
      </c>
      <c r="B303" s="29" t="s">
        <v>373</v>
      </c>
      <c r="C303" s="29" t="s">
        <v>3</v>
      </c>
      <c r="D303" s="29" t="s">
        <v>5</v>
      </c>
      <c r="E303" s="29">
        <v>2003</v>
      </c>
      <c r="F303" s="29" t="s">
        <v>4</v>
      </c>
      <c r="G303" s="29" t="s">
        <v>3</v>
      </c>
      <c r="H303" s="29" t="s">
        <v>535</v>
      </c>
      <c r="I303" s="29" t="s">
        <v>548</v>
      </c>
      <c r="J303" s="30">
        <v>4234648</v>
      </c>
      <c r="K303" s="30">
        <v>1869183</v>
      </c>
      <c r="L303" s="30">
        <v>171596</v>
      </c>
      <c r="M303" s="30">
        <v>209</v>
      </c>
      <c r="N303" s="30">
        <v>85</v>
      </c>
      <c r="O303" s="29">
        <v>315</v>
      </c>
      <c r="P303" s="20" t="s">
        <v>554</v>
      </c>
      <c r="Q303" s="20" t="s">
        <v>554</v>
      </c>
      <c r="R303" s="20" t="s">
        <v>868</v>
      </c>
    </row>
    <row r="304" spans="1:18" ht="39" x14ac:dyDescent="0.15">
      <c r="A304" s="22">
        <v>302</v>
      </c>
      <c r="B304" s="29" t="s">
        <v>356</v>
      </c>
      <c r="C304" s="29" t="s">
        <v>3</v>
      </c>
      <c r="D304" s="29" t="s">
        <v>5</v>
      </c>
      <c r="E304" s="29">
        <v>2004</v>
      </c>
      <c r="F304" s="29" t="s">
        <v>4</v>
      </c>
      <c r="G304" s="29" t="s">
        <v>3</v>
      </c>
      <c r="H304" s="29" t="s">
        <v>535</v>
      </c>
      <c r="I304" s="29" t="s">
        <v>548</v>
      </c>
      <c r="J304" s="30">
        <v>3693694</v>
      </c>
      <c r="K304" s="30">
        <v>1894541</v>
      </c>
      <c r="L304" s="30">
        <v>171463</v>
      </c>
      <c r="M304" s="30">
        <v>179</v>
      </c>
      <c r="N304" s="30">
        <v>122</v>
      </c>
      <c r="O304" s="29">
        <v>315</v>
      </c>
      <c r="P304" s="20" t="s">
        <v>554</v>
      </c>
      <c r="Q304" s="20" t="s">
        <v>554</v>
      </c>
      <c r="R304" s="20" t="s">
        <v>868</v>
      </c>
    </row>
    <row r="305" spans="1:18" ht="39" x14ac:dyDescent="0.15">
      <c r="A305" s="22">
        <v>303</v>
      </c>
      <c r="B305" s="29" t="s">
        <v>362</v>
      </c>
      <c r="C305" s="29" t="s">
        <v>3</v>
      </c>
      <c r="D305" s="29" t="s">
        <v>5</v>
      </c>
      <c r="E305" s="29">
        <v>2002</v>
      </c>
      <c r="F305" s="29" t="s">
        <v>4</v>
      </c>
      <c r="G305" s="29" t="s">
        <v>3</v>
      </c>
      <c r="H305" s="29" t="s">
        <v>535</v>
      </c>
      <c r="I305" s="29" t="s">
        <v>548</v>
      </c>
      <c r="J305" s="30">
        <v>4477854</v>
      </c>
      <c r="K305" s="30">
        <v>1859605</v>
      </c>
      <c r="L305" s="30">
        <v>132915</v>
      </c>
      <c r="M305" s="30">
        <v>223</v>
      </c>
      <c r="N305" s="30">
        <v>67</v>
      </c>
      <c r="O305" s="29">
        <v>315</v>
      </c>
      <c r="P305" s="20" t="s">
        <v>554</v>
      </c>
      <c r="Q305" s="20" t="s">
        <v>554</v>
      </c>
      <c r="R305" s="20" t="s">
        <v>868</v>
      </c>
    </row>
    <row r="306" spans="1:18" ht="39" x14ac:dyDescent="0.15">
      <c r="A306" s="22">
        <v>304</v>
      </c>
      <c r="B306" s="29" t="s">
        <v>370</v>
      </c>
      <c r="C306" s="29" t="s">
        <v>3</v>
      </c>
      <c r="D306" s="29" t="s">
        <v>5</v>
      </c>
      <c r="E306" s="29">
        <v>2008</v>
      </c>
      <c r="F306" s="29" t="s">
        <v>4</v>
      </c>
      <c r="G306" s="29" t="s">
        <v>3</v>
      </c>
      <c r="H306" s="29" t="s">
        <v>535</v>
      </c>
      <c r="I306" s="29" t="s">
        <v>548</v>
      </c>
      <c r="J306" s="30">
        <v>11104620</v>
      </c>
      <c r="K306" s="30">
        <v>1858853</v>
      </c>
      <c r="L306" s="30">
        <v>132865</v>
      </c>
      <c r="M306" s="30">
        <v>420</v>
      </c>
      <c r="N306" s="30">
        <v>116</v>
      </c>
      <c r="O306" s="29">
        <v>315</v>
      </c>
      <c r="P306" s="20" t="s">
        <v>554</v>
      </c>
      <c r="Q306" s="20" t="s">
        <v>554</v>
      </c>
      <c r="R306" s="20" t="s">
        <v>868</v>
      </c>
    </row>
    <row r="307" spans="1:18" ht="39" x14ac:dyDescent="0.15">
      <c r="A307" s="22">
        <v>305</v>
      </c>
      <c r="B307" s="29" t="s">
        <v>94</v>
      </c>
      <c r="C307" s="29" t="s">
        <v>3</v>
      </c>
      <c r="D307" s="29" t="s">
        <v>5</v>
      </c>
      <c r="E307" s="29">
        <v>2006</v>
      </c>
      <c r="F307" s="29" t="s">
        <v>4</v>
      </c>
      <c r="G307" s="29" t="s">
        <v>3</v>
      </c>
      <c r="H307" s="31" t="s">
        <v>534</v>
      </c>
      <c r="I307" s="29" t="s">
        <v>548</v>
      </c>
      <c r="J307" s="30">
        <v>4229968</v>
      </c>
      <c r="K307" s="30">
        <v>1858207</v>
      </c>
      <c r="L307" s="30">
        <v>170312</v>
      </c>
      <c r="M307" s="30">
        <v>208</v>
      </c>
      <c r="N307" s="30">
        <v>64</v>
      </c>
      <c r="O307" s="29">
        <v>315</v>
      </c>
      <c r="P307" s="20" t="s">
        <v>554</v>
      </c>
      <c r="Q307" s="20" t="s">
        <v>853</v>
      </c>
      <c r="R307" s="20" t="s">
        <v>868</v>
      </c>
    </row>
    <row r="308" spans="1:18" ht="39" x14ac:dyDescent="0.15">
      <c r="A308" s="22">
        <v>306</v>
      </c>
      <c r="B308" s="29" t="s">
        <v>8</v>
      </c>
      <c r="C308" s="29" t="s">
        <v>3</v>
      </c>
      <c r="D308" s="29" t="s">
        <v>5</v>
      </c>
      <c r="E308" s="29">
        <v>2006</v>
      </c>
      <c r="F308" s="29" t="s">
        <v>4</v>
      </c>
      <c r="G308" s="29" t="s">
        <v>3</v>
      </c>
      <c r="H308" s="29" t="s">
        <v>3</v>
      </c>
      <c r="I308" s="29" t="s">
        <v>548</v>
      </c>
      <c r="J308" s="30">
        <v>3088552</v>
      </c>
      <c r="K308" s="30">
        <v>1859025</v>
      </c>
      <c r="L308" s="30">
        <v>170304</v>
      </c>
      <c r="M308" s="30">
        <v>158</v>
      </c>
      <c r="N308" s="30">
        <v>71</v>
      </c>
      <c r="O308" s="29">
        <v>315</v>
      </c>
      <c r="P308" s="20" t="s">
        <v>554</v>
      </c>
      <c r="Q308" s="20" t="s">
        <v>554</v>
      </c>
      <c r="R308" s="20" t="s">
        <v>868</v>
      </c>
    </row>
    <row r="309" spans="1:18" ht="39" x14ac:dyDescent="0.15">
      <c r="A309" s="22">
        <v>307</v>
      </c>
      <c r="B309" s="29" t="s">
        <v>168</v>
      </c>
      <c r="C309" s="29" t="s">
        <v>3</v>
      </c>
      <c r="D309" s="29" t="s">
        <v>5</v>
      </c>
      <c r="E309" s="29">
        <v>2003</v>
      </c>
      <c r="F309" s="29" t="s">
        <v>4</v>
      </c>
      <c r="G309" s="29" t="s">
        <v>3</v>
      </c>
      <c r="H309" s="31" t="s">
        <v>534</v>
      </c>
      <c r="I309" s="29" t="s">
        <v>548</v>
      </c>
      <c r="J309" s="30">
        <v>4790834</v>
      </c>
      <c r="K309" s="30">
        <v>1857861</v>
      </c>
      <c r="L309" s="30">
        <v>171595</v>
      </c>
      <c r="M309" s="30">
        <v>235</v>
      </c>
      <c r="N309" s="30">
        <v>62</v>
      </c>
      <c r="O309" s="29">
        <v>315</v>
      </c>
      <c r="P309" s="20" t="s">
        <v>554</v>
      </c>
      <c r="Q309" s="20" t="s">
        <v>554</v>
      </c>
      <c r="R309" s="20" t="s">
        <v>868</v>
      </c>
    </row>
    <row r="310" spans="1:18" ht="39" x14ac:dyDescent="0.15">
      <c r="A310" s="22">
        <v>308</v>
      </c>
      <c r="B310" s="29" t="s">
        <v>56</v>
      </c>
      <c r="C310" s="29" t="s">
        <v>3</v>
      </c>
      <c r="D310" s="29" t="s">
        <v>5</v>
      </c>
      <c r="E310" s="29">
        <v>2005</v>
      </c>
      <c r="F310" s="29" t="s">
        <v>4</v>
      </c>
      <c r="G310" s="29" t="s">
        <v>3</v>
      </c>
      <c r="H310" s="31" t="s">
        <v>534</v>
      </c>
      <c r="I310" s="29" t="s">
        <v>548</v>
      </c>
      <c r="J310" s="30">
        <v>3066336</v>
      </c>
      <c r="K310" s="30">
        <v>1858258</v>
      </c>
      <c r="L310" s="30">
        <v>170280</v>
      </c>
      <c r="M310" s="30">
        <v>158</v>
      </c>
      <c r="N310" s="30">
        <v>67</v>
      </c>
      <c r="O310" s="29">
        <v>315</v>
      </c>
      <c r="P310" s="20" t="s">
        <v>554</v>
      </c>
      <c r="Q310" s="20" t="s">
        <v>554</v>
      </c>
      <c r="R310" s="20" t="s">
        <v>868</v>
      </c>
    </row>
    <row r="311" spans="1:18" ht="39" x14ac:dyDescent="0.15">
      <c r="A311" s="22">
        <v>309</v>
      </c>
      <c r="B311" s="29" t="s">
        <v>65</v>
      </c>
      <c r="C311" s="29" t="s">
        <v>3</v>
      </c>
      <c r="D311" s="29" t="s">
        <v>5</v>
      </c>
      <c r="E311" s="29">
        <v>2006</v>
      </c>
      <c r="F311" s="29" t="s">
        <v>4</v>
      </c>
      <c r="G311" s="29" t="s">
        <v>3</v>
      </c>
      <c r="H311" s="31" t="s">
        <v>534</v>
      </c>
      <c r="I311" s="29" t="s">
        <v>548</v>
      </c>
      <c r="J311" s="30">
        <v>3176980</v>
      </c>
      <c r="K311" s="30">
        <v>1858535</v>
      </c>
      <c r="L311" s="30">
        <v>170290</v>
      </c>
      <c r="M311" s="30">
        <v>164</v>
      </c>
      <c r="N311" s="30">
        <v>68</v>
      </c>
      <c r="O311" s="29">
        <v>315</v>
      </c>
      <c r="P311" s="20" t="s">
        <v>554</v>
      </c>
      <c r="Q311" s="20" t="s">
        <v>554</v>
      </c>
      <c r="R311" s="20" t="s">
        <v>868</v>
      </c>
    </row>
    <row r="312" spans="1:18" ht="39" x14ac:dyDescent="0.15">
      <c r="A312" s="22">
        <v>310</v>
      </c>
      <c r="B312" s="29" t="s">
        <v>115</v>
      </c>
      <c r="C312" s="29" t="s">
        <v>3</v>
      </c>
      <c r="D312" s="29" t="s">
        <v>5</v>
      </c>
      <c r="E312" s="29">
        <v>2006</v>
      </c>
      <c r="F312" s="29" t="s">
        <v>4</v>
      </c>
      <c r="G312" s="29" t="s">
        <v>3</v>
      </c>
      <c r="H312" s="31" t="s">
        <v>534</v>
      </c>
      <c r="I312" s="29" t="s">
        <v>548</v>
      </c>
      <c r="J312" s="30">
        <v>3065988</v>
      </c>
      <c r="K312" s="30">
        <v>1858369</v>
      </c>
      <c r="L312" s="30">
        <v>170301</v>
      </c>
      <c r="M312" s="30">
        <v>158</v>
      </c>
      <c r="N312" s="30">
        <v>68</v>
      </c>
      <c r="O312" s="29">
        <v>315</v>
      </c>
      <c r="P312" s="20" t="s">
        <v>554</v>
      </c>
      <c r="Q312" s="20" t="s">
        <v>554</v>
      </c>
      <c r="R312" s="20" t="s">
        <v>868</v>
      </c>
    </row>
    <row r="313" spans="1:18" ht="39" x14ac:dyDescent="0.15">
      <c r="A313" s="22">
        <v>311</v>
      </c>
      <c r="B313" s="29" t="s">
        <v>354</v>
      </c>
      <c r="C313" s="29" t="s">
        <v>3</v>
      </c>
      <c r="D313" s="29" t="s">
        <v>5</v>
      </c>
      <c r="E313" s="29">
        <v>2006</v>
      </c>
      <c r="F313" s="29" t="s">
        <v>4</v>
      </c>
      <c r="G313" s="29" t="s">
        <v>3</v>
      </c>
      <c r="H313" s="29" t="s">
        <v>535</v>
      </c>
      <c r="I313" s="29" t="s">
        <v>548</v>
      </c>
      <c r="J313" s="30">
        <v>3032306</v>
      </c>
      <c r="K313" s="30">
        <v>1858639</v>
      </c>
      <c r="L313" s="30">
        <v>132919</v>
      </c>
      <c r="M313" s="30">
        <v>153</v>
      </c>
      <c r="N313" s="30">
        <v>70</v>
      </c>
      <c r="O313" s="29">
        <v>315</v>
      </c>
      <c r="P313" s="20" t="s">
        <v>554</v>
      </c>
      <c r="Q313" s="20" t="s">
        <v>554</v>
      </c>
      <c r="R313" s="20" t="s">
        <v>868</v>
      </c>
    </row>
    <row r="314" spans="1:18" ht="39" x14ac:dyDescent="0.15">
      <c r="A314" s="22">
        <v>312</v>
      </c>
      <c r="B314" s="29" t="s">
        <v>176</v>
      </c>
      <c r="C314" s="29" t="s">
        <v>3</v>
      </c>
      <c r="D314" s="29" t="s">
        <v>5</v>
      </c>
      <c r="E314" s="29">
        <v>2007</v>
      </c>
      <c r="F314" s="29" t="s">
        <v>4</v>
      </c>
      <c r="G314" s="29" t="s">
        <v>3</v>
      </c>
      <c r="H314" s="31" t="s">
        <v>534</v>
      </c>
      <c r="I314" s="29" t="s">
        <v>548</v>
      </c>
      <c r="J314" s="30">
        <v>2886932</v>
      </c>
      <c r="K314" s="30">
        <v>1858331</v>
      </c>
      <c r="L314" s="30">
        <v>170328</v>
      </c>
      <c r="M314" s="30">
        <v>148</v>
      </c>
      <c r="N314" s="30">
        <v>67</v>
      </c>
      <c r="O314" s="29">
        <v>315</v>
      </c>
      <c r="P314" s="20" t="s">
        <v>554</v>
      </c>
      <c r="Q314" s="20" t="s">
        <v>554</v>
      </c>
      <c r="R314" s="20" t="s">
        <v>868</v>
      </c>
    </row>
    <row r="315" spans="1:18" ht="39" x14ac:dyDescent="0.15">
      <c r="A315" s="22">
        <v>313</v>
      </c>
      <c r="B315" s="29" t="s">
        <v>366</v>
      </c>
      <c r="C315" s="29" t="s">
        <v>3</v>
      </c>
      <c r="D315" s="29" t="s">
        <v>5</v>
      </c>
      <c r="E315" s="29">
        <v>2008</v>
      </c>
      <c r="F315" s="29" t="s">
        <v>4</v>
      </c>
      <c r="G315" s="29" t="s">
        <v>3</v>
      </c>
      <c r="H315" s="29" t="s">
        <v>535</v>
      </c>
      <c r="I315" s="29" t="s">
        <v>548</v>
      </c>
      <c r="J315" s="30">
        <v>8157360</v>
      </c>
      <c r="K315" s="30">
        <v>1858000</v>
      </c>
      <c r="L315" s="30">
        <v>132840</v>
      </c>
      <c r="M315" s="30">
        <v>306</v>
      </c>
      <c r="N315" s="30">
        <v>109</v>
      </c>
      <c r="O315" s="29">
        <v>315</v>
      </c>
      <c r="P315" s="20" t="s">
        <v>554</v>
      </c>
      <c r="Q315" s="20" t="s">
        <v>554</v>
      </c>
      <c r="R315" s="20" t="s">
        <v>868</v>
      </c>
    </row>
    <row r="316" spans="1:18" ht="39" x14ac:dyDescent="0.15">
      <c r="A316" s="22">
        <v>314</v>
      </c>
      <c r="B316" s="29" t="s">
        <v>358</v>
      </c>
      <c r="C316" s="29" t="s">
        <v>3</v>
      </c>
      <c r="D316" s="29" t="s">
        <v>5</v>
      </c>
      <c r="E316" s="29">
        <v>2004</v>
      </c>
      <c r="F316" s="29" t="s">
        <v>4</v>
      </c>
      <c r="G316" s="29" t="s">
        <v>3</v>
      </c>
      <c r="H316" s="29" t="s">
        <v>535</v>
      </c>
      <c r="I316" s="29" t="s">
        <v>548</v>
      </c>
      <c r="J316" s="30">
        <v>4342108</v>
      </c>
      <c r="K316" s="30">
        <v>1822226</v>
      </c>
      <c r="L316" s="30">
        <v>171614</v>
      </c>
      <c r="M316" s="30">
        <v>218</v>
      </c>
      <c r="N316" s="30">
        <v>55</v>
      </c>
      <c r="O316" s="29">
        <v>315</v>
      </c>
      <c r="P316" s="20" t="s">
        <v>554</v>
      </c>
      <c r="Q316" s="20" t="s">
        <v>554</v>
      </c>
      <c r="R316" s="20" t="s">
        <v>868</v>
      </c>
    </row>
    <row r="317" spans="1:18" ht="52" x14ac:dyDescent="0.15">
      <c r="A317" s="22">
        <v>315</v>
      </c>
      <c r="B317" s="29" t="s">
        <v>118</v>
      </c>
      <c r="C317" s="29" t="s">
        <v>3</v>
      </c>
      <c r="D317" s="29" t="s">
        <v>5</v>
      </c>
      <c r="E317" s="29">
        <v>2004</v>
      </c>
      <c r="F317" s="29" t="s">
        <v>4</v>
      </c>
      <c r="G317" s="29" t="s">
        <v>3</v>
      </c>
      <c r="H317" s="31" t="s">
        <v>534</v>
      </c>
      <c r="I317" s="29" t="s">
        <v>548</v>
      </c>
      <c r="J317" s="30">
        <v>11500218</v>
      </c>
      <c r="K317" s="30">
        <v>1858746</v>
      </c>
      <c r="L317" s="30">
        <v>132850</v>
      </c>
      <c r="M317" s="30">
        <v>432</v>
      </c>
      <c r="N317" s="30">
        <v>115</v>
      </c>
      <c r="O317" s="29">
        <v>315</v>
      </c>
      <c r="P317" s="20" t="s">
        <v>554</v>
      </c>
      <c r="Q317" s="20" t="s">
        <v>854</v>
      </c>
      <c r="R317" s="20" t="s">
        <v>868</v>
      </c>
    </row>
    <row r="318" spans="1:18" ht="52" x14ac:dyDescent="0.15">
      <c r="A318" s="22">
        <v>316</v>
      </c>
      <c r="B318" s="29" t="s">
        <v>119</v>
      </c>
      <c r="C318" s="29" t="s">
        <v>3</v>
      </c>
      <c r="D318" s="29" t="s">
        <v>5</v>
      </c>
      <c r="E318" s="29">
        <v>2004</v>
      </c>
      <c r="F318" s="29" t="s">
        <v>4</v>
      </c>
      <c r="G318" s="29" t="s">
        <v>3</v>
      </c>
      <c r="H318" s="31" t="s">
        <v>534</v>
      </c>
      <c r="I318" s="29" t="s">
        <v>548</v>
      </c>
      <c r="J318" s="30">
        <v>12314998</v>
      </c>
      <c r="K318" s="30">
        <v>1859136</v>
      </c>
      <c r="L318" s="30">
        <v>132855</v>
      </c>
      <c r="M318" s="30">
        <v>467</v>
      </c>
      <c r="N318" s="30">
        <v>120</v>
      </c>
      <c r="O318" s="29">
        <v>315</v>
      </c>
      <c r="P318" s="20" t="s">
        <v>554</v>
      </c>
      <c r="Q318" s="20" t="s">
        <v>854</v>
      </c>
      <c r="R318" s="20" t="s">
        <v>868</v>
      </c>
    </row>
    <row r="319" spans="1:18" ht="39" x14ac:dyDescent="0.15">
      <c r="A319" s="22">
        <v>317</v>
      </c>
      <c r="B319" s="29" t="s">
        <v>154</v>
      </c>
      <c r="C319" s="29" t="s">
        <v>3</v>
      </c>
      <c r="D319" s="29" t="s">
        <v>5</v>
      </c>
      <c r="E319" s="29">
        <v>2006</v>
      </c>
      <c r="F319" s="29" t="s">
        <v>4</v>
      </c>
      <c r="G319" s="29" t="s">
        <v>3</v>
      </c>
      <c r="H319" s="31" t="s">
        <v>534</v>
      </c>
      <c r="I319" s="29" t="s">
        <v>548</v>
      </c>
      <c r="J319" s="30">
        <v>3063044</v>
      </c>
      <c r="K319" s="30">
        <v>1859520</v>
      </c>
      <c r="L319" s="30">
        <v>170290</v>
      </c>
      <c r="M319" s="30">
        <v>158</v>
      </c>
      <c r="N319" s="30">
        <v>71</v>
      </c>
      <c r="O319" s="29">
        <v>315</v>
      </c>
      <c r="P319" s="20" t="s">
        <v>554</v>
      </c>
      <c r="Q319" s="20" t="s">
        <v>554</v>
      </c>
      <c r="R319" s="20" t="s">
        <v>868</v>
      </c>
    </row>
    <row r="320" spans="1:18" ht="39" x14ac:dyDescent="0.15">
      <c r="A320" s="22">
        <v>318</v>
      </c>
      <c r="B320" s="29" t="s">
        <v>125</v>
      </c>
      <c r="C320" s="29" t="s">
        <v>3</v>
      </c>
      <c r="D320" s="29" t="s">
        <v>5</v>
      </c>
      <c r="E320" s="29">
        <v>2006</v>
      </c>
      <c r="F320" s="29" t="s">
        <v>4</v>
      </c>
      <c r="G320" s="29" t="s">
        <v>3</v>
      </c>
      <c r="H320" s="31" t="s">
        <v>534</v>
      </c>
      <c r="I320" s="29" t="s">
        <v>548</v>
      </c>
      <c r="J320" s="30">
        <v>4920444</v>
      </c>
      <c r="K320" s="30">
        <v>1860628</v>
      </c>
      <c r="L320" s="30">
        <v>170290</v>
      </c>
      <c r="M320" s="30">
        <v>243</v>
      </c>
      <c r="N320" s="30">
        <v>73</v>
      </c>
      <c r="O320" s="29">
        <v>315</v>
      </c>
      <c r="P320" s="20" t="s">
        <v>554</v>
      </c>
      <c r="Q320" s="20" t="s">
        <v>554</v>
      </c>
      <c r="R320" s="20" t="s">
        <v>868</v>
      </c>
    </row>
    <row r="321" spans="1:18" ht="39" x14ac:dyDescent="0.15">
      <c r="A321" s="22">
        <v>319</v>
      </c>
      <c r="B321" s="29" t="s">
        <v>351</v>
      </c>
      <c r="C321" s="29" t="s">
        <v>3</v>
      </c>
      <c r="D321" s="29" t="s">
        <v>5</v>
      </c>
      <c r="E321" s="29">
        <v>2007</v>
      </c>
      <c r="F321" s="29" t="s">
        <v>4</v>
      </c>
      <c r="G321" s="29" t="s">
        <v>3</v>
      </c>
      <c r="H321" s="29" t="s">
        <v>535</v>
      </c>
      <c r="I321" s="29" t="s">
        <v>548</v>
      </c>
      <c r="J321" s="30">
        <v>3873610</v>
      </c>
      <c r="K321" s="30">
        <v>1858008</v>
      </c>
      <c r="L321" s="30">
        <v>171462</v>
      </c>
      <c r="M321" s="30">
        <v>190</v>
      </c>
      <c r="N321" s="30">
        <v>63</v>
      </c>
      <c r="O321" s="29">
        <v>315</v>
      </c>
      <c r="P321" s="20" t="s">
        <v>554</v>
      </c>
      <c r="Q321" s="20" t="s">
        <v>554</v>
      </c>
      <c r="R321" s="20" t="s">
        <v>868</v>
      </c>
    </row>
    <row r="322" spans="1:18" ht="39" x14ac:dyDescent="0.15">
      <c r="A322" s="22">
        <v>320</v>
      </c>
      <c r="B322" s="29" t="s">
        <v>55</v>
      </c>
      <c r="C322" s="29" t="s">
        <v>3</v>
      </c>
      <c r="D322" s="29" t="s">
        <v>5</v>
      </c>
      <c r="E322" s="29">
        <v>2007</v>
      </c>
      <c r="F322" s="29" t="s">
        <v>4</v>
      </c>
      <c r="G322" s="29" t="s">
        <v>3</v>
      </c>
      <c r="H322" s="31" t="s">
        <v>534</v>
      </c>
      <c r="I322" s="29" t="s">
        <v>548</v>
      </c>
      <c r="J322" s="30">
        <v>3322358</v>
      </c>
      <c r="K322" s="30">
        <v>1859879</v>
      </c>
      <c r="L322" s="30">
        <v>132891</v>
      </c>
      <c r="M322" s="30">
        <v>171</v>
      </c>
      <c r="N322" s="30">
        <v>75</v>
      </c>
      <c r="O322" s="29">
        <v>315</v>
      </c>
      <c r="P322" s="20" t="s">
        <v>554</v>
      </c>
      <c r="Q322" s="20" t="s">
        <v>554</v>
      </c>
      <c r="R322" s="20" t="s">
        <v>868</v>
      </c>
    </row>
    <row r="323" spans="1:18" ht="39" x14ac:dyDescent="0.15">
      <c r="A323" s="22">
        <v>321</v>
      </c>
      <c r="B323" s="29" t="s">
        <v>64</v>
      </c>
      <c r="C323" s="29" t="s">
        <v>3</v>
      </c>
      <c r="D323" s="29" t="s">
        <v>5</v>
      </c>
      <c r="E323" s="29">
        <v>2007</v>
      </c>
      <c r="F323" s="29" t="s">
        <v>4</v>
      </c>
      <c r="G323" s="29" t="s">
        <v>3</v>
      </c>
      <c r="H323" s="31" t="s">
        <v>534</v>
      </c>
      <c r="I323" s="29" t="s">
        <v>548</v>
      </c>
      <c r="J323" s="30">
        <v>3354568</v>
      </c>
      <c r="K323" s="30">
        <v>1859724</v>
      </c>
      <c r="L323" s="30">
        <v>170306</v>
      </c>
      <c r="M323" s="30">
        <v>173</v>
      </c>
      <c r="N323" s="30">
        <v>73</v>
      </c>
      <c r="O323" s="29">
        <v>315</v>
      </c>
      <c r="P323" s="20" t="s">
        <v>554</v>
      </c>
      <c r="Q323" s="20" t="s">
        <v>554</v>
      </c>
      <c r="R323" s="20" t="s">
        <v>868</v>
      </c>
    </row>
    <row r="324" spans="1:18" ht="39" x14ac:dyDescent="0.15">
      <c r="A324" s="22">
        <v>322</v>
      </c>
      <c r="B324" s="29" t="s">
        <v>143</v>
      </c>
      <c r="C324" s="29" t="s">
        <v>3</v>
      </c>
      <c r="D324" s="29" t="s">
        <v>5</v>
      </c>
      <c r="E324" s="29">
        <v>2004</v>
      </c>
      <c r="F324" s="29" t="s">
        <v>4</v>
      </c>
      <c r="G324" s="29" t="s">
        <v>3</v>
      </c>
      <c r="H324" s="31" t="s">
        <v>534</v>
      </c>
      <c r="I324" s="29" t="s">
        <v>548</v>
      </c>
      <c r="J324" s="30">
        <v>15454330</v>
      </c>
      <c r="K324" s="30">
        <v>1860058</v>
      </c>
      <c r="L324" s="30">
        <v>132863</v>
      </c>
      <c r="M324" s="30">
        <v>583</v>
      </c>
      <c r="N324" s="30">
        <v>112</v>
      </c>
      <c r="O324" s="29">
        <v>315</v>
      </c>
      <c r="P324" s="20" t="s">
        <v>554</v>
      </c>
      <c r="Q324" s="20" t="s">
        <v>554</v>
      </c>
      <c r="R324" s="20" t="s">
        <v>868</v>
      </c>
    </row>
    <row r="325" spans="1:18" ht="39" x14ac:dyDescent="0.15">
      <c r="A325" s="22">
        <v>323</v>
      </c>
      <c r="B325" s="29" t="s">
        <v>122</v>
      </c>
      <c r="C325" s="29" t="s">
        <v>3</v>
      </c>
      <c r="D325" s="29" t="s">
        <v>5</v>
      </c>
      <c r="E325" s="29">
        <v>2003</v>
      </c>
      <c r="F325" s="29" t="s">
        <v>4</v>
      </c>
      <c r="G325" s="29" t="s">
        <v>3</v>
      </c>
      <c r="H325" s="31" t="s">
        <v>534</v>
      </c>
      <c r="I325" s="29" t="s">
        <v>548</v>
      </c>
      <c r="J325" s="30">
        <v>3747300</v>
      </c>
      <c r="K325" s="30">
        <v>1860231</v>
      </c>
      <c r="L325" s="30">
        <v>132889</v>
      </c>
      <c r="M325" s="30">
        <v>192</v>
      </c>
      <c r="N325" s="30">
        <v>74</v>
      </c>
      <c r="O325" s="29">
        <v>315</v>
      </c>
      <c r="P325" s="20" t="s">
        <v>554</v>
      </c>
      <c r="Q325" s="20" t="s">
        <v>554</v>
      </c>
      <c r="R325" s="20" t="s">
        <v>868</v>
      </c>
    </row>
    <row r="326" spans="1:18" ht="39" x14ac:dyDescent="0.15">
      <c r="A326" s="22">
        <v>324</v>
      </c>
      <c r="B326" s="29" t="s">
        <v>123</v>
      </c>
      <c r="C326" s="29" t="s">
        <v>3</v>
      </c>
      <c r="D326" s="29" t="s">
        <v>5</v>
      </c>
      <c r="E326" s="29">
        <v>2003</v>
      </c>
      <c r="F326" s="29" t="s">
        <v>4</v>
      </c>
      <c r="G326" s="29" t="s">
        <v>3</v>
      </c>
      <c r="H326" s="31" t="s">
        <v>534</v>
      </c>
      <c r="I326" s="29" t="s">
        <v>548</v>
      </c>
      <c r="J326" s="30">
        <v>3531822</v>
      </c>
      <c r="K326" s="30">
        <v>1859988</v>
      </c>
      <c r="L326" s="30">
        <v>170290</v>
      </c>
      <c r="M326" s="30">
        <v>181</v>
      </c>
      <c r="N326" s="30">
        <v>71</v>
      </c>
      <c r="O326" s="29">
        <v>315</v>
      </c>
      <c r="P326" s="20" t="s">
        <v>554</v>
      </c>
      <c r="Q326" s="20" t="s">
        <v>554</v>
      </c>
      <c r="R326" s="20" t="s">
        <v>868</v>
      </c>
    </row>
    <row r="327" spans="1:18" ht="39" x14ac:dyDescent="0.15">
      <c r="A327" s="22">
        <v>325</v>
      </c>
      <c r="B327" s="29" t="s">
        <v>361</v>
      </c>
      <c r="C327" s="29" t="s">
        <v>3</v>
      </c>
      <c r="D327" s="29" t="s">
        <v>5</v>
      </c>
      <c r="E327" s="29">
        <v>2002</v>
      </c>
      <c r="F327" s="29" t="s">
        <v>4</v>
      </c>
      <c r="G327" s="29" t="s">
        <v>3</v>
      </c>
      <c r="H327" s="29" t="s">
        <v>535</v>
      </c>
      <c r="I327" s="29" t="s">
        <v>548</v>
      </c>
      <c r="J327" s="30">
        <v>5069522</v>
      </c>
      <c r="K327" s="30">
        <v>1860279</v>
      </c>
      <c r="L327" s="30">
        <v>170308</v>
      </c>
      <c r="M327" s="30">
        <v>251</v>
      </c>
      <c r="N327" s="30">
        <v>69</v>
      </c>
      <c r="O327" s="29">
        <v>315</v>
      </c>
      <c r="P327" s="20" t="s">
        <v>554</v>
      </c>
      <c r="Q327" s="20" t="s">
        <v>554</v>
      </c>
      <c r="R327" s="20" t="s">
        <v>868</v>
      </c>
    </row>
    <row r="328" spans="1:18" ht="39" x14ac:dyDescent="0.15">
      <c r="A328" s="22">
        <v>326</v>
      </c>
      <c r="B328" s="29" t="s">
        <v>398</v>
      </c>
      <c r="C328" s="29" t="s">
        <v>3</v>
      </c>
      <c r="D328" s="29" t="s">
        <v>5</v>
      </c>
      <c r="E328" s="29">
        <v>2002</v>
      </c>
      <c r="F328" s="29" t="s">
        <v>4</v>
      </c>
      <c r="G328" s="29" t="s">
        <v>3</v>
      </c>
      <c r="H328" s="29" t="s">
        <v>535</v>
      </c>
      <c r="I328" s="29" t="s">
        <v>548</v>
      </c>
      <c r="J328" s="30">
        <v>3912132</v>
      </c>
      <c r="K328" s="30">
        <v>1820628</v>
      </c>
      <c r="L328" s="30">
        <v>171389</v>
      </c>
      <c r="M328" s="30">
        <v>198</v>
      </c>
      <c r="N328" s="30">
        <v>51</v>
      </c>
      <c r="O328" s="29">
        <v>315</v>
      </c>
      <c r="P328" s="20" t="s">
        <v>554</v>
      </c>
      <c r="Q328" s="20" t="s">
        <v>554</v>
      </c>
      <c r="R328" s="20" t="s">
        <v>868</v>
      </c>
    </row>
    <row r="329" spans="1:18" ht="39" x14ac:dyDescent="0.15">
      <c r="A329" s="22">
        <v>327</v>
      </c>
      <c r="B329" s="29" t="s">
        <v>344</v>
      </c>
      <c r="C329" s="29" t="s">
        <v>3</v>
      </c>
      <c r="D329" s="29" t="s">
        <v>5</v>
      </c>
      <c r="E329" s="29">
        <v>2002</v>
      </c>
      <c r="F329" s="29" t="s">
        <v>4</v>
      </c>
      <c r="G329" s="29" t="s">
        <v>3</v>
      </c>
      <c r="H329" s="29" t="s">
        <v>535</v>
      </c>
      <c r="I329" s="29" t="s">
        <v>548</v>
      </c>
      <c r="J329" s="30">
        <v>2878256</v>
      </c>
      <c r="K329" s="30">
        <v>1820394</v>
      </c>
      <c r="L329" s="30">
        <v>171591</v>
      </c>
      <c r="M329" s="30">
        <v>145</v>
      </c>
      <c r="N329" s="30">
        <v>50</v>
      </c>
      <c r="O329" s="29">
        <v>315</v>
      </c>
      <c r="P329" s="20" t="s">
        <v>554</v>
      </c>
      <c r="Q329" s="20" t="s">
        <v>554</v>
      </c>
      <c r="R329" s="20" t="s">
        <v>868</v>
      </c>
    </row>
    <row r="330" spans="1:18" ht="39" x14ac:dyDescent="0.15">
      <c r="A330" s="22">
        <v>328</v>
      </c>
      <c r="B330" s="29" t="s">
        <v>343</v>
      </c>
      <c r="C330" s="29" t="s">
        <v>3</v>
      </c>
      <c r="D330" s="29" t="s">
        <v>5</v>
      </c>
      <c r="E330" s="29">
        <v>2002</v>
      </c>
      <c r="F330" s="29" t="s">
        <v>4</v>
      </c>
      <c r="G330" s="29" t="s">
        <v>3</v>
      </c>
      <c r="H330" s="29" t="s">
        <v>535</v>
      </c>
      <c r="I330" s="29" t="s">
        <v>548</v>
      </c>
      <c r="J330" s="30">
        <v>3582778</v>
      </c>
      <c r="K330" s="30">
        <v>1820388</v>
      </c>
      <c r="L330" s="30">
        <v>171098</v>
      </c>
      <c r="M330" s="30">
        <v>181</v>
      </c>
      <c r="N330" s="30">
        <v>48</v>
      </c>
      <c r="O330" s="29">
        <v>315</v>
      </c>
      <c r="P330" s="20" t="s">
        <v>554</v>
      </c>
      <c r="Q330" s="20" t="s">
        <v>554</v>
      </c>
      <c r="R330" s="20" t="s">
        <v>868</v>
      </c>
    </row>
    <row r="331" spans="1:18" ht="39" x14ac:dyDescent="0.15">
      <c r="A331" s="22">
        <v>329</v>
      </c>
      <c r="B331" s="29" t="s">
        <v>399</v>
      </c>
      <c r="C331" s="29" t="s">
        <v>3</v>
      </c>
      <c r="D331" s="29" t="s">
        <v>5</v>
      </c>
      <c r="E331" s="29">
        <v>2001</v>
      </c>
      <c r="F331" s="29" t="s">
        <v>4</v>
      </c>
      <c r="G331" s="29" t="s">
        <v>3</v>
      </c>
      <c r="H331" s="29" t="s">
        <v>535</v>
      </c>
      <c r="I331" s="29" t="s">
        <v>548</v>
      </c>
      <c r="J331" s="30">
        <v>4768260</v>
      </c>
      <c r="K331" s="30">
        <v>1859713</v>
      </c>
      <c r="L331" s="30">
        <v>171462</v>
      </c>
      <c r="M331" s="30">
        <v>232</v>
      </c>
      <c r="N331" s="30">
        <v>66</v>
      </c>
      <c r="O331" s="29">
        <v>315</v>
      </c>
      <c r="P331" s="20" t="s">
        <v>554</v>
      </c>
      <c r="Q331" s="20" t="s">
        <v>554</v>
      </c>
      <c r="R331" s="20" t="s">
        <v>868</v>
      </c>
    </row>
    <row r="332" spans="1:18" ht="39" x14ac:dyDescent="0.15">
      <c r="A332" s="22">
        <v>330</v>
      </c>
      <c r="B332" s="29" t="s">
        <v>136</v>
      </c>
      <c r="C332" s="29" t="s">
        <v>3</v>
      </c>
      <c r="D332" s="29" t="s">
        <v>5</v>
      </c>
      <c r="E332" s="29">
        <v>2001</v>
      </c>
      <c r="F332" s="29" t="s">
        <v>4</v>
      </c>
      <c r="G332" s="29" t="s">
        <v>3</v>
      </c>
      <c r="H332" s="31" t="s">
        <v>534</v>
      </c>
      <c r="I332" s="29" t="s">
        <v>548</v>
      </c>
      <c r="J332" s="30">
        <v>4310258</v>
      </c>
      <c r="K332" s="30">
        <v>1859068</v>
      </c>
      <c r="L332" s="30">
        <v>171603</v>
      </c>
      <c r="M332" s="30">
        <v>211</v>
      </c>
      <c r="N332" s="30">
        <v>61</v>
      </c>
      <c r="O332" s="29">
        <v>315</v>
      </c>
      <c r="P332" s="20" t="s">
        <v>554</v>
      </c>
      <c r="Q332" s="20" t="s">
        <v>852</v>
      </c>
      <c r="R332" s="20" t="s">
        <v>868</v>
      </c>
    </row>
    <row r="333" spans="1:18" ht="52" x14ac:dyDescent="0.15">
      <c r="A333" s="22">
        <v>331</v>
      </c>
      <c r="B333" s="29" t="s">
        <v>93</v>
      </c>
      <c r="C333" s="29" t="s">
        <v>3</v>
      </c>
      <c r="D333" s="29" t="s">
        <v>5</v>
      </c>
      <c r="E333" s="29">
        <v>2006</v>
      </c>
      <c r="F333" s="29" t="s">
        <v>4</v>
      </c>
      <c r="G333" s="29" t="s">
        <v>3</v>
      </c>
      <c r="H333" s="31" t="s">
        <v>534</v>
      </c>
      <c r="I333" s="29" t="s">
        <v>548</v>
      </c>
      <c r="J333" s="30">
        <v>3223028</v>
      </c>
      <c r="K333" s="30">
        <v>1860696</v>
      </c>
      <c r="L333" s="30">
        <v>170290</v>
      </c>
      <c r="M333" s="30">
        <v>166</v>
      </c>
      <c r="N333" s="30">
        <v>73</v>
      </c>
      <c r="O333" s="29">
        <v>315</v>
      </c>
      <c r="P333" s="20" t="s">
        <v>554</v>
      </c>
      <c r="Q333" s="20" t="s">
        <v>854</v>
      </c>
      <c r="R333" s="20" t="s">
        <v>868</v>
      </c>
    </row>
    <row r="334" spans="1:18" ht="39" x14ac:dyDescent="0.15">
      <c r="A334" s="22">
        <v>332</v>
      </c>
      <c r="B334" s="29" t="s">
        <v>74</v>
      </c>
      <c r="C334" s="29" t="s">
        <v>3</v>
      </c>
      <c r="D334" s="29" t="s">
        <v>5</v>
      </c>
      <c r="E334" s="29">
        <v>2006</v>
      </c>
      <c r="F334" s="29" t="s">
        <v>4</v>
      </c>
      <c r="G334" s="29" t="s">
        <v>3</v>
      </c>
      <c r="H334" s="31" t="s">
        <v>534</v>
      </c>
      <c r="I334" s="29" t="s">
        <v>548</v>
      </c>
      <c r="J334" s="30">
        <v>2988944</v>
      </c>
      <c r="K334" s="30">
        <v>1859988</v>
      </c>
      <c r="L334" s="30">
        <v>170298</v>
      </c>
      <c r="M334" s="30">
        <v>154</v>
      </c>
      <c r="N334" s="30">
        <v>68</v>
      </c>
      <c r="O334" s="29">
        <v>315</v>
      </c>
      <c r="P334" s="20" t="s">
        <v>554</v>
      </c>
      <c r="Q334" s="20" t="s">
        <v>852</v>
      </c>
      <c r="R334" s="20" t="s">
        <v>868</v>
      </c>
    </row>
    <row r="335" spans="1:18" ht="39" x14ac:dyDescent="0.15">
      <c r="A335" s="22">
        <v>333</v>
      </c>
      <c r="B335" s="29" t="s">
        <v>117</v>
      </c>
      <c r="C335" s="29" t="s">
        <v>3</v>
      </c>
      <c r="D335" s="29" t="s">
        <v>5</v>
      </c>
      <c r="E335" s="29">
        <v>2005</v>
      </c>
      <c r="F335" s="29" t="s">
        <v>4</v>
      </c>
      <c r="G335" s="29" t="s">
        <v>3</v>
      </c>
      <c r="H335" s="31" t="s">
        <v>534</v>
      </c>
      <c r="I335" s="29" t="s">
        <v>548</v>
      </c>
      <c r="J335" s="30">
        <v>3329746</v>
      </c>
      <c r="K335" s="30">
        <v>1859095</v>
      </c>
      <c r="L335" s="30">
        <v>171482</v>
      </c>
      <c r="M335" s="30">
        <v>160</v>
      </c>
      <c r="N335" s="30">
        <v>63</v>
      </c>
      <c r="O335" s="29">
        <v>315</v>
      </c>
      <c r="P335" s="20" t="s">
        <v>554</v>
      </c>
      <c r="Q335" s="20" t="s">
        <v>554</v>
      </c>
      <c r="R335" s="20" t="s">
        <v>868</v>
      </c>
    </row>
    <row r="336" spans="1:18" ht="39" x14ac:dyDescent="0.15">
      <c r="A336" s="22">
        <v>334</v>
      </c>
      <c r="B336" s="29" t="s">
        <v>142</v>
      </c>
      <c r="C336" s="29" t="s">
        <v>3</v>
      </c>
      <c r="D336" s="29" t="s">
        <v>5</v>
      </c>
      <c r="E336" s="29">
        <v>2005</v>
      </c>
      <c r="F336" s="29" t="s">
        <v>4</v>
      </c>
      <c r="G336" s="29" t="s">
        <v>3</v>
      </c>
      <c r="H336" s="31" t="s">
        <v>534</v>
      </c>
      <c r="I336" s="29" t="s">
        <v>548</v>
      </c>
      <c r="J336" s="30">
        <v>3101396</v>
      </c>
      <c r="K336" s="30">
        <v>1858826</v>
      </c>
      <c r="L336" s="30">
        <v>171604</v>
      </c>
      <c r="M336" s="30">
        <v>153</v>
      </c>
      <c r="N336" s="30">
        <v>61</v>
      </c>
      <c r="O336" s="29">
        <v>315</v>
      </c>
      <c r="P336" s="20" t="s">
        <v>554</v>
      </c>
      <c r="Q336" s="20" t="s">
        <v>554</v>
      </c>
      <c r="R336" s="20" t="s">
        <v>868</v>
      </c>
    </row>
    <row r="337" spans="1:18" ht="39" x14ac:dyDescent="0.15">
      <c r="A337" s="22">
        <v>335</v>
      </c>
      <c r="B337" s="29" t="s">
        <v>159</v>
      </c>
      <c r="C337" s="29" t="s">
        <v>3</v>
      </c>
      <c r="D337" s="29" t="s">
        <v>5</v>
      </c>
      <c r="E337" s="29">
        <v>2001</v>
      </c>
      <c r="F337" s="29" t="s">
        <v>4</v>
      </c>
      <c r="G337" s="29" t="s">
        <v>3</v>
      </c>
      <c r="H337" s="31" t="s">
        <v>534</v>
      </c>
      <c r="I337" s="29" t="s">
        <v>548</v>
      </c>
      <c r="J337" s="30">
        <v>4167008</v>
      </c>
      <c r="K337" s="30">
        <v>1872265</v>
      </c>
      <c r="L337" s="30">
        <v>171592</v>
      </c>
      <c r="M337" s="30">
        <v>205</v>
      </c>
      <c r="N337" s="30">
        <v>84</v>
      </c>
      <c r="O337" s="29">
        <v>315</v>
      </c>
      <c r="P337" s="20" t="s">
        <v>554</v>
      </c>
      <c r="Q337" s="20" t="s">
        <v>554</v>
      </c>
      <c r="R337" s="20" t="s">
        <v>868</v>
      </c>
    </row>
    <row r="338" spans="1:18" ht="39" x14ac:dyDescent="0.15">
      <c r="A338" s="22">
        <v>336</v>
      </c>
      <c r="B338" s="29" t="s">
        <v>146</v>
      </c>
      <c r="C338" s="29" t="s">
        <v>3</v>
      </c>
      <c r="D338" s="29" t="s">
        <v>5</v>
      </c>
      <c r="E338" s="29">
        <v>2002</v>
      </c>
      <c r="F338" s="29" t="s">
        <v>4</v>
      </c>
      <c r="G338" s="29" t="s">
        <v>3</v>
      </c>
      <c r="H338" s="31" t="s">
        <v>534</v>
      </c>
      <c r="I338" s="29" t="s">
        <v>548</v>
      </c>
      <c r="J338" s="30">
        <v>5060218</v>
      </c>
      <c r="K338" s="30">
        <v>1860850</v>
      </c>
      <c r="L338" s="30">
        <v>132895</v>
      </c>
      <c r="M338" s="30">
        <v>250</v>
      </c>
      <c r="N338" s="30">
        <v>73</v>
      </c>
      <c r="O338" s="29">
        <v>315</v>
      </c>
      <c r="P338" s="20" t="s">
        <v>554</v>
      </c>
      <c r="Q338" s="20" t="s">
        <v>852</v>
      </c>
      <c r="R338" s="20" t="s">
        <v>868</v>
      </c>
    </row>
    <row r="339" spans="1:18" ht="39" x14ac:dyDescent="0.15">
      <c r="A339" s="22">
        <v>337</v>
      </c>
      <c r="B339" s="29" t="s">
        <v>132</v>
      </c>
      <c r="C339" s="29" t="s">
        <v>3</v>
      </c>
      <c r="D339" s="29" t="s">
        <v>5</v>
      </c>
      <c r="E339" s="29">
        <v>2004</v>
      </c>
      <c r="F339" s="29" t="s">
        <v>4</v>
      </c>
      <c r="G339" s="29" t="s">
        <v>3</v>
      </c>
      <c r="H339" s="31" t="s">
        <v>534</v>
      </c>
      <c r="I339" s="29" t="s">
        <v>548</v>
      </c>
      <c r="J339" s="30">
        <v>8556596</v>
      </c>
      <c r="K339" s="30">
        <v>1859791</v>
      </c>
      <c r="L339" s="30">
        <v>132846</v>
      </c>
      <c r="M339" s="30">
        <v>318</v>
      </c>
      <c r="N339" s="30">
        <v>111</v>
      </c>
      <c r="O339" s="29">
        <v>315</v>
      </c>
      <c r="P339" s="20" t="s">
        <v>554</v>
      </c>
      <c r="Q339" s="20" t="s">
        <v>554</v>
      </c>
      <c r="R339" s="20" t="s">
        <v>868</v>
      </c>
    </row>
    <row r="340" spans="1:18" ht="39" x14ac:dyDescent="0.15">
      <c r="A340" s="22">
        <v>338</v>
      </c>
      <c r="B340" s="29" t="s">
        <v>372</v>
      </c>
      <c r="C340" s="29" t="s">
        <v>3</v>
      </c>
      <c r="D340" s="29" t="s">
        <v>5</v>
      </c>
      <c r="E340" s="29">
        <v>2004</v>
      </c>
      <c r="F340" s="29" t="s">
        <v>4</v>
      </c>
      <c r="G340" s="29" t="s">
        <v>3</v>
      </c>
      <c r="H340" s="29" t="s">
        <v>535</v>
      </c>
      <c r="I340" s="29" t="s">
        <v>548</v>
      </c>
      <c r="J340" s="30">
        <v>4521290</v>
      </c>
      <c r="K340" s="30">
        <v>1819191</v>
      </c>
      <c r="L340" s="30">
        <v>171462</v>
      </c>
      <c r="M340" s="30">
        <v>226</v>
      </c>
      <c r="N340" s="30">
        <v>51</v>
      </c>
      <c r="O340" s="29">
        <v>315</v>
      </c>
      <c r="P340" s="20" t="s">
        <v>554</v>
      </c>
      <c r="Q340" s="20" t="s">
        <v>554</v>
      </c>
      <c r="R340" s="20" t="s">
        <v>868</v>
      </c>
    </row>
    <row r="341" spans="1:18" ht="39" x14ac:dyDescent="0.15">
      <c r="A341" s="22">
        <v>339</v>
      </c>
      <c r="B341" s="29" t="s">
        <v>367</v>
      </c>
      <c r="C341" s="29" t="s">
        <v>3</v>
      </c>
      <c r="D341" s="29" t="s">
        <v>5</v>
      </c>
      <c r="E341" s="29">
        <v>2004</v>
      </c>
      <c r="F341" s="29" t="s">
        <v>4</v>
      </c>
      <c r="G341" s="29" t="s">
        <v>3</v>
      </c>
      <c r="H341" s="29" t="s">
        <v>535</v>
      </c>
      <c r="I341" s="29" t="s">
        <v>548</v>
      </c>
      <c r="J341" s="30">
        <v>4501752</v>
      </c>
      <c r="K341" s="30">
        <v>1820666</v>
      </c>
      <c r="L341" s="30">
        <v>171566</v>
      </c>
      <c r="M341" s="30">
        <v>228</v>
      </c>
      <c r="N341" s="30">
        <v>50</v>
      </c>
      <c r="O341" s="29">
        <v>315</v>
      </c>
      <c r="P341" s="20" t="s">
        <v>554</v>
      </c>
      <c r="Q341" s="20" t="s">
        <v>554</v>
      </c>
      <c r="R341" s="20" t="s">
        <v>868</v>
      </c>
    </row>
    <row r="342" spans="1:18" ht="39" x14ac:dyDescent="0.15">
      <c r="A342" s="22">
        <v>340</v>
      </c>
      <c r="B342" s="29" t="s">
        <v>144</v>
      </c>
      <c r="C342" s="29" t="s">
        <v>3</v>
      </c>
      <c r="D342" s="29" t="s">
        <v>5</v>
      </c>
      <c r="E342" s="29">
        <v>2004</v>
      </c>
      <c r="F342" s="29" t="s">
        <v>4</v>
      </c>
      <c r="G342" s="29" t="s">
        <v>3</v>
      </c>
      <c r="H342" s="31" t="s">
        <v>534</v>
      </c>
      <c r="I342" s="29" t="s">
        <v>548</v>
      </c>
      <c r="J342" s="30">
        <v>11543352</v>
      </c>
      <c r="K342" s="30">
        <v>1820076</v>
      </c>
      <c r="L342" s="30">
        <v>169434</v>
      </c>
      <c r="M342" s="30">
        <v>438</v>
      </c>
      <c r="N342" s="30">
        <v>79</v>
      </c>
      <c r="O342" s="29">
        <v>315</v>
      </c>
      <c r="P342" s="20" t="s">
        <v>554</v>
      </c>
      <c r="Q342" s="20" t="s">
        <v>554</v>
      </c>
      <c r="R342" s="20" t="s">
        <v>868</v>
      </c>
    </row>
    <row r="343" spans="1:18" ht="39" x14ac:dyDescent="0.15">
      <c r="A343" s="22">
        <v>341</v>
      </c>
      <c r="B343" s="29" t="s">
        <v>126</v>
      </c>
      <c r="C343" s="29" t="s">
        <v>3</v>
      </c>
      <c r="D343" s="29" t="s">
        <v>5</v>
      </c>
      <c r="E343" s="29">
        <v>2005</v>
      </c>
      <c r="F343" s="29" t="s">
        <v>4</v>
      </c>
      <c r="G343" s="29" t="s">
        <v>3</v>
      </c>
      <c r="H343" s="31" t="s">
        <v>534</v>
      </c>
      <c r="I343" s="29" t="s">
        <v>548</v>
      </c>
      <c r="J343" s="30">
        <v>4469074</v>
      </c>
      <c r="K343" s="30">
        <v>1820703</v>
      </c>
      <c r="L343" s="30">
        <v>171448</v>
      </c>
      <c r="M343" s="30">
        <v>227</v>
      </c>
      <c r="N343" s="30">
        <v>51</v>
      </c>
      <c r="O343" s="29">
        <v>315</v>
      </c>
      <c r="P343" s="20" t="s">
        <v>554</v>
      </c>
      <c r="Q343" s="20" t="s">
        <v>554</v>
      </c>
      <c r="R343" s="20" t="s">
        <v>868</v>
      </c>
    </row>
    <row r="344" spans="1:18" ht="39" x14ac:dyDescent="0.15">
      <c r="A344" s="22">
        <v>342</v>
      </c>
      <c r="B344" s="29" t="s">
        <v>179</v>
      </c>
      <c r="C344" s="29" t="s">
        <v>3</v>
      </c>
      <c r="D344" s="29" t="s">
        <v>5</v>
      </c>
      <c r="E344" s="29">
        <v>2005</v>
      </c>
      <c r="F344" s="29" t="s">
        <v>4</v>
      </c>
      <c r="G344" s="29" t="s">
        <v>3</v>
      </c>
      <c r="H344" s="31" t="s">
        <v>534</v>
      </c>
      <c r="I344" s="29" t="s">
        <v>548</v>
      </c>
      <c r="J344" s="30">
        <v>3097652</v>
      </c>
      <c r="K344" s="30">
        <v>1820724</v>
      </c>
      <c r="L344" s="30">
        <v>155989</v>
      </c>
      <c r="M344" s="30">
        <v>163</v>
      </c>
      <c r="N344" s="30">
        <v>54</v>
      </c>
      <c r="O344" s="29">
        <v>315</v>
      </c>
      <c r="P344" s="20" t="s">
        <v>554</v>
      </c>
      <c r="Q344" s="20" t="s">
        <v>860</v>
      </c>
      <c r="R344" s="20" t="s">
        <v>868</v>
      </c>
    </row>
    <row r="345" spans="1:18" ht="39" x14ac:dyDescent="0.15">
      <c r="A345" s="22">
        <v>343</v>
      </c>
      <c r="B345" s="29" t="s">
        <v>355</v>
      </c>
      <c r="C345" s="29" t="s">
        <v>3</v>
      </c>
      <c r="D345" s="29" t="s">
        <v>5</v>
      </c>
      <c r="E345" s="29">
        <v>2005</v>
      </c>
      <c r="F345" s="29" t="s">
        <v>4</v>
      </c>
      <c r="G345" s="29" t="s">
        <v>3</v>
      </c>
      <c r="H345" s="29" t="s">
        <v>535</v>
      </c>
      <c r="I345" s="29" t="s">
        <v>548</v>
      </c>
      <c r="J345" s="30">
        <v>2505328</v>
      </c>
      <c r="K345" s="30">
        <v>1820521</v>
      </c>
      <c r="L345" s="30">
        <v>155972</v>
      </c>
      <c r="M345" s="30">
        <v>131</v>
      </c>
      <c r="N345" s="30">
        <v>51</v>
      </c>
      <c r="O345" s="29">
        <v>315</v>
      </c>
      <c r="P345" s="20" t="s">
        <v>554</v>
      </c>
      <c r="Q345" s="20" t="s">
        <v>554</v>
      </c>
      <c r="R345" s="20" t="s">
        <v>868</v>
      </c>
    </row>
    <row r="346" spans="1:18" ht="39" x14ac:dyDescent="0.15">
      <c r="A346" s="22">
        <v>344</v>
      </c>
      <c r="B346" s="29" t="s">
        <v>383</v>
      </c>
      <c r="C346" s="29" t="s">
        <v>3</v>
      </c>
      <c r="D346" s="29" t="s">
        <v>5</v>
      </c>
      <c r="E346" s="29">
        <v>2005</v>
      </c>
      <c r="F346" s="29" t="s">
        <v>4</v>
      </c>
      <c r="G346" s="29" t="s">
        <v>3</v>
      </c>
      <c r="H346" s="29" t="s">
        <v>535</v>
      </c>
      <c r="I346" s="29" t="s">
        <v>548</v>
      </c>
      <c r="J346" s="30">
        <v>2723030</v>
      </c>
      <c r="K346" s="30">
        <v>1820761</v>
      </c>
      <c r="L346" s="30">
        <v>171577</v>
      </c>
      <c r="M346" s="30">
        <v>141</v>
      </c>
      <c r="N346" s="30">
        <v>52</v>
      </c>
      <c r="O346" s="29">
        <v>315</v>
      </c>
      <c r="P346" s="20" t="s">
        <v>554</v>
      </c>
      <c r="Q346" s="20" t="s">
        <v>554</v>
      </c>
      <c r="R346" s="20" t="s">
        <v>868</v>
      </c>
    </row>
    <row r="347" spans="1:18" ht="39" x14ac:dyDescent="0.15">
      <c r="A347" s="22">
        <v>345</v>
      </c>
      <c r="B347" s="29" t="s">
        <v>78</v>
      </c>
      <c r="C347" s="29" t="s">
        <v>3</v>
      </c>
      <c r="D347" s="29" t="s">
        <v>5</v>
      </c>
      <c r="E347" s="29">
        <v>2005</v>
      </c>
      <c r="F347" s="29" t="s">
        <v>4</v>
      </c>
      <c r="G347" s="29" t="s">
        <v>3</v>
      </c>
      <c r="H347" s="31" t="s">
        <v>534</v>
      </c>
      <c r="I347" s="29" t="s">
        <v>548</v>
      </c>
      <c r="J347" s="30">
        <v>3199720</v>
      </c>
      <c r="K347" s="30">
        <v>1819954</v>
      </c>
      <c r="L347" s="30">
        <v>171607</v>
      </c>
      <c r="M347" s="30">
        <v>161</v>
      </c>
      <c r="N347" s="30">
        <v>47</v>
      </c>
      <c r="O347" s="29">
        <v>315</v>
      </c>
      <c r="P347" s="20" t="s">
        <v>554</v>
      </c>
      <c r="Q347" s="20" t="s">
        <v>554</v>
      </c>
      <c r="R347" s="20" t="s">
        <v>868</v>
      </c>
    </row>
    <row r="348" spans="1:18" ht="39" x14ac:dyDescent="0.15">
      <c r="A348" s="22">
        <v>346</v>
      </c>
      <c r="B348" s="29" t="s">
        <v>171</v>
      </c>
      <c r="C348" s="29" t="s">
        <v>3</v>
      </c>
      <c r="D348" s="29" t="s">
        <v>5</v>
      </c>
      <c r="E348" s="29">
        <v>2011</v>
      </c>
      <c r="F348" s="29" t="s">
        <v>4</v>
      </c>
      <c r="G348" s="29" t="s">
        <v>3</v>
      </c>
      <c r="H348" s="31" t="s">
        <v>534</v>
      </c>
      <c r="I348" s="29" t="s">
        <v>548</v>
      </c>
      <c r="J348" s="30">
        <v>2688176</v>
      </c>
      <c r="K348" s="30">
        <v>1820658</v>
      </c>
      <c r="L348" s="30">
        <v>171614</v>
      </c>
      <c r="M348" s="30">
        <v>141</v>
      </c>
      <c r="N348" s="30">
        <v>51</v>
      </c>
      <c r="O348" s="29">
        <v>315</v>
      </c>
      <c r="P348" s="20" t="s">
        <v>554</v>
      </c>
      <c r="Q348" s="20" t="s">
        <v>554</v>
      </c>
      <c r="R348" s="20" t="s">
        <v>868</v>
      </c>
    </row>
    <row r="349" spans="1:18" ht="39" x14ac:dyDescent="0.15">
      <c r="A349" s="22">
        <v>347</v>
      </c>
      <c r="B349" s="29" t="s">
        <v>341</v>
      </c>
      <c r="C349" s="29" t="s">
        <v>3</v>
      </c>
      <c r="D349" s="29" t="s">
        <v>5</v>
      </c>
      <c r="E349" s="29">
        <v>2008</v>
      </c>
      <c r="F349" s="29" t="s">
        <v>4</v>
      </c>
      <c r="G349" s="29" t="s">
        <v>3</v>
      </c>
      <c r="H349" s="29" t="s">
        <v>535</v>
      </c>
      <c r="I349" s="29" t="s">
        <v>548</v>
      </c>
      <c r="J349" s="30">
        <v>15735894</v>
      </c>
      <c r="K349" s="30">
        <v>1820953</v>
      </c>
      <c r="L349" s="30">
        <v>169430</v>
      </c>
      <c r="M349" s="30">
        <v>606</v>
      </c>
      <c r="N349" s="30">
        <v>89</v>
      </c>
      <c r="O349" s="29">
        <v>315</v>
      </c>
      <c r="P349" s="20" t="s">
        <v>554</v>
      </c>
      <c r="Q349" s="20" t="s">
        <v>554</v>
      </c>
      <c r="R349" s="20" t="s">
        <v>868</v>
      </c>
    </row>
    <row r="350" spans="1:18" ht="39" x14ac:dyDescent="0.15">
      <c r="A350" s="22">
        <v>348</v>
      </c>
      <c r="B350" s="29" t="s">
        <v>139</v>
      </c>
      <c r="C350" s="29" t="s">
        <v>3</v>
      </c>
      <c r="D350" s="29" t="s">
        <v>5</v>
      </c>
      <c r="E350" s="29">
        <v>2009</v>
      </c>
      <c r="F350" s="29" t="s">
        <v>4</v>
      </c>
      <c r="G350" s="29" t="s">
        <v>3</v>
      </c>
      <c r="H350" s="31" t="s">
        <v>534</v>
      </c>
      <c r="I350" s="29" t="s">
        <v>548</v>
      </c>
      <c r="J350" s="30">
        <v>11997412</v>
      </c>
      <c r="K350" s="30">
        <v>1820944</v>
      </c>
      <c r="L350" s="30">
        <v>169211</v>
      </c>
      <c r="M350" s="30">
        <v>468</v>
      </c>
      <c r="N350" s="30">
        <v>90</v>
      </c>
      <c r="O350" s="29">
        <v>315</v>
      </c>
      <c r="P350" s="20" t="s">
        <v>554</v>
      </c>
      <c r="Q350" s="20" t="s">
        <v>852</v>
      </c>
      <c r="R350" s="20" t="s">
        <v>868</v>
      </c>
    </row>
    <row r="351" spans="1:18" ht="39" x14ac:dyDescent="0.15">
      <c r="A351" s="22">
        <v>349</v>
      </c>
      <c r="B351" s="29" t="s">
        <v>103</v>
      </c>
      <c r="C351" s="29" t="s">
        <v>3</v>
      </c>
      <c r="D351" s="29" t="s">
        <v>5</v>
      </c>
      <c r="E351" s="29">
        <v>2009</v>
      </c>
      <c r="F351" s="29" t="s">
        <v>4</v>
      </c>
      <c r="G351" s="29" t="s">
        <v>3</v>
      </c>
      <c r="H351" s="31" t="s">
        <v>534</v>
      </c>
      <c r="I351" s="29" t="s">
        <v>548</v>
      </c>
      <c r="J351" s="30">
        <v>10800854</v>
      </c>
      <c r="K351" s="30">
        <v>1820965</v>
      </c>
      <c r="L351" s="30">
        <v>169831</v>
      </c>
      <c r="M351" s="30">
        <v>412</v>
      </c>
      <c r="N351" s="30">
        <v>88</v>
      </c>
      <c r="O351" s="29">
        <v>315</v>
      </c>
      <c r="P351" s="20" t="s">
        <v>554</v>
      </c>
      <c r="Q351" s="20" t="s">
        <v>852</v>
      </c>
      <c r="R351" s="20" t="s">
        <v>868</v>
      </c>
    </row>
    <row r="352" spans="1:18" ht="39" x14ac:dyDescent="0.15">
      <c r="A352" s="22">
        <v>350</v>
      </c>
      <c r="B352" s="29" t="s">
        <v>114</v>
      </c>
      <c r="C352" s="29" t="s">
        <v>3</v>
      </c>
      <c r="D352" s="29" t="s">
        <v>5</v>
      </c>
      <c r="E352" s="29">
        <v>2007</v>
      </c>
      <c r="F352" s="29" t="s">
        <v>4</v>
      </c>
      <c r="G352" s="29" t="s">
        <v>3</v>
      </c>
      <c r="H352" s="31" t="s">
        <v>534</v>
      </c>
      <c r="I352" s="29" t="s">
        <v>548</v>
      </c>
      <c r="J352" s="30">
        <v>3651098</v>
      </c>
      <c r="K352" s="30">
        <v>1854529</v>
      </c>
      <c r="L352" s="30">
        <v>171462</v>
      </c>
      <c r="M352" s="30">
        <v>183</v>
      </c>
      <c r="N352" s="30">
        <v>74</v>
      </c>
      <c r="O352" s="29">
        <v>315</v>
      </c>
      <c r="P352" s="20" t="s">
        <v>554</v>
      </c>
      <c r="Q352" s="20" t="s">
        <v>554</v>
      </c>
      <c r="R352" s="20" t="s">
        <v>868</v>
      </c>
    </row>
    <row r="353" spans="1:18" ht="39" x14ac:dyDescent="0.15">
      <c r="A353" s="22">
        <v>351</v>
      </c>
      <c r="B353" s="29" t="s">
        <v>165</v>
      </c>
      <c r="C353" s="29" t="s">
        <v>3</v>
      </c>
      <c r="D353" s="29" t="s">
        <v>5</v>
      </c>
      <c r="E353" s="29">
        <v>2007</v>
      </c>
      <c r="F353" s="29" t="s">
        <v>4</v>
      </c>
      <c r="G353" s="29" t="s">
        <v>3</v>
      </c>
      <c r="H353" s="31" t="s">
        <v>534</v>
      </c>
      <c r="I353" s="29" t="s">
        <v>548</v>
      </c>
      <c r="J353" s="30">
        <v>3001672</v>
      </c>
      <c r="K353" s="30">
        <v>1820793</v>
      </c>
      <c r="L353" s="30">
        <v>170324</v>
      </c>
      <c r="M353" s="30">
        <v>158</v>
      </c>
      <c r="N353" s="30">
        <v>53</v>
      </c>
      <c r="O353" s="29">
        <v>315</v>
      </c>
      <c r="P353" s="20" t="s">
        <v>554</v>
      </c>
      <c r="Q353" s="20" t="s">
        <v>554</v>
      </c>
      <c r="R353" s="20" t="s">
        <v>868</v>
      </c>
    </row>
    <row r="354" spans="1:18" ht="39" x14ac:dyDescent="0.15">
      <c r="A354" s="22">
        <v>352</v>
      </c>
      <c r="B354" s="29" t="s">
        <v>153</v>
      </c>
      <c r="C354" s="29" t="s">
        <v>3</v>
      </c>
      <c r="D354" s="29" t="s">
        <v>5</v>
      </c>
      <c r="E354" s="29">
        <v>2007</v>
      </c>
      <c r="F354" s="29" t="s">
        <v>4</v>
      </c>
      <c r="G354" s="29" t="s">
        <v>3</v>
      </c>
      <c r="H354" s="31" t="s">
        <v>534</v>
      </c>
      <c r="I354" s="29" t="s">
        <v>548</v>
      </c>
      <c r="J354" s="30">
        <v>3072612</v>
      </c>
      <c r="K354" s="30">
        <v>1820758</v>
      </c>
      <c r="L354" s="30">
        <v>170283</v>
      </c>
      <c r="M354" s="30">
        <v>162</v>
      </c>
      <c r="N354" s="30">
        <v>52</v>
      </c>
      <c r="O354" s="29">
        <v>315</v>
      </c>
      <c r="P354" s="20" t="s">
        <v>554</v>
      </c>
      <c r="Q354" s="20" t="s">
        <v>554</v>
      </c>
      <c r="R354" s="20" t="s">
        <v>868</v>
      </c>
    </row>
    <row r="355" spans="1:18" ht="39" x14ac:dyDescent="0.15">
      <c r="A355" s="22">
        <v>353</v>
      </c>
      <c r="B355" s="29" t="s">
        <v>112</v>
      </c>
      <c r="C355" s="29" t="s">
        <v>3</v>
      </c>
      <c r="D355" s="29" t="s">
        <v>5</v>
      </c>
      <c r="E355" s="29">
        <v>2009</v>
      </c>
      <c r="F355" s="29" t="s">
        <v>4</v>
      </c>
      <c r="G355" s="29" t="s">
        <v>3</v>
      </c>
      <c r="H355" s="31" t="s">
        <v>534</v>
      </c>
      <c r="I355" s="29" t="s">
        <v>548</v>
      </c>
      <c r="J355" s="30">
        <v>15329016</v>
      </c>
      <c r="K355" s="30">
        <v>1820725</v>
      </c>
      <c r="L355" s="30">
        <v>169825</v>
      </c>
      <c r="M355" s="30">
        <v>595</v>
      </c>
      <c r="N355" s="30">
        <v>88</v>
      </c>
      <c r="O355" s="29">
        <v>315</v>
      </c>
      <c r="P355" s="20" t="s">
        <v>554</v>
      </c>
      <c r="Q355" s="20" t="s">
        <v>554</v>
      </c>
      <c r="R355" s="20" t="s">
        <v>868</v>
      </c>
    </row>
    <row r="356" spans="1:18" ht="39" x14ac:dyDescent="0.15">
      <c r="A356" s="22">
        <v>354</v>
      </c>
      <c r="B356" s="29" t="s">
        <v>48</v>
      </c>
      <c r="C356" s="29" t="s">
        <v>3</v>
      </c>
      <c r="D356" s="29" t="s">
        <v>5</v>
      </c>
      <c r="E356" s="29">
        <v>2009</v>
      </c>
      <c r="F356" s="29" t="s">
        <v>4</v>
      </c>
      <c r="G356" s="29" t="s">
        <v>3</v>
      </c>
      <c r="H356" s="31" t="s">
        <v>534</v>
      </c>
      <c r="I356" s="29" t="s">
        <v>548</v>
      </c>
      <c r="J356" s="30">
        <v>11961702</v>
      </c>
      <c r="K356" s="30">
        <v>1821004</v>
      </c>
      <c r="L356" s="30">
        <v>169838</v>
      </c>
      <c r="M356" s="30">
        <v>466</v>
      </c>
      <c r="N356" s="30">
        <v>89</v>
      </c>
      <c r="O356" s="29">
        <v>315</v>
      </c>
      <c r="P356" s="20" t="s">
        <v>554</v>
      </c>
      <c r="Q356" s="20" t="s">
        <v>554</v>
      </c>
      <c r="R356" s="20" t="s">
        <v>868</v>
      </c>
    </row>
    <row r="357" spans="1:18" ht="39" x14ac:dyDescent="0.15">
      <c r="A357" s="22">
        <v>355</v>
      </c>
      <c r="B357" s="29" t="s">
        <v>339</v>
      </c>
      <c r="C357" s="29" t="s">
        <v>3</v>
      </c>
      <c r="D357" s="29" t="s">
        <v>5</v>
      </c>
      <c r="E357" s="29">
        <v>2001</v>
      </c>
      <c r="F357" s="29" t="s">
        <v>4</v>
      </c>
      <c r="G357" s="29" t="s">
        <v>3</v>
      </c>
      <c r="H357" s="29" t="s">
        <v>535</v>
      </c>
      <c r="I357" s="29" t="s">
        <v>548</v>
      </c>
      <c r="J357" s="30">
        <v>5008310</v>
      </c>
      <c r="K357" s="30">
        <v>1858098</v>
      </c>
      <c r="L357" s="30">
        <v>170282</v>
      </c>
      <c r="M357" s="30">
        <v>251</v>
      </c>
      <c r="N357" s="30">
        <v>64</v>
      </c>
      <c r="O357" s="29">
        <v>315</v>
      </c>
      <c r="P357" s="20" t="s">
        <v>554</v>
      </c>
      <c r="Q357" s="20" t="s">
        <v>554</v>
      </c>
      <c r="R357" s="20" t="s">
        <v>868</v>
      </c>
    </row>
    <row r="358" spans="1:18" ht="39" x14ac:dyDescent="0.15">
      <c r="A358" s="22">
        <v>356</v>
      </c>
      <c r="B358" s="29" t="s">
        <v>76</v>
      </c>
      <c r="C358" s="29" t="s">
        <v>3</v>
      </c>
      <c r="D358" s="29" t="s">
        <v>5</v>
      </c>
      <c r="E358" s="29">
        <v>2005</v>
      </c>
      <c r="F358" s="29" t="s">
        <v>4</v>
      </c>
      <c r="G358" s="29" t="s">
        <v>3</v>
      </c>
      <c r="H358" s="31" t="s">
        <v>534</v>
      </c>
      <c r="I358" s="29" t="s">
        <v>548</v>
      </c>
      <c r="J358" s="30">
        <v>2627066</v>
      </c>
      <c r="K358" s="30">
        <v>1861137</v>
      </c>
      <c r="L358" s="30">
        <v>132893</v>
      </c>
      <c r="M358" s="30">
        <v>135</v>
      </c>
      <c r="N358" s="30">
        <v>74</v>
      </c>
      <c r="O358" s="29">
        <v>315</v>
      </c>
      <c r="P358" s="20" t="s">
        <v>554</v>
      </c>
      <c r="Q358" s="20" t="s">
        <v>554</v>
      </c>
      <c r="R358" s="20" t="s">
        <v>868</v>
      </c>
    </row>
    <row r="359" spans="1:18" ht="39" x14ac:dyDescent="0.15">
      <c r="A359" s="22">
        <v>357</v>
      </c>
      <c r="B359" s="29" t="s">
        <v>99</v>
      </c>
      <c r="C359" s="29" t="s">
        <v>3</v>
      </c>
      <c r="D359" s="29" t="s">
        <v>5</v>
      </c>
      <c r="E359" s="29">
        <v>2002</v>
      </c>
      <c r="F359" s="29" t="s">
        <v>4</v>
      </c>
      <c r="G359" s="29" t="s">
        <v>3</v>
      </c>
      <c r="H359" s="31" t="s">
        <v>534</v>
      </c>
      <c r="I359" s="29" t="s">
        <v>548</v>
      </c>
      <c r="J359" s="30">
        <v>4113676</v>
      </c>
      <c r="K359" s="30">
        <v>1877867</v>
      </c>
      <c r="L359" s="30">
        <v>132914</v>
      </c>
      <c r="M359" s="30">
        <v>205</v>
      </c>
      <c r="N359" s="30">
        <v>99</v>
      </c>
      <c r="O359" s="29">
        <v>315</v>
      </c>
      <c r="P359" s="20" t="s">
        <v>554</v>
      </c>
      <c r="Q359" s="20" t="s">
        <v>554</v>
      </c>
      <c r="R359" s="20" t="s">
        <v>868</v>
      </c>
    </row>
    <row r="360" spans="1:18" ht="52" x14ac:dyDescent="0.15">
      <c r="A360" s="22">
        <v>358</v>
      </c>
      <c r="B360" s="29" t="s">
        <v>58</v>
      </c>
      <c r="C360" s="29" t="s">
        <v>3</v>
      </c>
      <c r="D360" s="29" t="s">
        <v>5</v>
      </c>
      <c r="E360" s="29">
        <v>2004</v>
      </c>
      <c r="F360" s="29" t="s">
        <v>4</v>
      </c>
      <c r="G360" s="29" t="s">
        <v>3</v>
      </c>
      <c r="H360" s="31" t="s">
        <v>534</v>
      </c>
      <c r="I360" s="29" t="s">
        <v>548</v>
      </c>
      <c r="J360" s="30">
        <v>14852260</v>
      </c>
      <c r="K360" s="30">
        <v>1860079</v>
      </c>
      <c r="L360" s="30">
        <v>132852</v>
      </c>
      <c r="M360" s="30">
        <v>557</v>
      </c>
      <c r="N360" s="30">
        <v>115</v>
      </c>
      <c r="O360" s="29">
        <v>315</v>
      </c>
      <c r="P360" s="20" t="s">
        <v>554</v>
      </c>
      <c r="Q360" s="20" t="s">
        <v>854</v>
      </c>
      <c r="R360" s="20" t="s">
        <v>868</v>
      </c>
    </row>
    <row r="361" spans="1:18" ht="39" x14ac:dyDescent="0.15">
      <c r="A361" s="22">
        <v>359</v>
      </c>
      <c r="B361" s="29" t="s">
        <v>178</v>
      </c>
      <c r="C361" s="29" t="s">
        <v>3</v>
      </c>
      <c r="D361" s="29" t="s">
        <v>5</v>
      </c>
      <c r="E361" s="29">
        <v>2006</v>
      </c>
      <c r="F361" s="29" t="s">
        <v>4</v>
      </c>
      <c r="G361" s="29" t="s">
        <v>3</v>
      </c>
      <c r="H361" s="31" t="s">
        <v>534</v>
      </c>
      <c r="I361" s="29" t="s">
        <v>548</v>
      </c>
      <c r="J361" s="30">
        <v>5724456</v>
      </c>
      <c r="K361" s="30">
        <v>1860524</v>
      </c>
      <c r="L361" s="30">
        <v>171444</v>
      </c>
      <c r="M361" s="30">
        <v>284</v>
      </c>
      <c r="N361" s="30">
        <v>71</v>
      </c>
      <c r="O361" s="29">
        <v>315</v>
      </c>
      <c r="P361" s="20" t="s">
        <v>554</v>
      </c>
      <c r="Q361" s="20" t="s">
        <v>554</v>
      </c>
      <c r="R361" s="20" t="s">
        <v>868</v>
      </c>
    </row>
    <row r="362" spans="1:18" ht="39" x14ac:dyDescent="0.15">
      <c r="A362" s="22">
        <v>360</v>
      </c>
      <c r="B362" s="29" t="s">
        <v>130</v>
      </c>
      <c r="C362" s="29" t="s">
        <v>3</v>
      </c>
      <c r="D362" s="29" t="s">
        <v>5</v>
      </c>
      <c r="E362" s="29">
        <v>2004</v>
      </c>
      <c r="F362" s="29" t="s">
        <v>4</v>
      </c>
      <c r="G362" s="29" t="s">
        <v>3</v>
      </c>
      <c r="H362" s="31" t="s">
        <v>534</v>
      </c>
      <c r="I362" s="29" t="s">
        <v>548</v>
      </c>
      <c r="J362" s="30">
        <v>7775254</v>
      </c>
      <c r="K362" s="30">
        <v>1859602</v>
      </c>
      <c r="L362" s="30">
        <v>132855</v>
      </c>
      <c r="M362" s="30">
        <v>288</v>
      </c>
      <c r="N362" s="30">
        <v>111</v>
      </c>
      <c r="O362" s="29">
        <v>315</v>
      </c>
      <c r="P362" s="20" t="s">
        <v>554</v>
      </c>
      <c r="Q362" s="20" t="s">
        <v>554</v>
      </c>
      <c r="R362" s="20" t="s">
        <v>868</v>
      </c>
    </row>
    <row r="363" spans="1:18" ht="39" x14ac:dyDescent="0.15">
      <c r="A363" s="22">
        <v>361</v>
      </c>
      <c r="B363" s="29" t="s">
        <v>180</v>
      </c>
      <c r="C363" s="29" t="s">
        <v>3</v>
      </c>
      <c r="D363" s="29" t="s">
        <v>5</v>
      </c>
      <c r="E363" s="29">
        <v>2005</v>
      </c>
      <c r="F363" s="29" t="s">
        <v>4</v>
      </c>
      <c r="G363" s="29" t="s">
        <v>3</v>
      </c>
      <c r="H363" s="31" t="s">
        <v>534</v>
      </c>
      <c r="I363" s="29" t="s">
        <v>548</v>
      </c>
      <c r="J363" s="30">
        <v>3154746</v>
      </c>
      <c r="K363" s="30">
        <v>1860325</v>
      </c>
      <c r="L363" s="30">
        <v>132911</v>
      </c>
      <c r="M363" s="30">
        <v>163</v>
      </c>
      <c r="N363" s="30">
        <v>72</v>
      </c>
      <c r="O363" s="29">
        <v>315</v>
      </c>
      <c r="P363" s="20" t="s">
        <v>554</v>
      </c>
      <c r="Q363" s="20" t="s">
        <v>853</v>
      </c>
      <c r="R363" s="20" t="s">
        <v>868</v>
      </c>
    </row>
    <row r="364" spans="1:18" ht="39" x14ac:dyDescent="0.15">
      <c r="A364" s="22">
        <v>362</v>
      </c>
      <c r="B364" s="29" t="s">
        <v>182</v>
      </c>
      <c r="C364" s="29" t="s">
        <v>3</v>
      </c>
      <c r="D364" s="29" t="s">
        <v>5</v>
      </c>
      <c r="E364" s="29">
        <v>2004</v>
      </c>
      <c r="F364" s="29" t="s">
        <v>4</v>
      </c>
      <c r="G364" s="29" t="s">
        <v>3</v>
      </c>
      <c r="H364" s="31" t="s">
        <v>534</v>
      </c>
      <c r="I364" s="29" t="s">
        <v>548</v>
      </c>
      <c r="J364" s="30">
        <v>6807954</v>
      </c>
      <c r="K364" s="30">
        <v>1819988</v>
      </c>
      <c r="L364" s="30">
        <v>170667</v>
      </c>
      <c r="M364" s="30">
        <v>258</v>
      </c>
      <c r="N364" s="30">
        <v>78</v>
      </c>
      <c r="O364" s="29">
        <v>315</v>
      </c>
      <c r="P364" s="20" t="s">
        <v>554</v>
      </c>
      <c r="Q364" s="20" t="s">
        <v>554</v>
      </c>
      <c r="R364" s="20" t="s">
        <v>868</v>
      </c>
    </row>
    <row r="365" spans="1:18" ht="39" x14ac:dyDescent="0.15">
      <c r="A365" s="22">
        <v>363</v>
      </c>
      <c r="B365" s="29" t="s">
        <v>187</v>
      </c>
      <c r="C365" s="29" t="s">
        <v>3</v>
      </c>
      <c r="D365" s="29" t="s">
        <v>5</v>
      </c>
      <c r="E365" s="29">
        <v>2003</v>
      </c>
      <c r="F365" s="29" t="s">
        <v>4</v>
      </c>
      <c r="G365" s="29" t="s">
        <v>3</v>
      </c>
      <c r="H365" s="31" t="s">
        <v>534</v>
      </c>
      <c r="I365" s="29" t="s">
        <v>548</v>
      </c>
      <c r="J365" s="30">
        <v>3578486</v>
      </c>
      <c r="K365" s="30">
        <v>1798188</v>
      </c>
      <c r="L365" s="30">
        <v>171588</v>
      </c>
      <c r="M365" s="30">
        <v>185</v>
      </c>
      <c r="N365" s="30">
        <v>71</v>
      </c>
      <c r="O365" s="29">
        <v>315</v>
      </c>
      <c r="P365" s="20" t="s">
        <v>554</v>
      </c>
      <c r="Q365" s="20" t="s">
        <v>554</v>
      </c>
      <c r="R365" s="20" t="s">
        <v>868</v>
      </c>
    </row>
    <row r="366" spans="1:18" ht="39" x14ac:dyDescent="0.15">
      <c r="A366" s="22">
        <v>364</v>
      </c>
      <c r="B366" s="29" t="s">
        <v>133</v>
      </c>
      <c r="C366" s="29" t="s">
        <v>3</v>
      </c>
      <c r="D366" s="29" t="s">
        <v>5</v>
      </c>
      <c r="E366" s="29">
        <v>2004</v>
      </c>
      <c r="F366" s="29" t="s">
        <v>4</v>
      </c>
      <c r="G366" s="29" t="s">
        <v>3</v>
      </c>
      <c r="H366" s="31" t="s">
        <v>534</v>
      </c>
      <c r="I366" s="29" t="s">
        <v>548</v>
      </c>
      <c r="J366" s="30">
        <v>7721330</v>
      </c>
      <c r="K366" s="30">
        <v>1782675</v>
      </c>
      <c r="L366" s="30">
        <v>170644</v>
      </c>
      <c r="M366" s="30">
        <v>302</v>
      </c>
      <c r="N366" s="30">
        <v>60</v>
      </c>
      <c r="O366" s="29">
        <v>315</v>
      </c>
      <c r="P366" s="20" t="s">
        <v>554</v>
      </c>
      <c r="Q366" s="20" t="s">
        <v>554</v>
      </c>
      <c r="R366" s="20" t="s">
        <v>868</v>
      </c>
    </row>
    <row r="367" spans="1:18" ht="39" x14ac:dyDescent="0.15">
      <c r="A367" s="22">
        <v>365</v>
      </c>
      <c r="B367" s="29" t="s">
        <v>128</v>
      </c>
      <c r="C367" s="29" t="s">
        <v>3</v>
      </c>
      <c r="D367" s="29" t="s">
        <v>5</v>
      </c>
      <c r="E367" s="29">
        <v>2004</v>
      </c>
      <c r="F367" s="29" t="s">
        <v>4</v>
      </c>
      <c r="G367" s="29" t="s">
        <v>3</v>
      </c>
      <c r="H367" s="31" t="s">
        <v>534</v>
      </c>
      <c r="I367" s="29" t="s">
        <v>548</v>
      </c>
      <c r="J367" s="30">
        <v>12021948</v>
      </c>
      <c r="K367" s="30">
        <v>1782782</v>
      </c>
      <c r="L367" s="30">
        <v>169411</v>
      </c>
      <c r="M367" s="30">
        <v>470</v>
      </c>
      <c r="N367" s="30">
        <v>64</v>
      </c>
      <c r="O367" s="29">
        <v>315</v>
      </c>
      <c r="P367" s="20" t="s">
        <v>554</v>
      </c>
      <c r="Q367" s="20" t="s">
        <v>554</v>
      </c>
      <c r="R367" s="20" t="s">
        <v>868</v>
      </c>
    </row>
    <row r="368" spans="1:18" ht="39" x14ac:dyDescent="0.15">
      <c r="A368" s="22">
        <v>366</v>
      </c>
      <c r="B368" s="29" t="s">
        <v>70</v>
      </c>
      <c r="C368" s="29" t="s">
        <v>3</v>
      </c>
      <c r="D368" s="29" t="s">
        <v>5</v>
      </c>
      <c r="E368" s="29">
        <v>2004</v>
      </c>
      <c r="F368" s="29" t="s">
        <v>4</v>
      </c>
      <c r="G368" s="29" t="s">
        <v>3</v>
      </c>
      <c r="H368" s="31" t="s">
        <v>534</v>
      </c>
      <c r="I368" s="29" t="s">
        <v>548</v>
      </c>
      <c r="J368" s="30">
        <v>7978682</v>
      </c>
      <c r="K368" s="30">
        <v>1822175</v>
      </c>
      <c r="L368" s="30">
        <v>150945</v>
      </c>
      <c r="M368" s="30">
        <v>300</v>
      </c>
      <c r="N368" s="30">
        <v>90</v>
      </c>
      <c r="O368" s="29">
        <v>315</v>
      </c>
      <c r="P368" s="20" t="s">
        <v>554</v>
      </c>
      <c r="Q368" s="20" t="s">
        <v>554</v>
      </c>
      <c r="R368" s="20" t="s">
        <v>868</v>
      </c>
    </row>
    <row r="369" spans="1:18" ht="39" x14ac:dyDescent="0.15">
      <c r="A369" s="22">
        <v>367</v>
      </c>
      <c r="B369" s="29" t="s">
        <v>145</v>
      </c>
      <c r="C369" s="29" t="s">
        <v>3</v>
      </c>
      <c r="D369" s="29" t="s">
        <v>5</v>
      </c>
      <c r="E369" s="29">
        <v>2004</v>
      </c>
      <c r="F369" s="29" t="s">
        <v>4</v>
      </c>
      <c r="G369" s="29" t="s">
        <v>3</v>
      </c>
      <c r="H369" s="31" t="s">
        <v>534</v>
      </c>
      <c r="I369" s="29" t="s">
        <v>548</v>
      </c>
      <c r="J369" s="30">
        <v>7627180</v>
      </c>
      <c r="K369" s="30">
        <v>1822305</v>
      </c>
      <c r="L369" s="30">
        <v>150972</v>
      </c>
      <c r="M369" s="30">
        <v>289</v>
      </c>
      <c r="N369" s="30">
        <v>89</v>
      </c>
      <c r="O369" s="29">
        <v>315</v>
      </c>
      <c r="P369" s="20" t="s">
        <v>554</v>
      </c>
      <c r="Q369" s="20" t="s">
        <v>554</v>
      </c>
      <c r="R369" s="20" t="s">
        <v>868</v>
      </c>
    </row>
    <row r="370" spans="1:18" ht="52" x14ac:dyDescent="0.15">
      <c r="A370" s="22">
        <v>368</v>
      </c>
      <c r="B370" s="29" t="s">
        <v>81</v>
      </c>
      <c r="C370" s="29" t="s">
        <v>3</v>
      </c>
      <c r="D370" s="29" t="s">
        <v>5</v>
      </c>
      <c r="E370" s="29">
        <v>2004</v>
      </c>
      <c r="F370" s="29" t="s">
        <v>4</v>
      </c>
      <c r="G370" s="29" t="s">
        <v>3</v>
      </c>
      <c r="H370" s="31" t="s">
        <v>534</v>
      </c>
      <c r="I370" s="29" t="s">
        <v>548</v>
      </c>
      <c r="J370" s="30">
        <v>7306746</v>
      </c>
      <c r="K370" s="30">
        <v>1821979</v>
      </c>
      <c r="L370" s="30">
        <v>152428</v>
      </c>
      <c r="M370" s="30">
        <v>278</v>
      </c>
      <c r="N370" s="30">
        <v>89</v>
      </c>
      <c r="O370" s="29">
        <v>315</v>
      </c>
      <c r="P370" s="20" t="s">
        <v>554</v>
      </c>
      <c r="Q370" s="20" t="s">
        <v>855</v>
      </c>
      <c r="R370" s="20" t="s">
        <v>868</v>
      </c>
    </row>
    <row r="371" spans="1:18" ht="39" x14ac:dyDescent="0.15">
      <c r="A371" s="22">
        <v>369</v>
      </c>
      <c r="B371" s="29" t="s">
        <v>129</v>
      </c>
      <c r="C371" s="29" t="s">
        <v>3</v>
      </c>
      <c r="D371" s="29" t="s">
        <v>5</v>
      </c>
      <c r="E371" s="29">
        <v>2004</v>
      </c>
      <c r="F371" s="29" t="s">
        <v>4</v>
      </c>
      <c r="G371" s="29" t="s">
        <v>3</v>
      </c>
      <c r="H371" s="31" t="s">
        <v>534</v>
      </c>
      <c r="I371" s="29" t="s">
        <v>548</v>
      </c>
      <c r="J371" s="30">
        <v>8067766</v>
      </c>
      <c r="K371" s="30">
        <v>1822104</v>
      </c>
      <c r="L371" s="30">
        <v>150961</v>
      </c>
      <c r="M371" s="30">
        <v>303</v>
      </c>
      <c r="N371" s="30">
        <v>88</v>
      </c>
      <c r="O371" s="29">
        <v>315</v>
      </c>
      <c r="P371" s="20" t="s">
        <v>554</v>
      </c>
      <c r="Q371" s="20" t="s">
        <v>554</v>
      </c>
      <c r="R371" s="20" t="s">
        <v>868</v>
      </c>
    </row>
    <row r="372" spans="1:18" ht="39" x14ac:dyDescent="0.15">
      <c r="A372" s="22">
        <v>370</v>
      </c>
      <c r="B372" s="29" t="s">
        <v>397</v>
      </c>
      <c r="C372" s="29" t="s">
        <v>3</v>
      </c>
      <c r="D372" s="29" t="s">
        <v>5</v>
      </c>
      <c r="E372" s="29">
        <v>2003</v>
      </c>
      <c r="F372" s="29" t="s">
        <v>4</v>
      </c>
      <c r="G372" s="29" t="s">
        <v>3</v>
      </c>
      <c r="H372" s="29" t="s">
        <v>535</v>
      </c>
      <c r="I372" s="29" t="s">
        <v>548</v>
      </c>
      <c r="J372" s="30">
        <v>3481604</v>
      </c>
      <c r="K372" s="30">
        <v>1859431</v>
      </c>
      <c r="L372" s="30">
        <v>132914</v>
      </c>
      <c r="M372" s="30">
        <v>172</v>
      </c>
      <c r="N372" s="30">
        <v>65</v>
      </c>
      <c r="O372" s="29">
        <v>315</v>
      </c>
      <c r="P372" s="20" t="s">
        <v>554</v>
      </c>
      <c r="Q372" s="20" t="s">
        <v>554</v>
      </c>
      <c r="R372" s="20" t="s">
        <v>868</v>
      </c>
    </row>
    <row r="373" spans="1:18" ht="39" x14ac:dyDescent="0.15">
      <c r="A373" s="22">
        <v>371</v>
      </c>
      <c r="B373" s="29" t="s">
        <v>391</v>
      </c>
      <c r="C373" s="29" t="s">
        <v>3</v>
      </c>
      <c r="D373" s="29" t="s">
        <v>5</v>
      </c>
      <c r="E373" s="29">
        <v>2003</v>
      </c>
      <c r="F373" s="29" t="s">
        <v>4</v>
      </c>
      <c r="G373" s="29" t="s">
        <v>3</v>
      </c>
      <c r="H373" s="29" t="s">
        <v>535</v>
      </c>
      <c r="I373" s="29" t="s">
        <v>548</v>
      </c>
      <c r="J373" s="30">
        <v>3010184</v>
      </c>
      <c r="K373" s="30">
        <v>1860435</v>
      </c>
      <c r="L373" s="30">
        <v>132886</v>
      </c>
      <c r="M373" s="30">
        <v>151</v>
      </c>
      <c r="N373" s="30">
        <v>71</v>
      </c>
      <c r="O373" s="29">
        <v>315</v>
      </c>
      <c r="P373" s="20" t="s">
        <v>554</v>
      </c>
      <c r="Q373" s="20" t="s">
        <v>554</v>
      </c>
      <c r="R373" s="20" t="s">
        <v>868</v>
      </c>
    </row>
    <row r="374" spans="1:18" ht="52" x14ac:dyDescent="0.15">
      <c r="A374" s="22">
        <v>372</v>
      </c>
      <c r="B374" s="29" t="s">
        <v>185</v>
      </c>
      <c r="C374" s="29" t="s">
        <v>3</v>
      </c>
      <c r="D374" s="29" t="s">
        <v>5</v>
      </c>
      <c r="E374" s="29">
        <v>2004</v>
      </c>
      <c r="F374" s="29" t="s">
        <v>4</v>
      </c>
      <c r="G374" s="29" t="s">
        <v>3</v>
      </c>
      <c r="H374" s="31" t="s">
        <v>534</v>
      </c>
      <c r="I374" s="29" t="s">
        <v>548</v>
      </c>
      <c r="J374" s="30">
        <v>6295892</v>
      </c>
      <c r="K374" s="30">
        <v>1859312</v>
      </c>
      <c r="L374" s="30">
        <v>170654</v>
      </c>
      <c r="M374" s="30">
        <v>234</v>
      </c>
      <c r="N374" s="30">
        <v>106</v>
      </c>
      <c r="O374" s="29">
        <v>315</v>
      </c>
      <c r="P374" s="20" t="s">
        <v>554</v>
      </c>
      <c r="Q374" s="20" t="s">
        <v>867</v>
      </c>
      <c r="R374" s="20" t="s">
        <v>868</v>
      </c>
    </row>
    <row r="375" spans="1:18" ht="39" x14ac:dyDescent="0.15">
      <c r="A375" s="22">
        <v>373</v>
      </c>
      <c r="B375" s="29" t="s">
        <v>177</v>
      </c>
      <c r="C375" s="29" t="s">
        <v>3</v>
      </c>
      <c r="D375" s="29" t="s">
        <v>5</v>
      </c>
      <c r="E375" s="29">
        <v>2006</v>
      </c>
      <c r="F375" s="29" t="s">
        <v>4</v>
      </c>
      <c r="G375" s="29" t="s">
        <v>3</v>
      </c>
      <c r="H375" s="31" t="s">
        <v>534</v>
      </c>
      <c r="I375" s="29" t="s">
        <v>548</v>
      </c>
      <c r="J375" s="30">
        <v>3534246</v>
      </c>
      <c r="K375" s="30">
        <v>1860425</v>
      </c>
      <c r="L375" s="30">
        <v>170290</v>
      </c>
      <c r="M375" s="30">
        <v>182</v>
      </c>
      <c r="N375" s="30">
        <v>70</v>
      </c>
      <c r="O375" s="29">
        <v>315</v>
      </c>
      <c r="P375" s="20" t="s">
        <v>554</v>
      </c>
      <c r="Q375" s="20" t="s">
        <v>554</v>
      </c>
      <c r="R375" s="20" t="s">
        <v>868</v>
      </c>
    </row>
    <row r="376" spans="1:18" ht="39" x14ac:dyDescent="0.15">
      <c r="A376" s="22">
        <v>374</v>
      </c>
      <c r="B376" s="29" t="s">
        <v>131</v>
      </c>
      <c r="C376" s="29" t="s">
        <v>3</v>
      </c>
      <c r="D376" s="29" t="s">
        <v>5</v>
      </c>
      <c r="E376" s="29">
        <v>2004</v>
      </c>
      <c r="F376" s="29" t="s">
        <v>4</v>
      </c>
      <c r="G376" s="29" t="s">
        <v>3</v>
      </c>
      <c r="H376" s="31" t="s">
        <v>534</v>
      </c>
      <c r="I376" s="29" t="s">
        <v>548</v>
      </c>
      <c r="J376" s="30">
        <v>10058028</v>
      </c>
      <c r="K376" s="30">
        <v>1860064</v>
      </c>
      <c r="L376" s="30">
        <v>132880</v>
      </c>
      <c r="M376" s="30">
        <v>373</v>
      </c>
      <c r="N376" s="30">
        <v>114</v>
      </c>
      <c r="O376" s="29">
        <v>315</v>
      </c>
      <c r="P376" s="20" t="s">
        <v>554</v>
      </c>
      <c r="Q376" s="20" t="s">
        <v>554</v>
      </c>
      <c r="R376" s="20" t="s">
        <v>868</v>
      </c>
    </row>
    <row r="377" spans="1:18" ht="39" x14ac:dyDescent="0.15">
      <c r="A377" s="22">
        <v>375</v>
      </c>
      <c r="B377" s="29" t="s">
        <v>380</v>
      </c>
      <c r="C377" s="29" t="s">
        <v>3</v>
      </c>
      <c r="D377" s="29" t="s">
        <v>5</v>
      </c>
      <c r="E377" s="29">
        <v>2001</v>
      </c>
      <c r="F377" s="29" t="s">
        <v>4</v>
      </c>
      <c r="G377" s="29" t="s">
        <v>3</v>
      </c>
      <c r="H377" s="29" t="s">
        <v>535</v>
      </c>
      <c r="I377" s="29" t="s">
        <v>548</v>
      </c>
      <c r="J377" s="30">
        <v>4656070</v>
      </c>
      <c r="K377" s="30">
        <v>1860004</v>
      </c>
      <c r="L377" s="30">
        <v>171467</v>
      </c>
      <c r="M377" s="30">
        <v>229</v>
      </c>
      <c r="N377" s="30">
        <v>66</v>
      </c>
      <c r="O377" s="29">
        <v>315</v>
      </c>
      <c r="P377" s="20" t="s">
        <v>554</v>
      </c>
      <c r="Q377" s="20" t="s">
        <v>554</v>
      </c>
      <c r="R377" s="20" t="s">
        <v>868</v>
      </c>
    </row>
    <row r="378" spans="1:18" ht="39" x14ac:dyDescent="0.15">
      <c r="A378" s="22">
        <v>376</v>
      </c>
      <c r="B378" s="29" t="s">
        <v>368</v>
      </c>
      <c r="C378" s="29" t="s">
        <v>3</v>
      </c>
      <c r="D378" s="29" t="s">
        <v>5</v>
      </c>
      <c r="E378" s="29">
        <v>2003</v>
      </c>
      <c r="F378" s="29" t="s">
        <v>4</v>
      </c>
      <c r="G378" s="29" t="s">
        <v>3</v>
      </c>
      <c r="H378" s="29" t="s">
        <v>535</v>
      </c>
      <c r="I378" s="29" t="s">
        <v>548</v>
      </c>
      <c r="J378" s="30">
        <v>3320582</v>
      </c>
      <c r="K378" s="30">
        <v>1838520</v>
      </c>
      <c r="L378" s="30">
        <v>153521</v>
      </c>
      <c r="M378" s="30">
        <v>167</v>
      </c>
      <c r="N378" s="30">
        <v>79</v>
      </c>
      <c r="O378" s="29">
        <v>315</v>
      </c>
      <c r="P378" s="20" t="s">
        <v>554</v>
      </c>
      <c r="Q378" s="20" t="s">
        <v>554</v>
      </c>
      <c r="R378" s="20" t="s">
        <v>868</v>
      </c>
    </row>
    <row r="379" spans="1:18" ht="39" x14ac:dyDescent="0.15">
      <c r="A379" s="22">
        <v>377</v>
      </c>
      <c r="B379" s="29" t="s">
        <v>82</v>
      </c>
      <c r="C379" s="29" t="s">
        <v>3</v>
      </c>
      <c r="D379" s="29" t="s">
        <v>5</v>
      </c>
      <c r="E379" s="29">
        <v>2004</v>
      </c>
      <c r="F379" s="29" t="s">
        <v>4</v>
      </c>
      <c r="G379" s="29" t="s">
        <v>3</v>
      </c>
      <c r="H379" s="31" t="s">
        <v>534</v>
      </c>
      <c r="I379" s="29" t="s">
        <v>548</v>
      </c>
      <c r="J379" s="30">
        <v>7713630</v>
      </c>
      <c r="K379" s="30">
        <v>1859544</v>
      </c>
      <c r="L379" s="30">
        <v>132867</v>
      </c>
      <c r="M379" s="30">
        <v>288</v>
      </c>
      <c r="N379" s="30">
        <v>110</v>
      </c>
      <c r="O379" s="29">
        <v>315</v>
      </c>
      <c r="P379" s="20" t="s">
        <v>554</v>
      </c>
      <c r="Q379" s="20" t="s">
        <v>554</v>
      </c>
      <c r="R379" s="20" t="s">
        <v>868</v>
      </c>
    </row>
    <row r="380" spans="1:18" ht="39" x14ac:dyDescent="0.15">
      <c r="A380" s="22">
        <v>378</v>
      </c>
      <c r="B380" s="29" t="s">
        <v>89</v>
      </c>
      <c r="C380" s="29" t="s">
        <v>3</v>
      </c>
      <c r="D380" s="29" t="s">
        <v>5</v>
      </c>
      <c r="E380" s="29">
        <v>2003</v>
      </c>
      <c r="F380" s="29" t="s">
        <v>4</v>
      </c>
      <c r="G380" s="29" t="s">
        <v>3</v>
      </c>
      <c r="H380" s="31" t="s">
        <v>534</v>
      </c>
      <c r="I380" s="29" t="s">
        <v>548</v>
      </c>
      <c r="J380" s="30">
        <v>5702498</v>
      </c>
      <c r="K380" s="30">
        <v>1907265</v>
      </c>
      <c r="L380" s="30">
        <v>132875</v>
      </c>
      <c r="M380" s="30">
        <v>209</v>
      </c>
      <c r="N380" s="30">
        <v>181</v>
      </c>
      <c r="O380" s="29">
        <v>315</v>
      </c>
      <c r="P380" s="20" t="s">
        <v>554</v>
      </c>
      <c r="Q380" s="20" t="s">
        <v>852</v>
      </c>
      <c r="R380" s="20" t="s">
        <v>868</v>
      </c>
    </row>
    <row r="381" spans="1:18" ht="39" x14ac:dyDescent="0.15">
      <c r="A381" s="22">
        <v>379</v>
      </c>
      <c r="B381" s="29" t="s">
        <v>53</v>
      </c>
      <c r="C381" s="29" t="s">
        <v>3</v>
      </c>
      <c r="D381" s="29" t="s">
        <v>5</v>
      </c>
      <c r="E381" s="29">
        <v>2004</v>
      </c>
      <c r="F381" s="29" t="s">
        <v>4</v>
      </c>
      <c r="G381" s="29" t="s">
        <v>3</v>
      </c>
      <c r="H381" s="31" t="s">
        <v>534</v>
      </c>
      <c r="I381" s="29" t="s">
        <v>548</v>
      </c>
      <c r="J381" s="30">
        <v>12670246</v>
      </c>
      <c r="K381" s="30">
        <v>1820984</v>
      </c>
      <c r="L381" s="30">
        <v>169311</v>
      </c>
      <c r="M381" s="30">
        <v>490</v>
      </c>
      <c r="N381" s="30">
        <v>90</v>
      </c>
      <c r="O381" s="29">
        <v>315</v>
      </c>
      <c r="P381" s="20" t="s">
        <v>554</v>
      </c>
      <c r="Q381" s="20" t="s">
        <v>554</v>
      </c>
      <c r="R381" s="20" t="s">
        <v>868</v>
      </c>
    </row>
    <row r="382" spans="1:18" ht="39" x14ac:dyDescent="0.15">
      <c r="A382" s="22">
        <v>380</v>
      </c>
      <c r="B382" s="29" t="s">
        <v>69</v>
      </c>
      <c r="C382" s="29" t="s">
        <v>3</v>
      </c>
      <c r="D382" s="29" t="s">
        <v>5</v>
      </c>
      <c r="E382" s="29">
        <v>2004</v>
      </c>
      <c r="F382" s="29" t="s">
        <v>4</v>
      </c>
      <c r="G382" s="29" t="s">
        <v>3</v>
      </c>
      <c r="H382" s="31" t="s">
        <v>534</v>
      </c>
      <c r="I382" s="29" t="s">
        <v>548</v>
      </c>
      <c r="J382" s="30">
        <v>5724618</v>
      </c>
      <c r="K382" s="30">
        <v>1858338</v>
      </c>
      <c r="L382" s="30">
        <v>132871</v>
      </c>
      <c r="M382" s="30">
        <v>211</v>
      </c>
      <c r="N382" s="30">
        <v>104</v>
      </c>
      <c r="O382" s="29">
        <v>315</v>
      </c>
      <c r="P382" s="20" t="s">
        <v>554</v>
      </c>
      <c r="Q382" s="20" t="s">
        <v>554</v>
      </c>
      <c r="R382" s="20" t="s">
        <v>868</v>
      </c>
    </row>
    <row r="383" spans="1:18" ht="52" x14ac:dyDescent="0.15">
      <c r="A383" s="22">
        <v>381</v>
      </c>
      <c r="B383" s="29" t="s">
        <v>86</v>
      </c>
      <c r="C383" s="29" t="s">
        <v>3</v>
      </c>
      <c r="D383" s="29" t="s">
        <v>5</v>
      </c>
      <c r="E383" s="29">
        <v>2004</v>
      </c>
      <c r="F383" s="29" t="s">
        <v>4</v>
      </c>
      <c r="G383" s="29" t="s">
        <v>3</v>
      </c>
      <c r="H383" s="31" t="s">
        <v>534</v>
      </c>
      <c r="I383" s="29" t="s">
        <v>548</v>
      </c>
      <c r="J383" s="30">
        <v>9200690</v>
      </c>
      <c r="K383" s="30">
        <v>1859328</v>
      </c>
      <c r="L383" s="30">
        <v>169930</v>
      </c>
      <c r="M383" s="30">
        <v>341</v>
      </c>
      <c r="N383" s="30">
        <v>110</v>
      </c>
      <c r="O383" s="29">
        <v>315</v>
      </c>
      <c r="P383" s="20" t="s">
        <v>876</v>
      </c>
      <c r="Q383" s="20" t="s">
        <v>554</v>
      </c>
      <c r="R383" s="20" t="s">
        <v>868</v>
      </c>
    </row>
    <row r="384" spans="1:18" ht="39" x14ac:dyDescent="0.15">
      <c r="A384" s="22">
        <v>382</v>
      </c>
      <c r="B384" s="29" t="s">
        <v>135</v>
      </c>
      <c r="C384" s="29" t="s">
        <v>3</v>
      </c>
      <c r="D384" s="29" t="s">
        <v>5</v>
      </c>
      <c r="E384" s="29">
        <v>2003</v>
      </c>
      <c r="F384" s="29" t="s">
        <v>4</v>
      </c>
      <c r="G384" s="29" t="s">
        <v>3</v>
      </c>
      <c r="H384" s="31" t="s">
        <v>534</v>
      </c>
      <c r="I384" s="29" t="s">
        <v>548</v>
      </c>
      <c r="J384" s="30">
        <v>3871962</v>
      </c>
      <c r="K384" s="30">
        <v>1859444</v>
      </c>
      <c r="L384" s="30">
        <v>171462</v>
      </c>
      <c r="M384" s="30">
        <v>190</v>
      </c>
      <c r="N384" s="30">
        <v>64</v>
      </c>
      <c r="O384" s="29">
        <v>315</v>
      </c>
      <c r="P384" s="20" t="s">
        <v>554</v>
      </c>
      <c r="Q384" s="20" t="s">
        <v>554</v>
      </c>
      <c r="R384" s="20" t="s">
        <v>868</v>
      </c>
    </row>
    <row r="385" spans="1:18" ht="39" x14ac:dyDescent="0.15">
      <c r="A385" s="22">
        <v>383</v>
      </c>
      <c r="B385" s="29" t="s">
        <v>390</v>
      </c>
      <c r="C385" s="29" t="s">
        <v>3</v>
      </c>
      <c r="D385" s="29" t="s">
        <v>5</v>
      </c>
      <c r="E385" s="29">
        <v>2003</v>
      </c>
      <c r="F385" s="29" t="s">
        <v>4</v>
      </c>
      <c r="G385" s="29" t="s">
        <v>3</v>
      </c>
      <c r="H385" s="29" t="s">
        <v>535</v>
      </c>
      <c r="I385" s="29" t="s">
        <v>548</v>
      </c>
      <c r="J385" s="30">
        <v>3089116</v>
      </c>
      <c r="K385" s="30">
        <v>1860478</v>
      </c>
      <c r="L385" s="30">
        <v>171598</v>
      </c>
      <c r="M385" s="30">
        <v>159</v>
      </c>
      <c r="N385" s="30">
        <v>72</v>
      </c>
      <c r="O385" s="29">
        <v>315</v>
      </c>
      <c r="P385" s="20" t="s">
        <v>554</v>
      </c>
      <c r="Q385" s="20" t="s">
        <v>554</v>
      </c>
      <c r="R385" s="20" t="s">
        <v>868</v>
      </c>
    </row>
    <row r="386" spans="1:18" ht="39" x14ac:dyDescent="0.15">
      <c r="A386" s="22">
        <v>384</v>
      </c>
      <c r="B386" s="29" t="s">
        <v>66</v>
      </c>
      <c r="C386" s="29" t="s">
        <v>3</v>
      </c>
      <c r="D386" s="29" t="s">
        <v>5</v>
      </c>
      <c r="E386" s="29">
        <v>2005</v>
      </c>
      <c r="F386" s="29" t="s">
        <v>4</v>
      </c>
      <c r="G386" s="29" t="s">
        <v>3</v>
      </c>
      <c r="H386" s="31" t="s">
        <v>534</v>
      </c>
      <c r="I386" s="29" t="s">
        <v>548</v>
      </c>
      <c r="J386" s="30">
        <v>3843486</v>
      </c>
      <c r="K386" s="30">
        <v>1873495</v>
      </c>
      <c r="L386" s="30">
        <v>171462</v>
      </c>
      <c r="M386" s="30">
        <v>189</v>
      </c>
      <c r="N386" s="30">
        <v>92</v>
      </c>
      <c r="O386" s="29">
        <v>315</v>
      </c>
      <c r="P386" s="20" t="s">
        <v>554</v>
      </c>
      <c r="Q386" s="20" t="s">
        <v>554</v>
      </c>
      <c r="R386" s="20" t="s">
        <v>868</v>
      </c>
    </row>
    <row r="387" spans="1:18" ht="39" x14ac:dyDescent="0.15">
      <c r="A387" s="22">
        <v>385</v>
      </c>
      <c r="B387" s="29" t="s">
        <v>88</v>
      </c>
      <c r="C387" s="29" t="s">
        <v>3</v>
      </c>
      <c r="D387" s="29" t="s">
        <v>5</v>
      </c>
      <c r="E387" s="29">
        <v>2003</v>
      </c>
      <c r="F387" s="29" t="s">
        <v>4</v>
      </c>
      <c r="G387" s="29" t="s">
        <v>3</v>
      </c>
      <c r="H387" s="31" t="s">
        <v>534</v>
      </c>
      <c r="I387" s="29" t="s">
        <v>548</v>
      </c>
      <c r="J387" s="30">
        <v>3512570</v>
      </c>
      <c r="K387" s="30">
        <v>1858623</v>
      </c>
      <c r="L387" s="30">
        <v>171629</v>
      </c>
      <c r="M387" s="30">
        <v>172</v>
      </c>
      <c r="N387" s="30">
        <v>59</v>
      </c>
      <c r="O387" s="29">
        <v>315</v>
      </c>
      <c r="P387" s="20" t="s">
        <v>554</v>
      </c>
      <c r="Q387" s="20" t="s">
        <v>554</v>
      </c>
      <c r="R387" s="20" t="s">
        <v>868</v>
      </c>
    </row>
    <row r="388" spans="1:18" ht="39" x14ac:dyDescent="0.15">
      <c r="A388" s="22">
        <v>386</v>
      </c>
      <c r="B388" s="29" t="s">
        <v>62</v>
      </c>
      <c r="C388" s="29" t="s">
        <v>3</v>
      </c>
      <c r="D388" s="29" t="s">
        <v>5</v>
      </c>
      <c r="E388" s="29">
        <v>2003</v>
      </c>
      <c r="F388" s="29" t="s">
        <v>4</v>
      </c>
      <c r="G388" s="29" t="s">
        <v>3</v>
      </c>
      <c r="H388" s="31" t="s">
        <v>534</v>
      </c>
      <c r="I388" s="29" t="s">
        <v>548</v>
      </c>
      <c r="J388" s="30">
        <v>3295202</v>
      </c>
      <c r="K388" s="30">
        <v>1860347</v>
      </c>
      <c r="L388" s="30">
        <v>171460</v>
      </c>
      <c r="M388" s="30">
        <v>169</v>
      </c>
      <c r="N388" s="30">
        <v>70</v>
      </c>
      <c r="O388" s="29">
        <v>315</v>
      </c>
      <c r="P388" s="20" t="s">
        <v>554</v>
      </c>
      <c r="Q388" s="20" t="s">
        <v>554</v>
      </c>
      <c r="R388" s="20" t="s">
        <v>868</v>
      </c>
    </row>
    <row r="389" spans="1:18" ht="39" x14ac:dyDescent="0.15">
      <c r="A389" s="22">
        <v>387</v>
      </c>
      <c r="B389" s="29" t="s">
        <v>61</v>
      </c>
      <c r="C389" s="29" t="s">
        <v>3</v>
      </c>
      <c r="D389" s="29" t="s">
        <v>5</v>
      </c>
      <c r="E389" s="29">
        <v>2003</v>
      </c>
      <c r="F389" s="29" t="s">
        <v>4</v>
      </c>
      <c r="G389" s="29" t="s">
        <v>3</v>
      </c>
      <c r="H389" s="31" t="s">
        <v>534</v>
      </c>
      <c r="I389" s="29" t="s">
        <v>548</v>
      </c>
      <c r="J389" s="30">
        <v>3895026</v>
      </c>
      <c r="K389" s="30">
        <v>1861005</v>
      </c>
      <c r="L389" s="30">
        <v>132917</v>
      </c>
      <c r="M389" s="30">
        <v>196</v>
      </c>
      <c r="N389" s="30">
        <v>75</v>
      </c>
      <c r="O389" s="29">
        <v>315</v>
      </c>
      <c r="P389" s="20" t="s">
        <v>554</v>
      </c>
      <c r="Q389" s="20" t="s">
        <v>554</v>
      </c>
      <c r="R389" s="20" t="s">
        <v>868</v>
      </c>
    </row>
    <row r="390" spans="1:18" ht="39" x14ac:dyDescent="0.15">
      <c r="A390" s="22">
        <v>388</v>
      </c>
      <c r="B390" s="29" t="s">
        <v>394</v>
      </c>
      <c r="C390" s="29" t="s">
        <v>3</v>
      </c>
      <c r="D390" s="29" t="s">
        <v>5</v>
      </c>
      <c r="E390" s="29">
        <v>2009</v>
      </c>
      <c r="F390" s="29" t="s">
        <v>4</v>
      </c>
      <c r="G390" s="29" t="s">
        <v>3</v>
      </c>
      <c r="H390" s="29" t="s">
        <v>535</v>
      </c>
      <c r="I390" s="29" t="s">
        <v>548</v>
      </c>
      <c r="J390" s="30">
        <v>10150514</v>
      </c>
      <c r="K390" s="30">
        <v>1821367</v>
      </c>
      <c r="L390" s="30">
        <v>169830</v>
      </c>
      <c r="M390" s="30">
        <v>394</v>
      </c>
      <c r="N390" s="30">
        <v>94</v>
      </c>
      <c r="O390" s="29">
        <v>315</v>
      </c>
      <c r="P390" s="20" t="s">
        <v>554</v>
      </c>
      <c r="Q390" s="20" t="s">
        <v>554</v>
      </c>
      <c r="R390" s="20" t="s">
        <v>868</v>
      </c>
    </row>
    <row r="391" spans="1:18" ht="39" x14ac:dyDescent="0.15">
      <c r="A391" s="22">
        <v>389</v>
      </c>
      <c r="B391" s="29" t="s">
        <v>141</v>
      </c>
      <c r="C391" s="29" t="s">
        <v>3</v>
      </c>
      <c r="D391" s="29" t="s">
        <v>5</v>
      </c>
      <c r="E391" s="29">
        <v>2005</v>
      </c>
      <c r="F391" s="29" t="s">
        <v>4</v>
      </c>
      <c r="G391" s="29" t="s">
        <v>3</v>
      </c>
      <c r="H391" s="31" t="s">
        <v>534</v>
      </c>
      <c r="I391" s="29" t="s">
        <v>548</v>
      </c>
      <c r="J391" s="30">
        <v>2952018</v>
      </c>
      <c r="K391" s="30">
        <v>1786123</v>
      </c>
      <c r="L391" s="30">
        <v>170307</v>
      </c>
      <c r="M391" s="30">
        <v>158</v>
      </c>
      <c r="N391" s="30">
        <v>48</v>
      </c>
      <c r="O391" s="29">
        <v>315</v>
      </c>
      <c r="P391" s="20" t="s">
        <v>554</v>
      </c>
      <c r="Q391" s="20" t="s">
        <v>554</v>
      </c>
      <c r="R391" s="20" t="s">
        <v>868</v>
      </c>
    </row>
    <row r="392" spans="1:18" ht="39" x14ac:dyDescent="0.15">
      <c r="A392" s="22">
        <v>390</v>
      </c>
      <c r="B392" s="29" t="s">
        <v>167</v>
      </c>
      <c r="C392" s="29" t="s">
        <v>3</v>
      </c>
      <c r="D392" s="29" t="s">
        <v>5</v>
      </c>
      <c r="E392" s="29">
        <v>2004</v>
      </c>
      <c r="F392" s="29" t="s">
        <v>4</v>
      </c>
      <c r="G392" s="29" t="s">
        <v>3</v>
      </c>
      <c r="H392" s="31" t="s">
        <v>534</v>
      </c>
      <c r="I392" s="29" t="s">
        <v>548</v>
      </c>
      <c r="J392" s="30">
        <v>13350930</v>
      </c>
      <c r="K392" s="30">
        <v>1860143</v>
      </c>
      <c r="L392" s="30">
        <v>132858</v>
      </c>
      <c r="M392" s="30">
        <v>492</v>
      </c>
      <c r="N392" s="30">
        <v>117</v>
      </c>
      <c r="O392" s="29">
        <v>315</v>
      </c>
      <c r="P392" s="20" t="s">
        <v>554</v>
      </c>
      <c r="Q392" s="20" t="s">
        <v>554</v>
      </c>
      <c r="R392" s="20" t="s">
        <v>868</v>
      </c>
    </row>
    <row r="393" spans="1:18" ht="39" x14ac:dyDescent="0.15">
      <c r="A393" s="22">
        <v>391</v>
      </c>
      <c r="B393" s="29" t="s">
        <v>357</v>
      </c>
      <c r="C393" s="29" t="s">
        <v>3</v>
      </c>
      <c r="D393" s="29" t="s">
        <v>5</v>
      </c>
      <c r="E393" s="29">
        <v>2004</v>
      </c>
      <c r="F393" s="29" t="s">
        <v>4</v>
      </c>
      <c r="G393" s="29" t="s">
        <v>3</v>
      </c>
      <c r="H393" s="29" t="s">
        <v>535</v>
      </c>
      <c r="I393" s="29" t="s">
        <v>548</v>
      </c>
      <c r="J393" s="30">
        <v>3368690</v>
      </c>
      <c r="K393" s="30">
        <v>1859173</v>
      </c>
      <c r="L393" s="30">
        <v>132906</v>
      </c>
      <c r="M393" s="30">
        <v>164</v>
      </c>
      <c r="N393" s="30">
        <v>62</v>
      </c>
      <c r="O393" s="29">
        <v>315</v>
      </c>
      <c r="P393" s="20" t="s">
        <v>554</v>
      </c>
      <c r="Q393" s="20" t="s">
        <v>554</v>
      </c>
      <c r="R393" s="20" t="s">
        <v>868</v>
      </c>
    </row>
    <row r="394" spans="1:18" ht="39" x14ac:dyDescent="0.15">
      <c r="A394" s="22">
        <v>392</v>
      </c>
      <c r="B394" s="29" t="s">
        <v>156</v>
      </c>
      <c r="C394" s="29" t="s">
        <v>3</v>
      </c>
      <c r="D394" s="29" t="s">
        <v>5</v>
      </c>
      <c r="E394" s="29">
        <v>2004</v>
      </c>
      <c r="F394" s="29" t="s">
        <v>4</v>
      </c>
      <c r="G394" s="29" t="s">
        <v>3</v>
      </c>
      <c r="H394" s="31" t="s">
        <v>534</v>
      </c>
      <c r="I394" s="29" t="s">
        <v>548</v>
      </c>
      <c r="J394" s="30">
        <v>9025496</v>
      </c>
      <c r="K394" s="30">
        <v>1820597</v>
      </c>
      <c r="L394" s="30">
        <v>170067</v>
      </c>
      <c r="M394" s="30">
        <v>339</v>
      </c>
      <c r="N394" s="30">
        <v>86</v>
      </c>
      <c r="O394" s="29">
        <v>315</v>
      </c>
      <c r="P394" s="20" t="s">
        <v>554</v>
      </c>
      <c r="Q394" s="20" t="s">
        <v>554</v>
      </c>
      <c r="R394" s="20" t="s">
        <v>868</v>
      </c>
    </row>
    <row r="395" spans="1:18" ht="39" x14ac:dyDescent="0.15">
      <c r="A395" s="22">
        <v>393</v>
      </c>
      <c r="B395" s="29" t="s">
        <v>157</v>
      </c>
      <c r="C395" s="29" t="s">
        <v>3</v>
      </c>
      <c r="D395" s="29" t="s">
        <v>5</v>
      </c>
      <c r="E395" s="29">
        <v>2004</v>
      </c>
      <c r="F395" s="29" t="s">
        <v>4</v>
      </c>
      <c r="G395" s="29" t="s">
        <v>3</v>
      </c>
      <c r="H395" s="31" t="s">
        <v>534</v>
      </c>
      <c r="I395" s="29" t="s">
        <v>548</v>
      </c>
      <c r="J395" s="30">
        <v>8758226</v>
      </c>
      <c r="K395" s="30">
        <v>1820477</v>
      </c>
      <c r="L395" s="30">
        <v>169841</v>
      </c>
      <c r="M395" s="30">
        <v>325</v>
      </c>
      <c r="N395" s="30">
        <v>85</v>
      </c>
      <c r="O395" s="29">
        <v>315</v>
      </c>
      <c r="P395" s="20" t="s">
        <v>554</v>
      </c>
      <c r="Q395" s="20" t="s">
        <v>554</v>
      </c>
      <c r="R395" s="20" t="s">
        <v>868</v>
      </c>
    </row>
    <row r="396" spans="1:18" ht="39" x14ac:dyDescent="0.15">
      <c r="A396" s="22">
        <v>394</v>
      </c>
      <c r="B396" s="29" t="s">
        <v>79</v>
      </c>
      <c r="C396" s="29" t="s">
        <v>3</v>
      </c>
      <c r="D396" s="29" t="s">
        <v>5</v>
      </c>
      <c r="E396" s="29">
        <v>2005</v>
      </c>
      <c r="F396" s="29" t="s">
        <v>4</v>
      </c>
      <c r="G396" s="29" t="s">
        <v>3</v>
      </c>
      <c r="H396" s="31" t="s">
        <v>534</v>
      </c>
      <c r="I396" s="29" t="s">
        <v>548</v>
      </c>
      <c r="J396" s="30">
        <v>3106318</v>
      </c>
      <c r="K396" s="30">
        <v>1858107</v>
      </c>
      <c r="L396" s="30">
        <v>171614</v>
      </c>
      <c r="M396" s="30">
        <v>153</v>
      </c>
      <c r="N396" s="30">
        <v>58</v>
      </c>
      <c r="O396" s="29">
        <v>315</v>
      </c>
      <c r="P396" s="20" t="s">
        <v>554</v>
      </c>
      <c r="Q396" s="20" t="s">
        <v>554</v>
      </c>
      <c r="R396" s="20" t="s">
        <v>868</v>
      </c>
    </row>
    <row r="397" spans="1:18" ht="39" x14ac:dyDescent="0.15">
      <c r="A397" s="22">
        <v>395</v>
      </c>
      <c r="B397" s="29" t="s">
        <v>384</v>
      </c>
      <c r="C397" s="29" t="s">
        <v>3</v>
      </c>
      <c r="D397" s="29" t="s">
        <v>5</v>
      </c>
      <c r="E397" s="29">
        <v>2004</v>
      </c>
      <c r="F397" s="29" t="s">
        <v>4</v>
      </c>
      <c r="G397" s="29" t="s">
        <v>3</v>
      </c>
      <c r="H397" s="29" t="s">
        <v>535</v>
      </c>
      <c r="I397" s="29" t="s">
        <v>548</v>
      </c>
      <c r="J397" s="30">
        <v>4150784</v>
      </c>
      <c r="K397" s="30">
        <v>1859092</v>
      </c>
      <c r="L397" s="30">
        <v>171462</v>
      </c>
      <c r="M397" s="30">
        <v>205</v>
      </c>
      <c r="N397" s="30">
        <v>63</v>
      </c>
      <c r="O397" s="29">
        <v>315</v>
      </c>
      <c r="P397" s="20" t="s">
        <v>554</v>
      </c>
      <c r="Q397" s="20" t="s">
        <v>554</v>
      </c>
      <c r="R397" s="20" t="s">
        <v>868</v>
      </c>
    </row>
    <row r="398" spans="1:18" ht="39" x14ac:dyDescent="0.15">
      <c r="A398" s="22">
        <v>396</v>
      </c>
      <c r="B398" s="29" t="s">
        <v>396</v>
      </c>
      <c r="C398" s="29" t="s">
        <v>3</v>
      </c>
      <c r="D398" s="29" t="s">
        <v>5</v>
      </c>
      <c r="E398" s="29">
        <v>2004</v>
      </c>
      <c r="F398" s="29" t="s">
        <v>4</v>
      </c>
      <c r="G398" s="29" t="s">
        <v>3</v>
      </c>
      <c r="H398" s="29" t="s">
        <v>535</v>
      </c>
      <c r="I398" s="29" t="s">
        <v>548</v>
      </c>
      <c r="J398" s="30">
        <v>3160514</v>
      </c>
      <c r="K398" s="30">
        <v>1858903</v>
      </c>
      <c r="L398" s="30">
        <v>171652</v>
      </c>
      <c r="M398" s="30">
        <v>156</v>
      </c>
      <c r="N398" s="30">
        <v>60</v>
      </c>
      <c r="O398" s="29">
        <v>315</v>
      </c>
      <c r="P398" s="20" t="s">
        <v>554</v>
      </c>
      <c r="Q398" s="20" t="s">
        <v>554</v>
      </c>
      <c r="R398" s="20" t="s">
        <v>868</v>
      </c>
    </row>
    <row r="399" spans="1:18" ht="39" x14ac:dyDescent="0.15">
      <c r="A399" s="22">
        <v>397</v>
      </c>
      <c r="B399" s="29" t="s">
        <v>98</v>
      </c>
      <c r="C399" s="29" t="s">
        <v>3</v>
      </c>
      <c r="D399" s="29" t="s">
        <v>5</v>
      </c>
      <c r="E399" s="29">
        <v>2004</v>
      </c>
      <c r="F399" s="29" t="s">
        <v>4</v>
      </c>
      <c r="G399" s="29" t="s">
        <v>3</v>
      </c>
      <c r="H399" s="31" t="s">
        <v>534</v>
      </c>
      <c r="I399" s="29" t="s">
        <v>548</v>
      </c>
      <c r="J399" s="30">
        <v>13807888</v>
      </c>
      <c r="K399" s="30">
        <v>1860173</v>
      </c>
      <c r="L399" s="30">
        <v>132852</v>
      </c>
      <c r="M399" s="30">
        <v>514</v>
      </c>
      <c r="N399" s="30">
        <v>116</v>
      </c>
      <c r="O399" s="29">
        <v>315</v>
      </c>
      <c r="P399" s="20" t="s">
        <v>554</v>
      </c>
      <c r="Q399" s="20" t="s">
        <v>554</v>
      </c>
      <c r="R399" s="20" t="s">
        <v>868</v>
      </c>
    </row>
    <row r="400" spans="1:18" ht="39" x14ac:dyDescent="0.15">
      <c r="A400" s="22">
        <v>398</v>
      </c>
      <c r="B400" s="29" t="s">
        <v>52</v>
      </c>
      <c r="C400" s="29" t="s">
        <v>3</v>
      </c>
      <c r="D400" s="29" t="s">
        <v>5</v>
      </c>
      <c r="E400" s="29">
        <v>2005</v>
      </c>
      <c r="F400" s="29" t="s">
        <v>4</v>
      </c>
      <c r="G400" s="29" t="s">
        <v>3</v>
      </c>
      <c r="H400" s="31" t="s">
        <v>534</v>
      </c>
      <c r="I400" s="29" t="s">
        <v>548</v>
      </c>
      <c r="J400" s="30">
        <v>3603568</v>
      </c>
      <c r="K400" s="30">
        <v>1858839</v>
      </c>
      <c r="L400" s="30">
        <v>170318</v>
      </c>
      <c r="M400" s="30">
        <v>178</v>
      </c>
      <c r="N400" s="30">
        <v>60</v>
      </c>
      <c r="O400" s="29">
        <v>315</v>
      </c>
      <c r="P400" s="20" t="s">
        <v>554</v>
      </c>
      <c r="Q400" s="20" t="s">
        <v>554</v>
      </c>
      <c r="R400" s="20" t="s">
        <v>868</v>
      </c>
    </row>
    <row r="401" spans="1:18" ht="39" x14ac:dyDescent="0.15">
      <c r="A401" s="22">
        <v>399</v>
      </c>
      <c r="B401" s="29" t="s">
        <v>120</v>
      </c>
      <c r="C401" s="29" t="s">
        <v>3</v>
      </c>
      <c r="D401" s="29" t="s">
        <v>5</v>
      </c>
      <c r="E401" s="29">
        <v>2004</v>
      </c>
      <c r="F401" s="29" t="s">
        <v>4</v>
      </c>
      <c r="G401" s="29" t="s">
        <v>3</v>
      </c>
      <c r="H401" s="31" t="s">
        <v>534</v>
      </c>
      <c r="I401" s="29" t="s">
        <v>548</v>
      </c>
      <c r="J401" s="30">
        <v>9850786</v>
      </c>
      <c r="K401" s="30">
        <v>1859781</v>
      </c>
      <c r="L401" s="30">
        <v>132854</v>
      </c>
      <c r="M401" s="30">
        <v>370</v>
      </c>
      <c r="N401" s="30">
        <v>114</v>
      </c>
      <c r="O401" s="29">
        <v>315</v>
      </c>
      <c r="P401" s="20" t="s">
        <v>554</v>
      </c>
      <c r="Q401" s="20" t="s">
        <v>554</v>
      </c>
      <c r="R401" s="20" t="s">
        <v>868</v>
      </c>
    </row>
    <row r="402" spans="1:18" ht="39" x14ac:dyDescent="0.15">
      <c r="A402" s="22">
        <v>400</v>
      </c>
      <c r="B402" s="29" t="s">
        <v>51</v>
      </c>
      <c r="C402" s="29" t="s">
        <v>3</v>
      </c>
      <c r="D402" s="29" t="s">
        <v>5</v>
      </c>
      <c r="E402" s="29">
        <v>2005</v>
      </c>
      <c r="F402" s="29" t="s">
        <v>4</v>
      </c>
      <c r="G402" s="29" t="s">
        <v>3</v>
      </c>
      <c r="H402" s="31" t="s">
        <v>534</v>
      </c>
      <c r="I402" s="29" t="s">
        <v>548</v>
      </c>
      <c r="J402" s="30">
        <v>5424608</v>
      </c>
      <c r="K402" s="30">
        <v>1860466</v>
      </c>
      <c r="L402" s="30">
        <v>171472</v>
      </c>
      <c r="M402" s="30">
        <v>269</v>
      </c>
      <c r="N402" s="30">
        <v>71</v>
      </c>
      <c r="O402" s="29">
        <v>315</v>
      </c>
      <c r="P402" s="20" t="s">
        <v>554</v>
      </c>
      <c r="Q402" s="20" t="s">
        <v>554</v>
      </c>
      <c r="R402" s="20" t="s">
        <v>868</v>
      </c>
    </row>
    <row r="403" spans="1:18" ht="39" x14ac:dyDescent="0.15">
      <c r="A403" s="22">
        <v>401</v>
      </c>
      <c r="B403" s="29" t="s">
        <v>392</v>
      </c>
      <c r="C403" s="29" t="s">
        <v>3</v>
      </c>
      <c r="D403" s="29" t="s">
        <v>5</v>
      </c>
      <c r="E403" s="29">
        <v>2005</v>
      </c>
      <c r="F403" s="29" t="s">
        <v>4</v>
      </c>
      <c r="G403" s="29" t="s">
        <v>3</v>
      </c>
      <c r="H403" s="29" t="s">
        <v>535</v>
      </c>
      <c r="I403" s="29" t="s">
        <v>548</v>
      </c>
      <c r="J403" s="30">
        <v>3364010</v>
      </c>
      <c r="K403" s="30">
        <v>1860659</v>
      </c>
      <c r="L403" s="30">
        <v>171571</v>
      </c>
      <c r="M403" s="30">
        <v>172</v>
      </c>
      <c r="N403" s="30">
        <v>73</v>
      </c>
      <c r="O403" s="29">
        <v>315</v>
      </c>
      <c r="P403" s="20" t="s">
        <v>554</v>
      </c>
      <c r="Q403" s="20" t="s">
        <v>554</v>
      </c>
      <c r="R403" s="20" t="s">
        <v>868</v>
      </c>
    </row>
    <row r="404" spans="1:18" ht="39" x14ac:dyDescent="0.15">
      <c r="A404" s="22">
        <v>402</v>
      </c>
      <c r="B404" s="29" t="s">
        <v>363</v>
      </c>
      <c r="C404" s="29" t="s">
        <v>3</v>
      </c>
      <c r="D404" s="29" t="s">
        <v>5</v>
      </c>
      <c r="E404" s="29">
        <v>2001</v>
      </c>
      <c r="F404" s="29" t="s">
        <v>4</v>
      </c>
      <c r="G404" s="29" t="s">
        <v>3</v>
      </c>
      <c r="H404" s="29" t="s">
        <v>535</v>
      </c>
      <c r="I404" s="29" t="s">
        <v>548</v>
      </c>
      <c r="J404" s="30">
        <v>3624484</v>
      </c>
      <c r="K404" s="30">
        <v>1858922</v>
      </c>
      <c r="L404" s="30">
        <v>132928</v>
      </c>
      <c r="M404" s="30">
        <v>178</v>
      </c>
      <c r="N404" s="30">
        <v>62</v>
      </c>
      <c r="O404" s="29">
        <v>315</v>
      </c>
      <c r="P404" s="20" t="s">
        <v>554</v>
      </c>
      <c r="Q404" s="20" t="s">
        <v>554</v>
      </c>
      <c r="R404" s="20" t="s">
        <v>868</v>
      </c>
    </row>
    <row r="405" spans="1:18" ht="39" x14ac:dyDescent="0.15">
      <c r="A405" s="22">
        <v>403</v>
      </c>
      <c r="B405" s="29" t="s">
        <v>60</v>
      </c>
      <c r="C405" s="29" t="s">
        <v>3</v>
      </c>
      <c r="D405" s="29" t="s">
        <v>5</v>
      </c>
      <c r="E405" s="29">
        <v>2003</v>
      </c>
      <c r="F405" s="29" t="s">
        <v>4</v>
      </c>
      <c r="G405" s="29" t="s">
        <v>3</v>
      </c>
      <c r="H405" s="31" t="s">
        <v>534</v>
      </c>
      <c r="I405" s="29" t="s">
        <v>548</v>
      </c>
      <c r="J405" s="30">
        <v>3431142</v>
      </c>
      <c r="K405" s="30">
        <v>1860833</v>
      </c>
      <c r="L405" s="30">
        <v>132889</v>
      </c>
      <c r="M405" s="30">
        <v>175</v>
      </c>
      <c r="N405" s="30">
        <v>75</v>
      </c>
      <c r="O405" s="29">
        <v>315</v>
      </c>
      <c r="P405" s="20" t="s">
        <v>554</v>
      </c>
      <c r="Q405" s="20" t="s">
        <v>554</v>
      </c>
      <c r="R405" s="20" t="s">
        <v>868</v>
      </c>
    </row>
    <row r="406" spans="1:18" ht="39" x14ac:dyDescent="0.15">
      <c r="A406" s="22">
        <v>404</v>
      </c>
      <c r="B406" s="29" t="s">
        <v>67</v>
      </c>
      <c r="C406" s="29" t="s">
        <v>3</v>
      </c>
      <c r="D406" s="29" t="s">
        <v>5</v>
      </c>
      <c r="E406" s="29">
        <v>2004</v>
      </c>
      <c r="F406" s="29" t="s">
        <v>4</v>
      </c>
      <c r="G406" s="29" t="s">
        <v>3</v>
      </c>
      <c r="H406" s="31" t="s">
        <v>534</v>
      </c>
      <c r="I406" s="29" t="s">
        <v>548</v>
      </c>
      <c r="J406" s="30">
        <v>13685686</v>
      </c>
      <c r="K406" s="30">
        <v>1859984</v>
      </c>
      <c r="L406" s="30">
        <v>132850</v>
      </c>
      <c r="M406" s="30">
        <v>515</v>
      </c>
      <c r="N406" s="30">
        <v>116</v>
      </c>
      <c r="O406" s="29">
        <v>315</v>
      </c>
      <c r="P406" s="20" t="s">
        <v>554</v>
      </c>
      <c r="Q406" s="20" t="s">
        <v>554</v>
      </c>
      <c r="R406" s="20" t="s">
        <v>868</v>
      </c>
    </row>
    <row r="407" spans="1:18" ht="39" x14ac:dyDescent="0.15">
      <c r="A407" s="22">
        <v>405</v>
      </c>
      <c r="B407" s="29" t="s">
        <v>158</v>
      </c>
      <c r="C407" s="29" t="s">
        <v>3</v>
      </c>
      <c r="D407" s="29" t="s">
        <v>5</v>
      </c>
      <c r="E407" s="29">
        <v>2003</v>
      </c>
      <c r="F407" s="29" t="s">
        <v>4</v>
      </c>
      <c r="G407" s="29" t="s">
        <v>3</v>
      </c>
      <c r="H407" s="31" t="s">
        <v>534</v>
      </c>
      <c r="I407" s="29" t="s">
        <v>548</v>
      </c>
      <c r="J407" s="30">
        <v>3377630</v>
      </c>
      <c r="K407" s="30">
        <v>1860469</v>
      </c>
      <c r="L407" s="30">
        <v>170290</v>
      </c>
      <c r="M407" s="30">
        <v>174</v>
      </c>
      <c r="N407" s="30">
        <v>72</v>
      </c>
      <c r="O407" s="29">
        <v>315</v>
      </c>
      <c r="P407" s="20" t="s">
        <v>554</v>
      </c>
      <c r="Q407" s="20" t="s">
        <v>554</v>
      </c>
      <c r="R407" s="20" t="s">
        <v>868</v>
      </c>
    </row>
    <row r="408" spans="1:18" ht="39" x14ac:dyDescent="0.15">
      <c r="A408" s="22">
        <v>406</v>
      </c>
      <c r="B408" s="29" t="s">
        <v>134</v>
      </c>
      <c r="C408" s="29" t="s">
        <v>3</v>
      </c>
      <c r="D408" s="29" t="s">
        <v>5</v>
      </c>
      <c r="E408" s="29">
        <v>2004</v>
      </c>
      <c r="F408" s="29" t="s">
        <v>4</v>
      </c>
      <c r="G408" s="29" t="s">
        <v>3</v>
      </c>
      <c r="H408" s="31" t="s">
        <v>534</v>
      </c>
      <c r="I408" s="29" t="s">
        <v>548</v>
      </c>
      <c r="J408" s="30">
        <v>8624910</v>
      </c>
      <c r="K408" s="30">
        <v>1859264</v>
      </c>
      <c r="L408" s="30">
        <v>132857</v>
      </c>
      <c r="M408" s="30">
        <v>323</v>
      </c>
      <c r="N408" s="30">
        <v>109</v>
      </c>
      <c r="O408" s="29">
        <v>315</v>
      </c>
      <c r="P408" s="20" t="s">
        <v>554</v>
      </c>
      <c r="Q408" s="20" t="s">
        <v>554</v>
      </c>
      <c r="R408" s="20" t="s">
        <v>868</v>
      </c>
    </row>
    <row r="409" spans="1:18" ht="39" x14ac:dyDescent="0.15">
      <c r="A409" s="22">
        <v>407</v>
      </c>
      <c r="B409" s="29" t="s">
        <v>360</v>
      </c>
      <c r="C409" s="29" t="s">
        <v>3</v>
      </c>
      <c r="D409" s="29" t="s">
        <v>5</v>
      </c>
      <c r="E409" s="29">
        <v>2003</v>
      </c>
      <c r="F409" s="29" t="s">
        <v>4</v>
      </c>
      <c r="G409" s="29" t="s">
        <v>3</v>
      </c>
      <c r="H409" s="29" t="s">
        <v>535</v>
      </c>
      <c r="I409" s="29" t="s">
        <v>548</v>
      </c>
      <c r="J409" s="30">
        <v>3005542</v>
      </c>
      <c r="K409" s="30">
        <v>1858997</v>
      </c>
      <c r="L409" s="30">
        <v>171493</v>
      </c>
      <c r="M409" s="30">
        <v>147</v>
      </c>
      <c r="N409" s="30">
        <v>60</v>
      </c>
      <c r="O409" s="29">
        <v>315</v>
      </c>
      <c r="P409" s="20" t="s">
        <v>554</v>
      </c>
      <c r="Q409" s="20" t="s">
        <v>852</v>
      </c>
      <c r="R409" s="20" t="s">
        <v>868</v>
      </c>
    </row>
    <row r="410" spans="1:18" ht="39" x14ac:dyDescent="0.15">
      <c r="A410" s="22">
        <v>408</v>
      </c>
      <c r="B410" s="29" t="s">
        <v>47</v>
      </c>
      <c r="C410" s="29" t="s">
        <v>3</v>
      </c>
      <c r="D410" s="29" t="s">
        <v>5</v>
      </c>
      <c r="E410" s="29">
        <v>2004</v>
      </c>
      <c r="F410" s="29" t="s">
        <v>4</v>
      </c>
      <c r="G410" s="29" t="s">
        <v>3</v>
      </c>
      <c r="H410" s="31" t="s">
        <v>534</v>
      </c>
      <c r="I410" s="29" t="s">
        <v>548</v>
      </c>
      <c r="J410" s="30">
        <v>13030538</v>
      </c>
      <c r="K410" s="30">
        <v>1860252</v>
      </c>
      <c r="L410" s="30">
        <v>132857</v>
      </c>
      <c r="M410" s="30">
        <v>488</v>
      </c>
      <c r="N410" s="30">
        <v>118</v>
      </c>
      <c r="O410" s="29">
        <v>315</v>
      </c>
      <c r="P410" s="20" t="s">
        <v>554</v>
      </c>
      <c r="Q410" s="20" t="s">
        <v>554</v>
      </c>
      <c r="R410" s="20" t="s">
        <v>868</v>
      </c>
    </row>
    <row r="411" spans="1:18" ht="39" x14ac:dyDescent="0.15">
      <c r="A411" s="22">
        <v>409</v>
      </c>
      <c r="B411" s="29" t="s">
        <v>148</v>
      </c>
      <c r="C411" s="29" t="s">
        <v>3</v>
      </c>
      <c r="D411" s="29" t="s">
        <v>5</v>
      </c>
      <c r="E411" s="29">
        <v>2010</v>
      </c>
      <c r="F411" s="29" t="s">
        <v>4</v>
      </c>
      <c r="G411" s="29" t="s">
        <v>3</v>
      </c>
      <c r="H411" s="31" t="s">
        <v>534</v>
      </c>
      <c r="I411" s="29" t="s">
        <v>548</v>
      </c>
      <c r="J411" s="30">
        <v>2619498</v>
      </c>
      <c r="K411" s="30">
        <v>1782290</v>
      </c>
      <c r="L411" s="30">
        <v>170299</v>
      </c>
      <c r="M411" s="30">
        <v>141</v>
      </c>
      <c r="N411" s="30">
        <v>34</v>
      </c>
      <c r="O411" s="29">
        <v>315</v>
      </c>
      <c r="P411" s="20" t="s">
        <v>554</v>
      </c>
      <c r="Q411" s="20" t="s">
        <v>554</v>
      </c>
      <c r="R411" s="20" t="s">
        <v>868</v>
      </c>
    </row>
    <row r="412" spans="1:18" ht="39" x14ac:dyDescent="0.15">
      <c r="A412" s="22">
        <v>410</v>
      </c>
      <c r="B412" s="29" t="s">
        <v>393</v>
      </c>
      <c r="C412" s="29" t="s">
        <v>3</v>
      </c>
      <c r="D412" s="29" t="s">
        <v>5</v>
      </c>
      <c r="E412" s="29">
        <v>2009</v>
      </c>
      <c r="F412" s="29" t="s">
        <v>4</v>
      </c>
      <c r="G412" s="29" t="s">
        <v>3</v>
      </c>
      <c r="H412" s="29" t="s">
        <v>535</v>
      </c>
      <c r="I412" s="29" t="s">
        <v>548</v>
      </c>
      <c r="J412" s="30">
        <v>13102128</v>
      </c>
      <c r="K412" s="30">
        <v>1859907</v>
      </c>
      <c r="L412" s="30">
        <v>132852</v>
      </c>
      <c r="M412" s="30">
        <v>496</v>
      </c>
      <c r="N412" s="30">
        <v>113</v>
      </c>
      <c r="O412" s="29">
        <v>315</v>
      </c>
      <c r="P412" s="20" t="s">
        <v>554</v>
      </c>
      <c r="Q412" s="20" t="s">
        <v>554</v>
      </c>
      <c r="R412" s="20" t="s">
        <v>868</v>
      </c>
    </row>
    <row r="413" spans="1:18" ht="39" x14ac:dyDescent="0.15">
      <c r="A413" s="22">
        <v>411</v>
      </c>
      <c r="B413" s="29" t="s">
        <v>352</v>
      </c>
      <c r="C413" s="29" t="s">
        <v>3</v>
      </c>
      <c r="D413" s="29" t="s">
        <v>5</v>
      </c>
      <c r="E413" s="29">
        <v>2007</v>
      </c>
      <c r="F413" s="29" t="s">
        <v>4</v>
      </c>
      <c r="G413" s="29" t="s">
        <v>3</v>
      </c>
      <c r="H413" s="29" t="s">
        <v>535</v>
      </c>
      <c r="I413" s="29" t="s">
        <v>548</v>
      </c>
      <c r="J413" s="30">
        <v>4220856</v>
      </c>
      <c r="K413" s="30">
        <v>1859608</v>
      </c>
      <c r="L413" s="30">
        <v>171582</v>
      </c>
      <c r="M413" s="30">
        <v>209</v>
      </c>
      <c r="N413" s="30">
        <v>66</v>
      </c>
      <c r="O413" s="29">
        <v>315</v>
      </c>
      <c r="P413" s="20" t="s">
        <v>554</v>
      </c>
      <c r="Q413" s="20" t="s">
        <v>554</v>
      </c>
      <c r="R413" s="20" t="s">
        <v>868</v>
      </c>
    </row>
    <row r="414" spans="1:18" ht="39" x14ac:dyDescent="0.15">
      <c r="A414" s="22">
        <v>412</v>
      </c>
      <c r="B414" s="29" t="s">
        <v>353</v>
      </c>
      <c r="C414" s="29" t="s">
        <v>3</v>
      </c>
      <c r="D414" s="29" t="s">
        <v>5</v>
      </c>
      <c r="E414" s="29">
        <v>2007</v>
      </c>
      <c r="F414" s="29" t="s">
        <v>4</v>
      </c>
      <c r="G414" s="29" t="s">
        <v>3</v>
      </c>
      <c r="H414" s="29" t="s">
        <v>535</v>
      </c>
      <c r="I414" s="29" t="s">
        <v>548</v>
      </c>
      <c r="J414" s="30">
        <v>4028290</v>
      </c>
      <c r="K414" s="30">
        <v>1859342</v>
      </c>
      <c r="L414" s="30">
        <v>171462</v>
      </c>
      <c r="M414" s="30">
        <v>199</v>
      </c>
      <c r="N414" s="30">
        <v>66</v>
      </c>
      <c r="O414" s="29">
        <v>315</v>
      </c>
      <c r="P414" s="20" t="s">
        <v>554</v>
      </c>
      <c r="Q414" s="20" t="s">
        <v>554</v>
      </c>
      <c r="R414" s="20" t="s">
        <v>868</v>
      </c>
    </row>
    <row r="415" spans="1:18" ht="39" x14ac:dyDescent="0.15">
      <c r="A415" s="22">
        <v>413</v>
      </c>
      <c r="B415" s="29" t="s">
        <v>95</v>
      </c>
      <c r="C415" s="29" t="s">
        <v>3</v>
      </c>
      <c r="D415" s="29" t="s">
        <v>5</v>
      </c>
      <c r="E415" s="29">
        <v>2006</v>
      </c>
      <c r="F415" s="29" t="s">
        <v>4</v>
      </c>
      <c r="G415" s="29" t="s">
        <v>3</v>
      </c>
      <c r="H415" s="31" t="s">
        <v>534</v>
      </c>
      <c r="I415" s="29" t="s">
        <v>548</v>
      </c>
      <c r="J415" s="30">
        <v>4418826</v>
      </c>
      <c r="K415" s="30">
        <v>1860108</v>
      </c>
      <c r="L415" s="30">
        <v>132917</v>
      </c>
      <c r="M415" s="30">
        <v>219</v>
      </c>
      <c r="N415" s="30">
        <v>70</v>
      </c>
      <c r="O415" s="29">
        <v>315</v>
      </c>
      <c r="P415" s="20" t="s">
        <v>554</v>
      </c>
      <c r="Q415" s="20" t="s">
        <v>856</v>
      </c>
      <c r="R415" s="20" t="s">
        <v>868</v>
      </c>
    </row>
    <row r="416" spans="1:18" ht="39" x14ac:dyDescent="0.15">
      <c r="A416" s="22">
        <v>414</v>
      </c>
      <c r="B416" s="29" t="s">
        <v>164</v>
      </c>
      <c r="C416" s="29" t="s">
        <v>3</v>
      </c>
      <c r="D416" s="29" t="s">
        <v>5</v>
      </c>
      <c r="E416" s="29">
        <v>2007</v>
      </c>
      <c r="F416" s="29" t="s">
        <v>4</v>
      </c>
      <c r="G416" s="29" t="s">
        <v>3</v>
      </c>
      <c r="H416" s="31" t="s">
        <v>534</v>
      </c>
      <c r="I416" s="29" t="s">
        <v>548</v>
      </c>
      <c r="J416" s="30">
        <v>3033284</v>
      </c>
      <c r="K416" s="30">
        <v>1860954</v>
      </c>
      <c r="L416" s="30">
        <v>170300</v>
      </c>
      <c r="M416" s="30">
        <v>155</v>
      </c>
      <c r="N416" s="30">
        <v>75</v>
      </c>
      <c r="O416" s="29">
        <v>315</v>
      </c>
      <c r="P416" s="20" t="s">
        <v>554</v>
      </c>
      <c r="Q416" s="20" t="s">
        <v>554</v>
      </c>
      <c r="R416" s="20" t="s">
        <v>868</v>
      </c>
    </row>
    <row r="417" spans="1:18" ht="39" x14ac:dyDescent="0.15">
      <c r="A417" s="22">
        <v>415</v>
      </c>
      <c r="B417" s="29" t="s">
        <v>110</v>
      </c>
      <c r="C417" s="29" t="s">
        <v>3</v>
      </c>
      <c r="D417" s="29" t="s">
        <v>5</v>
      </c>
      <c r="E417" s="29">
        <v>2009</v>
      </c>
      <c r="F417" s="29" t="s">
        <v>4</v>
      </c>
      <c r="G417" s="29" t="s">
        <v>3</v>
      </c>
      <c r="H417" s="31" t="s">
        <v>534</v>
      </c>
      <c r="I417" s="29" t="s">
        <v>548</v>
      </c>
      <c r="J417" s="30">
        <v>25387704</v>
      </c>
      <c r="K417" s="30">
        <v>1922446</v>
      </c>
      <c r="L417" s="30">
        <v>132842</v>
      </c>
      <c r="M417" s="30">
        <v>927</v>
      </c>
      <c r="N417" s="30">
        <v>120</v>
      </c>
      <c r="O417" s="29">
        <v>315</v>
      </c>
      <c r="P417" s="20" t="s">
        <v>554</v>
      </c>
      <c r="Q417" s="20" t="s">
        <v>554</v>
      </c>
      <c r="R417" s="20" t="s">
        <v>868</v>
      </c>
    </row>
    <row r="418" spans="1:18" ht="39" x14ac:dyDescent="0.15">
      <c r="A418" s="22">
        <v>416</v>
      </c>
      <c r="B418" s="29" t="s">
        <v>83</v>
      </c>
      <c r="C418" s="29" t="s">
        <v>3</v>
      </c>
      <c r="D418" s="29" t="s">
        <v>5</v>
      </c>
      <c r="E418" s="29">
        <v>2004</v>
      </c>
      <c r="F418" s="29" t="s">
        <v>4</v>
      </c>
      <c r="G418" s="29" t="s">
        <v>3</v>
      </c>
      <c r="H418" s="31" t="s">
        <v>534</v>
      </c>
      <c r="I418" s="29" t="s">
        <v>548</v>
      </c>
      <c r="J418" s="30">
        <v>3925122</v>
      </c>
      <c r="K418" s="30">
        <v>1858356</v>
      </c>
      <c r="L418" s="30">
        <v>169893</v>
      </c>
      <c r="M418" s="30">
        <v>145</v>
      </c>
      <c r="N418" s="30">
        <v>97</v>
      </c>
      <c r="O418" s="29">
        <v>315</v>
      </c>
      <c r="P418" s="20" t="s">
        <v>554</v>
      </c>
      <c r="Q418" s="20" t="s">
        <v>554</v>
      </c>
      <c r="R418" s="20" t="s">
        <v>868</v>
      </c>
    </row>
    <row r="419" spans="1:18" ht="39" x14ac:dyDescent="0.15">
      <c r="A419" s="22">
        <v>417</v>
      </c>
      <c r="B419" s="29" t="s">
        <v>140</v>
      </c>
      <c r="C419" s="29" t="s">
        <v>3</v>
      </c>
      <c r="D419" s="29" t="s">
        <v>5</v>
      </c>
      <c r="E419" s="29">
        <v>2006</v>
      </c>
      <c r="F419" s="29" t="s">
        <v>4</v>
      </c>
      <c r="G419" s="29" t="s">
        <v>3</v>
      </c>
      <c r="H419" s="31" t="s">
        <v>534</v>
      </c>
      <c r="I419" s="29" t="s">
        <v>548</v>
      </c>
      <c r="J419" s="30">
        <v>4474554</v>
      </c>
      <c r="K419" s="30">
        <v>1857599</v>
      </c>
      <c r="L419" s="30">
        <v>170290</v>
      </c>
      <c r="M419" s="30">
        <v>221</v>
      </c>
      <c r="N419" s="30">
        <v>63</v>
      </c>
      <c r="O419" s="29">
        <v>315</v>
      </c>
      <c r="P419" s="20" t="s">
        <v>554</v>
      </c>
      <c r="Q419" s="20" t="s">
        <v>554</v>
      </c>
      <c r="R419" s="20" t="s">
        <v>868</v>
      </c>
    </row>
    <row r="420" spans="1:18" ht="39" x14ac:dyDescent="0.15">
      <c r="A420" s="22">
        <v>418</v>
      </c>
      <c r="B420" s="29" t="s">
        <v>395</v>
      </c>
      <c r="C420" s="29" t="s">
        <v>3</v>
      </c>
      <c r="D420" s="29" t="s">
        <v>5</v>
      </c>
      <c r="E420" s="29">
        <v>2005</v>
      </c>
      <c r="F420" s="29" t="s">
        <v>4</v>
      </c>
      <c r="G420" s="29" t="s">
        <v>3</v>
      </c>
      <c r="H420" s="29" t="s">
        <v>535</v>
      </c>
      <c r="I420" s="29" t="s">
        <v>548</v>
      </c>
      <c r="J420" s="30">
        <v>2914720</v>
      </c>
      <c r="K420" s="30">
        <v>1860325</v>
      </c>
      <c r="L420" s="30">
        <v>170298</v>
      </c>
      <c r="M420" s="30">
        <v>150</v>
      </c>
      <c r="N420" s="30">
        <v>71</v>
      </c>
      <c r="O420" s="29">
        <v>315</v>
      </c>
      <c r="P420" s="20" t="s">
        <v>554</v>
      </c>
      <c r="Q420" s="20" t="s">
        <v>554</v>
      </c>
      <c r="R420" s="20" t="s">
        <v>868</v>
      </c>
    </row>
    <row r="421" spans="1:18" ht="39" x14ac:dyDescent="0.15">
      <c r="A421" s="22">
        <v>419</v>
      </c>
      <c r="B421" s="29" t="s">
        <v>7</v>
      </c>
      <c r="C421" s="29" t="s">
        <v>3</v>
      </c>
      <c r="D421" s="29" t="s">
        <v>5</v>
      </c>
      <c r="E421" s="29">
        <v>2005</v>
      </c>
      <c r="F421" s="29" t="s">
        <v>4</v>
      </c>
      <c r="G421" s="29" t="s">
        <v>3</v>
      </c>
      <c r="H421" s="29" t="s">
        <v>3</v>
      </c>
      <c r="I421" s="29" t="s">
        <v>548</v>
      </c>
      <c r="J421" s="30">
        <v>2711852</v>
      </c>
      <c r="K421" s="30">
        <v>1859883</v>
      </c>
      <c r="L421" s="30">
        <v>171632</v>
      </c>
      <c r="M421" s="30">
        <v>140</v>
      </c>
      <c r="N421" s="30">
        <v>67</v>
      </c>
      <c r="O421" s="29">
        <v>315</v>
      </c>
      <c r="P421" s="20" t="s">
        <v>554</v>
      </c>
      <c r="Q421" s="20" t="s">
        <v>554</v>
      </c>
      <c r="R421" s="20" t="s">
        <v>868</v>
      </c>
    </row>
    <row r="422" spans="1:18" ht="39" x14ac:dyDescent="0.15">
      <c r="A422" s="22">
        <v>420</v>
      </c>
      <c r="B422" s="29" t="s">
        <v>338</v>
      </c>
      <c r="C422" s="29" t="s">
        <v>3</v>
      </c>
      <c r="D422" s="29" t="s">
        <v>5</v>
      </c>
      <c r="E422" s="29">
        <v>2005</v>
      </c>
      <c r="F422" s="29" t="s">
        <v>4</v>
      </c>
      <c r="G422" s="29" t="s">
        <v>3</v>
      </c>
      <c r="H422" s="29" t="s">
        <v>535</v>
      </c>
      <c r="I422" s="29" t="s">
        <v>548</v>
      </c>
      <c r="J422" s="30">
        <v>3161342</v>
      </c>
      <c r="K422" s="30">
        <v>1859698</v>
      </c>
      <c r="L422" s="30">
        <v>171469</v>
      </c>
      <c r="M422" s="30">
        <v>163</v>
      </c>
      <c r="N422" s="30">
        <v>66</v>
      </c>
      <c r="O422" s="29">
        <v>315</v>
      </c>
      <c r="P422" s="20" t="s">
        <v>554</v>
      </c>
      <c r="Q422" s="20" t="s">
        <v>554</v>
      </c>
      <c r="R422" s="20" t="s">
        <v>868</v>
      </c>
    </row>
    <row r="423" spans="1:18" ht="39" x14ac:dyDescent="0.15">
      <c r="A423" s="22">
        <v>421</v>
      </c>
      <c r="B423" s="29" t="s">
        <v>184</v>
      </c>
      <c r="C423" s="29" t="s">
        <v>3</v>
      </c>
      <c r="D423" s="29" t="s">
        <v>5</v>
      </c>
      <c r="E423" s="29">
        <v>2004</v>
      </c>
      <c r="F423" s="29" t="s">
        <v>4</v>
      </c>
      <c r="G423" s="29" t="s">
        <v>3</v>
      </c>
      <c r="H423" s="31" t="s">
        <v>534</v>
      </c>
      <c r="I423" s="29" t="s">
        <v>548</v>
      </c>
      <c r="J423" s="30">
        <v>8956980</v>
      </c>
      <c r="K423" s="30">
        <v>1858569</v>
      </c>
      <c r="L423" s="30">
        <v>132879</v>
      </c>
      <c r="M423" s="30">
        <v>333</v>
      </c>
      <c r="N423" s="30">
        <v>103</v>
      </c>
      <c r="O423" s="29">
        <v>315</v>
      </c>
      <c r="P423" s="20" t="s">
        <v>554</v>
      </c>
      <c r="Q423" s="20" t="s">
        <v>554</v>
      </c>
      <c r="R423" s="20" t="s">
        <v>868</v>
      </c>
    </row>
    <row r="424" spans="1:18" ht="39" x14ac:dyDescent="0.15">
      <c r="A424" s="22">
        <v>422</v>
      </c>
      <c r="B424" s="29" t="s">
        <v>57</v>
      </c>
      <c r="C424" s="29" t="s">
        <v>3</v>
      </c>
      <c r="D424" s="29" t="s">
        <v>5</v>
      </c>
      <c r="E424" s="29">
        <v>2004</v>
      </c>
      <c r="F424" s="29" t="s">
        <v>4</v>
      </c>
      <c r="G424" s="29" t="s">
        <v>3</v>
      </c>
      <c r="H424" s="31" t="s">
        <v>534</v>
      </c>
      <c r="I424" s="29" t="s">
        <v>548</v>
      </c>
      <c r="J424" s="30">
        <v>12513994</v>
      </c>
      <c r="K424" s="30">
        <v>1860023</v>
      </c>
      <c r="L424" s="30">
        <v>132862</v>
      </c>
      <c r="M424" s="30">
        <v>468</v>
      </c>
      <c r="N424" s="30">
        <v>113</v>
      </c>
      <c r="O424" s="29">
        <v>315</v>
      </c>
      <c r="P424" s="20" t="s">
        <v>554</v>
      </c>
      <c r="Q424" s="20" t="s">
        <v>554</v>
      </c>
      <c r="R424" s="20" t="s">
        <v>868</v>
      </c>
    </row>
    <row r="425" spans="1:18" ht="39" x14ac:dyDescent="0.15">
      <c r="A425" s="22">
        <v>423</v>
      </c>
      <c r="B425" s="29" t="s">
        <v>68</v>
      </c>
      <c r="C425" s="29" t="s">
        <v>3</v>
      </c>
      <c r="D425" s="29" t="s">
        <v>5</v>
      </c>
      <c r="E425" s="29">
        <v>2004</v>
      </c>
      <c r="F425" s="29" t="s">
        <v>4</v>
      </c>
      <c r="G425" s="29" t="s">
        <v>3</v>
      </c>
      <c r="H425" s="31" t="s">
        <v>534</v>
      </c>
      <c r="I425" s="29" t="s">
        <v>548</v>
      </c>
      <c r="J425" s="30">
        <v>7297104</v>
      </c>
      <c r="K425" s="30">
        <v>1859819</v>
      </c>
      <c r="L425" s="30">
        <v>132872</v>
      </c>
      <c r="M425" s="30">
        <v>271</v>
      </c>
      <c r="N425" s="30">
        <v>114</v>
      </c>
      <c r="O425" s="29">
        <v>315</v>
      </c>
      <c r="P425" s="20" t="s">
        <v>554</v>
      </c>
      <c r="Q425" s="20" t="s">
        <v>554</v>
      </c>
      <c r="R425" s="20" t="s">
        <v>868</v>
      </c>
    </row>
    <row r="426" spans="1:18" ht="39" x14ac:dyDescent="0.15">
      <c r="A426" s="22">
        <v>424</v>
      </c>
      <c r="B426" s="29" t="s">
        <v>183</v>
      </c>
      <c r="C426" s="29" t="s">
        <v>3</v>
      </c>
      <c r="D426" s="29" t="s">
        <v>5</v>
      </c>
      <c r="E426" s="29">
        <v>2004</v>
      </c>
      <c r="F426" s="29" t="s">
        <v>4</v>
      </c>
      <c r="G426" s="29" t="s">
        <v>3</v>
      </c>
      <c r="H426" s="31" t="s">
        <v>534</v>
      </c>
      <c r="I426" s="29" t="s">
        <v>548</v>
      </c>
      <c r="J426" s="30">
        <v>6650408</v>
      </c>
      <c r="K426" s="30">
        <v>1859649</v>
      </c>
      <c r="L426" s="30">
        <v>132873</v>
      </c>
      <c r="M426" s="30">
        <v>245</v>
      </c>
      <c r="N426" s="30">
        <v>107</v>
      </c>
      <c r="O426" s="29">
        <v>315</v>
      </c>
      <c r="P426" s="20" t="s">
        <v>554</v>
      </c>
      <c r="Q426" s="20" t="s">
        <v>554</v>
      </c>
      <c r="R426" s="20" t="s">
        <v>868</v>
      </c>
    </row>
    <row r="427" spans="1:18" ht="39" x14ac:dyDescent="0.15">
      <c r="A427" s="22">
        <v>425</v>
      </c>
      <c r="B427" s="29" t="s">
        <v>342</v>
      </c>
      <c r="C427" s="29" t="s">
        <v>3</v>
      </c>
      <c r="D427" s="29" t="s">
        <v>5</v>
      </c>
      <c r="E427" s="29">
        <v>2004</v>
      </c>
      <c r="F427" s="29" t="s">
        <v>4</v>
      </c>
      <c r="G427" s="29" t="s">
        <v>3</v>
      </c>
      <c r="H427" s="29" t="s">
        <v>535</v>
      </c>
      <c r="I427" s="29" t="s">
        <v>548</v>
      </c>
      <c r="J427" s="30">
        <v>5365946</v>
      </c>
      <c r="K427" s="30">
        <v>1890867</v>
      </c>
      <c r="L427" s="30">
        <v>171449</v>
      </c>
      <c r="M427" s="30">
        <v>264</v>
      </c>
      <c r="N427" s="30">
        <v>121</v>
      </c>
      <c r="O427" s="29">
        <v>315</v>
      </c>
      <c r="P427" s="20" t="s">
        <v>554</v>
      </c>
      <c r="Q427" s="20" t="s">
        <v>554</v>
      </c>
      <c r="R427" s="20" t="s">
        <v>868</v>
      </c>
    </row>
    <row r="428" spans="1:18" ht="39" x14ac:dyDescent="0.15">
      <c r="A428" s="22">
        <v>426</v>
      </c>
      <c r="B428" s="29" t="s">
        <v>127</v>
      </c>
      <c r="C428" s="29" t="s">
        <v>3</v>
      </c>
      <c r="D428" s="29" t="s">
        <v>5</v>
      </c>
      <c r="E428" s="29">
        <v>2004</v>
      </c>
      <c r="F428" s="29" t="s">
        <v>4</v>
      </c>
      <c r="G428" s="29" t="s">
        <v>3</v>
      </c>
      <c r="H428" s="31" t="s">
        <v>534</v>
      </c>
      <c r="I428" s="29" t="s">
        <v>548</v>
      </c>
      <c r="J428" s="30">
        <v>3150978</v>
      </c>
      <c r="K428" s="30">
        <v>1858641</v>
      </c>
      <c r="L428" s="30">
        <v>171462</v>
      </c>
      <c r="M428" s="30">
        <v>155</v>
      </c>
      <c r="N428" s="30">
        <v>59</v>
      </c>
      <c r="O428" s="29">
        <v>315</v>
      </c>
      <c r="P428" s="20" t="s">
        <v>554</v>
      </c>
      <c r="Q428" s="20" t="s">
        <v>554</v>
      </c>
      <c r="R428" s="20" t="s">
        <v>868</v>
      </c>
    </row>
    <row r="429" spans="1:18" ht="39" x14ac:dyDescent="0.15">
      <c r="A429" s="22">
        <v>427</v>
      </c>
      <c r="B429" s="29" t="s">
        <v>151</v>
      </c>
      <c r="C429" s="29" t="s">
        <v>3</v>
      </c>
      <c r="D429" s="29" t="s">
        <v>5</v>
      </c>
      <c r="E429" s="29">
        <v>2009</v>
      </c>
      <c r="F429" s="29" t="s">
        <v>4</v>
      </c>
      <c r="G429" s="29" t="s">
        <v>3</v>
      </c>
      <c r="H429" s="31" t="s">
        <v>534</v>
      </c>
      <c r="I429" s="29" t="s">
        <v>548</v>
      </c>
      <c r="J429" s="30">
        <v>11019446</v>
      </c>
      <c r="K429" s="30">
        <v>1858230</v>
      </c>
      <c r="L429" s="30">
        <v>169823</v>
      </c>
      <c r="M429" s="30">
        <v>417</v>
      </c>
      <c r="N429" s="30">
        <v>139</v>
      </c>
      <c r="O429" s="29">
        <v>315</v>
      </c>
      <c r="P429" s="20" t="s">
        <v>554</v>
      </c>
      <c r="Q429" s="20" t="s">
        <v>554</v>
      </c>
      <c r="R429" s="20" t="s">
        <v>868</v>
      </c>
    </row>
    <row r="430" spans="1:18" ht="39" x14ac:dyDescent="0.15">
      <c r="A430" s="22">
        <v>428</v>
      </c>
      <c r="B430" s="29" t="s">
        <v>369</v>
      </c>
      <c r="C430" s="29" t="s">
        <v>3</v>
      </c>
      <c r="D430" s="29" t="s">
        <v>5</v>
      </c>
      <c r="E430" s="29">
        <v>2010</v>
      </c>
      <c r="F430" s="29" t="s">
        <v>4</v>
      </c>
      <c r="G430" s="29" t="s">
        <v>3</v>
      </c>
      <c r="H430" s="29" t="s">
        <v>535</v>
      </c>
      <c r="I430" s="29" t="s">
        <v>548</v>
      </c>
      <c r="J430" s="30">
        <v>2751060</v>
      </c>
      <c r="K430" s="30">
        <v>1860327</v>
      </c>
      <c r="L430" s="30">
        <v>171462</v>
      </c>
      <c r="M430" s="30">
        <v>142</v>
      </c>
      <c r="N430" s="30">
        <v>73</v>
      </c>
      <c r="O430" s="29">
        <v>315</v>
      </c>
      <c r="P430" s="20" t="s">
        <v>554</v>
      </c>
      <c r="Q430" s="20" t="s">
        <v>554</v>
      </c>
      <c r="R430" s="20" t="s">
        <v>868</v>
      </c>
    </row>
    <row r="431" spans="1:18" ht="39" x14ac:dyDescent="0.15">
      <c r="A431" s="22">
        <v>429</v>
      </c>
      <c r="B431" s="29" t="s">
        <v>107</v>
      </c>
      <c r="C431" s="29" t="s">
        <v>3</v>
      </c>
      <c r="D431" s="29" t="s">
        <v>5</v>
      </c>
      <c r="E431" s="29">
        <v>2009</v>
      </c>
      <c r="F431" s="29" t="s">
        <v>4</v>
      </c>
      <c r="G431" s="29" t="s">
        <v>3</v>
      </c>
      <c r="H431" s="31" t="s">
        <v>534</v>
      </c>
      <c r="I431" s="29" t="s">
        <v>548</v>
      </c>
      <c r="J431" s="30">
        <v>9927856</v>
      </c>
      <c r="K431" s="30">
        <v>1860150</v>
      </c>
      <c r="L431" s="30">
        <v>132833</v>
      </c>
      <c r="M431" s="30">
        <v>371</v>
      </c>
      <c r="N431" s="30">
        <v>117</v>
      </c>
      <c r="O431" s="29">
        <v>315</v>
      </c>
      <c r="P431" s="20" t="s">
        <v>554</v>
      </c>
      <c r="Q431" s="20" t="s">
        <v>554</v>
      </c>
      <c r="R431" s="20" t="s">
        <v>868</v>
      </c>
    </row>
    <row r="432" spans="1:18" ht="39" x14ac:dyDescent="0.15">
      <c r="A432" s="22">
        <v>430</v>
      </c>
      <c r="B432" s="29" t="s">
        <v>71</v>
      </c>
      <c r="C432" s="29" t="s">
        <v>3</v>
      </c>
      <c r="D432" s="29" t="s">
        <v>5</v>
      </c>
      <c r="E432" s="29">
        <v>2013</v>
      </c>
      <c r="F432" s="29" t="s">
        <v>4</v>
      </c>
      <c r="G432" s="29" t="s">
        <v>3</v>
      </c>
      <c r="H432" s="31" t="s">
        <v>534</v>
      </c>
      <c r="I432" s="29" t="s">
        <v>548</v>
      </c>
      <c r="J432" s="30">
        <v>3589294</v>
      </c>
      <c r="K432" s="30">
        <v>1821305</v>
      </c>
      <c r="L432" s="30">
        <v>170313</v>
      </c>
      <c r="M432" s="30">
        <v>189</v>
      </c>
      <c r="N432" s="30">
        <v>56</v>
      </c>
      <c r="O432" s="29">
        <v>315</v>
      </c>
      <c r="P432" s="20" t="s">
        <v>554</v>
      </c>
      <c r="Q432" s="20" t="s">
        <v>866</v>
      </c>
      <c r="R432" s="20" t="s">
        <v>868</v>
      </c>
    </row>
    <row r="433" spans="1:18" ht="39" x14ac:dyDescent="0.15">
      <c r="A433" s="22">
        <v>431</v>
      </c>
      <c r="B433" s="29" t="s">
        <v>106</v>
      </c>
      <c r="C433" s="29" t="s">
        <v>3</v>
      </c>
      <c r="D433" s="29" t="s">
        <v>5</v>
      </c>
      <c r="E433" s="29">
        <v>2009</v>
      </c>
      <c r="F433" s="29" t="s">
        <v>4</v>
      </c>
      <c r="G433" s="29" t="s">
        <v>3</v>
      </c>
      <c r="H433" s="31" t="s">
        <v>534</v>
      </c>
      <c r="I433" s="29" t="s">
        <v>548</v>
      </c>
      <c r="J433" s="30">
        <v>8351818</v>
      </c>
      <c r="K433" s="30">
        <v>1859369</v>
      </c>
      <c r="L433" s="30">
        <v>169844</v>
      </c>
      <c r="M433" s="30">
        <v>316</v>
      </c>
      <c r="N433" s="30">
        <v>112</v>
      </c>
      <c r="O433" s="29">
        <v>315</v>
      </c>
      <c r="P433" s="20" t="s">
        <v>554</v>
      </c>
      <c r="Q433" s="20" t="s">
        <v>554</v>
      </c>
      <c r="R433" s="20" t="s">
        <v>868</v>
      </c>
    </row>
    <row r="434" spans="1:18" ht="39" x14ac:dyDescent="0.15">
      <c r="A434" s="22">
        <v>432</v>
      </c>
      <c r="B434" s="29" t="s">
        <v>92</v>
      </c>
      <c r="C434" s="29" t="s">
        <v>3</v>
      </c>
      <c r="D434" s="29" t="s">
        <v>5</v>
      </c>
      <c r="E434" s="29">
        <v>2009</v>
      </c>
      <c r="F434" s="29" t="s">
        <v>4</v>
      </c>
      <c r="G434" s="29" t="s">
        <v>3</v>
      </c>
      <c r="H434" s="31" t="s">
        <v>534</v>
      </c>
      <c r="I434" s="29" t="s">
        <v>548</v>
      </c>
      <c r="J434" s="30">
        <v>14307350</v>
      </c>
      <c r="K434" s="30">
        <v>1860405</v>
      </c>
      <c r="L434" s="30">
        <v>169845</v>
      </c>
      <c r="M434" s="30">
        <v>541</v>
      </c>
      <c r="N434" s="30">
        <v>120</v>
      </c>
      <c r="O434" s="29">
        <v>315</v>
      </c>
      <c r="P434" s="20" t="s">
        <v>554</v>
      </c>
      <c r="Q434" s="20" t="s">
        <v>554</v>
      </c>
      <c r="R434" s="20" t="s">
        <v>868</v>
      </c>
    </row>
    <row r="435" spans="1:18" ht="39" x14ac:dyDescent="0.15">
      <c r="A435" s="22">
        <v>433</v>
      </c>
      <c r="B435" s="29" t="s">
        <v>163</v>
      </c>
      <c r="C435" s="29" t="s">
        <v>3</v>
      </c>
      <c r="D435" s="29" t="s">
        <v>5</v>
      </c>
      <c r="E435" s="29">
        <v>2009</v>
      </c>
      <c r="F435" s="29" t="s">
        <v>4</v>
      </c>
      <c r="G435" s="29" t="s">
        <v>3</v>
      </c>
      <c r="H435" s="31" t="s">
        <v>534</v>
      </c>
      <c r="I435" s="29" t="s">
        <v>548</v>
      </c>
      <c r="J435" s="30">
        <v>13813920</v>
      </c>
      <c r="K435" s="30">
        <v>1860370</v>
      </c>
      <c r="L435" s="30">
        <v>132847</v>
      </c>
      <c r="M435" s="30">
        <v>528</v>
      </c>
      <c r="N435" s="30">
        <v>120</v>
      </c>
      <c r="O435" s="29">
        <v>315</v>
      </c>
      <c r="P435" s="20" t="s">
        <v>554</v>
      </c>
      <c r="Q435" s="20" t="s">
        <v>554</v>
      </c>
      <c r="R435" s="20" t="s">
        <v>868</v>
      </c>
    </row>
    <row r="436" spans="1:18" ht="39" x14ac:dyDescent="0.15">
      <c r="A436" s="22">
        <v>434</v>
      </c>
      <c r="B436" s="29" t="s">
        <v>105</v>
      </c>
      <c r="C436" s="29" t="s">
        <v>3</v>
      </c>
      <c r="D436" s="29" t="s">
        <v>5</v>
      </c>
      <c r="E436" s="29">
        <v>2009</v>
      </c>
      <c r="F436" s="29" t="s">
        <v>4</v>
      </c>
      <c r="G436" s="29" t="s">
        <v>3</v>
      </c>
      <c r="H436" s="31" t="s">
        <v>534</v>
      </c>
      <c r="I436" s="29" t="s">
        <v>548</v>
      </c>
      <c r="J436" s="30">
        <v>13619162</v>
      </c>
      <c r="K436" s="30">
        <v>1821051</v>
      </c>
      <c r="L436" s="30">
        <v>169431</v>
      </c>
      <c r="M436" s="30">
        <v>519</v>
      </c>
      <c r="N436" s="30">
        <v>90</v>
      </c>
      <c r="O436" s="29">
        <v>315</v>
      </c>
      <c r="P436" s="20" t="s">
        <v>554</v>
      </c>
      <c r="Q436" s="20" t="s">
        <v>554</v>
      </c>
      <c r="R436" s="20" t="s">
        <v>868</v>
      </c>
    </row>
    <row r="437" spans="1:18" ht="39" x14ac:dyDescent="0.15">
      <c r="A437" s="22">
        <v>435</v>
      </c>
      <c r="B437" s="29" t="s">
        <v>6</v>
      </c>
      <c r="C437" s="29" t="s">
        <v>3</v>
      </c>
      <c r="D437" s="29" t="s">
        <v>5</v>
      </c>
      <c r="E437" s="29">
        <v>2006</v>
      </c>
      <c r="F437" s="29" t="s">
        <v>4</v>
      </c>
      <c r="G437" s="29" t="s">
        <v>3</v>
      </c>
      <c r="H437" s="29" t="s">
        <v>3</v>
      </c>
      <c r="I437" s="29" t="s">
        <v>548</v>
      </c>
      <c r="J437" s="30">
        <v>3041366</v>
      </c>
      <c r="K437" s="30">
        <v>1860575</v>
      </c>
      <c r="L437" s="30">
        <v>170295</v>
      </c>
      <c r="M437" s="30">
        <v>156</v>
      </c>
      <c r="N437" s="30">
        <v>73</v>
      </c>
      <c r="O437" s="29">
        <v>315</v>
      </c>
      <c r="P437" s="20" t="s">
        <v>554</v>
      </c>
      <c r="Q437" s="20" t="s">
        <v>554</v>
      </c>
      <c r="R437" s="20" t="s">
        <v>868</v>
      </c>
    </row>
    <row r="438" spans="1:18" ht="39" x14ac:dyDescent="0.15">
      <c r="A438" s="22">
        <v>436</v>
      </c>
      <c r="B438" s="29" t="s">
        <v>116</v>
      </c>
      <c r="C438" s="29" t="s">
        <v>3</v>
      </c>
      <c r="D438" s="29" t="s">
        <v>5</v>
      </c>
      <c r="E438" s="29">
        <v>2005</v>
      </c>
      <c r="F438" s="29" t="s">
        <v>4</v>
      </c>
      <c r="G438" s="29" t="s">
        <v>3</v>
      </c>
      <c r="H438" s="31" t="s">
        <v>534</v>
      </c>
      <c r="I438" s="29" t="s">
        <v>548</v>
      </c>
      <c r="J438" s="30">
        <v>3159724</v>
      </c>
      <c r="K438" s="30">
        <v>1861057</v>
      </c>
      <c r="L438" s="30">
        <v>132915</v>
      </c>
      <c r="M438" s="30">
        <v>163</v>
      </c>
      <c r="N438" s="30">
        <v>74</v>
      </c>
      <c r="O438" s="29">
        <v>315</v>
      </c>
      <c r="P438" s="20" t="s">
        <v>554</v>
      </c>
      <c r="Q438" s="20" t="s">
        <v>554</v>
      </c>
      <c r="R438" s="20" t="s">
        <v>868</v>
      </c>
    </row>
    <row r="439" spans="1:18" ht="39" x14ac:dyDescent="0.15">
      <c r="A439" s="22">
        <v>437</v>
      </c>
      <c r="B439" s="29" t="s">
        <v>80</v>
      </c>
      <c r="C439" s="29" t="s">
        <v>3</v>
      </c>
      <c r="D439" s="29" t="s">
        <v>5</v>
      </c>
      <c r="E439" s="29">
        <v>2004</v>
      </c>
      <c r="F439" s="29" t="s">
        <v>4</v>
      </c>
      <c r="G439" s="29" t="s">
        <v>3</v>
      </c>
      <c r="H439" s="31" t="s">
        <v>534</v>
      </c>
      <c r="I439" s="29" t="s">
        <v>548</v>
      </c>
      <c r="J439" s="30">
        <v>4560132</v>
      </c>
      <c r="K439" s="30">
        <v>1859144</v>
      </c>
      <c r="L439" s="30">
        <v>132859</v>
      </c>
      <c r="M439" s="30">
        <v>169</v>
      </c>
      <c r="N439" s="30">
        <v>107</v>
      </c>
      <c r="O439" s="29">
        <v>315</v>
      </c>
      <c r="P439" s="20" t="s">
        <v>554</v>
      </c>
      <c r="Q439" s="20" t="s">
        <v>554</v>
      </c>
      <c r="R439" s="20" t="s">
        <v>868</v>
      </c>
    </row>
    <row r="440" spans="1:18" ht="39" x14ac:dyDescent="0.15">
      <c r="A440" s="22">
        <v>438</v>
      </c>
      <c r="B440" s="29" t="s">
        <v>84</v>
      </c>
      <c r="C440" s="29" t="s">
        <v>3</v>
      </c>
      <c r="D440" s="29" t="s">
        <v>5</v>
      </c>
      <c r="E440" s="29">
        <v>2004</v>
      </c>
      <c r="F440" s="29" t="s">
        <v>4</v>
      </c>
      <c r="G440" s="29" t="s">
        <v>3</v>
      </c>
      <c r="H440" s="31" t="s">
        <v>534</v>
      </c>
      <c r="I440" s="29" t="s">
        <v>548</v>
      </c>
      <c r="J440" s="30">
        <v>4157910</v>
      </c>
      <c r="K440" s="30">
        <v>1857928</v>
      </c>
      <c r="L440" s="30">
        <v>132875</v>
      </c>
      <c r="M440" s="30">
        <v>154</v>
      </c>
      <c r="N440" s="30">
        <v>95</v>
      </c>
      <c r="O440" s="29">
        <v>315</v>
      </c>
      <c r="P440" s="20" t="s">
        <v>554</v>
      </c>
      <c r="Q440" s="20" t="s">
        <v>858</v>
      </c>
      <c r="R440" s="20" t="s">
        <v>868</v>
      </c>
    </row>
    <row r="441" spans="1:18" ht="39" x14ac:dyDescent="0.15">
      <c r="A441" s="22">
        <v>439</v>
      </c>
      <c r="B441" s="29" t="s">
        <v>96</v>
      </c>
      <c r="C441" s="29" t="s">
        <v>3</v>
      </c>
      <c r="D441" s="29" t="s">
        <v>5</v>
      </c>
      <c r="E441" s="29">
        <v>2005</v>
      </c>
      <c r="F441" s="29" t="s">
        <v>4</v>
      </c>
      <c r="G441" s="29" t="s">
        <v>3</v>
      </c>
      <c r="H441" s="31" t="s">
        <v>534</v>
      </c>
      <c r="I441" s="29" t="s">
        <v>548</v>
      </c>
      <c r="J441" s="30">
        <v>2994048</v>
      </c>
      <c r="K441" s="30">
        <v>1860763</v>
      </c>
      <c r="L441" s="30">
        <v>170304</v>
      </c>
      <c r="M441" s="30">
        <v>154</v>
      </c>
      <c r="N441" s="30">
        <v>73</v>
      </c>
      <c r="O441" s="29">
        <v>315</v>
      </c>
      <c r="P441" s="20" t="s">
        <v>554</v>
      </c>
      <c r="Q441" s="20" t="s">
        <v>554</v>
      </c>
      <c r="R441" s="20" t="s">
        <v>868</v>
      </c>
    </row>
    <row r="442" spans="1:18" ht="39" x14ac:dyDescent="0.15">
      <c r="A442" s="22">
        <v>440</v>
      </c>
      <c r="B442" s="29" t="s">
        <v>155</v>
      </c>
      <c r="C442" s="29" t="s">
        <v>3</v>
      </c>
      <c r="D442" s="29" t="s">
        <v>5</v>
      </c>
      <c r="E442" s="29">
        <v>2004</v>
      </c>
      <c r="F442" s="29" t="s">
        <v>4</v>
      </c>
      <c r="G442" s="29" t="s">
        <v>3</v>
      </c>
      <c r="H442" s="31" t="s">
        <v>534</v>
      </c>
      <c r="I442" s="29" t="s">
        <v>548</v>
      </c>
      <c r="J442" s="30">
        <v>11246802</v>
      </c>
      <c r="K442" s="30">
        <v>1860299</v>
      </c>
      <c r="L442" s="30">
        <v>132859</v>
      </c>
      <c r="M442" s="30">
        <v>424</v>
      </c>
      <c r="N442" s="30">
        <v>116</v>
      </c>
      <c r="O442" s="29">
        <v>315</v>
      </c>
      <c r="P442" s="20" t="s">
        <v>554</v>
      </c>
      <c r="Q442" s="20" t="s">
        <v>554</v>
      </c>
      <c r="R442" s="20" t="s">
        <v>868</v>
      </c>
    </row>
    <row r="443" spans="1:18" ht="39" x14ac:dyDescent="0.15">
      <c r="A443" s="22">
        <v>441</v>
      </c>
      <c r="B443" s="29" t="s">
        <v>75</v>
      </c>
      <c r="C443" s="29" t="s">
        <v>3</v>
      </c>
      <c r="D443" s="29" t="s">
        <v>5</v>
      </c>
      <c r="E443" s="29">
        <v>2006</v>
      </c>
      <c r="F443" s="29" t="s">
        <v>4</v>
      </c>
      <c r="G443" s="29" t="s">
        <v>3</v>
      </c>
      <c r="H443" s="31" t="s">
        <v>534</v>
      </c>
      <c r="I443" s="29" t="s">
        <v>548</v>
      </c>
      <c r="J443" s="30">
        <v>2009338</v>
      </c>
      <c r="K443" s="30">
        <v>1857492</v>
      </c>
      <c r="L443" s="30">
        <v>171467</v>
      </c>
      <c r="M443" s="30">
        <v>95</v>
      </c>
      <c r="N443" s="30">
        <v>58</v>
      </c>
      <c r="O443" s="29">
        <v>315</v>
      </c>
      <c r="P443" s="20" t="s">
        <v>554</v>
      </c>
      <c r="Q443" s="20" t="s">
        <v>554</v>
      </c>
      <c r="R443" s="20" t="s">
        <v>868</v>
      </c>
    </row>
    <row r="444" spans="1:18" ht="39" x14ac:dyDescent="0.15">
      <c r="A444" s="22">
        <v>442</v>
      </c>
      <c r="B444" s="29" t="s">
        <v>109</v>
      </c>
      <c r="C444" s="29" t="s">
        <v>3</v>
      </c>
      <c r="D444" s="29" t="s">
        <v>5</v>
      </c>
      <c r="E444" s="29">
        <v>2009</v>
      </c>
      <c r="F444" s="29" t="s">
        <v>4</v>
      </c>
      <c r="G444" s="29" t="s">
        <v>3</v>
      </c>
      <c r="H444" s="31" t="s">
        <v>534</v>
      </c>
      <c r="I444" s="29" t="s">
        <v>548</v>
      </c>
      <c r="J444" s="30">
        <v>7155978</v>
      </c>
      <c r="K444" s="30">
        <v>1859662</v>
      </c>
      <c r="L444" s="30">
        <v>132853</v>
      </c>
      <c r="M444" s="30">
        <v>271</v>
      </c>
      <c r="N444" s="30">
        <v>112</v>
      </c>
      <c r="O444" s="29">
        <v>315</v>
      </c>
      <c r="P444" s="20" t="s">
        <v>554</v>
      </c>
      <c r="Q444" s="20" t="s">
        <v>866</v>
      </c>
      <c r="R444" s="20" t="s">
        <v>868</v>
      </c>
    </row>
    <row r="445" spans="1:18" ht="39" x14ac:dyDescent="0.15">
      <c r="A445" s="22">
        <v>443</v>
      </c>
      <c r="B445" s="29" t="s">
        <v>175</v>
      </c>
      <c r="C445" s="29" t="s">
        <v>3</v>
      </c>
      <c r="D445" s="29" t="s">
        <v>5</v>
      </c>
      <c r="E445" s="29">
        <v>2009</v>
      </c>
      <c r="F445" s="29" t="s">
        <v>4</v>
      </c>
      <c r="G445" s="29" t="s">
        <v>3</v>
      </c>
      <c r="H445" s="31" t="s">
        <v>534</v>
      </c>
      <c r="I445" s="29" t="s">
        <v>548</v>
      </c>
      <c r="J445" s="30">
        <v>11117896</v>
      </c>
      <c r="K445" s="30">
        <v>1859469</v>
      </c>
      <c r="L445" s="30">
        <v>132845</v>
      </c>
      <c r="M445" s="30">
        <v>425</v>
      </c>
      <c r="N445" s="30">
        <v>125</v>
      </c>
      <c r="O445" s="29">
        <v>315</v>
      </c>
      <c r="P445" s="20" t="s">
        <v>554</v>
      </c>
      <c r="Q445" s="20" t="s">
        <v>554</v>
      </c>
      <c r="R445" s="20" t="s">
        <v>868</v>
      </c>
    </row>
    <row r="446" spans="1:18" ht="39" x14ac:dyDescent="0.15">
      <c r="A446" s="22">
        <v>444</v>
      </c>
      <c r="B446" s="29" t="s">
        <v>172</v>
      </c>
      <c r="C446" s="29" t="s">
        <v>3</v>
      </c>
      <c r="D446" s="29" t="s">
        <v>5</v>
      </c>
      <c r="E446" s="29">
        <v>2010</v>
      </c>
      <c r="F446" s="29" t="s">
        <v>4</v>
      </c>
      <c r="G446" s="29" t="s">
        <v>3</v>
      </c>
      <c r="H446" s="31" t="s">
        <v>534</v>
      </c>
      <c r="I446" s="29" t="s">
        <v>548</v>
      </c>
      <c r="J446" s="30">
        <v>2791828</v>
      </c>
      <c r="K446" s="30">
        <v>1820855</v>
      </c>
      <c r="L446" s="30">
        <v>155956</v>
      </c>
      <c r="M446" s="30">
        <v>146</v>
      </c>
      <c r="N446" s="30">
        <v>53</v>
      </c>
      <c r="O446" s="29">
        <v>315</v>
      </c>
      <c r="P446" s="20" t="s">
        <v>554</v>
      </c>
      <c r="Q446" s="20" t="s">
        <v>554</v>
      </c>
      <c r="R446" s="20" t="s">
        <v>868</v>
      </c>
    </row>
    <row r="447" spans="1:18" ht="39" x14ac:dyDescent="0.15">
      <c r="A447" s="22">
        <v>445</v>
      </c>
      <c r="B447" s="29" t="s">
        <v>102</v>
      </c>
      <c r="C447" s="29" t="s">
        <v>3</v>
      </c>
      <c r="D447" s="29" t="s">
        <v>5</v>
      </c>
      <c r="E447" s="29">
        <v>2010</v>
      </c>
      <c r="F447" s="29" t="s">
        <v>4</v>
      </c>
      <c r="G447" s="29" t="s">
        <v>3</v>
      </c>
      <c r="H447" s="31" t="s">
        <v>534</v>
      </c>
      <c r="I447" s="29" t="s">
        <v>548</v>
      </c>
      <c r="J447" s="30">
        <v>2962076</v>
      </c>
      <c r="K447" s="30">
        <v>1860505</v>
      </c>
      <c r="L447" s="30">
        <v>170309</v>
      </c>
      <c r="M447" s="30">
        <v>151</v>
      </c>
      <c r="N447" s="30">
        <v>71</v>
      </c>
      <c r="O447" s="29">
        <v>315</v>
      </c>
      <c r="P447" s="20" t="s">
        <v>554</v>
      </c>
      <c r="Q447" s="20" t="s">
        <v>554</v>
      </c>
      <c r="R447" s="20" t="s">
        <v>868</v>
      </c>
    </row>
    <row r="448" spans="1:18" ht="39" x14ac:dyDescent="0.15">
      <c r="A448" s="22">
        <v>446</v>
      </c>
      <c r="B448" s="29" t="s">
        <v>387</v>
      </c>
      <c r="C448" s="29" t="s">
        <v>3</v>
      </c>
      <c r="D448" s="29" t="s">
        <v>5</v>
      </c>
      <c r="E448" s="29">
        <v>2008</v>
      </c>
      <c r="F448" s="29" t="s">
        <v>4</v>
      </c>
      <c r="G448" s="29" t="s">
        <v>3</v>
      </c>
      <c r="H448" s="29" t="s">
        <v>535</v>
      </c>
      <c r="I448" s="29" t="s">
        <v>548</v>
      </c>
      <c r="J448" s="30">
        <v>19664626</v>
      </c>
      <c r="K448" s="30">
        <v>1860362</v>
      </c>
      <c r="L448" s="30">
        <v>132850</v>
      </c>
      <c r="M448" s="30">
        <v>732</v>
      </c>
      <c r="N448" s="30">
        <v>120</v>
      </c>
      <c r="O448" s="29">
        <v>315</v>
      </c>
      <c r="P448" s="20" t="s">
        <v>554</v>
      </c>
      <c r="Q448" s="20" t="s">
        <v>554</v>
      </c>
      <c r="R448" s="20" t="s">
        <v>868</v>
      </c>
    </row>
    <row r="449" spans="1:18" ht="39" x14ac:dyDescent="0.15">
      <c r="A449" s="22">
        <v>447</v>
      </c>
      <c r="B449" s="29" t="s">
        <v>104</v>
      </c>
      <c r="C449" s="29" t="s">
        <v>3</v>
      </c>
      <c r="D449" s="29" t="s">
        <v>5</v>
      </c>
      <c r="E449" s="29">
        <v>2009</v>
      </c>
      <c r="F449" s="29" t="s">
        <v>4</v>
      </c>
      <c r="G449" s="29" t="s">
        <v>3</v>
      </c>
      <c r="H449" s="31" t="s">
        <v>534</v>
      </c>
      <c r="I449" s="29" t="s">
        <v>548</v>
      </c>
      <c r="J449" s="30">
        <v>18509628</v>
      </c>
      <c r="K449" s="30">
        <v>1859134</v>
      </c>
      <c r="L449" s="30">
        <v>132844</v>
      </c>
      <c r="M449" s="30">
        <v>692</v>
      </c>
      <c r="N449" s="30">
        <v>119</v>
      </c>
      <c r="O449" s="29">
        <v>315</v>
      </c>
      <c r="P449" s="20" t="s">
        <v>554</v>
      </c>
      <c r="Q449" s="20" t="s">
        <v>554</v>
      </c>
      <c r="R449" s="20" t="s">
        <v>868</v>
      </c>
    </row>
    <row r="450" spans="1:18" ht="39" x14ac:dyDescent="0.15">
      <c r="A450" s="22">
        <v>448</v>
      </c>
      <c r="B450" s="29" t="s">
        <v>46</v>
      </c>
      <c r="C450" s="29" t="s">
        <v>3</v>
      </c>
      <c r="D450" s="29" t="s">
        <v>5</v>
      </c>
      <c r="E450" s="29">
        <v>2009</v>
      </c>
      <c r="F450" s="29" t="s">
        <v>4</v>
      </c>
      <c r="G450" s="29" t="s">
        <v>3</v>
      </c>
      <c r="H450" s="31" t="s">
        <v>534</v>
      </c>
      <c r="I450" s="29" t="s">
        <v>548</v>
      </c>
      <c r="J450" s="30">
        <v>14574214</v>
      </c>
      <c r="K450" s="30">
        <v>1859037</v>
      </c>
      <c r="L450" s="30">
        <v>132836</v>
      </c>
      <c r="M450" s="30">
        <v>559</v>
      </c>
      <c r="N450" s="30">
        <v>122</v>
      </c>
      <c r="O450" s="29">
        <v>315</v>
      </c>
      <c r="P450" s="20" t="s">
        <v>554</v>
      </c>
      <c r="Q450" s="20" t="s">
        <v>554</v>
      </c>
      <c r="R450" s="20" t="s">
        <v>868</v>
      </c>
    </row>
    <row r="451" spans="1:18" ht="39" x14ac:dyDescent="0.15">
      <c r="A451" s="22">
        <v>449</v>
      </c>
      <c r="B451" s="29" t="s">
        <v>173</v>
      </c>
      <c r="C451" s="29" t="s">
        <v>3</v>
      </c>
      <c r="D451" s="29" t="s">
        <v>5</v>
      </c>
      <c r="E451" s="29">
        <v>2009</v>
      </c>
      <c r="F451" s="29" t="s">
        <v>4</v>
      </c>
      <c r="G451" s="29" t="s">
        <v>3</v>
      </c>
      <c r="H451" s="31" t="s">
        <v>534</v>
      </c>
      <c r="I451" s="29" t="s">
        <v>548</v>
      </c>
      <c r="J451" s="30">
        <v>15483028</v>
      </c>
      <c r="K451" s="30">
        <v>1860352</v>
      </c>
      <c r="L451" s="30">
        <v>132844</v>
      </c>
      <c r="M451" s="30">
        <v>573</v>
      </c>
      <c r="N451" s="30">
        <v>120</v>
      </c>
      <c r="O451" s="29">
        <v>315</v>
      </c>
      <c r="P451" s="20" t="s">
        <v>554</v>
      </c>
      <c r="Q451" s="20" t="s">
        <v>554</v>
      </c>
      <c r="R451" s="20" t="s">
        <v>868</v>
      </c>
    </row>
    <row r="452" spans="1:18" ht="39" x14ac:dyDescent="0.15">
      <c r="A452" s="22">
        <v>450</v>
      </c>
      <c r="B452" s="29" t="s">
        <v>138</v>
      </c>
      <c r="C452" s="29" t="s">
        <v>3</v>
      </c>
      <c r="D452" s="29" t="s">
        <v>5</v>
      </c>
      <c r="E452" s="29">
        <v>2010</v>
      </c>
      <c r="F452" s="29" t="s">
        <v>4</v>
      </c>
      <c r="G452" s="29" t="s">
        <v>3</v>
      </c>
      <c r="H452" s="31" t="s">
        <v>534</v>
      </c>
      <c r="I452" s="29" t="s">
        <v>548</v>
      </c>
      <c r="J452" s="30">
        <v>3103150</v>
      </c>
      <c r="K452" s="30">
        <v>1860560</v>
      </c>
      <c r="L452" s="30">
        <v>132934</v>
      </c>
      <c r="M452" s="30">
        <v>159</v>
      </c>
      <c r="N452" s="30">
        <v>72</v>
      </c>
      <c r="O452" s="29">
        <v>315</v>
      </c>
      <c r="P452" s="20" t="s">
        <v>554</v>
      </c>
      <c r="Q452" s="20" t="s">
        <v>554</v>
      </c>
      <c r="R452" s="20" t="s">
        <v>868</v>
      </c>
    </row>
    <row r="453" spans="1:18" ht="39" x14ac:dyDescent="0.15">
      <c r="A453" s="22">
        <v>451</v>
      </c>
      <c r="B453" s="29" t="s">
        <v>170</v>
      </c>
      <c r="C453" s="29" t="s">
        <v>3</v>
      </c>
      <c r="D453" s="29" t="s">
        <v>5</v>
      </c>
      <c r="E453" s="29">
        <v>2012</v>
      </c>
      <c r="F453" s="29" t="s">
        <v>4</v>
      </c>
      <c r="G453" s="29" t="s">
        <v>3</v>
      </c>
      <c r="H453" s="31" t="s">
        <v>534</v>
      </c>
      <c r="I453" s="29" t="s">
        <v>548</v>
      </c>
      <c r="J453" s="30">
        <v>3334910</v>
      </c>
      <c r="K453" s="30">
        <v>1860299</v>
      </c>
      <c r="L453" s="30">
        <v>171574</v>
      </c>
      <c r="M453" s="30">
        <v>170</v>
      </c>
      <c r="N453" s="30">
        <v>68</v>
      </c>
      <c r="O453" s="29" t="s">
        <v>538</v>
      </c>
      <c r="P453" s="20" t="s">
        <v>554</v>
      </c>
      <c r="Q453" s="20" t="s">
        <v>554</v>
      </c>
      <c r="R453" s="20" t="s">
        <v>868</v>
      </c>
    </row>
    <row r="454" spans="1:18" ht="39" x14ac:dyDescent="0.15">
      <c r="A454" s="22">
        <v>452</v>
      </c>
      <c r="B454" s="29" t="s">
        <v>376</v>
      </c>
      <c r="C454" s="29" t="s">
        <v>3</v>
      </c>
      <c r="D454" s="29" t="s">
        <v>5</v>
      </c>
      <c r="E454" s="29">
        <v>2012</v>
      </c>
      <c r="F454" s="29" t="s">
        <v>4</v>
      </c>
      <c r="G454" s="29" t="s">
        <v>3</v>
      </c>
      <c r="H454" s="29" t="s">
        <v>535</v>
      </c>
      <c r="I454" s="29" t="s">
        <v>548</v>
      </c>
      <c r="J454" s="30">
        <v>3192126</v>
      </c>
      <c r="K454" s="30">
        <v>1861360</v>
      </c>
      <c r="L454" s="30">
        <v>132905</v>
      </c>
      <c r="M454" s="30">
        <v>162</v>
      </c>
      <c r="N454" s="30">
        <v>77</v>
      </c>
      <c r="O454" s="29" t="s">
        <v>538</v>
      </c>
      <c r="P454" s="20" t="s">
        <v>554</v>
      </c>
      <c r="Q454" s="20" t="s">
        <v>554</v>
      </c>
      <c r="R454" s="20" t="s">
        <v>868</v>
      </c>
    </row>
    <row r="455" spans="1:18" ht="39" x14ac:dyDescent="0.15">
      <c r="A455" s="22">
        <v>453</v>
      </c>
      <c r="B455" s="29" t="s">
        <v>375</v>
      </c>
      <c r="C455" s="29" t="s">
        <v>3</v>
      </c>
      <c r="D455" s="29" t="s">
        <v>5</v>
      </c>
      <c r="E455" s="29">
        <v>2012</v>
      </c>
      <c r="F455" s="29" t="s">
        <v>4</v>
      </c>
      <c r="G455" s="29" t="s">
        <v>3</v>
      </c>
      <c r="H455" s="29" t="s">
        <v>535</v>
      </c>
      <c r="I455" s="29" t="s">
        <v>548</v>
      </c>
      <c r="J455" s="30">
        <v>3034142</v>
      </c>
      <c r="K455" s="30">
        <v>1860557</v>
      </c>
      <c r="L455" s="30">
        <v>170290</v>
      </c>
      <c r="M455" s="30">
        <v>155</v>
      </c>
      <c r="N455" s="30">
        <v>72</v>
      </c>
      <c r="O455" s="29" t="s">
        <v>538</v>
      </c>
      <c r="P455" s="20" t="s">
        <v>554</v>
      </c>
      <c r="Q455" s="20" t="s">
        <v>554</v>
      </c>
      <c r="R455" s="20" t="s">
        <v>868</v>
      </c>
    </row>
    <row r="456" spans="1:18" ht="39" x14ac:dyDescent="0.15">
      <c r="A456" s="22">
        <v>454</v>
      </c>
      <c r="B456" s="29" t="s">
        <v>174</v>
      </c>
      <c r="C456" s="29" t="s">
        <v>3</v>
      </c>
      <c r="D456" s="29" t="s">
        <v>5</v>
      </c>
      <c r="E456" s="29">
        <v>2009</v>
      </c>
      <c r="F456" s="29" t="s">
        <v>4</v>
      </c>
      <c r="G456" s="29" t="s">
        <v>3</v>
      </c>
      <c r="H456" s="31" t="s">
        <v>534</v>
      </c>
      <c r="I456" s="29" t="s">
        <v>548</v>
      </c>
      <c r="J456" s="30">
        <v>12455722</v>
      </c>
      <c r="K456" s="30">
        <v>1860803</v>
      </c>
      <c r="L456" s="30">
        <v>169826</v>
      </c>
      <c r="M456" s="30">
        <v>476</v>
      </c>
      <c r="N456" s="30">
        <v>122</v>
      </c>
      <c r="O456" s="29">
        <v>315</v>
      </c>
      <c r="P456" s="20" t="s">
        <v>554</v>
      </c>
      <c r="Q456" s="20" t="s">
        <v>554</v>
      </c>
      <c r="R456" s="20" t="s">
        <v>868</v>
      </c>
    </row>
    <row r="457" spans="1:18" ht="39" x14ac:dyDescent="0.15">
      <c r="A457" s="22">
        <v>455</v>
      </c>
      <c r="B457" s="29" t="s">
        <v>365</v>
      </c>
      <c r="C457" s="29" t="s">
        <v>3</v>
      </c>
      <c r="D457" s="29" t="s">
        <v>5</v>
      </c>
      <c r="E457" s="29">
        <v>2008</v>
      </c>
      <c r="F457" s="29" t="s">
        <v>4</v>
      </c>
      <c r="G457" s="29" t="s">
        <v>3</v>
      </c>
      <c r="H457" s="29" t="s">
        <v>535</v>
      </c>
      <c r="I457" s="29" t="s">
        <v>548</v>
      </c>
      <c r="J457" s="30">
        <v>16548184</v>
      </c>
      <c r="K457" s="30">
        <v>1859953</v>
      </c>
      <c r="L457" s="30">
        <v>132845</v>
      </c>
      <c r="M457" s="30">
        <v>629</v>
      </c>
      <c r="N457" s="30">
        <v>116</v>
      </c>
      <c r="O457" s="29">
        <v>315</v>
      </c>
      <c r="P457" s="20" t="s">
        <v>554</v>
      </c>
      <c r="Q457" s="20" t="s">
        <v>554</v>
      </c>
      <c r="R457" s="20" t="s">
        <v>868</v>
      </c>
    </row>
    <row r="458" spans="1:18" ht="39" x14ac:dyDescent="0.15">
      <c r="A458" s="22">
        <v>456</v>
      </c>
      <c r="B458" s="29" t="s">
        <v>379</v>
      </c>
      <c r="C458" s="29" t="s">
        <v>3</v>
      </c>
      <c r="D458" s="29" t="s">
        <v>5</v>
      </c>
      <c r="E458" s="29">
        <v>2009</v>
      </c>
      <c r="F458" s="29" t="s">
        <v>4</v>
      </c>
      <c r="G458" s="29" t="s">
        <v>3</v>
      </c>
      <c r="H458" s="29" t="s">
        <v>535</v>
      </c>
      <c r="I458" s="29" t="s">
        <v>548</v>
      </c>
      <c r="J458" s="30">
        <v>7307276</v>
      </c>
      <c r="K458" s="30">
        <v>1859016</v>
      </c>
      <c r="L458" s="30">
        <v>169456</v>
      </c>
      <c r="M458" s="30">
        <v>269</v>
      </c>
      <c r="N458" s="30">
        <v>108</v>
      </c>
      <c r="O458" s="29">
        <v>315</v>
      </c>
      <c r="P458" s="20" t="s">
        <v>554</v>
      </c>
      <c r="Q458" s="20" t="s">
        <v>554</v>
      </c>
      <c r="R458" s="20" t="s">
        <v>868</v>
      </c>
    </row>
    <row r="459" spans="1:18" ht="39" x14ac:dyDescent="0.15">
      <c r="A459" s="22">
        <v>457</v>
      </c>
      <c r="B459" s="29" t="s">
        <v>348</v>
      </c>
      <c r="C459" s="29" t="s">
        <v>3</v>
      </c>
      <c r="D459" s="29" t="s">
        <v>5</v>
      </c>
      <c r="E459" s="29">
        <v>2009</v>
      </c>
      <c r="F459" s="29" t="s">
        <v>4</v>
      </c>
      <c r="G459" s="29" t="s">
        <v>3</v>
      </c>
      <c r="H459" s="29" t="s">
        <v>535</v>
      </c>
      <c r="I459" s="29" t="s">
        <v>548</v>
      </c>
      <c r="J459" s="30">
        <v>14335532</v>
      </c>
      <c r="K459" s="30">
        <v>1860042</v>
      </c>
      <c r="L459" s="30">
        <v>169808</v>
      </c>
      <c r="M459" s="30">
        <v>537</v>
      </c>
      <c r="N459" s="30">
        <v>118</v>
      </c>
      <c r="O459" s="29">
        <v>315</v>
      </c>
      <c r="P459" s="20" t="s">
        <v>554</v>
      </c>
      <c r="Q459" s="20" t="s">
        <v>554</v>
      </c>
      <c r="R459" s="20" t="s">
        <v>868</v>
      </c>
    </row>
    <row r="460" spans="1:18" ht="39" x14ac:dyDescent="0.15">
      <c r="A460" s="22">
        <v>458</v>
      </c>
      <c r="B460" s="29" t="s">
        <v>385</v>
      </c>
      <c r="C460" s="29" t="s">
        <v>3</v>
      </c>
      <c r="D460" s="29" t="s">
        <v>5</v>
      </c>
      <c r="E460" s="29">
        <v>2008</v>
      </c>
      <c r="F460" s="29" t="s">
        <v>4</v>
      </c>
      <c r="G460" s="29" t="s">
        <v>3</v>
      </c>
      <c r="H460" s="29" t="s">
        <v>535</v>
      </c>
      <c r="I460" s="29" t="s">
        <v>548</v>
      </c>
      <c r="J460" s="30">
        <v>9181510</v>
      </c>
      <c r="K460" s="30">
        <v>1860166</v>
      </c>
      <c r="L460" s="30">
        <v>132849</v>
      </c>
      <c r="M460" s="30">
        <v>347</v>
      </c>
      <c r="N460" s="30">
        <v>117</v>
      </c>
      <c r="O460" s="29">
        <v>315</v>
      </c>
      <c r="P460" s="20" t="s">
        <v>554</v>
      </c>
      <c r="Q460" s="20" t="s">
        <v>554</v>
      </c>
      <c r="R460" s="20" t="s">
        <v>868</v>
      </c>
    </row>
    <row r="461" spans="1:18" ht="39" x14ac:dyDescent="0.15">
      <c r="A461" s="22">
        <v>459</v>
      </c>
      <c r="B461" s="29" t="s">
        <v>364</v>
      </c>
      <c r="C461" s="29" t="s">
        <v>3</v>
      </c>
      <c r="D461" s="29" t="s">
        <v>5</v>
      </c>
      <c r="E461" s="29">
        <v>2008</v>
      </c>
      <c r="F461" s="29" t="s">
        <v>4</v>
      </c>
      <c r="G461" s="29" t="s">
        <v>3</v>
      </c>
      <c r="H461" s="29" t="s">
        <v>535</v>
      </c>
      <c r="I461" s="29" t="s">
        <v>548</v>
      </c>
      <c r="J461" s="30">
        <v>8987418</v>
      </c>
      <c r="K461" s="30">
        <v>1860381</v>
      </c>
      <c r="L461" s="30">
        <v>132851</v>
      </c>
      <c r="M461" s="30">
        <v>337</v>
      </c>
      <c r="N461" s="30">
        <v>119</v>
      </c>
      <c r="O461" s="29">
        <v>315</v>
      </c>
      <c r="P461" s="20" t="s">
        <v>554</v>
      </c>
      <c r="Q461" s="20" t="s">
        <v>554</v>
      </c>
      <c r="R461" s="20" t="s">
        <v>868</v>
      </c>
    </row>
    <row r="462" spans="1:18" ht="39" x14ac:dyDescent="0.15">
      <c r="A462" s="22">
        <v>460</v>
      </c>
      <c r="B462" s="29" t="s">
        <v>111</v>
      </c>
      <c r="C462" s="29" t="s">
        <v>3</v>
      </c>
      <c r="D462" s="29" t="s">
        <v>5</v>
      </c>
      <c r="E462" s="29">
        <v>2009</v>
      </c>
      <c r="F462" s="29" t="s">
        <v>4</v>
      </c>
      <c r="G462" s="29" t="s">
        <v>3</v>
      </c>
      <c r="H462" s="31" t="s">
        <v>534</v>
      </c>
      <c r="I462" s="29" t="s">
        <v>548</v>
      </c>
      <c r="J462" s="30">
        <v>12412132</v>
      </c>
      <c r="K462" s="30">
        <v>1859199</v>
      </c>
      <c r="L462" s="30">
        <v>169812</v>
      </c>
      <c r="M462" s="30">
        <v>472</v>
      </c>
      <c r="N462" s="30">
        <v>112</v>
      </c>
      <c r="O462" s="29">
        <v>315</v>
      </c>
      <c r="P462" s="20" t="s">
        <v>554</v>
      </c>
      <c r="Q462" s="20" t="s">
        <v>554</v>
      </c>
      <c r="R462" s="20" t="s">
        <v>868</v>
      </c>
    </row>
    <row r="463" spans="1:18" ht="39" x14ac:dyDescent="0.15">
      <c r="A463" s="22">
        <v>461</v>
      </c>
      <c r="B463" s="29" t="s">
        <v>386</v>
      </c>
      <c r="C463" s="29" t="s">
        <v>3</v>
      </c>
      <c r="D463" s="29" t="s">
        <v>5</v>
      </c>
      <c r="E463" s="29">
        <v>2008</v>
      </c>
      <c r="F463" s="29" t="s">
        <v>4</v>
      </c>
      <c r="G463" s="29" t="s">
        <v>3</v>
      </c>
      <c r="H463" s="29" t="s">
        <v>535</v>
      </c>
      <c r="I463" s="29" t="s">
        <v>548</v>
      </c>
      <c r="J463" s="30">
        <v>13983786</v>
      </c>
      <c r="K463" s="30">
        <v>1860270</v>
      </c>
      <c r="L463" s="30">
        <v>132854</v>
      </c>
      <c r="M463" s="30">
        <v>522</v>
      </c>
      <c r="N463" s="30">
        <v>119</v>
      </c>
      <c r="O463" s="29">
        <v>315</v>
      </c>
      <c r="P463" s="20" t="s">
        <v>554</v>
      </c>
      <c r="Q463" s="20" t="s">
        <v>554</v>
      </c>
      <c r="R463" s="20" t="s">
        <v>868</v>
      </c>
    </row>
    <row r="464" spans="1:18" ht="39" x14ac:dyDescent="0.15">
      <c r="A464" s="22">
        <v>462</v>
      </c>
      <c r="B464" s="29" t="s">
        <v>152</v>
      </c>
      <c r="C464" s="29" t="s">
        <v>3</v>
      </c>
      <c r="D464" s="29" t="s">
        <v>5</v>
      </c>
      <c r="E464" s="29">
        <v>2008</v>
      </c>
      <c r="F464" s="29" t="s">
        <v>4</v>
      </c>
      <c r="G464" s="29" t="s">
        <v>3</v>
      </c>
      <c r="H464" s="31" t="s">
        <v>534</v>
      </c>
      <c r="I464" s="29" t="s">
        <v>548</v>
      </c>
      <c r="J464" s="30">
        <v>18920884</v>
      </c>
      <c r="K464" s="30">
        <v>1859707</v>
      </c>
      <c r="L464" s="30">
        <v>132858</v>
      </c>
      <c r="M464" s="30">
        <v>711</v>
      </c>
      <c r="N464" s="30">
        <v>112</v>
      </c>
      <c r="O464" s="29">
        <v>315</v>
      </c>
      <c r="P464" s="20" t="s">
        <v>554</v>
      </c>
      <c r="Q464" s="20" t="s">
        <v>554</v>
      </c>
      <c r="R464" s="20" t="s">
        <v>868</v>
      </c>
    </row>
    <row r="465" spans="1:18" ht="39" x14ac:dyDescent="0.15">
      <c r="A465" s="22">
        <v>463</v>
      </c>
      <c r="B465" s="29" t="s">
        <v>378</v>
      </c>
      <c r="C465" s="29" t="s">
        <v>3</v>
      </c>
      <c r="D465" s="29" t="s">
        <v>5</v>
      </c>
      <c r="E465" s="29">
        <v>2009</v>
      </c>
      <c r="F465" s="29" t="s">
        <v>4</v>
      </c>
      <c r="G465" s="29" t="s">
        <v>3</v>
      </c>
      <c r="H465" s="29" t="s">
        <v>535</v>
      </c>
      <c r="I465" s="29" t="s">
        <v>548</v>
      </c>
      <c r="J465" s="30">
        <v>9551606</v>
      </c>
      <c r="K465" s="30">
        <v>1859171</v>
      </c>
      <c r="L465" s="30">
        <v>132861</v>
      </c>
      <c r="M465" s="30">
        <v>364</v>
      </c>
      <c r="N465" s="30">
        <v>109</v>
      </c>
      <c r="O465" s="29">
        <v>315</v>
      </c>
      <c r="P465" s="20" t="s">
        <v>554</v>
      </c>
      <c r="Q465" s="20" t="s">
        <v>554</v>
      </c>
      <c r="R465" s="20" t="s">
        <v>868</v>
      </c>
    </row>
    <row r="466" spans="1:18" ht="39" x14ac:dyDescent="0.15">
      <c r="A466" s="22">
        <v>464</v>
      </c>
      <c r="B466" s="29" t="s">
        <v>91</v>
      </c>
      <c r="C466" s="29" t="s">
        <v>3</v>
      </c>
      <c r="D466" s="29" t="s">
        <v>5</v>
      </c>
      <c r="E466" s="29">
        <v>2009</v>
      </c>
      <c r="F466" s="29" t="s">
        <v>4</v>
      </c>
      <c r="G466" s="29" t="s">
        <v>3</v>
      </c>
      <c r="H466" s="31" t="s">
        <v>534</v>
      </c>
      <c r="I466" s="29" t="s">
        <v>548</v>
      </c>
      <c r="J466" s="30">
        <v>12672762</v>
      </c>
      <c r="K466" s="30">
        <v>1860429</v>
      </c>
      <c r="L466" s="30">
        <v>132862</v>
      </c>
      <c r="M466" s="30">
        <v>469</v>
      </c>
      <c r="N466" s="30">
        <v>121</v>
      </c>
      <c r="O466" s="29">
        <v>315</v>
      </c>
      <c r="P466" s="20" t="s">
        <v>554</v>
      </c>
      <c r="Q466" s="20" t="s">
        <v>554</v>
      </c>
      <c r="R466" s="20" t="s">
        <v>868</v>
      </c>
    </row>
    <row r="467" spans="1:18" ht="39" x14ac:dyDescent="0.15">
      <c r="A467" s="22">
        <v>465</v>
      </c>
      <c r="B467" s="29" t="s">
        <v>149</v>
      </c>
      <c r="C467" s="29" t="s">
        <v>3</v>
      </c>
      <c r="D467" s="29" t="s">
        <v>5</v>
      </c>
      <c r="E467" s="29">
        <v>2009</v>
      </c>
      <c r="F467" s="29" t="s">
        <v>4</v>
      </c>
      <c r="G467" s="29" t="s">
        <v>3</v>
      </c>
      <c r="H467" s="31" t="s">
        <v>534</v>
      </c>
      <c r="I467" s="29" t="s">
        <v>548</v>
      </c>
      <c r="J467" s="30">
        <v>18642824</v>
      </c>
      <c r="K467" s="30">
        <v>1860121</v>
      </c>
      <c r="L467" s="30">
        <v>169799</v>
      </c>
      <c r="M467" s="30">
        <v>705</v>
      </c>
      <c r="N467" s="30">
        <v>118</v>
      </c>
      <c r="O467" s="29">
        <v>315</v>
      </c>
      <c r="P467" s="20" t="s">
        <v>554</v>
      </c>
      <c r="Q467" s="20" t="s">
        <v>864</v>
      </c>
      <c r="R467" s="20" t="s">
        <v>868</v>
      </c>
    </row>
    <row r="468" spans="1:18" ht="39" x14ac:dyDescent="0.15">
      <c r="A468" s="22">
        <v>466</v>
      </c>
      <c r="B468" s="29" t="s">
        <v>49</v>
      </c>
      <c r="C468" s="29" t="s">
        <v>3</v>
      </c>
      <c r="D468" s="29" t="s">
        <v>5</v>
      </c>
      <c r="E468" s="29">
        <v>2009</v>
      </c>
      <c r="F468" s="29" t="s">
        <v>4</v>
      </c>
      <c r="G468" s="29" t="s">
        <v>3</v>
      </c>
      <c r="H468" s="31" t="s">
        <v>534</v>
      </c>
      <c r="I468" s="29" t="s">
        <v>548</v>
      </c>
      <c r="J468" s="30">
        <v>13151936</v>
      </c>
      <c r="K468" s="30">
        <v>1859816</v>
      </c>
      <c r="L468" s="30">
        <v>132848</v>
      </c>
      <c r="M468" s="30">
        <v>499</v>
      </c>
      <c r="N468" s="30">
        <v>115</v>
      </c>
      <c r="O468" s="29">
        <v>315</v>
      </c>
      <c r="P468" s="20" t="s">
        <v>554</v>
      </c>
      <c r="Q468" s="20" t="s">
        <v>554</v>
      </c>
      <c r="R468" s="20" t="s">
        <v>868</v>
      </c>
    </row>
    <row r="469" spans="1:18" ht="39" x14ac:dyDescent="0.15">
      <c r="A469" s="22">
        <v>467</v>
      </c>
      <c r="B469" s="29" t="s">
        <v>45</v>
      </c>
      <c r="C469" s="29" t="s">
        <v>3</v>
      </c>
      <c r="D469" s="29" t="s">
        <v>5</v>
      </c>
      <c r="E469" s="29">
        <v>2010</v>
      </c>
      <c r="F469" s="29" t="s">
        <v>4</v>
      </c>
      <c r="G469" s="29" t="s">
        <v>3</v>
      </c>
      <c r="H469" s="31" t="s">
        <v>534</v>
      </c>
      <c r="I469" s="29" t="s">
        <v>548</v>
      </c>
      <c r="J469" s="30">
        <v>3365768</v>
      </c>
      <c r="K469" s="30">
        <v>1861073</v>
      </c>
      <c r="L469" s="30">
        <v>132897</v>
      </c>
      <c r="M469" s="30">
        <v>173</v>
      </c>
      <c r="N469" s="30">
        <v>77</v>
      </c>
      <c r="O469" s="29">
        <v>315</v>
      </c>
      <c r="P469" s="20" t="s">
        <v>554</v>
      </c>
      <c r="Q469" s="20" t="s">
        <v>554</v>
      </c>
      <c r="R469" s="20" t="s">
        <v>868</v>
      </c>
    </row>
    <row r="470" spans="1:18" ht="39" x14ac:dyDescent="0.15">
      <c r="A470" s="22">
        <v>468</v>
      </c>
      <c r="B470" s="29" t="s">
        <v>73</v>
      </c>
      <c r="C470" s="29" t="s">
        <v>3</v>
      </c>
      <c r="D470" s="29" t="s">
        <v>5</v>
      </c>
      <c r="E470" s="29">
        <v>2011</v>
      </c>
      <c r="F470" s="29" t="s">
        <v>4</v>
      </c>
      <c r="G470" s="29" t="s">
        <v>3</v>
      </c>
      <c r="H470" s="31" t="s">
        <v>534</v>
      </c>
      <c r="I470" s="29" t="s">
        <v>548</v>
      </c>
      <c r="J470" s="30">
        <v>2929006</v>
      </c>
      <c r="K470" s="30">
        <v>1860053</v>
      </c>
      <c r="L470" s="30">
        <v>171620</v>
      </c>
      <c r="M470" s="30">
        <v>149</v>
      </c>
      <c r="N470" s="30">
        <v>70</v>
      </c>
      <c r="O470" s="29">
        <v>315</v>
      </c>
      <c r="P470" s="20" t="s">
        <v>554</v>
      </c>
      <c r="Q470" s="20" t="s">
        <v>554</v>
      </c>
      <c r="R470" s="20" t="s">
        <v>868</v>
      </c>
    </row>
    <row r="471" spans="1:18" ht="39" x14ac:dyDescent="0.15">
      <c r="A471" s="22">
        <v>469</v>
      </c>
      <c r="B471" s="29" t="s">
        <v>108</v>
      </c>
      <c r="C471" s="29" t="s">
        <v>3</v>
      </c>
      <c r="D471" s="29" t="s">
        <v>5</v>
      </c>
      <c r="E471" s="29">
        <v>2009</v>
      </c>
      <c r="F471" s="29" t="s">
        <v>4</v>
      </c>
      <c r="G471" s="29" t="s">
        <v>3</v>
      </c>
      <c r="H471" s="31" t="s">
        <v>534</v>
      </c>
      <c r="I471" s="29" t="s">
        <v>548</v>
      </c>
      <c r="J471" s="30">
        <v>9006774</v>
      </c>
      <c r="K471" s="30">
        <v>1860243</v>
      </c>
      <c r="L471" s="30">
        <v>132867</v>
      </c>
      <c r="M471" s="30">
        <v>331</v>
      </c>
      <c r="N471" s="30">
        <v>117</v>
      </c>
      <c r="O471" s="29">
        <v>315</v>
      </c>
      <c r="P471" s="20" t="s">
        <v>554</v>
      </c>
      <c r="Q471" s="20" t="s">
        <v>554</v>
      </c>
      <c r="R471" s="20" t="s">
        <v>868</v>
      </c>
    </row>
    <row r="472" spans="1:18" ht="39" x14ac:dyDescent="0.15">
      <c r="A472" s="22">
        <v>470</v>
      </c>
      <c r="B472" s="29" t="s">
        <v>377</v>
      </c>
      <c r="C472" s="29" t="s">
        <v>3</v>
      </c>
      <c r="D472" s="29" t="s">
        <v>5</v>
      </c>
      <c r="E472" s="29">
        <v>2010</v>
      </c>
      <c r="F472" s="29" t="s">
        <v>4</v>
      </c>
      <c r="G472" s="29" t="s">
        <v>3</v>
      </c>
      <c r="H472" s="29" t="s">
        <v>535</v>
      </c>
      <c r="I472" s="29" t="s">
        <v>548</v>
      </c>
      <c r="J472" s="30">
        <v>2792192</v>
      </c>
      <c r="K472" s="30">
        <v>1859403</v>
      </c>
      <c r="L472" s="30">
        <v>170290</v>
      </c>
      <c r="M472" s="30">
        <v>143</v>
      </c>
      <c r="N472" s="30">
        <v>75</v>
      </c>
      <c r="O472" s="29">
        <v>315</v>
      </c>
      <c r="P472" s="20" t="s">
        <v>554</v>
      </c>
      <c r="Q472" s="20" t="s">
        <v>554</v>
      </c>
      <c r="R472" s="20" t="s">
        <v>868</v>
      </c>
    </row>
    <row r="473" spans="1:18" ht="39" x14ac:dyDescent="0.15">
      <c r="A473" s="22">
        <v>471</v>
      </c>
      <c r="B473" s="29" t="s">
        <v>150</v>
      </c>
      <c r="C473" s="29" t="s">
        <v>3</v>
      </c>
      <c r="D473" s="29" t="s">
        <v>5</v>
      </c>
      <c r="E473" s="29">
        <v>2009</v>
      </c>
      <c r="F473" s="29" t="s">
        <v>4</v>
      </c>
      <c r="G473" s="29" t="s">
        <v>3</v>
      </c>
      <c r="H473" s="31" t="s">
        <v>534</v>
      </c>
      <c r="I473" s="29" t="s">
        <v>548</v>
      </c>
      <c r="J473" s="30">
        <v>16669244</v>
      </c>
      <c r="K473" s="30">
        <v>1858393</v>
      </c>
      <c r="L473" s="30">
        <v>169837</v>
      </c>
      <c r="M473" s="30">
        <v>635</v>
      </c>
      <c r="N473" s="30">
        <v>113</v>
      </c>
      <c r="O473" s="29">
        <v>315</v>
      </c>
      <c r="P473" s="20" t="s">
        <v>554</v>
      </c>
      <c r="Q473" s="20" t="s">
        <v>852</v>
      </c>
      <c r="R473" s="20" t="s">
        <v>868</v>
      </c>
    </row>
    <row r="474" spans="1:18" ht="52" x14ac:dyDescent="0.15">
      <c r="A474" s="22">
        <v>472</v>
      </c>
      <c r="B474" s="29" t="s">
        <v>54</v>
      </c>
      <c r="C474" s="29" t="s">
        <v>3</v>
      </c>
      <c r="D474" s="29" t="s">
        <v>5</v>
      </c>
      <c r="E474" s="29">
        <v>2009</v>
      </c>
      <c r="F474" s="29" t="s">
        <v>4</v>
      </c>
      <c r="G474" s="29" t="s">
        <v>3</v>
      </c>
      <c r="H474" s="31" t="s">
        <v>534</v>
      </c>
      <c r="I474" s="29" t="s">
        <v>548</v>
      </c>
      <c r="J474" s="30">
        <v>13493758</v>
      </c>
      <c r="K474" s="30">
        <v>1860091</v>
      </c>
      <c r="L474" s="30">
        <v>169860</v>
      </c>
      <c r="M474" s="30">
        <v>510</v>
      </c>
      <c r="N474" s="30">
        <v>116</v>
      </c>
      <c r="O474" s="29">
        <v>315</v>
      </c>
      <c r="P474" s="20" t="s">
        <v>873</v>
      </c>
      <c r="Q474" s="20" t="s">
        <v>554</v>
      </c>
      <c r="R474" s="20" t="s">
        <v>868</v>
      </c>
    </row>
    <row r="475" spans="1:18" ht="39" x14ac:dyDescent="0.15">
      <c r="A475" s="22">
        <v>473</v>
      </c>
      <c r="B475" s="29" t="s">
        <v>347</v>
      </c>
      <c r="C475" s="29" t="s">
        <v>3</v>
      </c>
      <c r="D475" s="29" t="s">
        <v>5</v>
      </c>
      <c r="E475" s="29">
        <v>2009</v>
      </c>
      <c r="F475" s="29" t="s">
        <v>4</v>
      </c>
      <c r="G475" s="29" t="s">
        <v>3</v>
      </c>
      <c r="H475" s="29" t="s">
        <v>535</v>
      </c>
      <c r="I475" s="29" t="s">
        <v>548</v>
      </c>
      <c r="J475" s="30">
        <v>22087568</v>
      </c>
      <c r="K475" s="30">
        <v>1860597</v>
      </c>
      <c r="L475" s="30">
        <v>132842</v>
      </c>
      <c r="M475" s="30">
        <v>851</v>
      </c>
      <c r="N475" s="30">
        <v>123</v>
      </c>
      <c r="O475" s="29">
        <v>315</v>
      </c>
      <c r="P475" s="20" t="s">
        <v>554</v>
      </c>
      <c r="Q475" s="20" t="s">
        <v>554</v>
      </c>
      <c r="R475" s="20" t="s">
        <v>868</v>
      </c>
    </row>
    <row r="476" spans="1:18" ht="39" x14ac:dyDescent="0.15">
      <c r="A476" s="22">
        <v>474</v>
      </c>
      <c r="B476" s="29" t="s">
        <v>162</v>
      </c>
      <c r="C476" s="29" t="s">
        <v>3</v>
      </c>
      <c r="D476" s="29" t="s">
        <v>5</v>
      </c>
      <c r="E476" s="29">
        <v>2009</v>
      </c>
      <c r="F476" s="29" t="s">
        <v>4</v>
      </c>
      <c r="G476" s="29" t="s">
        <v>3</v>
      </c>
      <c r="H476" s="31" t="s">
        <v>534</v>
      </c>
      <c r="I476" s="29" t="s">
        <v>548</v>
      </c>
      <c r="J476" s="30">
        <v>12646270</v>
      </c>
      <c r="K476" s="30">
        <v>1860369</v>
      </c>
      <c r="L476" s="30">
        <v>132859</v>
      </c>
      <c r="M476" s="30">
        <v>475</v>
      </c>
      <c r="N476" s="30">
        <v>120</v>
      </c>
      <c r="O476" s="29">
        <v>315</v>
      </c>
      <c r="P476" s="20" t="s">
        <v>554</v>
      </c>
      <c r="Q476" s="20" t="s">
        <v>554</v>
      </c>
      <c r="R476" s="20" t="s">
        <v>868</v>
      </c>
    </row>
    <row r="477" spans="1:18" ht="39" x14ac:dyDescent="0.15">
      <c r="A477" s="22">
        <v>475</v>
      </c>
      <c r="B477" s="29" t="s">
        <v>161</v>
      </c>
      <c r="C477" s="29" t="s">
        <v>3</v>
      </c>
      <c r="D477" s="29" t="s">
        <v>5</v>
      </c>
      <c r="E477" s="29">
        <v>2009</v>
      </c>
      <c r="F477" s="29" t="s">
        <v>4</v>
      </c>
      <c r="G477" s="29" t="s">
        <v>3</v>
      </c>
      <c r="H477" s="31" t="s">
        <v>534</v>
      </c>
      <c r="I477" s="29" t="s">
        <v>548</v>
      </c>
      <c r="J477" s="30">
        <v>13811586</v>
      </c>
      <c r="K477" s="30">
        <v>1846406</v>
      </c>
      <c r="L477" s="30">
        <v>132745</v>
      </c>
      <c r="M477" s="30">
        <v>518</v>
      </c>
      <c r="N477" s="30">
        <v>111</v>
      </c>
      <c r="O477" s="29">
        <v>315</v>
      </c>
      <c r="P477" s="20" t="s">
        <v>554</v>
      </c>
      <c r="Q477" s="20" t="s">
        <v>554</v>
      </c>
      <c r="R477" s="20" t="s">
        <v>868</v>
      </c>
    </row>
    <row r="478" spans="1:18" ht="39" x14ac:dyDescent="0.15">
      <c r="A478" s="22">
        <v>476</v>
      </c>
      <c r="B478" s="29" t="s">
        <v>100</v>
      </c>
      <c r="C478" s="29" t="s">
        <v>3</v>
      </c>
      <c r="D478" s="29" t="s">
        <v>5</v>
      </c>
      <c r="E478" s="29">
        <v>2011</v>
      </c>
      <c r="F478" s="29" t="s">
        <v>4</v>
      </c>
      <c r="G478" s="29" t="s">
        <v>3</v>
      </c>
      <c r="H478" s="31" t="s">
        <v>534</v>
      </c>
      <c r="I478" s="29" t="s">
        <v>548</v>
      </c>
      <c r="J478" s="30">
        <v>2535778</v>
      </c>
      <c r="K478" s="30">
        <v>1859949</v>
      </c>
      <c r="L478" s="30">
        <v>171589</v>
      </c>
      <c r="M478" s="30">
        <v>130</v>
      </c>
      <c r="N478" s="30">
        <v>68</v>
      </c>
      <c r="O478" s="29">
        <v>315</v>
      </c>
      <c r="P478" s="20" t="s">
        <v>554</v>
      </c>
      <c r="Q478" s="20" t="s">
        <v>554</v>
      </c>
      <c r="R478" s="20" t="s">
        <v>868</v>
      </c>
    </row>
    <row r="479" spans="1:18" ht="39" x14ac:dyDescent="0.15">
      <c r="A479" s="22">
        <v>477</v>
      </c>
      <c r="B479" s="29" t="s">
        <v>340</v>
      </c>
      <c r="C479" s="29" t="s">
        <v>3</v>
      </c>
      <c r="D479" s="29" t="s">
        <v>5</v>
      </c>
      <c r="E479" s="29">
        <v>2009</v>
      </c>
      <c r="F479" s="29" t="s">
        <v>4</v>
      </c>
      <c r="G479" s="29" t="s">
        <v>3</v>
      </c>
      <c r="H479" s="29" t="s">
        <v>535</v>
      </c>
      <c r="I479" s="29" t="s">
        <v>548</v>
      </c>
      <c r="J479" s="30">
        <v>14232994</v>
      </c>
      <c r="K479" s="30">
        <v>1860461</v>
      </c>
      <c r="L479" s="30">
        <v>132863</v>
      </c>
      <c r="M479" s="30">
        <v>544</v>
      </c>
      <c r="N479" s="30">
        <v>122</v>
      </c>
      <c r="O479" s="29">
        <v>315</v>
      </c>
      <c r="P479" s="20" t="s">
        <v>554</v>
      </c>
      <c r="Q479" s="20" t="s">
        <v>554</v>
      </c>
      <c r="R479" s="20" t="s">
        <v>868</v>
      </c>
    </row>
    <row r="480" spans="1:18" ht="52" x14ac:dyDescent="0.15">
      <c r="A480" s="22">
        <v>478</v>
      </c>
      <c r="B480" s="29" t="s">
        <v>101</v>
      </c>
      <c r="C480" s="29" t="s">
        <v>3</v>
      </c>
      <c r="D480" s="29" t="s">
        <v>5</v>
      </c>
      <c r="E480" s="29">
        <v>2010</v>
      </c>
      <c r="F480" s="29" t="s">
        <v>4</v>
      </c>
      <c r="G480" s="29" t="s">
        <v>3</v>
      </c>
      <c r="H480" s="31" t="s">
        <v>534</v>
      </c>
      <c r="I480" s="29" t="s">
        <v>548</v>
      </c>
      <c r="J480" s="30">
        <v>2763924</v>
      </c>
      <c r="K480" s="30">
        <v>1860524</v>
      </c>
      <c r="L480" s="30">
        <v>170290</v>
      </c>
      <c r="M480" s="30">
        <v>142</v>
      </c>
      <c r="N480" s="30">
        <v>72</v>
      </c>
      <c r="O480" s="29">
        <v>315</v>
      </c>
      <c r="P480" s="20" t="s">
        <v>554</v>
      </c>
      <c r="Q480" s="20" t="s">
        <v>854</v>
      </c>
      <c r="R480" s="20" t="s">
        <v>868</v>
      </c>
    </row>
    <row r="481" spans="1:18" ht="39" x14ac:dyDescent="0.15">
      <c r="A481" s="22">
        <v>479</v>
      </c>
      <c r="B481" s="29" t="s">
        <v>90</v>
      </c>
      <c r="C481" s="29" t="s">
        <v>3</v>
      </c>
      <c r="D481" s="29" t="s">
        <v>5</v>
      </c>
      <c r="E481" s="29">
        <v>2011</v>
      </c>
      <c r="F481" s="29" t="s">
        <v>4</v>
      </c>
      <c r="G481" s="29" t="s">
        <v>3</v>
      </c>
      <c r="H481" s="31" t="s">
        <v>534</v>
      </c>
      <c r="I481" s="29" t="s">
        <v>548</v>
      </c>
      <c r="J481" s="30">
        <v>3545250</v>
      </c>
      <c r="K481" s="30">
        <v>1858597</v>
      </c>
      <c r="L481" s="30">
        <v>171462</v>
      </c>
      <c r="M481" s="30">
        <v>174</v>
      </c>
      <c r="N481" s="30">
        <v>60</v>
      </c>
      <c r="O481" s="29">
        <v>315</v>
      </c>
      <c r="P481" s="20" t="s">
        <v>554</v>
      </c>
      <c r="Q481" s="20" t="s">
        <v>852</v>
      </c>
      <c r="R481" s="20" t="s">
        <v>868</v>
      </c>
    </row>
    <row r="482" spans="1:18" ht="39" x14ac:dyDescent="0.15">
      <c r="A482" s="22">
        <v>480</v>
      </c>
      <c r="B482" s="29" t="s">
        <v>63</v>
      </c>
      <c r="C482" s="29" t="s">
        <v>3</v>
      </c>
      <c r="D482" s="29" t="s">
        <v>5</v>
      </c>
      <c r="E482" s="29">
        <v>2012</v>
      </c>
      <c r="F482" s="29" t="s">
        <v>4</v>
      </c>
      <c r="G482" s="29" t="s">
        <v>3</v>
      </c>
      <c r="H482" s="31" t="s">
        <v>534</v>
      </c>
      <c r="I482" s="29" t="s">
        <v>548</v>
      </c>
      <c r="J482" s="30">
        <v>3319770</v>
      </c>
      <c r="K482" s="30">
        <v>1860820</v>
      </c>
      <c r="L482" s="30">
        <v>170290</v>
      </c>
      <c r="M482" s="30">
        <v>169</v>
      </c>
      <c r="N482" s="30">
        <v>74</v>
      </c>
      <c r="O482" s="29">
        <v>315</v>
      </c>
      <c r="P482" s="20" t="s">
        <v>554</v>
      </c>
      <c r="Q482" s="20" t="s">
        <v>863</v>
      </c>
      <c r="R482" s="20" t="s">
        <v>868</v>
      </c>
    </row>
    <row r="483" spans="1:18" ht="39" x14ac:dyDescent="0.15">
      <c r="A483" s="22">
        <v>481</v>
      </c>
      <c r="B483" s="29" t="s">
        <v>137</v>
      </c>
      <c r="C483" s="29" t="s">
        <v>3</v>
      </c>
      <c r="D483" s="29" t="s">
        <v>5</v>
      </c>
      <c r="E483" s="29">
        <v>2013</v>
      </c>
      <c r="F483" s="29" t="s">
        <v>4</v>
      </c>
      <c r="G483" s="29" t="s">
        <v>3</v>
      </c>
      <c r="H483" s="31" t="s">
        <v>534</v>
      </c>
      <c r="I483" s="29" t="s">
        <v>548</v>
      </c>
      <c r="J483" s="30">
        <v>3753768</v>
      </c>
      <c r="K483" s="30">
        <v>2196731</v>
      </c>
      <c r="L483" s="30">
        <v>129556</v>
      </c>
      <c r="M483" s="30">
        <v>187</v>
      </c>
      <c r="N483" s="30">
        <v>801</v>
      </c>
      <c r="O483" s="29">
        <v>315</v>
      </c>
      <c r="P483" s="20" t="s">
        <v>554</v>
      </c>
      <c r="Q483" s="20" t="s">
        <v>554</v>
      </c>
      <c r="R483" s="20" t="s">
        <v>868</v>
      </c>
    </row>
    <row r="484" spans="1:18" ht="39" x14ac:dyDescent="0.15">
      <c r="A484" s="22">
        <v>482</v>
      </c>
      <c r="B484" s="29" t="s">
        <v>44</v>
      </c>
      <c r="C484" s="29" t="s">
        <v>3</v>
      </c>
      <c r="D484" s="29" t="s">
        <v>5</v>
      </c>
      <c r="E484" s="29">
        <v>2011</v>
      </c>
      <c r="F484" s="29" t="s">
        <v>4</v>
      </c>
      <c r="G484" s="29" t="s">
        <v>3</v>
      </c>
      <c r="H484" s="31" t="s">
        <v>534</v>
      </c>
      <c r="I484" s="29" t="s">
        <v>548</v>
      </c>
      <c r="J484" s="30">
        <v>3641074</v>
      </c>
      <c r="K484" s="30">
        <v>1861385</v>
      </c>
      <c r="L484" s="30">
        <v>132868</v>
      </c>
      <c r="M484" s="30">
        <v>188</v>
      </c>
      <c r="N484" s="30">
        <v>79</v>
      </c>
      <c r="O484" s="29">
        <v>315</v>
      </c>
      <c r="P484" s="20" t="s">
        <v>554</v>
      </c>
      <c r="Q484" s="20" t="s">
        <v>554</v>
      </c>
      <c r="R484" s="20" t="s">
        <v>868</v>
      </c>
    </row>
    <row r="485" spans="1:18" ht="39" x14ac:dyDescent="0.15">
      <c r="A485" s="22">
        <v>483</v>
      </c>
      <c r="B485" s="29" t="s">
        <v>346</v>
      </c>
      <c r="C485" s="29" t="s">
        <v>3</v>
      </c>
      <c r="D485" s="29" t="s">
        <v>5</v>
      </c>
      <c r="E485" s="29">
        <v>2013</v>
      </c>
      <c r="F485" s="29" t="s">
        <v>4</v>
      </c>
      <c r="G485" s="29" t="s">
        <v>3</v>
      </c>
      <c r="H485" s="29" t="s">
        <v>535</v>
      </c>
      <c r="I485" s="29" t="s">
        <v>548</v>
      </c>
      <c r="J485" s="30">
        <v>3208626</v>
      </c>
      <c r="K485" s="30">
        <v>1860998</v>
      </c>
      <c r="L485" s="30">
        <v>132909</v>
      </c>
      <c r="M485" s="30">
        <v>165</v>
      </c>
      <c r="N485" s="30">
        <v>75</v>
      </c>
      <c r="O485" s="29">
        <v>315</v>
      </c>
      <c r="P485" s="20" t="s">
        <v>554</v>
      </c>
      <c r="Q485" s="20" t="s">
        <v>554</v>
      </c>
      <c r="R485" s="20" t="s">
        <v>868</v>
      </c>
    </row>
    <row r="486" spans="1:18" ht="52" x14ac:dyDescent="0.15">
      <c r="A486" s="24">
        <v>484</v>
      </c>
      <c r="B486" s="34" t="s">
        <v>43</v>
      </c>
      <c r="C486" s="34" t="s">
        <v>3</v>
      </c>
      <c r="D486" s="34" t="s">
        <v>5</v>
      </c>
      <c r="E486" s="34">
        <v>2012</v>
      </c>
      <c r="F486" s="34" t="s">
        <v>4</v>
      </c>
      <c r="G486" s="34" t="s">
        <v>3</v>
      </c>
      <c r="H486" s="35" t="s">
        <v>534</v>
      </c>
      <c r="I486" s="34" t="s">
        <v>548</v>
      </c>
      <c r="J486" s="36">
        <v>3242046</v>
      </c>
      <c r="K486" s="36">
        <v>1860993</v>
      </c>
      <c r="L486" s="36">
        <v>132919</v>
      </c>
      <c r="M486" s="36">
        <v>167</v>
      </c>
      <c r="N486" s="36">
        <v>76</v>
      </c>
      <c r="O486" s="34">
        <v>315</v>
      </c>
      <c r="P486" s="20" t="s">
        <v>875</v>
      </c>
      <c r="Q486" s="20" t="s">
        <v>554</v>
      </c>
      <c r="R486" s="20" t="s">
        <v>868</v>
      </c>
    </row>
    <row r="487" spans="1:18" x14ac:dyDescent="0.2">
      <c r="A487" s="10" t="s">
        <v>551</v>
      </c>
      <c r="B487" s="9"/>
      <c r="C487" s="9"/>
      <c r="D487" s="9"/>
      <c r="E487" s="9"/>
      <c r="F487" s="9"/>
    </row>
    <row r="488" spans="1:18" x14ac:dyDescent="0.2">
      <c r="A488" s="10" t="s">
        <v>552</v>
      </c>
    </row>
    <row r="489" spans="1:18" x14ac:dyDescent="0.2">
      <c r="A489" s="10" t="s">
        <v>553</v>
      </c>
    </row>
  </sheetData>
  <autoFilter ref="A2:U489"/>
  <phoneticPr fontId="2"/>
  <conditionalFormatting sqref="P3:R486">
    <cfRule type="containsText" dxfId="1" priority="1" operator="containsText" text="pseudogene">
      <formula>NOT(ISERROR(SEARCH("pseudogene",P3)))</formula>
    </cfRule>
    <cfRule type="containsText" dxfId="0" priority="2" operator="containsText" text="intact">
      <formula>NOT(ISERROR(SEARCH("intact",P3)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1"/>
  <sheetViews>
    <sheetView workbookViewId="0">
      <selection activeCell="B47" sqref="B47"/>
    </sheetView>
  </sheetViews>
  <sheetFormatPr baseColWidth="12" defaultRowHeight="13" x14ac:dyDescent="0.15"/>
  <cols>
    <col min="1" max="1" width="14" bestFit="1" customWidth="1"/>
    <col min="2" max="2" width="11.1640625" bestFit="1" customWidth="1"/>
    <col min="3" max="3" width="7.83203125" bestFit="1" customWidth="1"/>
    <col min="4" max="4" width="10.33203125" bestFit="1" customWidth="1"/>
    <col min="5" max="5" width="13.5" bestFit="1" customWidth="1"/>
    <col min="6" max="6" width="20.6640625" bestFit="1" customWidth="1"/>
    <col min="7" max="7" width="32.6640625" bestFit="1" customWidth="1"/>
    <col min="8" max="8" width="33.1640625" bestFit="1" customWidth="1"/>
    <col min="9" max="9" width="19.5" bestFit="1" customWidth="1"/>
    <col min="10" max="10" width="10.83203125" bestFit="1" customWidth="1"/>
    <col min="11" max="11" width="10.1640625" bestFit="1" customWidth="1"/>
  </cols>
  <sheetData>
    <row r="3" spans="1:11" ht="66" x14ac:dyDescent="0.15">
      <c r="A3" s="13" t="s">
        <v>547</v>
      </c>
      <c r="B3" s="13" t="s">
        <v>531</v>
      </c>
      <c r="C3" s="13" t="s">
        <v>1</v>
      </c>
      <c r="D3" s="13" t="s">
        <v>530</v>
      </c>
      <c r="E3" s="13" t="s">
        <v>0</v>
      </c>
      <c r="F3" s="13" t="s">
        <v>543</v>
      </c>
      <c r="G3" s="13" t="s">
        <v>536</v>
      </c>
      <c r="H3" s="13" t="s">
        <v>546</v>
      </c>
      <c r="I3" s="13" t="s">
        <v>563</v>
      </c>
      <c r="J3" s="14" t="s">
        <v>555</v>
      </c>
      <c r="K3" s="14" t="s">
        <v>558</v>
      </c>
    </row>
    <row r="4" spans="1:11" ht="16" x14ac:dyDescent="0.2">
      <c r="A4" s="2" t="s">
        <v>456</v>
      </c>
      <c r="B4" s="2" t="s">
        <v>457</v>
      </c>
      <c r="C4" s="2" t="s">
        <v>450</v>
      </c>
      <c r="D4" s="2">
        <v>1984</v>
      </c>
      <c r="E4" s="2" t="s">
        <v>4</v>
      </c>
      <c r="F4" s="2" t="s">
        <v>453</v>
      </c>
      <c r="G4" s="2" t="s">
        <v>532</v>
      </c>
      <c r="H4" s="2" t="s">
        <v>548</v>
      </c>
      <c r="I4" s="2" t="s">
        <v>562</v>
      </c>
      <c r="J4" s="3">
        <v>1939080</v>
      </c>
      <c r="K4" s="3">
        <v>39</v>
      </c>
    </row>
    <row r="5" spans="1:11" ht="16" x14ac:dyDescent="0.2">
      <c r="A5" s="2" t="s">
        <v>454</v>
      </c>
      <c r="B5" s="2" t="s">
        <v>455</v>
      </c>
      <c r="C5" s="2" t="s">
        <v>450</v>
      </c>
      <c r="D5" s="2">
        <v>1994</v>
      </c>
      <c r="E5" s="2" t="s">
        <v>4</v>
      </c>
      <c r="F5" s="2" t="s">
        <v>453</v>
      </c>
      <c r="G5" s="2" t="s">
        <v>532</v>
      </c>
      <c r="H5" s="2" t="s">
        <v>548</v>
      </c>
      <c r="I5" s="2" t="s">
        <v>562</v>
      </c>
      <c r="J5" s="3">
        <v>1870522</v>
      </c>
      <c r="K5" s="3">
        <v>41</v>
      </c>
    </row>
    <row r="6" spans="1:11" ht="16" x14ac:dyDescent="0.2">
      <c r="A6" s="2" t="s">
        <v>451</v>
      </c>
      <c r="B6" s="2" t="s">
        <v>452</v>
      </c>
      <c r="C6" s="2" t="s">
        <v>450</v>
      </c>
      <c r="D6" s="2">
        <v>1985</v>
      </c>
      <c r="E6" s="2" t="s">
        <v>4</v>
      </c>
      <c r="F6" s="2" t="s">
        <v>453</v>
      </c>
      <c r="G6" s="2" t="s">
        <v>532</v>
      </c>
      <c r="H6" s="2" t="s">
        <v>548</v>
      </c>
      <c r="I6" s="2" t="s">
        <v>562</v>
      </c>
      <c r="J6" s="3">
        <v>1864483</v>
      </c>
      <c r="K6" s="3">
        <v>40</v>
      </c>
    </row>
    <row r="7" spans="1:11" ht="16" x14ac:dyDescent="0.2">
      <c r="A7" s="2" t="s">
        <v>458</v>
      </c>
      <c r="B7" s="2" t="s">
        <v>459</v>
      </c>
      <c r="C7" s="2" t="s">
        <v>450</v>
      </c>
      <c r="D7" s="2">
        <v>1994</v>
      </c>
      <c r="E7" s="2" t="s">
        <v>4</v>
      </c>
      <c r="F7" s="2" t="s">
        <v>3</v>
      </c>
      <c r="G7" s="11" t="s">
        <v>533</v>
      </c>
      <c r="H7" s="2" t="s">
        <v>548</v>
      </c>
      <c r="I7" s="2" t="s">
        <v>562</v>
      </c>
      <c r="J7" s="3">
        <v>1860922</v>
      </c>
      <c r="K7" s="3">
        <v>37</v>
      </c>
    </row>
    <row r="8" spans="1:11" ht="16" x14ac:dyDescent="0.2">
      <c r="A8" s="2" t="s">
        <v>460</v>
      </c>
      <c r="B8" s="2" t="s">
        <v>461</v>
      </c>
      <c r="C8" s="2" t="s">
        <v>450</v>
      </c>
      <c r="D8" s="2">
        <v>1994</v>
      </c>
      <c r="E8" s="2" t="s">
        <v>4</v>
      </c>
      <c r="F8" s="2" t="s">
        <v>3</v>
      </c>
      <c r="G8" s="11" t="s">
        <v>533</v>
      </c>
      <c r="H8" s="2" t="s">
        <v>548</v>
      </c>
      <c r="I8" s="2" t="s">
        <v>562</v>
      </c>
      <c r="J8" s="3">
        <v>1865685</v>
      </c>
      <c r="K8" s="3">
        <v>33</v>
      </c>
    </row>
    <row r="9" spans="1:11" ht="16" x14ac:dyDescent="0.2">
      <c r="A9" s="2" t="s">
        <v>462</v>
      </c>
      <c r="B9" s="2" t="s">
        <v>461</v>
      </c>
      <c r="C9" s="2" t="s">
        <v>450</v>
      </c>
      <c r="D9" s="2">
        <v>1993</v>
      </c>
      <c r="E9" s="2" t="s">
        <v>4</v>
      </c>
      <c r="F9" s="2" t="s">
        <v>3</v>
      </c>
      <c r="G9" s="11" t="s">
        <v>533</v>
      </c>
      <c r="H9" s="2" t="s">
        <v>548</v>
      </c>
      <c r="I9" s="2" t="s">
        <v>564</v>
      </c>
      <c r="J9" s="3">
        <v>1867776</v>
      </c>
      <c r="K9" s="3">
        <v>37</v>
      </c>
    </row>
    <row r="10" spans="1:11" ht="16" x14ac:dyDescent="0.2">
      <c r="A10" s="2" t="s">
        <v>525</v>
      </c>
      <c r="B10" s="2" t="s">
        <v>526</v>
      </c>
      <c r="C10" s="2" t="s">
        <v>450</v>
      </c>
      <c r="D10" s="2">
        <v>1994</v>
      </c>
      <c r="E10" s="2" t="s">
        <v>4</v>
      </c>
      <c r="F10" s="2" t="s">
        <v>3</v>
      </c>
      <c r="G10" s="11" t="s">
        <v>533</v>
      </c>
      <c r="H10" s="2" t="s">
        <v>544</v>
      </c>
      <c r="I10" s="2" t="s">
        <v>566</v>
      </c>
      <c r="J10" s="3">
        <v>1894275</v>
      </c>
      <c r="K10" s="3">
        <v>1</v>
      </c>
    </row>
    <row r="11" spans="1:11" ht="32" x14ac:dyDescent="0.2">
      <c r="A11" s="4" t="s">
        <v>541</v>
      </c>
      <c r="B11" s="4" t="s">
        <v>539</v>
      </c>
      <c r="C11" s="4" t="s">
        <v>540</v>
      </c>
      <c r="D11" s="5">
        <v>2017</v>
      </c>
      <c r="E11" s="6" t="s">
        <v>4</v>
      </c>
      <c r="F11" s="6" t="s">
        <v>542</v>
      </c>
      <c r="G11" s="11" t="s">
        <v>533</v>
      </c>
      <c r="H11" s="2" t="s">
        <v>545</v>
      </c>
      <c r="I11" s="2" t="s">
        <v>565</v>
      </c>
      <c r="J11" s="7">
        <v>1900008</v>
      </c>
      <c r="K11" s="2">
        <v>1</v>
      </c>
    </row>
  </sheetData>
  <phoneticPr fontId="2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S1454"/>
  <sheetViews>
    <sheetView workbookViewId="0">
      <selection activeCell="A3" sqref="A3"/>
    </sheetView>
  </sheetViews>
  <sheetFormatPr baseColWidth="12" defaultRowHeight="13" x14ac:dyDescent="0.15"/>
  <cols>
    <col min="1" max="1" width="22.1640625" bestFit="1" customWidth="1"/>
    <col min="4" max="4" width="37.83203125" bestFit="1" customWidth="1"/>
    <col min="5" max="5" width="24" bestFit="1" customWidth="1"/>
    <col min="6" max="6" width="15.1640625" bestFit="1" customWidth="1"/>
    <col min="7" max="7" width="21" bestFit="1" customWidth="1"/>
    <col min="8" max="8" width="21" customWidth="1"/>
  </cols>
  <sheetData>
    <row r="2" spans="1:18" x14ac:dyDescent="0.15">
      <c r="J2" t="s">
        <v>796</v>
      </c>
      <c r="K2" t="s">
        <v>797</v>
      </c>
    </row>
    <row r="3" spans="1:18" ht="16" x14ac:dyDescent="0.15">
      <c r="A3" s="4" t="s">
        <v>541</v>
      </c>
      <c r="B3" t="s">
        <v>848</v>
      </c>
      <c r="C3" t="str">
        <f t="shared" ref="C3:C66" si="0">A3&amp;B3</f>
        <v>SAMD00084336covR</v>
      </c>
      <c r="D3" t="s">
        <v>849</v>
      </c>
      <c r="E3" t="str">
        <f>F3</f>
        <v>intact</v>
      </c>
      <c r="F3" t="s">
        <v>798</v>
      </c>
      <c r="G3" t="s">
        <v>810</v>
      </c>
      <c r="I3">
        <f t="shared" ref="I3:I66" si="1">SUM(J3:K3)</f>
        <v>228</v>
      </c>
      <c r="J3">
        <f t="shared" ref="J3:J66" si="2">LEN(L3)</f>
        <v>228</v>
      </c>
      <c r="K3">
        <f t="shared" ref="K3:K66" si="3">LEN(M3)</f>
        <v>0</v>
      </c>
      <c r="L3" t="s">
        <v>567</v>
      </c>
    </row>
    <row r="4" spans="1:18" ht="16" x14ac:dyDescent="0.15">
      <c r="A4" s="4" t="s">
        <v>541</v>
      </c>
      <c r="B4" t="s">
        <v>846</v>
      </c>
      <c r="C4" t="str">
        <f t="shared" si="0"/>
        <v>SAMD00084336covS</v>
      </c>
      <c r="D4" t="s">
        <v>849</v>
      </c>
      <c r="E4" t="str">
        <f>F4</f>
        <v>intact</v>
      </c>
      <c r="F4" t="s">
        <v>802</v>
      </c>
      <c r="G4" t="s">
        <v>810</v>
      </c>
      <c r="I4">
        <f t="shared" si="1"/>
        <v>500</v>
      </c>
      <c r="J4">
        <f t="shared" si="2"/>
        <v>500</v>
      </c>
      <c r="K4">
        <f t="shared" si="3"/>
        <v>0</v>
      </c>
      <c r="L4" t="s">
        <v>568</v>
      </c>
    </row>
    <row r="5" spans="1:18" x14ac:dyDescent="0.15">
      <c r="A5" t="s">
        <v>460</v>
      </c>
      <c r="B5" t="s">
        <v>847</v>
      </c>
      <c r="C5" t="str">
        <f t="shared" si="0"/>
        <v>SAMD00000355rocA</v>
      </c>
      <c r="D5" t="s">
        <v>868</v>
      </c>
      <c r="E5" t="str">
        <f>F5&amp;" ("&amp;G5&amp;")"</f>
        <v>fameshift (1228Adel)</v>
      </c>
      <c r="F5" t="s">
        <v>803</v>
      </c>
      <c r="G5" t="s">
        <v>804</v>
      </c>
      <c r="I5">
        <f t="shared" si="1"/>
        <v>422</v>
      </c>
      <c r="J5">
        <f t="shared" si="2"/>
        <v>416</v>
      </c>
      <c r="K5">
        <f t="shared" si="3"/>
        <v>6</v>
      </c>
      <c r="L5" t="s">
        <v>569</v>
      </c>
      <c r="M5" t="s">
        <v>570</v>
      </c>
      <c r="N5" t="s">
        <v>571</v>
      </c>
      <c r="O5" t="s">
        <v>572</v>
      </c>
      <c r="Q5" t="s">
        <v>573</v>
      </c>
      <c r="R5" t="s">
        <v>574</v>
      </c>
    </row>
    <row r="6" spans="1:18" x14ac:dyDescent="0.15">
      <c r="A6" t="s">
        <v>460</v>
      </c>
      <c r="B6" t="s">
        <v>848</v>
      </c>
      <c r="C6" t="str">
        <f t="shared" si="0"/>
        <v>SAMD00000355covR</v>
      </c>
      <c r="D6" t="s">
        <v>849</v>
      </c>
      <c r="E6" t="str">
        <f>F6</f>
        <v>intact</v>
      </c>
      <c r="F6" t="s">
        <v>798</v>
      </c>
      <c r="G6" t="s">
        <v>810</v>
      </c>
      <c r="I6">
        <f t="shared" si="1"/>
        <v>228</v>
      </c>
      <c r="J6">
        <f t="shared" si="2"/>
        <v>228</v>
      </c>
      <c r="K6">
        <f t="shared" si="3"/>
        <v>0</v>
      </c>
      <c r="L6" t="s">
        <v>567</v>
      </c>
    </row>
    <row r="7" spans="1:18" x14ac:dyDescent="0.15">
      <c r="A7" t="s">
        <v>460</v>
      </c>
      <c r="B7" t="s">
        <v>846</v>
      </c>
      <c r="C7" t="str">
        <f t="shared" si="0"/>
        <v>SAMD00000355covS</v>
      </c>
      <c r="D7" t="s">
        <v>849</v>
      </c>
      <c r="E7" t="str">
        <f>F7</f>
        <v>intact</v>
      </c>
      <c r="F7" t="s">
        <v>802</v>
      </c>
      <c r="G7" t="s">
        <v>810</v>
      </c>
      <c r="I7">
        <f t="shared" si="1"/>
        <v>500</v>
      </c>
      <c r="J7">
        <f t="shared" si="2"/>
        <v>500</v>
      </c>
      <c r="K7">
        <f t="shared" si="3"/>
        <v>0</v>
      </c>
      <c r="L7" t="s">
        <v>568</v>
      </c>
    </row>
    <row r="8" spans="1:18" x14ac:dyDescent="0.15">
      <c r="A8" t="s">
        <v>451</v>
      </c>
      <c r="B8" t="s">
        <v>847</v>
      </c>
      <c r="C8" t="str">
        <f t="shared" si="0"/>
        <v>SAMD00020390rocA</v>
      </c>
      <c r="D8" t="s">
        <v>868</v>
      </c>
      <c r="E8" t="str">
        <f>F8&amp;" ("&amp;G8&amp;")"</f>
        <v>fameshift (1228Adel)</v>
      </c>
      <c r="F8" t="s">
        <v>803</v>
      </c>
      <c r="G8" t="s">
        <v>804</v>
      </c>
      <c r="I8">
        <f t="shared" si="1"/>
        <v>422</v>
      </c>
      <c r="J8">
        <f t="shared" si="2"/>
        <v>416</v>
      </c>
      <c r="K8">
        <f t="shared" si="3"/>
        <v>6</v>
      </c>
      <c r="L8" t="s">
        <v>569</v>
      </c>
      <c r="M8" t="s">
        <v>570</v>
      </c>
      <c r="N8" t="s">
        <v>571</v>
      </c>
      <c r="O8" t="s">
        <v>572</v>
      </c>
      <c r="Q8" t="s">
        <v>573</v>
      </c>
      <c r="R8" t="s">
        <v>574</v>
      </c>
    </row>
    <row r="9" spans="1:18" x14ac:dyDescent="0.15">
      <c r="A9" t="s">
        <v>451</v>
      </c>
      <c r="B9" t="s">
        <v>848</v>
      </c>
      <c r="C9" t="str">
        <f t="shared" si="0"/>
        <v>SAMD00020390covR</v>
      </c>
      <c r="D9" t="s">
        <v>849</v>
      </c>
      <c r="E9" t="str">
        <f>F9</f>
        <v>intact</v>
      </c>
      <c r="F9" t="s">
        <v>798</v>
      </c>
      <c r="G9" t="s">
        <v>810</v>
      </c>
      <c r="I9">
        <f t="shared" si="1"/>
        <v>228</v>
      </c>
      <c r="J9">
        <f t="shared" si="2"/>
        <v>228</v>
      </c>
      <c r="K9">
        <f t="shared" si="3"/>
        <v>0</v>
      </c>
      <c r="L9" t="s">
        <v>567</v>
      </c>
    </row>
    <row r="10" spans="1:18" x14ac:dyDescent="0.15">
      <c r="A10" t="s">
        <v>451</v>
      </c>
      <c r="B10" t="s">
        <v>846</v>
      </c>
      <c r="C10" t="str">
        <f t="shared" si="0"/>
        <v>SAMD00020390covS</v>
      </c>
      <c r="D10" t="s">
        <v>849</v>
      </c>
      <c r="E10" t="str">
        <f>F10</f>
        <v>intact</v>
      </c>
      <c r="F10" t="s">
        <v>802</v>
      </c>
      <c r="G10" t="s">
        <v>810</v>
      </c>
      <c r="I10">
        <f t="shared" si="1"/>
        <v>500</v>
      </c>
      <c r="J10">
        <f t="shared" si="2"/>
        <v>500</v>
      </c>
      <c r="K10">
        <f t="shared" si="3"/>
        <v>0</v>
      </c>
      <c r="L10" t="s">
        <v>568</v>
      </c>
    </row>
    <row r="11" spans="1:18" x14ac:dyDescent="0.15">
      <c r="A11" t="s">
        <v>454</v>
      </c>
      <c r="B11" t="s">
        <v>847</v>
      </c>
      <c r="C11" t="str">
        <f t="shared" si="0"/>
        <v>SAMD00020391rocA</v>
      </c>
      <c r="D11" t="s">
        <v>868</v>
      </c>
      <c r="E11" t="str">
        <f>F11&amp;" ("&amp;G11&amp;")"</f>
        <v>fameshift (1228Adel)</v>
      </c>
      <c r="F11" t="s">
        <v>803</v>
      </c>
      <c r="G11" t="s">
        <v>804</v>
      </c>
      <c r="I11">
        <f t="shared" si="1"/>
        <v>422</v>
      </c>
      <c r="J11">
        <f t="shared" si="2"/>
        <v>416</v>
      </c>
      <c r="K11">
        <f t="shared" si="3"/>
        <v>6</v>
      </c>
      <c r="L11" t="s">
        <v>569</v>
      </c>
      <c r="M11" t="s">
        <v>570</v>
      </c>
      <c r="N11" t="s">
        <v>571</v>
      </c>
      <c r="O11" t="s">
        <v>572</v>
      </c>
      <c r="Q11" t="s">
        <v>573</v>
      </c>
      <c r="R11" t="s">
        <v>574</v>
      </c>
    </row>
    <row r="12" spans="1:18" x14ac:dyDescent="0.15">
      <c r="A12" t="s">
        <v>454</v>
      </c>
      <c r="B12" t="s">
        <v>848</v>
      </c>
      <c r="C12" t="str">
        <f t="shared" si="0"/>
        <v>SAMD00020391covR</v>
      </c>
      <c r="D12" t="s">
        <v>849</v>
      </c>
      <c r="E12" t="str">
        <f>F12</f>
        <v>intact</v>
      </c>
      <c r="F12" t="s">
        <v>798</v>
      </c>
      <c r="G12" t="s">
        <v>810</v>
      </c>
      <c r="I12">
        <f t="shared" si="1"/>
        <v>228</v>
      </c>
      <c r="J12">
        <f t="shared" si="2"/>
        <v>228</v>
      </c>
      <c r="K12">
        <f t="shared" si="3"/>
        <v>0</v>
      </c>
      <c r="L12" t="s">
        <v>567</v>
      </c>
    </row>
    <row r="13" spans="1:18" x14ac:dyDescent="0.15">
      <c r="A13" t="s">
        <v>454</v>
      </c>
      <c r="B13" t="s">
        <v>846</v>
      </c>
      <c r="C13" t="str">
        <f t="shared" si="0"/>
        <v>SAMD00020391covS</v>
      </c>
      <c r="D13" t="s">
        <v>849</v>
      </c>
      <c r="E13" t="str">
        <f>F13</f>
        <v>intact</v>
      </c>
      <c r="F13" t="s">
        <v>802</v>
      </c>
      <c r="G13" t="s">
        <v>810</v>
      </c>
      <c r="I13">
        <f t="shared" si="1"/>
        <v>500</v>
      </c>
      <c r="J13">
        <f t="shared" si="2"/>
        <v>500</v>
      </c>
      <c r="K13">
        <f t="shared" si="3"/>
        <v>0</v>
      </c>
      <c r="L13" t="s">
        <v>568</v>
      </c>
    </row>
    <row r="14" spans="1:18" x14ac:dyDescent="0.15">
      <c r="A14" t="s">
        <v>456</v>
      </c>
      <c r="B14" t="s">
        <v>847</v>
      </c>
      <c r="C14" t="str">
        <f t="shared" si="0"/>
        <v>SAMD00020392rocA</v>
      </c>
      <c r="D14" t="s">
        <v>868</v>
      </c>
      <c r="E14" t="str">
        <f>F14&amp;" ("&amp;G14&amp;")"</f>
        <v>fameshift (1228Adel)</v>
      </c>
      <c r="F14" t="s">
        <v>803</v>
      </c>
      <c r="G14" t="s">
        <v>804</v>
      </c>
      <c r="I14">
        <f t="shared" si="1"/>
        <v>422</v>
      </c>
      <c r="J14">
        <f t="shared" si="2"/>
        <v>416</v>
      </c>
      <c r="K14">
        <f t="shared" si="3"/>
        <v>6</v>
      </c>
      <c r="L14" t="s">
        <v>569</v>
      </c>
      <c r="M14" t="s">
        <v>570</v>
      </c>
      <c r="N14" t="s">
        <v>571</v>
      </c>
      <c r="O14" t="s">
        <v>572</v>
      </c>
      <c r="Q14" t="s">
        <v>573</v>
      </c>
      <c r="R14" t="s">
        <v>574</v>
      </c>
    </row>
    <row r="15" spans="1:18" x14ac:dyDescent="0.15">
      <c r="A15" t="s">
        <v>456</v>
      </c>
      <c r="B15" t="s">
        <v>848</v>
      </c>
      <c r="C15" t="str">
        <f t="shared" si="0"/>
        <v>SAMD00020392covR</v>
      </c>
      <c r="D15" t="s">
        <v>849</v>
      </c>
      <c r="E15" t="str">
        <f>F15</f>
        <v>intact</v>
      </c>
      <c r="F15" t="s">
        <v>798</v>
      </c>
      <c r="G15" t="s">
        <v>810</v>
      </c>
      <c r="I15">
        <f t="shared" si="1"/>
        <v>228</v>
      </c>
      <c r="J15">
        <f t="shared" si="2"/>
        <v>228</v>
      </c>
      <c r="K15">
        <f t="shared" si="3"/>
        <v>0</v>
      </c>
      <c r="L15" t="s">
        <v>567</v>
      </c>
    </row>
    <row r="16" spans="1:18" x14ac:dyDescent="0.15">
      <c r="A16" t="s">
        <v>456</v>
      </c>
      <c r="B16" t="s">
        <v>846</v>
      </c>
      <c r="C16" t="str">
        <f t="shared" si="0"/>
        <v>SAMD00020392covS</v>
      </c>
      <c r="D16" t="s">
        <v>849</v>
      </c>
      <c r="E16" t="str">
        <f>F16</f>
        <v>intact</v>
      </c>
      <c r="F16" t="s">
        <v>802</v>
      </c>
      <c r="G16" t="s">
        <v>810</v>
      </c>
      <c r="I16">
        <f t="shared" si="1"/>
        <v>500</v>
      </c>
      <c r="J16">
        <f t="shared" si="2"/>
        <v>500</v>
      </c>
      <c r="K16">
        <f t="shared" si="3"/>
        <v>0</v>
      </c>
      <c r="L16" t="s">
        <v>575</v>
      </c>
    </row>
    <row r="17" spans="1:18" x14ac:dyDescent="0.15">
      <c r="A17" t="s">
        <v>458</v>
      </c>
      <c r="B17" t="s">
        <v>847</v>
      </c>
      <c r="C17" t="str">
        <f t="shared" si="0"/>
        <v>SAMD00020393rocA</v>
      </c>
      <c r="D17" t="s">
        <v>868</v>
      </c>
      <c r="E17" t="str">
        <f>F17&amp;" ("&amp;G17&amp;")"</f>
        <v>fameshift (1228Adel)</v>
      </c>
      <c r="F17" t="s">
        <v>803</v>
      </c>
      <c r="G17" t="s">
        <v>804</v>
      </c>
      <c r="I17">
        <f t="shared" si="1"/>
        <v>422</v>
      </c>
      <c r="J17">
        <f t="shared" si="2"/>
        <v>416</v>
      </c>
      <c r="K17">
        <f t="shared" si="3"/>
        <v>6</v>
      </c>
      <c r="L17" t="s">
        <v>569</v>
      </c>
      <c r="M17" t="s">
        <v>570</v>
      </c>
      <c r="N17" t="s">
        <v>571</v>
      </c>
      <c r="O17" t="s">
        <v>572</v>
      </c>
      <c r="Q17" t="s">
        <v>573</v>
      </c>
      <c r="R17" t="s">
        <v>574</v>
      </c>
    </row>
    <row r="18" spans="1:18" x14ac:dyDescent="0.15">
      <c r="A18" t="s">
        <v>458</v>
      </c>
      <c r="B18" t="s">
        <v>848</v>
      </c>
      <c r="C18" t="str">
        <f t="shared" si="0"/>
        <v>SAMD00020393covR</v>
      </c>
      <c r="D18" t="s">
        <v>849</v>
      </c>
      <c r="E18" t="str">
        <f>F18</f>
        <v>intact</v>
      </c>
      <c r="F18" t="s">
        <v>798</v>
      </c>
      <c r="G18" t="s">
        <v>810</v>
      </c>
      <c r="I18">
        <f t="shared" si="1"/>
        <v>228</v>
      </c>
      <c r="J18">
        <f t="shared" si="2"/>
        <v>228</v>
      </c>
      <c r="K18">
        <f t="shared" si="3"/>
        <v>0</v>
      </c>
      <c r="L18" t="s">
        <v>567</v>
      </c>
    </row>
    <row r="19" spans="1:18" x14ac:dyDescent="0.15">
      <c r="A19" t="s">
        <v>458</v>
      </c>
      <c r="B19" t="s">
        <v>846</v>
      </c>
      <c r="C19" t="str">
        <f t="shared" si="0"/>
        <v>SAMD00020393covS</v>
      </c>
      <c r="D19" t="s">
        <v>849</v>
      </c>
      <c r="E19" t="str">
        <f>F19</f>
        <v>intact</v>
      </c>
      <c r="F19" t="s">
        <v>802</v>
      </c>
      <c r="G19" t="s">
        <v>810</v>
      </c>
      <c r="I19">
        <f t="shared" si="1"/>
        <v>500</v>
      </c>
      <c r="J19">
        <f t="shared" si="2"/>
        <v>500</v>
      </c>
      <c r="K19">
        <f t="shared" si="3"/>
        <v>0</v>
      </c>
      <c r="L19" t="s">
        <v>576</v>
      </c>
    </row>
    <row r="20" spans="1:18" x14ac:dyDescent="0.15">
      <c r="A20" t="s">
        <v>462</v>
      </c>
      <c r="B20" t="s">
        <v>847</v>
      </c>
      <c r="C20" t="str">
        <f t="shared" si="0"/>
        <v>SAMD00020394rocA</v>
      </c>
      <c r="D20" t="s">
        <v>868</v>
      </c>
      <c r="E20" t="str">
        <f>F20&amp;" ("&amp;G20&amp;")"</f>
        <v>fameshift (1228Adel)</v>
      </c>
      <c r="F20" t="s">
        <v>803</v>
      </c>
      <c r="G20" t="s">
        <v>804</v>
      </c>
      <c r="I20">
        <f t="shared" si="1"/>
        <v>422</v>
      </c>
      <c r="J20">
        <f t="shared" si="2"/>
        <v>416</v>
      </c>
      <c r="K20">
        <f t="shared" si="3"/>
        <v>6</v>
      </c>
      <c r="L20" t="s">
        <v>569</v>
      </c>
      <c r="M20" t="s">
        <v>570</v>
      </c>
      <c r="N20" t="s">
        <v>571</v>
      </c>
      <c r="O20" t="s">
        <v>572</v>
      </c>
      <c r="Q20" t="s">
        <v>573</v>
      </c>
      <c r="R20" t="s">
        <v>574</v>
      </c>
    </row>
    <row r="21" spans="1:18" x14ac:dyDescent="0.15">
      <c r="A21" t="s">
        <v>462</v>
      </c>
      <c r="B21" t="s">
        <v>848</v>
      </c>
      <c r="C21" t="str">
        <f t="shared" si="0"/>
        <v>SAMD00020394covR</v>
      </c>
      <c r="D21" t="s">
        <v>849</v>
      </c>
      <c r="E21" t="str">
        <f>F21</f>
        <v>intact</v>
      </c>
      <c r="F21" t="s">
        <v>798</v>
      </c>
      <c r="G21" t="s">
        <v>810</v>
      </c>
      <c r="I21">
        <f t="shared" si="1"/>
        <v>228</v>
      </c>
      <c r="J21">
        <f t="shared" si="2"/>
        <v>228</v>
      </c>
      <c r="K21">
        <f t="shared" si="3"/>
        <v>0</v>
      </c>
      <c r="L21" t="s">
        <v>567</v>
      </c>
    </row>
    <row r="22" spans="1:18" x14ac:dyDescent="0.15">
      <c r="A22" t="s">
        <v>462</v>
      </c>
      <c r="B22" t="s">
        <v>846</v>
      </c>
      <c r="C22" t="str">
        <f t="shared" si="0"/>
        <v>SAMD00020394covS</v>
      </c>
      <c r="D22" t="s">
        <v>849</v>
      </c>
      <c r="E22" t="str">
        <f>F22</f>
        <v>intact</v>
      </c>
      <c r="F22" t="s">
        <v>802</v>
      </c>
      <c r="G22" t="s">
        <v>810</v>
      </c>
      <c r="I22">
        <f t="shared" si="1"/>
        <v>500</v>
      </c>
      <c r="J22">
        <f t="shared" si="2"/>
        <v>500</v>
      </c>
      <c r="K22">
        <f t="shared" si="3"/>
        <v>0</v>
      </c>
      <c r="L22" t="s">
        <v>568</v>
      </c>
    </row>
    <row r="23" spans="1:18" x14ac:dyDescent="0.15">
      <c r="A23" t="s">
        <v>525</v>
      </c>
      <c r="B23" t="s">
        <v>847</v>
      </c>
      <c r="C23" t="str">
        <f t="shared" si="0"/>
        <v>SAMD00061102rocA</v>
      </c>
      <c r="D23" t="s">
        <v>868</v>
      </c>
      <c r="E23" t="str">
        <f>F23&amp;" ("&amp;G23&amp;")"</f>
        <v>fameshift (1228Adel)</v>
      </c>
      <c r="F23" t="s">
        <v>803</v>
      </c>
      <c r="G23" t="s">
        <v>804</v>
      </c>
      <c r="I23">
        <f t="shared" si="1"/>
        <v>422</v>
      </c>
      <c r="J23">
        <f t="shared" si="2"/>
        <v>416</v>
      </c>
      <c r="K23">
        <f t="shared" si="3"/>
        <v>6</v>
      </c>
      <c r="L23" t="s">
        <v>569</v>
      </c>
      <c r="M23" t="s">
        <v>570</v>
      </c>
      <c r="N23" t="s">
        <v>571</v>
      </c>
      <c r="O23" t="s">
        <v>572</v>
      </c>
      <c r="Q23" t="s">
        <v>573</v>
      </c>
      <c r="R23" t="s">
        <v>574</v>
      </c>
    </row>
    <row r="24" spans="1:18" x14ac:dyDescent="0.15">
      <c r="A24" t="s">
        <v>525</v>
      </c>
      <c r="B24" t="s">
        <v>848</v>
      </c>
      <c r="C24" t="str">
        <f t="shared" si="0"/>
        <v>SAMD00061102covR</v>
      </c>
      <c r="D24" t="s">
        <v>849</v>
      </c>
      <c r="E24" t="str">
        <f>F24</f>
        <v>intact</v>
      </c>
      <c r="F24" t="s">
        <v>798</v>
      </c>
      <c r="G24" t="s">
        <v>810</v>
      </c>
      <c r="I24">
        <f t="shared" si="1"/>
        <v>228</v>
      </c>
      <c r="J24">
        <f t="shared" si="2"/>
        <v>228</v>
      </c>
      <c r="K24">
        <f t="shared" si="3"/>
        <v>0</v>
      </c>
      <c r="L24" t="s">
        <v>577</v>
      </c>
    </row>
    <row r="25" spans="1:18" x14ac:dyDescent="0.15">
      <c r="A25" t="s">
        <v>525</v>
      </c>
      <c r="B25" t="s">
        <v>846</v>
      </c>
      <c r="C25" t="str">
        <f t="shared" si="0"/>
        <v>SAMD00061102covS</v>
      </c>
      <c r="D25" t="s">
        <v>849</v>
      </c>
      <c r="E25" t="str">
        <f>F25</f>
        <v>intact</v>
      </c>
      <c r="F25" t="s">
        <v>802</v>
      </c>
      <c r="G25" t="s">
        <v>810</v>
      </c>
      <c r="I25">
        <f t="shared" si="1"/>
        <v>500</v>
      </c>
      <c r="J25">
        <f t="shared" si="2"/>
        <v>500</v>
      </c>
      <c r="K25">
        <f t="shared" si="3"/>
        <v>0</v>
      </c>
      <c r="L25" t="s">
        <v>568</v>
      </c>
    </row>
    <row r="26" spans="1:18" ht="16" x14ac:dyDescent="0.15">
      <c r="A26" s="4" t="s">
        <v>541</v>
      </c>
      <c r="B26" t="s">
        <v>847</v>
      </c>
      <c r="C26" t="str">
        <f t="shared" si="0"/>
        <v>SAMD00084336rocA</v>
      </c>
      <c r="D26" t="s">
        <v>868</v>
      </c>
      <c r="E26" t="str">
        <f>F26&amp;" ("&amp;G26&amp;")"</f>
        <v>fameshift (1228Adel)</v>
      </c>
      <c r="F26" t="s">
        <v>803</v>
      </c>
      <c r="G26" t="s">
        <v>804</v>
      </c>
      <c r="I26">
        <f t="shared" si="1"/>
        <v>422</v>
      </c>
      <c r="J26">
        <f t="shared" si="2"/>
        <v>416</v>
      </c>
      <c r="K26">
        <f t="shared" si="3"/>
        <v>6</v>
      </c>
      <c r="L26" t="s">
        <v>569</v>
      </c>
      <c r="M26" t="s">
        <v>570</v>
      </c>
      <c r="N26" t="s">
        <v>571</v>
      </c>
      <c r="O26" t="s">
        <v>572</v>
      </c>
      <c r="Q26" t="s">
        <v>573</v>
      </c>
      <c r="R26" t="s">
        <v>574</v>
      </c>
    </row>
    <row r="27" spans="1:18" x14ac:dyDescent="0.15">
      <c r="A27" t="s">
        <v>201</v>
      </c>
      <c r="B27" t="s">
        <v>847</v>
      </c>
      <c r="C27" t="str">
        <f t="shared" si="0"/>
        <v>SAMEA1026960rocA</v>
      </c>
      <c r="D27" t="s">
        <v>868</v>
      </c>
      <c r="E27" t="str">
        <f>F27&amp;" ("&amp;G27&amp;")"</f>
        <v>fameshift (1228Adel)</v>
      </c>
      <c r="F27" t="s">
        <v>803</v>
      </c>
      <c r="G27" t="s">
        <v>804</v>
      </c>
      <c r="I27">
        <f t="shared" si="1"/>
        <v>422</v>
      </c>
      <c r="J27">
        <f t="shared" si="2"/>
        <v>416</v>
      </c>
      <c r="K27">
        <f t="shared" si="3"/>
        <v>6</v>
      </c>
      <c r="L27" t="s">
        <v>569</v>
      </c>
      <c r="M27" t="s">
        <v>570</v>
      </c>
      <c r="N27" t="s">
        <v>571</v>
      </c>
      <c r="O27" t="s">
        <v>572</v>
      </c>
      <c r="Q27" t="s">
        <v>573</v>
      </c>
      <c r="R27" t="s">
        <v>574</v>
      </c>
    </row>
    <row r="28" spans="1:18" x14ac:dyDescent="0.15">
      <c r="A28" t="s">
        <v>201</v>
      </c>
      <c r="B28" t="s">
        <v>848</v>
      </c>
      <c r="C28" t="str">
        <f t="shared" si="0"/>
        <v>SAMEA1026960covR</v>
      </c>
      <c r="D28" t="s">
        <v>849</v>
      </c>
      <c r="E28" t="str">
        <f>F28</f>
        <v>intact</v>
      </c>
      <c r="F28" t="s">
        <v>798</v>
      </c>
      <c r="G28" t="s">
        <v>810</v>
      </c>
      <c r="I28">
        <f t="shared" si="1"/>
        <v>228</v>
      </c>
      <c r="J28">
        <f t="shared" si="2"/>
        <v>228</v>
      </c>
      <c r="K28">
        <f t="shared" si="3"/>
        <v>0</v>
      </c>
      <c r="L28" t="s">
        <v>578</v>
      </c>
    </row>
    <row r="29" spans="1:18" x14ac:dyDescent="0.15">
      <c r="A29" t="s">
        <v>201</v>
      </c>
      <c r="B29" t="s">
        <v>846</v>
      </c>
      <c r="C29" t="str">
        <f t="shared" si="0"/>
        <v>SAMEA1026960covS</v>
      </c>
      <c r="D29" t="s">
        <v>849</v>
      </c>
      <c r="E29" t="str">
        <f>F29</f>
        <v>intact</v>
      </c>
      <c r="F29" t="s">
        <v>802</v>
      </c>
      <c r="G29" t="s">
        <v>810</v>
      </c>
      <c r="I29">
        <f t="shared" si="1"/>
        <v>500</v>
      </c>
      <c r="J29">
        <f t="shared" si="2"/>
        <v>500</v>
      </c>
      <c r="K29">
        <f t="shared" si="3"/>
        <v>0</v>
      </c>
      <c r="L29" t="s">
        <v>579</v>
      </c>
    </row>
    <row r="30" spans="1:18" x14ac:dyDescent="0.15">
      <c r="A30" t="s">
        <v>364</v>
      </c>
      <c r="B30" t="s">
        <v>847</v>
      </c>
      <c r="C30" t="str">
        <f t="shared" si="0"/>
        <v>SAMEA1026962rocA</v>
      </c>
      <c r="D30" t="s">
        <v>868</v>
      </c>
      <c r="E30" t="str">
        <f>F30&amp;" ("&amp;G30&amp;")"</f>
        <v>fameshift (1228Adel)</v>
      </c>
      <c r="F30" t="s">
        <v>803</v>
      </c>
      <c r="G30" t="s">
        <v>804</v>
      </c>
      <c r="I30">
        <f t="shared" si="1"/>
        <v>422</v>
      </c>
      <c r="J30">
        <f t="shared" si="2"/>
        <v>416</v>
      </c>
      <c r="K30">
        <f t="shared" si="3"/>
        <v>6</v>
      </c>
      <c r="L30" t="s">
        <v>569</v>
      </c>
      <c r="M30" t="s">
        <v>570</v>
      </c>
      <c r="N30" t="s">
        <v>571</v>
      </c>
      <c r="O30" t="s">
        <v>572</v>
      </c>
      <c r="Q30" t="s">
        <v>573</v>
      </c>
      <c r="R30" t="s">
        <v>574</v>
      </c>
    </row>
    <row r="31" spans="1:18" x14ac:dyDescent="0.15">
      <c r="A31" t="s">
        <v>364</v>
      </c>
      <c r="B31" t="s">
        <v>848</v>
      </c>
      <c r="C31" t="str">
        <f t="shared" si="0"/>
        <v>SAMEA1026962covR</v>
      </c>
      <c r="D31" t="s">
        <v>849</v>
      </c>
      <c r="E31" t="str">
        <f>F31</f>
        <v>intact</v>
      </c>
      <c r="F31" t="s">
        <v>798</v>
      </c>
      <c r="G31" t="s">
        <v>810</v>
      </c>
      <c r="I31">
        <f t="shared" si="1"/>
        <v>228</v>
      </c>
      <c r="J31">
        <f t="shared" si="2"/>
        <v>228</v>
      </c>
      <c r="K31">
        <f t="shared" si="3"/>
        <v>0</v>
      </c>
      <c r="L31" t="s">
        <v>567</v>
      </c>
    </row>
    <row r="32" spans="1:18" x14ac:dyDescent="0.15">
      <c r="A32" t="s">
        <v>364</v>
      </c>
      <c r="B32" t="s">
        <v>846</v>
      </c>
      <c r="C32" t="str">
        <f t="shared" si="0"/>
        <v>SAMEA1026962covS</v>
      </c>
      <c r="D32" t="s">
        <v>849</v>
      </c>
      <c r="E32" t="str">
        <f>F32</f>
        <v>intact</v>
      </c>
      <c r="F32" t="s">
        <v>802</v>
      </c>
      <c r="G32" t="s">
        <v>810</v>
      </c>
      <c r="I32">
        <f t="shared" si="1"/>
        <v>500</v>
      </c>
      <c r="J32">
        <f t="shared" si="2"/>
        <v>500</v>
      </c>
      <c r="K32">
        <f t="shared" si="3"/>
        <v>0</v>
      </c>
      <c r="L32" t="s">
        <v>568</v>
      </c>
    </row>
    <row r="33" spans="1:37" x14ac:dyDescent="0.15">
      <c r="A33" t="s">
        <v>213</v>
      </c>
      <c r="B33" t="s">
        <v>846</v>
      </c>
      <c r="C33" t="str">
        <f t="shared" si="0"/>
        <v>SAMEA1026963covS</v>
      </c>
      <c r="D33" t="s">
        <v>859</v>
      </c>
      <c r="E33" t="str">
        <f>F33&amp;" ("&amp;G33&amp;")"</f>
        <v>fameshift (377Tdel)</v>
      </c>
      <c r="F33" t="s">
        <v>803</v>
      </c>
      <c r="G33" t="s">
        <v>837</v>
      </c>
      <c r="I33">
        <f t="shared" si="1"/>
        <v>179</v>
      </c>
      <c r="J33">
        <f t="shared" si="2"/>
        <v>158</v>
      </c>
      <c r="K33">
        <f t="shared" si="3"/>
        <v>21</v>
      </c>
      <c r="L33" t="s">
        <v>580</v>
      </c>
      <c r="M33" t="s">
        <v>581</v>
      </c>
      <c r="N33" t="s">
        <v>582</v>
      </c>
      <c r="O33" t="s">
        <v>583</v>
      </c>
      <c r="P33" t="s">
        <v>584</v>
      </c>
      <c r="Q33" t="s">
        <v>585</v>
      </c>
      <c r="R33" t="s">
        <v>586</v>
      </c>
      <c r="S33" t="s">
        <v>587</v>
      </c>
      <c r="T33" t="s">
        <v>588</v>
      </c>
      <c r="U33" t="s">
        <v>589</v>
      </c>
      <c r="V33" t="s">
        <v>590</v>
      </c>
      <c r="W33" t="s">
        <v>591</v>
      </c>
      <c r="X33" t="s">
        <v>592</v>
      </c>
      <c r="Y33" t="s">
        <v>593</v>
      </c>
      <c r="Z33" t="s">
        <v>594</v>
      </c>
      <c r="AA33" t="s">
        <v>595</v>
      </c>
      <c r="AB33" t="s">
        <v>596</v>
      </c>
      <c r="AC33" t="s">
        <v>597</v>
      </c>
      <c r="AE33" t="s">
        <v>598</v>
      </c>
      <c r="AF33" t="s">
        <v>599</v>
      </c>
      <c r="AG33" t="s">
        <v>600</v>
      </c>
      <c r="AH33" t="s">
        <v>601</v>
      </c>
      <c r="AI33" t="s">
        <v>602</v>
      </c>
      <c r="AJ33" t="s">
        <v>603</v>
      </c>
      <c r="AK33" t="s">
        <v>604</v>
      </c>
    </row>
    <row r="34" spans="1:37" x14ac:dyDescent="0.15">
      <c r="A34" t="s">
        <v>213</v>
      </c>
      <c r="B34" t="s">
        <v>847</v>
      </c>
      <c r="C34" t="str">
        <f t="shared" si="0"/>
        <v>SAMEA1026963rocA</v>
      </c>
      <c r="D34" t="s">
        <v>868</v>
      </c>
      <c r="E34" t="str">
        <f>F34&amp;" ("&amp;G34&amp;")"</f>
        <v>fameshift (1228Adel)</v>
      </c>
      <c r="F34" t="s">
        <v>803</v>
      </c>
      <c r="G34" t="s">
        <v>804</v>
      </c>
      <c r="I34">
        <f t="shared" si="1"/>
        <v>422</v>
      </c>
      <c r="J34">
        <f t="shared" si="2"/>
        <v>416</v>
      </c>
      <c r="K34">
        <f t="shared" si="3"/>
        <v>6</v>
      </c>
      <c r="L34" t="s">
        <v>569</v>
      </c>
      <c r="M34" t="s">
        <v>570</v>
      </c>
      <c r="N34" t="s">
        <v>571</v>
      </c>
      <c r="O34" t="s">
        <v>572</v>
      </c>
      <c r="Q34" t="s">
        <v>573</v>
      </c>
      <c r="R34" t="s">
        <v>574</v>
      </c>
    </row>
    <row r="35" spans="1:37" x14ac:dyDescent="0.15">
      <c r="A35" t="s">
        <v>213</v>
      </c>
      <c r="B35" t="s">
        <v>848</v>
      </c>
      <c r="C35" t="str">
        <f t="shared" si="0"/>
        <v>SAMEA1026963covR</v>
      </c>
      <c r="D35" t="s">
        <v>849</v>
      </c>
      <c r="E35" t="str">
        <f>F35</f>
        <v>intact</v>
      </c>
      <c r="F35" t="s">
        <v>798</v>
      </c>
      <c r="G35" t="s">
        <v>810</v>
      </c>
      <c r="I35">
        <f t="shared" si="1"/>
        <v>228</v>
      </c>
      <c r="J35">
        <f t="shared" si="2"/>
        <v>228</v>
      </c>
      <c r="K35">
        <f t="shared" si="3"/>
        <v>0</v>
      </c>
      <c r="L35" t="s">
        <v>567</v>
      </c>
    </row>
    <row r="36" spans="1:37" x14ac:dyDescent="0.15">
      <c r="A36" t="s">
        <v>257</v>
      </c>
      <c r="B36" t="s">
        <v>847</v>
      </c>
      <c r="C36" t="str">
        <f t="shared" si="0"/>
        <v>SAMEA1026964rocA</v>
      </c>
      <c r="D36" t="s">
        <v>868</v>
      </c>
      <c r="E36" t="str">
        <f>F36&amp;" ("&amp;G36&amp;")"</f>
        <v>fameshift (1228Adel)</v>
      </c>
      <c r="F36" t="s">
        <v>803</v>
      </c>
      <c r="G36" t="s">
        <v>804</v>
      </c>
      <c r="I36">
        <f t="shared" si="1"/>
        <v>422</v>
      </c>
      <c r="J36">
        <f t="shared" si="2"/>
        <v>416</v>
      </c>
      <c r="K36">
        <f t="shared" si="3"/>
        <v>6</v>
      </c>
      <c r="L36" t="s">
        <v>569</v>
      </c>
      <c r="M36" t="s">
        <v>570</v>
      </c>
      <c r="N36" t="s">
        <v>571</v>
      </c>
      <c r="O36" t="s">
        <v>572</v>
      </c>
      <c r="Q36" t="s">
        <v>573</v>
      </c>
      <c r="R36" t="s">
        <v>574</v>
      </c>
    </row>
    <row r="37" spans="1:37" x14ac:dyDescent="0.15">
      <c r="A37" t="s">
        <v>257</v>
      </c>
      <c r="B37" t="s">
        <v>848</v>
      </c>
      <c r="C37" t="str">
        <f t="shared" si="0"/>
        <v>SAMEA1026964covR</v>
      </c>
      <c r="D37" t="s">
        <v>869</v>
      </c>
      <c r="E37" t="str">
        <f>F37&amp;" ("&amp;G37&amp;")"</f>
        <v>frameshift (385Cdel)</v>
      </c>
      <c r="F37" t="s">
        <v>800</v>
      </c>
      <c r="G37" t="s">
        <v>825</v>
      </c>
      <c r="I37">
        <f t="shared" si="1"/>
        <v>137</v>
      </c>
      <c r="J37">
        <f t="shared" si="2"/>
        <v>136</v>
      </c>
      <c r="K37">
        <f t="shared" si="3"/>
        <v>1</v>
      </c>
      <c r="L37" t="s">
        <v>605</v>
      </c>
      <c r="M37" t="s">
        <v>606</v>
      </c>
      <c r="N37" t="s">
        <v>607</v>
      </c>
      <c r="P37" t="s">
        <v>608</v>
      </c>
      <c r="Q37" t="s">
        <v>609</v>
      </c>
      <c r="R37" t="s">
        <v>610</v>
      </c>
      <c r="S37" t="s">
        <v>611</v>
      </c>
    </row>
    <row r="38" spans="1:37" x14ac:dyDescent="0.15">
      <c r="A38" t="s">
        <v>257</v>
      </c>
      <c r="B38" t="s">
        <v>846</v>
      </c>
      <c r="C38" t="str">
        <f t="shared" si="0"/>
        <v>SAMEA1026964covS</v>
      </c>
      <c r="D38" t="s">
        <v>849</v>
      </c>
      <c r="E38" t="str">
        <f>F38</f>
        <v>intact</v>
      </c>
      <c r="F38" t="s">
        <v>802</v>
      </c>
      <c r="G38" t="s">
        <v>810</v>
      </c>
      <c r="I38">
        <f t="shared" si="1"/>
        <v>500</v>
      </c>
      <c r="J38">
        <f t="shared" si="2"/>
        <v>500</v>
      </c>
      <c r="K38">
        <f t="shared" si="3"/>
        <v>0</v>
      </c>
      <c r="L38" t="s">
        <v>579</v>
      </c>
    </row>
    <row r="39" spans="1:37" x14ac:dyDescent="0.15">
      <c r="A39" t="s">
        <v>157</v>
      </c>
      <c r="B39" t="s">
        <v>847</v>
      </c>
      <c r="C39" t="str">
        <f t="shared" si="0"/>
        <v>SAMEA1026965rocA</v>
      </c>
      <c r="D39" t="s">
        <v>868</v>
      </c>
      <c r="E39" t="str">
        <f>F39&amp;" ("&amp;G39&amp;")"</f>
        <v>fameshift (1228Adel)</v>
      </c>
      <c r="F39" t="s">
        <v>803</v>
      </c>
      <c r="G39" t="s">
        <v>804</v>
      </c>
      <c r="I39">
        <f t="shared" si="1"/>
        <v>422</v>
      </c>
      <c r="J39">
        <f t="shared" si="2"/>
        <v>416</v>
      </c>
      <c r="K39">
        <f t="shared" si="3"/>
        <v>6</v>
      </c>
      <c r="L39" t="s">
        <v>569</v>
      </c>
      <c r="M39" t="s">
        <v>570</v>
      </c>
      <c r="N39" t="s">
        <v>571</v>
      </c>
      <c r="O39" t="s">
        <v>572</v>
      </c>
      <c r="Q39" t="s">
        <v>573</v>
      </c>
      <c r="R39" t="s">
        <v>574</v>
      </c>
    </row>
    <row r="40" spans="1:37" x14ac:dyDescent="0.15">
      <c r="A40" t="s">
        <v>157</v>
      </c>
      <c r="B40" t="s">
        <v>848</v>
      </c>
      <c r="C40" t="str">
        <f t="shared" si="0"/>
        <v>SAMEA1026965covR</v>
      </c>
      <c r="D40" t="s">
        <v>849</v>
      </c>
      <c r="E40" t="str">
        <f>F40</f>
        <v>intact</v>
      </c>
      <c r="F40" t="s">
        <v>798</v>
      </c>
      <c r="G40" t="s">
        <v>810</v>
      </c>
      <c r="I40">
        <f t="shared" si="1"/>
        <v>228</v>
      </c>
      <c r="J40">
        <f t="shared" si="2"/>
        <v>228</v>
      </c>
      <c r="K40">
        <f t="shared" si="3"/>
        <v>0</v>
      </c>
      <c r="L40" t="s">
        <v>567</v>
      </c>
    </row>
    <row r="41" spans="1:37" x14ac:dyDescent="0.15">
      <c r="A41" t="s">
        <v>157</v>
      </c>
      <c r="B41" t="s">
        <v>846</v>
      </c>
      <c r="C41" t="str">
        <f t="shared" si="0"/>
        <v>SAMEA1026965covS</v>
      </c>
      <c r="D41" t="s">
        <v>849</v>
      </c>
      <c r="E41" t="str">
        <f>F41</f>
        <v>intact</v>
      </c>
      <c r="F41" t="s">
        <v>802</v>
      </c>
      <c r="G41" t="s">
        <v>810</v>
      </c>
      <c r="I41">
        <f t="shared" si="1"/>
        <v>500</v>
      </c>
      <c r="J41">
        <f t="shared" si="2"/>
        <v>500</v>
      </c>
      <c r="K41">
        <f t="shared" si="3"/>
        <v>0</v>
      </c>
      <c r="L41" t="s">
        <v>568</v>
      </c>
    </row>
    <row r="42" spans="1:37" x14ac:dyDescent="0.15">
      <c r="A42" t="s">
        <v>443</v>
      </c>
      <c r="B42" t="s">
        <v>847</v>
      </c>
      <c r="C42" t="str">
        <f t="shared" si="0"/>
        <v>SAMEA1026966rocA</v>
      </c>
      <c r="D42" t="s">
        <v>868</v>
      </c>
      <c r="E42" t="str">
        <f>F42&amp;" ("&amp;G42&amp;")"</f>
        <v>fameshift (1228Adel)</v>
      </c>
      <c r="F42" t="s">
        <v>803</v>
      </c>
      <c r="G42" t="s">
        <v>804</v>
      </c>
      <c r="I42">
        <f t="shared" si="1"/>
        <v>422</v>
      </c>
      <c r="J42">
        <f t="shared" si="2"/>
        <v>416</v>
      </c>
      <c r="K42">
        <f t="shared" si="3"/>
        <v>6</v>
      </c>
      <c r="L42" t="s">
        <v>569</v>
      </c>
      <c r="M42" t="s">
        <v>570</v>
      </c>
      <c r="N42" t="s">
        <v>571</v>
      </c>
      <c r="O42" t="s">
        <v>572</v>
      </c>
      <c r="Q42" t="s">
        <v>573</v>
      </c>
      <c r="R42" t="s">
        <v>574</v>
      </c>
    </row>
    <row r="43" spans="1:37" x14ac:dyDescent="0.15">
      <c r="A43" t="s">
        <v>443</v>
      </c>
      <c r="B43" t="s">
        <v>848</v>
      </c>
      <c r="C43" t="str">
        <f t="shared" si="0"/>
        <v>SAMEA1026966covR</v>
      </c>
      <c r="D43" t="s">
        <v>849</v>
      </c>
      <c r="E43" t="str">
        <f>F43</f>
        <v>intact</v>
      </c>
      <c r="F43" t="s">
        <v>798</v>
      </c>
      <c r="G43" t="s">
        <v>810</v>
      </c>
      <c r="I43">
        <f t="shared" si="1"/>
        <v>228</v>
      </c>
      <c r="J43">
        <f t="shared" si="2"/>
        <v>228</v>
      </c>
      <c r="K43">
        <f t="shared" si="3"/>
        <v>0</v>
      </c>
      <c r="L43" t="s">
        <v>567</v>
      </c>
    </row>
    <row r="44" spans="1:37" x14ac:dyDescent="0.15">
      <c r="A44" t="s">
        <v>443</v>
      </c>
      <c r="B44" t="s">
        <v>846</v>
      </c>
      <c r="C44" t="str">
        <f t="shared" si="0"/>
        <v>SAMEA1026966covS</v>
      </c>
      <c r="D44" t="s">
        <v>849</v>
      </c>
      <c r="E44" t="str">
        <f>F44</f>
        <v>intact</v>
      </c>
      <c r="F44" t="s">
        <v>802</v>
      </c>
      <c r="G44" t="s">
        <v>810</v>
      </c>
      <c r="I44">
        <f t="shared" si="1"/>
        <v>500</v>
      </c>
      <c r="J44">
        <f t="shared" si="2"/>
        <v>500</v>
      </c>
      <c r="K44">
        <f t="shared" si="3"/>
        <v>0</v>
      </c>
      <c r="L44" t="s">
        <v>568</v>
      </c>
    </row>
    <row r="45" spans="1:37" x14ac:dyDescent="0.15">
      <c r="A45" t="s">
        <v>422</v>
      </c>
      <c r="B45" t="s">
        <v>847</v>
      </c>
      <c r="C45" t="str">
        <f t="shared" si="0"/>
        <v>SAMEA1026967rocA</v>
      </c>
      <c r="D45" t="s">
        <v>868</v>
      </c>
      <c r="E45" t="str">
        <f>F45&amp;" ("&amp;G45&amp;")"</f>
        <v>fameshift (1228Adel)</v>
      </c>
      <c r="F45" t="s">
        <v>803</v>
      </c>
      <c r="G45" t="s">
        <v>804</v>
      </c>
      <c r="I45">
        <f t="shared" si="1"/>
        <v>422</v>
      </c>
      <c r="J45">
        <f t="shared" si="2"/>
        <v>416</v>
      </c>
      <c r="K45">
        <f t="shared" si="3"/>
        <v>6</v>
      </c>
      <c r="L45" t="s">
        <v>569</v>
      </c>
      <c r="M45" t="s">
        <v>570</v>
      </c>
      <c r="N45" t="s">
        <v>571</v>
      </c>
      <c r="O45" t="s">
        <v>572</v>
      </c>
      <c r="Q45" t="s">
        <v>573</v>
      </c>
      <c r="R45" t="s">
        <v>574</v>
      </c>
    </row>
    <row r="46" spans="1:37" x14ac:dyDescent="0.15">
      <c r="A46" t="s">
        <v>422</v>
      </c>
      <c r="B46" t="s">
        <v>848</v>
      </c>
      <c r="C46" t="str">
        <f t="shared" si="0"/>
        <v>SAMEA1026967covR</v>
      </c>
      <c r="D46" t="s">
        <v>849</v>
      </c>
      <c r="E46" t="str">
        <f>F46</f>
        <v>intact</v>
      </c>
      <c r="F46" t="s">
        <v>798</v>
      </c>
      <c r="G46" t="s">
        <v>810</v>
      </c>
      <c r="I46">
        <f t="shared" si="1"/>
        <v>228</v>
      </c>
      <c r="J46">
        <f t="shared" si="2"/>
        <v>228</v>
      </c>
      <c r="K46">
        <f t="shared" si="3"/>
        <v>0</v>
      </c>
      <c r="L46" t="s">
        <v>567</v>
      </c>
    </row>
    <row r="47" spans="1:37" x14ac:dyDescent="0.15">
      <c r="A47" t="s">
        <v>422</v>
      </c>
      <c r="B47" t="s">
        <v>846</v>
      </c>
      <c r="C47" t="str">
        <f t="shared" si="0"/>
        <v>SAMEA1026967covS</v>
      </c>
      <c r="D47" t="s">
        <v>849</v>
      </c>
      <c r="E47" t="str">
        <f>F47</f>
        <v>intact</v>
      </c>
      <c r="F47" t="s">
        <v>802</v>
      </c>
      <c r="G47" t="s">
        <v>810</v>
      </c>
      <c r="I47">
        <f t="shared" si="1"/>
        <v>500</v>
      </c>
      <c r="J47">
        <f t="shared" si="2"/>
        <v>500</v>
      </c>
      <c r="K47">
        <f t="shared" si="3"/>
        <v>0</v>
      </c>
      <c r="L47" t="s">
        <v>579</v>
      </c>
    </row>
    <row r="48" spans="1:37" x14ac:dyDescent="0.15">
      <c r="A48" t="s">
        <v>57</v>
      </c>
      <c r="B48" t="s">
        <v>847</v>
      </c>
      <c r="C48" t="str">
        <f t="shared" si="0"/>
        <v>SAMEA1026968rocA</v>
      </c>
      <c r="D48" t="s">
        <v>868</v>
      </c>
      <c r="E48" t="str">
        <f>F48&amp;" ("&amp;G48&amp;")"</f>
        <v>fameshift (1228Adel)</v>
      </c>
      <c r="F48" t="s">
        <v>803</v>
      </c>
      <c r="G48" t="s">
        <v>804</v>
      </c>
      <c r="I48">
        <f t="shared" si="1"/>
        <v>422</v>
      </c>
      <c r="J48">
        <f t="shared" si="2"/>
        <v>416</v>
      </c>
      <c r="K48">
        <f t="shared" si="3"/>
        <v>6</v>
      </c>
      <c r="L48" t="s">
        <v>569</v>
      </c>
      <c r="M48" t="s">
        <v>570</v>
      </c>
      <c r="N48" t="s">
        <v>571</v>
      </c>
      <c r="O48" t="s">
        <v>572</v>
      </c>
      <c r="Q48" t="s">
        <v>573</v>
      </c>
      <c r="R48" t="s">
        <v>574</v>
      </c>
    </row>
    <row r="49" spans="1:18" x14ac:dyDescent="0.15">
      <c r="A49" t="s">
        <v>57</v>
      </c>
      <c r="B49" t="s">
        <v>848</v>
      </c>
      <c r="C49" t="str">
        <f t="shared" si="0"/>
        <v>SAMEA1026968covR</v>
      </c>
      <c r="D49" t="s">
        <v>849</v>
      </c>
      <c r="E49" t="str">
        <f>F49</f>
        <v>intact</v>
      </c>
      <c r="F49" t="s">
        <v>798</v>
      </c>
      <c r="G49" t="s">
        <v>810</v>
      </c>
      <c r="I49">
        <f t="shared" si="1"/>
        <v>228</v>
      </c>
      <c r="J49">
        <f t="shared" si="2"/>
        <v>228</v>
      </c>
      <c r="K49">
        <f t="shared" si="3"/>
        <v>0</v>
      </c>
      <c r="L49" t="s">
        <v>567</v>
      </c>
    </row>
    <row r="50" spans="1:18" x14ac:dyDescent="0.15">
      <c r="A50" t="s">
        <v>57</v>
      </c>
      <c r="B50" t="s">
        <v>846</v>
      </c>
      <c r="C50" t="str">
        <f t="shared" si="0"/>
        <v>SAMEA1026968covS</v>
      </c>
      <c r="D50" t="s">
        <v>849</v>
      </c>
      <c r="E50" t="str">
        <f>F50</f>
        <v>intact</v>
      </c>
      <c r="F50" t="s">
        <v>802</v>
      </c>
      <c r="G50" t="s">
        <v>810</v>
      </c>
      <c r="I50">
        <f t="shared" si="1"/>
        <v>500</v>
      </c>
      <c r="J50">
        <f t="shared" si="2"/>
        <v>500</v>
      </c>
      <c r="K50">
        <f t="shared" si="3"/>
        <v>0</v>
      </c>
      <c r="L50" t="s">
        <v>568</v>
      </c>
    </row>
    <row r="51" spans="1:18" x14ac:dyDescent="0.15">
      <c r="A51" t="s">
        <v>110</v>
      </c>
      <c r="B51" t="s">
        <v>847</v>
      </c>
      <c r="C51" t="str">
        <f t="shared" si="0"/>
        <v>SAMEA1026969rocA</v>
      </c>
      <c r="D51" t="s">
        <v>868</v>
      </c>
      <c r="E51" t="str">
        <f>F51&amp;" ("&amp;G51&amp;")"</f>
        <v>fameshift (1228Adel)</v>
      </c>
      <c r="F51" t="s">
        <v>803</v>
      </c>
      <c r="G51" t="s">
        <v>804</v>
      </c>
      <c r="I51">
        <f t="shared" si="1"/>
        <v>422</v>
      </c>
      <c r="J51">
        <f t="shared" si="2"/>
        <v>416</v>
      </c>
      <c r="K51">
        <f t="shared" si="3"/>
        <v>6</v>
      </c>
      <c r="L51" t="s">
        <v>569</v>
      </c>
      <c r="M51" t="s">
        <v>570</v>
      </c>
      <c r="N51" t="s">
        <v>571</v>
      </c>
      <c r="O51" t="s">
        <v>572</v>
      </c>
      <c r="Q51" t="s">
        <v>573</v>
      </c>
      <c r="R51" t="s">
        <v>574</v>
      </c>
    </row>
    <row r="52" spans="1:18" x14ac:dyDescent="0.15">
      <c r="A52" t="s">
        <v>110</v>
      </c>
      <c r="B52" t="s">
        <v>848</v>
      </c>
      <c r="C52" t="str">
        <f t="shared" si="0"/>
        <v>SAMEA1026969covR</v>
      </c>
      <c r="D52" t="s">
        <v>849</v>
      </c>
      <c r="E52" t="str">
        <f>F52</f>
        <v>intact</v>
      </c>
      <c r="F52" t="s">
        <v>798</v>
      </c>
      <c r="G52" t="s">
        <v>810</v>
      </c>
      <c r="I52">
        <f t="shared" si="1"/>
        <v>228</v>
      </c>
      <c r="J52">
        <f t="shared" si="2"/>
        <v>228</v>
      </c>
      <c r="K52">
        <f t="shared" si="3"/>
        <v>0</v>
      </c>
      <c r="L52" t="s">
        <v>567</v>
      </c>
    </row>
    <row r="53" spans="1:18" x14ac:dyDescent="0.15">
      <c r="A53" t="s">
        <v>110</v>
      </c>
      <c r="B53" t="s">
        <v>846</v>
      </c>
      <c r="C53" t="str">
        <f t="shared" si="0"/>
        <v>SAMEA1026969covS</v>
      </c>
      <c r="D53" t="s">
        <v>849</v>
      </c>
      <c r="E53" t="str">
        <f>F53</f>
        <v>intact</v>
      </c>
      <c r="F53" t="s">
        <v>802</v>
      </c>
      <c r="G53" t="s">
        <v>810</v>
      </c>
      <c r="I53">
        <f t="shared" si="1"/>
        <v>500</v>
      </c>
      <c r="J53">
        <f t="shared" si="2"/>
        <v>500</v>
      </c>
      <c r="K53">
        <f t="shared" si="3"/>
        <v>0</v>
      </c>
      <c r="L53" t="s">
        <v>568</v>
      </c>
    </row>
    <row r="54" spans="1:18" x14ac:dyDescent="0.15">
      <c r="A54" t="s">
        <v>91</v>
      </c>
      <c r="B54" t="s">
        <v>847</v>
      </c>
      <c r="C54" t="str">
        <f t="shared" si="0"/>
        <v>SAMEA1026970rocA</v>
      </c>
      <c r="D54" t="s">
        <v>868</v>
      </c>
      <c r="E54" t="str">
        <f>F54&amp;" ("&amp;G54&amp;")"</f>
        <v>fameshift (1228Adel)</v>
      </c>
      <c r="F54" t="s">
        <v>803</v>
      </c>
      <c r="G54" t="s">
        <v>804</v>
      </c>
      <c r="I54">
        <f t="shared" si="1"/>
        <v>422</v>
      </c>
      <c r="J54">
        <f t="shared" si="2"/>
        <v>416</v>
      </c>
      <c r="K54">
        <f t="shared" si="3"/>
        <v>6</v>
      </c>
      <c r="L54" t="s">
        <v>569</v>
      </c>
      <c r="M54" t="s">
        <v>570</v>
      </c>
      <c r="N54" t="s">
        <v>571</v>
      </c>
      <c r="O54" t="s">
        <v>572</v>
      </c>
      <c r="Q54" t="s">
        <v>573</v>
      </c>
      <c r="R54" t="s">
        <v>574</v>
      </c>
    </row>
    <row r="55" spans="1:18" x14ac:dyDescent="0.15">
      <c r="A55" t="s">
        <v>91</v>
      </c>
      <c r="B55" t="s">
        <v>848</v>
      </c>
      <c r="C55" t="str">
        <f t="shared" si="0"/>
        <v>SAMEA1026970covR</v>
      </c>
      <c r="D55" t="s">
        <v>849</v>
      </c>
      <c r="E55" t="str">
        <f>F55</f>
        <v>intact</v>
      </c>
      <c r="F55" t="s">
        <v>798</v>
      </c>
      <c r="G55" t="s">
        <v>810</v>
      </c>
      <c r="I55">
        <f t="shared" si="1"/>
        <v>228</v>
      </c>
      <c r="J55">
        <f t="shared" si="2"/>
        <v>228</v>
      </c>
      <c r="K55">
        <f t="shared" si="3"/>
        <v>0</v>
      </c>
      <c r="L55" t="s">
        <v>567</v>
      </c>
    </row>
    <row r="56" spans="1:18" x14ac:dyDescent="0.15">
      <c r="A56" t="s">
        <v>91</v>
      </c>
      <c r="B56" t="s">
        <v>846</v>
      </c>
      <c r="C56" t="str">
        <f t="shared" si="0"/>
        <v>SAMEA1026970covS</v>
      </c>
      <c r="D56" t="s">
        <v>849</v>
      </c>
      <c r="E56" t="str">
        <f>F56</f>
        <v>intact</v>
      </c>
      <c r="F56" t="s">
        <v>802</v>
      </c>
      <c r="G56" t="s">
        <v>810</v>
      </c>
      <c r="I56">
        <f t="shared" si="1"/>
        <v>500</v>
      </c>
      <c r="J56">
        <f t="shared" si="2"/>
        <v>500</v>
      </c>
      <c r="K56">
        <f t="shared" si="3"/>
        <v>0</v>
      </c>
      <c r="L56" t="s">
        <v>612</v>
      </c>
    </row>
    <row r="57" spans="1:18" x14ac:dyDescent="0.15">
      <c r="A57" t="s">
        <v>312</v>
      </c>
      <c r="B57" t="s">
        <v>847</v>
      </c>
      <c r="C57" t="str">
        <f t="shared" si="0"/>
        <v>SAMEA1026971rocA</v>
      </c>
      <c r="D57" t="s">
        <v>868</v>
      </c>
      <c r="E57" t="str">
        <f>F57&amp;" ("&amp;G57&amp;")"</f>
        <v>fameshift (1228Adel)</v>
      </c>
      <c r="F57" t="s">
        <v>803</v>
      </c>
      <c r="G57" t="s">
        <v>804</v>
      </c>
      <c r="I57">
        <f t="shared" si="1"/>
        <v>422</v>
      </c>
      <c r="J57">
        <f t="shared" si="2"/>
        <v>416</v>
      </c>
      <c r="K57">
        <f t="shared" si="3"/>
        <v>6</v>
      </c>
      <c r="L57" t="s">
        <v>569</v>
      </c>
      <c r="M57" t="s">
        <v>570</v>
      </c>
      <c r="N57" t="s">
        <v>571</v>
      </c>
      <c r="O57" t="s">
        <v>572</v>
      </c>
      <c r="Q57" t="s">
        <v>573</v>
      </c>
      <c r="R57" t="s">
        <v>574</v>
      </c>
    </row>
    <row r="58" spans="1:18" x14ac:dyDescent="0.15">
      <c r="A58" t="s">
        <v>312</v>
      </c>
      <c r="B58" t="s">
        <v>848</v>
      </c>
      <c r="C58" t="str">
        <f t="shared" si="0"/>
        <v>SAMEA1026971covR</v>
      </c>
      <c r="D58" t="s">
        <v>849</v>
      </c>
      <c r="E58" t="str">
        <f>F58</f>
        <v>intact</v>
      </c>
      <c r="F58" t="s">
        <v>798</v>
      </c>
      <c r="G58" t="s">
        <v>810</v>
      </c>
      <c r="I58">
        <f t="shared" si="1"/>
        <v>228</v>
      </c>
      <c r="J58">
        <f t="shared" si="2"/>
        <v>228</v>
      </c>
      <c r="K58">
        <f t="shared" si="3"/>
        <v>0</v>
      </c>
      <c r="L58" t="s">
        <v>567</v>
      </c>
    </row>
    <row r="59" spans="1:18" x14ac:dyDescent="0.15">
      <c r="A59" t="s">
        <v>312</v>
      </c>
      <c r="B59" t="s">
        <v>846</v>
      </c>
      <c r="C59" t="str">
        <f t="shared" si="0"/>
        <v>SAMEA1026971covS</v>
      </c>
      <c r="D59" t="s">
        <v>849</v>
      </c>
      <c r="E59" t="str">
        <f>F59</f>
        <v>intact</v>
      </c>
      <c r="F59" t="s">
        <v>802</v>
      </c>
      <c r="G59" t="s">
        <v>810</v>
      </c>
      <c r="I59">
        <f t="shared" si="1"/>
        <v>500</v>
      </c>
      <c r="J59">
        <f t="shared" si="2"/>
        <v>500</v>
      </c>
      <c r="K59">
        <f t="shared" si="3"/>
        <v>0</v>
      </c>
      <c r="L59" t="s">
        <v>568</v>
      </c>
    </row>
    <row r="60" spans="1:18" x14ac:dyDescent="0.15">
      <c r="A60" t="s">
        <v>271</v>
      </c>
      <c r="B60" t="s">
        <v>847</v>
      </c>
      <c r="C60" t="str">
        <f t="shared" si="0"/>
        <v>SAMEA1026972rocA</v>
      </c>
      <c r="D60" t="s">
        <v>868</v>
      </c>
      <c r="E60" t="str">
        <f>F60&amp;" ("&amp;G60&amp;")"</f>
        <v>fameshift (1228Adel)</v>
      </c>
      <c r="F60" t="s">
        <v>803</v>
      </c>
      <c r="G60" t="s">
        <v>804</v>
      </c>
      <c r="I60">
        <f t="shared" si="1"/>
        <v>422</v>
      </c>
      <c r="J60">
        <f t="shared" si="2"/>
        <v>416</v>
      </c>
      <c r="K60">
        <f t="shared" si="3"/>
        <v>6</v>
      </c>
      <c r="L60" t="s">
        <v>569</v>
      </c>
      <c r="M60" t="s">
        <v>570</v>
      </c>
      <c r="N60" t="s">
        <v>571</v>
      </c>
      <c r="O60" t="s">
        <v>572</v>
      </c>
      <c r="Q60" t="s">
        <v>573</v>
      </c>
      <c r="R60" t="s">
        <v>574</v>
      </c>
    </row>
    <row r="61" spans="1:18" x14ac:dyDescent="0.15">
      <c r="A61" t="s">
        <v>271</v>
      </c>
      <c r="B61" t="s">
        <v>848</v>
      </c>
      <c r="C61" t="str">
        <f t="shared" si="0"/>
        <v>SAMEA1026972covR</v>
      </c>
      <c r="D61" t="s">
        <v>849</v>
      </c>
      <c r="E61" t="str">
        <f>F61</f>
        <v>intact</v>
      </c>
      <c r="F61" t="s">
        <v>798</v>
      </c>
      <c r="G61" t="s">
        <v>810</v>
      </c>
      <c r="I61">
        <f t="shared" si="1"/>
        <v>228</v>
      </c>
      <c r="J61">
        <f t="shared" si="2"/>
        <v>228</v>
      </c>
      <c r="K61">
        <f t="shared" si="3"/>
        <v>0</v>
      </c>
      <c r="L61" t="s">
        <v>567</v>
      </c>
    </row>
    <row r="62" spans="1:18" x14ac:dyDescent="0.15">
      <c r="A62" t="s">
        <v>271</v>
      </c>
      <c r="B62" t="s">
        <v>846</v>
      </c>
      <c r="C62" t="str">
        <f t="shared" si="0"/>
        <v>SAMEA1026972covS</v>
      </c>
      <c r="D62" t="s">
        <v>849</v>
      </c>
      <c r="E62" t="str">
        <f>F62</f>
        <v>intact</v>
      </c>
      <c r="F62" t="s">
        <v>802</v>
      </c>
      <c r="G62" t="s">
        <v>810</v>
      </c>
      <c r="I62">
        <f t="shared" si="1"/>
        <v>500</v>
      </c>
      <c r="J62">
        <f t="shared" si="2"/>
        <v>500</v>
      </c>
      <c r="K62">
        <f t="shared" si="3"/>
        <v>0</v>
      </c>
      <c r="L62" t="s">
        <v>568</v>
      </c>
    </row>
    <row r="63" spans="1:18" x14ac:dyDescent="0.15">
      <c r="A63" t="s">
        <v>448</v>
      </c>
      <c r="B63" t="s">
        <v>847</v>
      </c>
      <c r="C63" t="str">
        <f t="shared" si="0"/>
        <v>SAMEA1026973rocA</v>
      </c>
      <c r="D63" t="s">
        <v>868</v>
      </c>
      <c r="E63" t="str">
        <f>F63&amp;" ("&amp;G63&amp;")"</f>
        <v>fameshift (1228Adel)</v>
      </c>
      <c r="F63" t="s">
        <v>803</v>
      </c>
      <c r="G63" t="s">
        <v>804</v>
      </c>
      <c r="I63">
        <f t="shared" si="1"/>
        <v>422</v>
      </c>
      <c r="J63">
        <f t="shared" si="2"/>
        <v>416</v>
      </c>
      <c r="K63">
        <f t="shared" si="3"/>
        <v>6</v>
      </c>
      <c r="L63" t="s">
        <v>569</v>
      </c>
      <c r="M63" t="s">
        <v>570</v>
      </c>
      <c r="N63" t="s">
        <v>571</v>
      </c>
      <c r="O63" t="s">
        <v>572</v>
      </c>
      <c r="Q63" t="s">
        <v>573</v>
      </c>
      <c r="R63" t="s">
        <v>574</v>
      </c>
    </row>
    <row r="64" spans="1:18" x14ac:dyDescent="0.15">
      <c r="A64" t="s">
        <v>448</v>
      </c>
      <c r="B64" t="s">
        <v>848</v>
      </c>
      <c r="C64" t="str">
        <f t="shared" si="0"/>
        <v>SAMEA1026973covR</v>
      </c>
      <c r="D64" t="s">
        <v>849</v>
      </c>
      <c r="E64" t="str">
        <f>F64</f>
        <v>intact</v>
      </c>
      <c r="F64" t="s">
        <v>798</v>
      </c>
      <c r="G64" t="s">
        <v>810</v>
      </c>
      <c r="I64">
        <f t="shared" si="1"/>
        <v>228</v>
      </c>
      <c r="J64">
        <f t="shared" si="2"/>
        <v>228</v>
      </c>
      <c r="K64">
        <f t="shared" si="3"/>
        <v>0</v>
      </c>
      <c r="L64" t="s">
        <v>567</v>
      </c>
    </row>
    <row r="65" spans="1:30" x14ac:dyDescent="0.15">
      <c r="A65" t="s">
        <v>448</v>
      </c>
      <c r="B65" t="s">
        <v>846</v>
      </c>
      <c r="C65" t="str">
        <f t="shared" si="0"/>
        <v>SAMEA1026973covS</v>
      </c>
      <c r="D65" t="s">
        <v>849</v>
      </c>
      <c r="E65" t="str">
        <f>F65</f>
        <v>intact</v>
      </c>
      <c r="F65" t="s">
        <v>802</v>
      </c>
      <c r="G65" t="s">
        <v>810</v>
      </c>
      <c r="I65">
        <f t="shared" si="1"/>
        <v>500</v>
      </c>
      <c r="J65">
        <f t="shared" si="2"/>
        <v>500</v>
      </c>
      <c r="K65">
        <f t="shared" si="3"/>
        <v>0</v>
      </c>
      <c r="L65" t="s">
        <v>579</v>
      </c>
    </row>
    <row r="66" spans="1:30" x14ac:dyDescent="0.15">
      <c r="A66" t="s">
        <v>225</v>
      </c>
      <c r="B66" t="s">
        <v>847</v>
      </c>
      <c r="C66" t="str">
        <f t="shared" si="0"/>
        <v>SAMEA1026974rocA</v>
      </c>
      <c r="D66" t="s">
        <v>868</v>
      </c>
      <c r="E66" t="str">
        <f>F66&amp;" ("&amp;G66&amp;")"</f>
        <v>fameshift (1228Adel)</v>
      </c>
      <c r="F66" t="s">
        <v>803</v>
      </c>
      <c r="G66" t="s">
        <v>804</v>
      </c>
      <c r="I66">
        <f t="shared" si="1"/>
        <v>422</v>
      </c>
      <c r="J66">
        <f t="shared" si="2"/>
        <v>416</v>
      </c>
      <c r="K66">
        <f t="shared" si="3"/>
        <v>6</v>
      </c>
      <c r="L66" t="s">
        <v>569</v>
      </c>
      <c r="M66" t="s">
        <v>570</v>
      </c>
      <c r="N66" t="s">
        <v>571</v>
      </c>
      <c r="O66" t="s">
        <v>572</v>
      </c>
      <c r="Q66" t="s">
        <v>573</v>
      </c>
      <c r="R66" t="s">
        <v>574</v>
      </c>
    </row>
    <row r="67" spans="1:30" x14ac:dyDescent="0.15">
      <c r="A67" t="s">
        <v>225</v>
      </c>
      <c r="B67" t="s">
        <v>848</v>
      </c>
      <c r="C67" t="str">
        <f t="shared" ref="C67:C130" si="4">A67&amp;B67</f>
        <v>SAMEA1026974covR</v>
      </c>
      <c r="D67" t="s">
        <v>849</v>
      </c>
      <c r="E67" t="str">
        <f>F67</f>
        <v>intact</v>
      </c>
      <c r="F67" t="s">
        <v>798</v>
      </c>
      <c r="G67" t="s">
        <v>810</v>
      </c>
      <c r="I67">
        <f t="shared" ref="I67:I130" si="5">SUM(J67:K67)</f>
        <v>228</v>
      </c>
      <c r="J67">
        <f t="shared" ref="J67:J130" si="6">LEN(L67)</f>
        <v>228</v>
      </c>
      <c r="K67">
        <f t="shared" ref="K67:K130" si="7">LEN(M67)</f>
        <v>0</v>
      </c>
      <c r="L67" t="s">
        <v>567</v>
      </c>
    </row>
    <row r="68" spans="1:30" x14ac:dyDescent="0.15">
      <c r="A68" t="s">
        <v>225</v>
      </c>
      <c r="B68" t="s">
        <v>846</v>
      </c>
      <c r="C68" t="str">
        <f t="shared" si="4"/>
        <v>SAMEA1026974covS</v>
      </c>
      <c r="D68" t="s">
        <v>849</v>
      </c>
      <c r="E68" t="str">
        <f>F68</f>
        <v>intact</v>
      </c>
      <c r="F68" t="s">
        <v>802</v>
      </c>
      <c r="G68" t="s">
        <v>810</v>
      </c>
      <c r="I68">
        <f t="shared" si="5"/>
        <v>500</v>
      </c>
      <c r="J68">
        <f t="shared" si="6"/>
        <v>500</v>
      </c>
      <c r="K68">
        <f t="shared" si="7"/>
        <v>0</v>
      </c>
      <c r="L68" t="s">
        <v>568</v>
      </c>
    </row>
    <row r="69" spans="1:30" x14ac:dyDescent="0.15">
      <c r="A69" t="s">
        <v>403</v>
      </c>
      <c r="B69" t="s">
        <v>847</v>
      </c>
      <c r="C69" t="str">
        <f t="shared" si="4"/>
        <v>SAMEA1026975rocA</v>
      </c>
      <c r="D69" t="s">
        <v>868</v>
      </c>
      <c r="E69" t="str">
        <f>F69&amp;" ("&amp;G69&amp;")"</f>
        <v>fameshift (1228Adel)</v>
      </c>
      <c r="F69" t="s">
        <v>803</v>
      </c>
      <c r="G69" t="s">
        <v>804</v>
      </c>
      <c r="I69">
        <f t="shared" si="5"/>
        <v>422</v>
      </c>
      <c r="J69">
        <f t="shared" si="6"/>
        <v>416</v>
      </c>
      <c r="K69">
        <f t="shared" si="7"/>
        <v>6</v>
      </c>
      <c r="L69" t="s">
        <v>569</v>
      </c>
      <c r="M69" t="s">
        <v>570</v>
      </c>
      <c r="N69" t="s">
        <v>571</v>
      </c>
      <c r="O69" t="s">
        <v>572</v>
      </c>
      <c r="Q69" t="s">
        <v>573</v>
      </c>
      <c r="R69" t="s">
        <v>574</v>
      </c>
    </row>
    <row r="70" spans="1:30" x14ac:dyDescent="0.15">
      <c r="A70" t="s">
        <v>403</v>
      </c>
      <c r="B70" t="s">
        <v>848</v>
      </c>
      <c r="C70" t="str">
        <f t="shared" si="4"/>
        <v>SAMEA1026975covR</v>
      </c>
      <c r="D70" t="s">
        <v>849</v>
      </c>
      <c r="E70" t="str">
        <f>F70</f>
        <v>intact</v>
      </c>
      <c r="F70" t="s">
        <v>798</v>
      </c>
      <c r="G70" t="s">
        <v>810</v>
      </c>
      <c r="I70">
        <f t="shared" si="5"/>
        <v>228</v>
      </c>
      <c r="J70">
        <f t="shared" si="6"/>
        <v>228</v>
      </c>
      <c r="K70">
        <f t="shared" si="7"/>
        <v>0</v>
      </c>
      <c r="L70" t="s">
        <v>567</v>
      </c>
    </row>
    <row r="71" spans="1:30" x14ac:dyDescent="0.15">
      <c r="A71" t="s">
        <v>403</v>
      </c>
      <c r="B71" t="s">
        <v>846</v>
      </c>
      <c r="C71" t="str">
        <f t="shared" si="4"/>
        <v>SAMEA1026975covS</v>
      </c>
      <c r="D71" t="s">
        <v>849</v>
      </c>
      <c r="E71" t="str">
        <f>F71</f>
        <v>intact</v>
      </c>
      <c r="F71" t="s">
        <v>802</v>
      </c>
      <c r="G71" t="s">
        <v>810</v>
      </c>
      <c r="I71">
        <f t="shared" si="5"/>
        <v>500</v>
      </c>
      <c r="J71">
        <f t="shared" si="6"/>
        <v>500</v>
      </c>
      <c r="K71">
        <f t="shared" si="7"/>
        <v>0</v>
      </c>
      <c r="L71" t="s">
        <v>579</v>
      </c>
    </row>
    <row r="72" spans="1:30" x14ac:dyDescent="0.15">
      <c r="A72" t="s">
        <v>175</v>
      </c>
      <c r="B72" t="s">
        <v>847</v>
      </c>
      <c r="C72" t="str">
        <f t="shared" si="4"/>
        <v>SAMEA1026976rocA</v>
      </c>
      <c r="D72" t="s">
        <v>868</v>
      </c>
      <c r="E72" t="str">
        <f>F72&amp;" ("&amp;G72&amp;")"</f>
        <v>fameshift (1228Adel)</v>
      </c>
      <c r="F72" t="s">
        <v>803</v>
      </c>
      <c r="G72" t="s">
        <v>804</v>
      </c>
      <c r="I72">
        <f t="shared" si="5"/>
        <v>422</v>
      </c>
      <c r="J72">
        <f t="shared" si="6"/>
        <v>416</v>
      </c>
      <c r="K72">
        <f t="shared" si="7"/>
        <v>6</v>
      </c>
      <c r="L72" t="s">
        <v>569</v>
      </c>
      <c r="M72" t="s">
        <v>570</v>
      </c>
      <c r="N72" t="s">
        <v>571</v>
      </c>
      <c r="O72" t="s">
        <v>572</v>
      </c>
      <c r="Q72" t="s">
        <v>573</v>
      </c>
      <c r="R72" t="s">
        <v>574</v>
      </c>
    </row>
    <row r="73" spans="1:30" x14ac:dyDescent="0.15">
      <c r="A73" t="s">
        <v>175</v>
      </c>
      <c r="B73" t="s">
        <v>848</v>
      </c>
      <c r="C73" t="str">
        <f t="shared" si="4"/>
        <v>SAMEA1026976covR</v>
      </c>
      <c r="D73" t="s">
        <v>849</v>
      </c>
      <c r="E73" t="str">
        <f>F73</f>
        <v>intact</v>
      </c>
      <c r="F73" t="s">
        <v>798</v>
      </c>
      <c r="G73" t="s">
        <v>810</v>
      </c>
      <c r="I73">
        <f t="shared" si="5"/>
        <v>228</v>
      </c>
      <c r="J73">
        <f t="shared" si="6"/>
        <v>228</v>
      </c>
      <c r="K73">
        <f t="shared" si="7"/>
        <v>0</v>
      </c>
      <c r="L73" t="s">
        <v>567</v>
      </c>
    </row>
    <row r="74" spans="1:30" x14ac:dyDescent="0.15">
      <c r="A74" t="s">
        <v>175</v>
      </c>
      <c r="B74" t="s">
        <v>846</v>
      </c>
      <c r="C74" t="str">
        <f t="shared" si="4"/>
        <v>SAMEA1026976covS</v>
      </c>
      <c r="D74" t="s">
        <v>849</v>
      </c>
      <c r="E74" t="str">
        <f>F74</f>
        <v>intact</v>
      </c>
      <c r="F74" t="s">
        <v>802</v>
      </c>
      <c r="G74" t="s">
        <v>810</v>
      </c>
      <c r="I74">
        <f t="shared" si="5"/>
        <v>500</v>
      </c>
      <c r="J74">
        <f t="shared" si="6"/>
        <v>500</v>
      </c>
      <c r="K74">
        <f t="shared" si="7"/>
        <v>0</v>
      </c>
      <c r="L74" t="s">
        <v>568</v>
      </c>
    </row>
    <row r="75" spans="1:30" x14ac:dyDescent="0.15">
      <c r="A75" t="s">
        <v>446</v>
      </c>
      <c r="B75" t="s">
        <v>847</v>
      </c>
      <c r="C75" t="str">
        <f t="shared" si="4"/>
        <v>SAMEA1026977rocA</v>
      </c>
      <c r="D75" t="s">
        <v>868</v>
      </c>
      <c r="E75" t="str">
        <f>F75&amp;" ("&amp;G75&amp;")"</f>
        <v>fameshift (1228Adel)</v>
      </c>
      <c r="F75" t="s">
        <v>803</v>
      </c>
      <c r="G75" t="s">
        <v>804</v>
      </c>
      <c r="I75">
        <f t="shared" si="5"/>
        <v>422</v>
      </c>
      <c r="J75">
        <f t="shared" si="6"/>
        <v>416</v>
      </c>
      <c r="K75">
        <f t="shared" si="7"/>
        <v>6</v>
      </c>
      <c r="L75" t="s">
        <v>569</v>
      </c>
      <c r="M75" t="s">
        <v>570</v>
      </c>
      <c r="N75" t="s">
        <v>571</v>
      </c>
      <c r="O75" t="s">
        <v>572</v>
      </c>
      <c r="Q75" t="s">
        <v>573</v>
      </c>
      <c r="R75" t="s">
        <v>574</v>
      </c>
    </row>
    <row r="76" spans="1:30" x14ac:dyDescent="0.15">
      <c r="A76" t="s">
        <v>446</v>
      </c>
      <c r="B76" t="s">
        <v>848</v>
      </c>
      <c r="C76" t="str">
        <f t="shared" si="4"/>
        <v>SAMEA1026977covR</v>
      </c>
      <c r="D76" t="s">
        <v>849</v>
      </c>
      <c r="E76" t="str">
        <f>F76</f>
        <v>intact</v>
      </c>
      <c r="F76" t="s">
        <v>798</v>
      </c>
      <c r="G76" t="s">
        <v>810</v>
      </c>
      <c r="I76">
        <f t="shared" si="5"/>
        <v>228</v>
      </c>
      <c r="J76">
        <f t="shared" si="6"/>
        <v>228</v>
      </c>
      <c r="K76">
        <f t="shared" si="7"/>
        <v>0</v>
      </c>
      <c r="L76" t="s">
        <v>567</v>
      </c>
    </row>
    <row r="77" spans="1:30" x14ac:dyDescent="0.15">
      <c r="A77" t="s">
        <v>446</v>
      </c>
      <c r="B77" t="s">
        <v>846</v>
      </c>
      <c r="C77" t="str">
        <f t="shared" si="4"/>
        <v>SAMEA1026977covS</v>
      </c>
      <c r="D77" t="s">
        <v>849</v>
      </c>
      <c r="E77" t="str">
        <f>F77</f>
        <v>intact</v>
      </c>
      <c r="F77" t="s">
        <v>802</v>
      </c>
      <c r="G77" t="s">
        <v>810</v>
      </c>
      <c r="I77">
        <f t="shared" si="5"/>
        <v>500</v>
      </c>
      <c r="J77">
        <f t="shared" si="6"/>
        <v>500</v>
      </c>
      <c r="K77">
        <f t="shared" si="7"/>
        <v>0</v>
      </c>
      <c r="L77" t="s">
        <v>613</v>
      </c>
    </row>
    <row r="78" spans="1:30" x14ac:dyDescent="0.15">
      <c r="A78" t="s">
        <v>149</v>
      </c>
      <c r="B78" t="s">
        <v>846</v>
      </c>
      <c r="C78" t="str">
        <f t="shared" si="4"/>
        <v>SAMEA1026978covS</v>
      </c>
      <c r="D78" t="s">
        <v>864</v>
      </c>
      <c r="E78" t="str">
        <f>F78&amp;" ("&amp;G78&amp;")"</f>
        <v>fameshift (1086_1087insT)</v>
      </c>
      <c r="F78" t="s">
        <v>803</v>
      </c>
      <c r="G78" t="s">
        <v>842</v>
      </c>
      <c r="I78">
        <f t="shared" si="5"/>
        <v>381</v>
      </c>
      <c r="J78">
        <f t="shared" si="6"/>
        <v>362</v>
      </c>
      <c r="K78">
        <f t="shared" si="7"/>
        <v>19</v>
      </c>
      <c r="L78" t="s">
        <v>614</v>
      </c>
      <c r="M78" t="s">
        <v>615</v>
      </c>
      <c r="N78" t="s">
        <v>616</v>
      </c>
      <c r="O78" t="s">
        <v>617</v>
      </c>
      <c r="P78" t="s">
        <v>618</v>
      </c>
      <c r="Q78" t="s">
        <v>619</v>
      </c>
      <c r="R78" t="s">
        <v>620</v>
      </c>
      <c r="S78" t="s">
        <v>621</v>
      </c>
      <c r="T78" t="s">
        <v>622</v>
      </c>
      <c r="U78" t="s">
        <v>623</v>
      </c>
      <c r="V78" t="s">
        <v>624</v>
      </c>
      <c r="W78" t="s">
        <v>625</v>
      </c>
      <c r="X78" t="s">
        <v>626</v>
      </c>
      <c r="Y78" t="s">
        <v>627</v>
      </c>
      <c r="Z78" t="s">
        <v>628</v>
      </c>
      <c r="AA78" t="s">
        <v>573</v>
      </c>
      <c r="AB78" t="s">
        <v>629</v>
      </c>
      <c r="AC78" t="s">
        <v>630</v>
      </c>
      <c r="AD78" t="s">
        <v>631</v>
      </c>
    </row>
    <row r="79" spans="1:30" x14ac:dyDescent="0.15">
      <c r="A79" t="s">
        <v>149</v>
      </c>
      <c r="B79" t="s">
        <v>847</v>
      </c>
      <c r="C79" t="str">
        <f t="shared" si="4"/>
        <v>SAMEA1026978rocA</v>
      </c>
      <c r="D79" t="s">
        <v>868</v>
      </c>
      <c r="E79" t="str">
        <f>F79&amp;" ("&amp;G79&amp;")"</f>
        <v>fameshift (1228Adel)</v>
      </c>
      <c r="F79" t="s">
        <v>803</v>
      </c>
      <c r="G79" t="s">
        <v>804</v>
      </c>
      <c r="I79">
        <f t="shared" si="5"/>
        <v>422</v>
      </c>
      <c r="J79">
        <f t="shared" si="6"/>
        <v>416</v>
      </c>
      <c r="K79">
        <f t="shared" si="7"/>
        <v>6</v>
      </c>
      <c r="L79" t="s">
        <v>569</v>
      </c>
      <c r="M79" t="s">
        <v>570</v>
      </c>
      <c r="N79" t="s">
        <v>571</v>
      </c>
      <c r="O79" t="s">
        <v>572</v>
      </c>
      <c r="Q79" t="s">
        <v>573</v>
      </c>
      <c r="R79" t="s">
        <v>574</v>
      </c>
    </row>
    <row r="80" spans="1:30" x14ac:dyDescent="0.15">
      <c r="A80" t="s">
        <v>149</v>
      </c>
      <c r="B80" t="s">
        <v>848</v>
      </c>
      <c r="C80" t="str">
        <f t="shared" si="4"/>
        <v>SAMEA1026978covR</v>
      </c>
      <c r="D80" t="s">
        <v>849</v>
      </c>
      <c r="E80" t="str">
        <f>F80</f>
        <v>intact</v>
      </c>
      <c r="F80" t="s">
        <v>798</v>
      </c>
      <c r="G80" t="s">
        <v>810</v>
      </c>
      <c r="I80">
        <f t="shared" si="5"/>
        <v>228</v>
      </c>
      <c r="J80">
        <f t="shared" si="6"/>
        <v>228</v>
      </c>
      <c r="K80">
        <f t="shared" si="7"/>
        <v>0</v>
      </c>
      <c r="L80" t="s">
        <v>567</v>
      </c>
    </row>
    <row r="81" spans="1:45" x14ac:dyDescent="0.15">
      <c r="A81" t="s">
        <v>419</v>
      </c>
      <c r="B81" t="s">
        <v>847</v>
      </c>
      <c r="C81" t="str">
        <f t="shared" si="4"/>
        <v>SAMEA1026979rocA</v>
      </c>
      <c r="D81" t="s">
        <v>868</v>
      </c>
      <c r="E81" t="str">
        <f>F81&amp;" ("&amp;G81&amp;")"</f>
        <v>fameshift (1228Adel)</v>
      </c>
      <c r="F81" t="s">
        <v>803</v>
      </c>
      <c r="G81" t="s">
        <v>804</v>
      </c>
      <c r="I81">
        <f t="shared" si="5"/>
        <v>422</v>
      </c>
      <c r="J81">
        <f t="shared" si="6"/>
        <v>416</v>
      </c>
      <c r="K81">
        <f t="shared" si="7"/>
        <v>6</v>
      </c>
      <c r="L81" t="s">
        <v>569</v>
      </c>
      <c r="M81" t="s">
        <v>570</v>
      </c>
      <c r="N81" t="s">
        <v>571</v>
      </c>
      <c r="O81" t="s">
        <v>572</v>
      </c>
      <c r="Q81" t="s">
        <v>573</v>
      </c>
      <c r="R81" t="s">
        <v>574</v>
      </c>
    </row>
    <row r="82" spans="1:45" x14ac:dyDescent="0.15">
      <c r="A82" t="s">
        <v>419</v>
      </c>
      <c r="B82" t="s">
        <v>848</v>
      </c>
      <c r="C82" t="str">
        <f t="shared" si="4"/>
        <v>SAMEA1026979covR</v>
      </c>
      <c r="D82" t="s">
        <v>849</v>
      </c>
      <c r="E82" t="str">
        <f>F82</f>
        <v>intact</v>
      </c>
      <c r="F82" t="s">
        <v>798</v>
      </c>
      <c r="G82" t="s">
        <v>810</v>
      </c>
      <c r="I82">
        <f t="shared" si="5"/>
        <v>228</v>
      </c>
      <c r="J82">
        <f t="shared" si="6"/>
        <v>228</v>
      </c>
      <c r="K82">
        <f t="shared" si="7"/>
        <v>0</v>
      </c>
      <c r="L82" t="s">
        <v>567</v>
      </c>
    </row>
    <row r="83" spans="1:45" x14ac:dyDescent="0.15">
      <c r="A83" t="s">
        <v>419</v>
      </c>
      <c r="B83" t="s">
        <v>846</v>
      </c>
      <c r="C83" t="str">
        <f t="shared" si="4"/>
        <v>SAMEA1026979covS</v>
      </c>
      <c r="D83" t="s">
        <v>849</v>
      </c>
      <c r="E83" t="str">
        <f>F83</f>
        <v>intact</v>
      </c>
      <c r="F83" t="s">
        <v>802</v>
      </c>
      <c r="G83" t="s">
        <v>810</v>
      </c>
      <c r="I83">
        <f t="shared" si="5"/>
        <v>500</v>
      </c>
      <c r="J83">
        <f t="shared" si="6"/>
        <v>500</v>
      </c>
      <c r="K83">
        <f t="shared" si="7"/>
        <v>0</v>
      </c>
      <c r="L83" t="s">
        <v>579</v>
      </c>
    </row>
    <row r="84" spans="1:45" x14ac:dyDescent="0.15">
      <c r="A84" t="s">
        <v>58</v>
      </c>
      <c r="B84" t="s">
        <v>846</v>
      </c>
      <c r="C84" t="str">
        <f t="shared" si="4"/>
        <v>SAMEA1026981covS</v>
      </c>
      <c r="D84" t="s">
        <v>854</v>
      </c>
      <c r="E84" t="str">
        <f>F84&amp;" ("&amp;G84&amp;")"</f>
        <v>fameshift (88_89insTTTTCTCTGCA)</v>
      </c>
      <c r="F84" t="s">
        <v>803</v>
      </c>
      <c r="G84" t="s">
        <v>831</v>
      </c>
      <c r="I84">
        <f t="shared" si="5"/>
        <v>49</v>
      </c>
      <c r="J84">
        <f t="shared" si="6"/>
        <v>39</v>
      </c>
      <c r="K84">
        <f t="shared" si="7"/>
        <v>10</v>
      </c>
      <c r="L84" t="s">
        <v>632</v>
      </c>
      <c r="M84" t="s">
        <v>633</v>
      </c>
      <c r="N84" t="s">
        <v>634</v>
      </c>
      <c r="O84" t="s">
        <v>635</v>
      </c>
      <c r="P84" t="s">
        <v>636</v>
      </c>
      <c r="Q84" t="s">
        <v>637</v>
      </c>
      <c r="R84" t="s">
        <v>638</v>
      </c>
      <c r="S84" t="s">
        <v>639</v>
      </c>
      <c r="T84" t="s">
        <v>640</v>
      </c>
      <c r="U84" t="s">
        <v>581</v>
      </c>
      <c r="V84" t="s">
        <v>582</v>
      </c>
      <c r="W84" t="s">
        <v>583</v>
      </c>
      <c r="X84" t="s">
        <v>584</v>
      </c>
      <c r="Y84" t="s">
        <v>585</v>
      </c>
      <c r="Z84" t="s">
        <v>586</v>
      </c>
      <c r="AA84" t="s">
        <v>587</v>
      </c>
      <c r="AB84" t="s">
        <v>588</v>
      </c>
      <c r="AC84" t="s">
        <v>641</v>
      </c>
      <c r="AD84" t="s">
        <v>590</v>
      </c>
      <c r="AE84" t="s">
        <v>591</v>
      </c>
      <c r="AF84" t="s">
        <v>592</v>
      </c>
      <c r="AG84" t="s">
        <v>593</v>
      </c>
      <c r="AH84" t="s">
        <v>594</v>
      </c>
      <c r="AI84" t="s">
        <v>595</v>
      </c>
      <c r="AJ84" t="s">
        <v>596</v>
      </c>
      <c r="AK84" t="s">
        <v>597</v>
      </c>
      <c r="AM84" t="s">
        <v>598</v>
      </c>
      <c r="AN84" t="s">
        <v>599</v>
      </c>
      <c r="AO84" t="s">
        <v>600</v>
      </c>
      <c r="AP84" t="s">
        <v>601</v>
      </c>
      <c r="AQ84" t="s">
        <v>602</v>
      </c>
      <c r="AR84" t="s">
        <v>603</v>
      </c>
      <c r="AS84" t="s">
        <v>604</v>
      </c>
    </row>
    <row r="85" spans="1:45" x14ac:dyDescent="0.15">
      <c r="A85" t="s">
        <v>58</v>
      </c>
      <c r="B85" t="s">
        <v>847</v>
      </c>
      <c r="C85" t="str">
        <f t="shared" si="4"/>
        <v>SAMEA1026981rocA</v>
      </c>
      <c r="D85" t="s">
        <v>868</v>
      </c>
      <c r="E85" t="str">
        <f>F85&amp;" ("&amp;G85&amp;")"</f>
        <v>fameshift (1228Adel)</v>
      </c>
      <c r="F85" t="s">
        <v>803</v>
      </c>
      <c r="G85" t="s">
        <v>804</v>
      </c>
      <c r="I85">
        <f t="shared" si="5"/>
        <v>422</v>
      </c>
      <c r="J85">
        <f t="shared" si="6"/>
        <v>416</v>
      </c>
      <c r="K85">
        <f t="shared" si="7"/>
        <v>6</v>
      </c>
      <c r="L85" t="s">
        <v>569</v>
      </c>
      <c r="M85" t="s">
        <v>570</v>
      </c>
      <c r="N85" t="s">
        <v>571</v>
      </c>
      <c r="O85" t="s">
        <v>572</v>
      </c>
      <c r="Q85" t="s">
        <v>573</v>
      </c>
      <c r="R85" t="s">
        <v>574</v>
      </c>
    </row>
    <row r="86" spans="1:45" x14ac:dyDescent="0.15">
      <c r="A86" t="s">
        <v>58</v>
      </c>
      <c r="B86" t="s">
        <v>848</v>
      </c>
      <c r="C86" t="str">
        <f t="shared" si="4"/>
        <v>SAMEA1026981covR</v>
      </c>
      <c r="D86" t="s">
        <v>849</v>
      </c>
      <c r="E86" t="str">
        <f>F86</f>
        <v>intact</v>
      </c>
      <c r="F86" t="s">
        <v>798</v>
      </c>
      <c r="G86" t="s">
        <v>810</v>
      </c>
      <c r="I86">
        <f t="shared" si="5"/>
        <v>228</v>
      </c>
      <c r="J86">
        <f t="shared" si="6"/>
        <v>228</v>
      </c>
      <c r="K86">
        <f t="shared" si="7"/>
        <v>0</v>
      </c>
      <c r="L86" t="s">
        <v>567</v>
      </c>
    </row>
    <row r="87" spans="1:45" x14ac:dyDescent="0.15">
      <c r="A87" t="s">
        <v>283</v>
      </c>
      <c r="B87" t="s">
        <v>847</v>
      </c>
      <c r="C87" t="str">
        <f t="shared" si="4"/>
        <v>SAMEA1026982rocA</v>
      </c>
      <c r="D87" t="s">
        <v>868</v>
      </c>
      <c r="E87" t="str">
        <f>F87&amp;" ("&amp;G87&amp;")"</f>
        <v>fameshift (1228Adel)</v>
      </c>
      <c r="F87" t="s">
        <v>803</v>
      </c>
      <c r="G87" t="s">
        <v>804</v>
      </c>
      <c r="I87">
        <f t="shared" si="5"/>
        <v>422</v>
      </c>
      <c r="J87">
        <f t="shared" si="6"/>
        <v>416</v>
      </c>
      <c r="K87">
        <f t="shared" si="7"/>
        <v>6</v>
      </c>
      <c r="L87" t="s">
        <v>569</v>
      </c>
      <c r="M87" t="s">
        <v>570</v>
      </c>
      <c r="N87" t="s">
        <v>571</v>
      </c>
      <c r="O87" t="s">
        <v>572</v>
      </c>
      <c r="Q87" t="s">
        <v>573</v>
      </c>
      <c r="R87" t="s">
        <v>574</v>
      </c>
    </row>
    <row r="88" spans="1:45" x14ac:dyDescent="0.15">
      <c r="A88" t="s">
        <v>283</v>
      </c>
      <c r="B88" t="s">
        <v>848</v>
      </c>
      <c r="C88" t="str">
        <f t="shared" si="4"/>
        <v>SAMEA1026982covR</v>
      </c>
      <c r="D88" t="s">
        <v>849</v>
      </c>
      <c r="E88" t="str">
        <f>F88</f>
        <v>intact</v>
      </c>
      <c r="F88" t="s">
        <v>798</v>
      </c>
      <c r="G88" t="s">
        <v>810</v>
      </c>
      <c r="I88">
        <f t="shared" si="5"/>
        <v>228</v>
      </c>
      <c r="J88">
        <f t="shared" si="6"/>
        <v>228</v>
      </c>
      <c r="K88">
        <f t="shared" si="7"/>
        <v>0</v>
      </c>
      <c r="L88" t="s">
        <v>567</v>
      </c>
    </row>
    <row r="89" spans="1:45" x14ac:dyDescent="0.15">
      <c r="A89" t="s">
        <v>283</v>
      </c>
      <c r="B89" t="s">
        <v>846</v>
      </c>
      <c r="C89" t="str">
        <f t="shared" si="4"/>
        <v>SAMEA1026982covS</v>
      </c>
      <c r="D89" t="s">
        <v>849</v>
      </c>
      <c r="E89" t="str">
        <f>F89</f>
        <v>intact</v>
      </c>
      <c r="F89" t="s">
        <v>802</v>
      </c>
      <c r="G89" t="s">
        <v>810</v>
      </c>
      <c r="I89">
        <f t="shared" si="5"/>
        <v>500</v>
      </c>
      <c r="J89">
        <f t="shared" si="6"/>
        <v>500</v>
      </c>
      <c r="K89">
        <f t="shared" si="7"/>
        <v>0</v>
      </c>
      <c r="L89" t="s">
        <v>642</v>
      </c>
    </row>
    <row r="90" spans="1:45" x14ac:dyDescent="0.15">
      <c r="A90" t="s">
        <v>340</v>
      </c>
      <c r="B90" t="s">
        <v>847</v>
      </c>
      <c r="C90" t="str">
        <f t="shared" si="4"/>
        <v>SAMEA1026983rocA</v>
      </c>
      <c r="D90" t="s">
        <v>868</v>
      </c>
      <c r="E90" t="str">
        <f>F90&amp;" ("&amp;G90&amp;")"</f>
        <v>fameshift (1228Adel)</v>
      </c>
      <c r="F90" t="s">
        <v>803</v>
      </c>
      <c r="G90" t="s">
        <v>804</v>
      </c>
      <c r="I90">
        <f t="shared" si="5"/>
        <v>422</v>
      </c>
      <c r="J90">
        <f t="shared" si="6"/>
        <v>416</v>
      </c>
      <c r="K90">
        <f t="shared" si="7"/>
        <v>6</v>
      </c>
      <c r="L90" t="s">
        <v>569</v>
      </c>
      <c r="M90" t="s">
        <v>570</v>
      </c>
      <c r="N90" t="s">
        <v>571</v>
      </c>
      <c r="O90" t="s">
        <v>572</v>
      </c>
      <c r="Q90" t="s">
        <v>573</v>
      </c>
      <c r="R90" t="s">
        <v>574</v>
      </c>
    </row>
    <row r="91" spans="1:45" x14ac:dyDescent="0.15">
      <c r="A91" t="s">
        <v>340</v>
      </c>
      <c r="B91" t="s">
        <v>848</v>
      </c>
      <c r="C91" t="str">
        <f t="shared" si="4"/>
        <v>SAMEA1026983covR</v>
      </c>
      <c r="D91" t="s">
        <v>849</v>
      </c>
      <c r="E91" t="str">
        <f>F91</f>
        <v>intact</v>
      </c>
      <c r="F91" t="s">
        <v>798</v>
      </c>
      <c r="G91" t="s">
        <v>810</v>
      </c>
      <c r="I91">
        <f t="shared" si="5"/>
        <v>228</v>
      </c>
      <c r="J91">
        <f t="shared" si="6"/>
        <v>228</v>
      </c>
      <c r="K91">
        <f t="shared" si="7"/>
        <v>0</v>
      </c>
      <c r="L91" t="s">
        <v>567</v>
      </c>
    </row>
    <row r="92" spans="1:45" x14ac:dyDescent="0.15">
      <c r="A92" t="s">
        <v>340</v>
      </c>
      <c r="B92" t="s">
        <v>846</v>
      </c>
      <c r="C92" t="str">
        <f t="shared" si="4"/>
        <v>SAMEA1026983covS</v>
      </c>
      <c r="D92" t="s">
        <v>849</v>
      </c>
      <c r="E92" t="str">
        <f>F92</f>
        <v>intact</v>
      </c>
      <c r="F92" t="s">
        <v>802</v>
      </c>
      <c r="G92" t="s">
        <v>810</v>
      </c>
      <c r="I92">
        <f t="shared" si="5"/>
        <v>500</v>
      </c>
      <c r="J92">
        <f t="shared" si="6"/>
        <v>500</v>
      </c>
      <c r="K92">
        <f t="shared" si="7"/>
        <v>0</v>
      </c>
      <c r="L92" t="s">
        <v>568</v>
      </c>
    </row>
    <row r="93" spans="1:45" x14ac:dyDescent="0.15">
      <c r="A93" t="s">
        <v>109</v>
      </c>
      <c r="B93" t="s">
        <v>846</v>
      </c>
      <c r="C93" t="str">
        <f t="shared" si="4"/>
        <v>SAMEA1026984covS</v>
      </c>
      <c r="D93" t="s">
        <v>866</v>
      </c>
      <c r="E93" t="str">
        <f>F93&amp;" ("&amp;G93&amp;")"</f>
        <v>fameshift (1215GAAAAdel)</v>
      </c>
      <c r="F93" t="s">
        <v>803</v>
      </c>
      <c r="G93" t="s">
        <v>844</v>
      </c>
      <c r="I93">
        <f t="shared" si="5"/>
        <v>418</v>
      </c>
      <c r="J93">
        <f t="shared" si="6"/>
        <v>407</v>
      </c>
      <c r="K93">
        <f t="shared" si="7"/>
        <v>11</v>
      </c>
      <c r="L93" t="s">
        <v>643</v>
      </c>
      <c r="M93" t="s">
        <v>620</v>
      </c>
      <c r="N93" t="s">
        <v>621</v>
      </c>
      <c r="O93" t="s">
        <v>622</v>
      </c>
      <c r="P93" t="s">
        <v>623</v>
      </c>
      <c r="Q93" t="s">
        <v>624</v>
      </c>
      <c r="R93" t="s">
        <v>625</v>
      </c>
      <c r="S93" t="s">
        <v>626</v>
      </c>
      <c r="T93" t="s">
        <v>627</v>
      </c>
      <c r="U93" t="s">
        <v>644</v>
      </c>
      <c r="V93" t="s">
        <v>630</v>
      </c>
      <c r="W93" t="s">
        <v>631</v>
      </c>
    </row>
    <row r="94" spans="1:45" x14ac:dyDescent="0.15">
      <c r="A94" t="s">
        <v>109</v>
      </c>
      <c r="B94" t="s">
        <v>847</v>
      </c>
      <c r="C94" t="str">
        <f t="shared" si="4"/>
        <v>SAMEA1026984rocA</v>
      </c>
      <c r="D94" t="s">
        <v>868</v>
      </c>
      <c r="E94" t="str">
        <f>F94&amp;" ("&amp;G94&amp;")"</f>
        <v>fameshift (1228Adel)</v>
      </c>
      <c r="F94" t="s">
        <v>803</v>
      </c>
      <c r="G94" t="s">
        <v>804</v>
      </c>
      <c r="I94">
        <f t="shared" si="5"/>
        <v>422</v>
      </c>
      <c r="J94">
        <f t="shared" si="6"/>
        <v>416</v>
      </c>
      <c r="K94">
        <f t="shared" si="7"/>
        <v>6</v>
      </c>
      <c r="L94" t="s">
        <v>569</v>
      </c>
      <c r="M94" t="s">
        <v>570</v>
      </c>
      <c r="N94" t="s">
        <v>571</v>
      </c>
      <c r="O94" t="s">
        <v>572</v>
      </c>
      <c r="Q94" t="s">
        <v>573</v>
      </c>
      <c r="R94" t="s">
        <v>574</v>
      </c>
    </row>
    <row r="95" spans="1:45" x14ac:dyDescent="0.15">
      <c r="A95" t="s">
        <v>109</v>
      </c>
      <c r="B95" t="s">
        <v>848</v>
      </c>
      <c r="C95" t="str">
        <f t="shared" si="4"/>
        <v>SAMEA1026984covR</v>
      </c>
      <c r="D95" t="s">
        <v>849</v>
      </c>
      <c r="E95" t="str">
        <f>F95</f>
        <v>intact</v>
      </c>
      <c r="F95" t="s">
        <v>798</v>
      </c>
      <c r="G95" t="s">
        <v>810</v>
      </c>
      <c r="I95">
        <f t="shared" si="5"/>
        <v>228</v>
      </c>
      <c r="J95">
        <f t="shared" si="6"/>
        <v>228</v>
      </c>
      <c r="K95">
        <f t="shared" si="7"/>
        <v>0</v>
      </c>
      <c r="L95" t="s">
        <v>567</v>
      </c>
    </row>
    <row r="96" spans="1:45" x14ac:dyDescent="0.15">
      <c r="A96" t="s">
        <v>328</v>
      </c>
      <c r="B96" t="s">
        <v>847</v>
      </c>
      <c r="C96" t="str">
        <f t="shared" si="4"/>
        <v>SAMEA1026985rocA</v>
      </c>
      <c r="D96" t="s">
        <v>868</v>
      </c>
      <c r="E96" t="str">
        <f>F96&amp;" ("&amp;G96&amp;")"</f>
        <v>fameshift (1228Adel)</v>
      </c>
      <c r="F96" t="s">
        <v>803</v>
      </c>
      <c r="G96" t="s">
        <v>804</v>
      </c>
      <c r="I96">
        <f t="shared" si="5"/>
        <v>422</v>
      </c>
      <c r="J96">
        <f t="shared" si="6"/>
        <v>416</v>
      </c>
      <c r="K96">
        <f t="shared" si="7"/>
        <v>6</v>
      </c>
      <c r="L96" t="s">
        <v>569</v>
      </c>
      <c r="M96" t="s">
        <v>570</v>
      </c>
      <c r="N96" t="s">
        <v>571</v>
      </c>
      <c r="O96" t="s">
        <v>572</v>
      </c>
      <c r="Q96" t="s">
        <v>573</v>
      </c>
      <c r="R96" t="s">
        <v>574</v>
      </c>
    </row>
    <row r="97" spans="1:18" x14ac:dyDescent="0.15">
      <c r="A97" t="s">
        <v>328</v>
      </c>
      <c r="B97" t="s">
        <v>848</v>
      </c>
      <c r="C97" t="str">
        <f t="shared" si="4"/>
        <v>SAMEA1026985covR</v>
      </c>
      <c r="D97" t="s">
        <v>849</v>
      </c>
      <c r="E97" t="str">
        <f>F97</f>
        <v>intact</v>
      </c>
      <c r="F97" t="s">
        <v>798</v>
      </c>
      <c r="G97" t="s">
        <v>810</v>
      </c>
      <c r="I97">
        <f t="shared" si="5"/>
        <v>228</v>
      </c>
      <c r="J97">
        <f t="shared" si="6"/>
        <v>228</v>
      </c>
      <c r="K97">
        <f t="shared" si="7"/>
        <v>0</v>
      </c>
      <c r="L97" t="s">
        <v>567</v>
      </c>
    </row>
    <row r="98" spans="1:18" x14ac:dyDescent="0.15">
      <c r="A98" t="s">
        <v>328</v>
      </c>
      <c r="B98" t="s">
        <v>846</v>
      </c>
      <c r="C98" t="str">
        <f t="shared" si="4"/>
        <v>SAMEA1026985covS</v>
      </c>
      <c r="D98" t="s">
        <v>849</v>
      </c>
      <c r="E98" t="str">
        <f>F98</f>
        <v>intact</v>
      </c>
      <c r="F98" t="s">
        <v>802</v>
      </c>
      <c r="G98" t="s">
        <v>810</v>
      </c>
      <c r="I98">
        <f t="shared" si="5"/>
        <v>500</v>
      </c>
      <c r="J98">
        <f t="shared" si="6"/>
        <v>500</v>
      </c>
      <c r="K98">
        <f t="shared" si="7"/>
        <v>0</v>
      </c>
      <c r="L98" t="s">
        <v>568</v>
      </c>
    </row>
    <row r="99" spans="1:18" x14ac:dyDescent="0.15">
      <c r="A99" t="s">
        <v>423</v>
      </c>
      <c r="B99" t="s">
        <v>847</v>
      </c>
      <c r="C99" t="str">
        <f t="shared" si="4"/>
        <v>SAMEA1026986rocA</v>
      </c>
      <c r="D99" t="s">
        <v>868</v>
      </c>
      <c r="E99" t="str">
        <f>F99&amp;" ("&amp;G99&amp;")"</f>
        <v>fameshift (1228Adel)</v>
      </c>
      <c r="F99" t="s">
        <v>803</v>
      </c>
      <c r="G99" t="s">
        <v>804</v>
      </c>
      <c r="I99">
        <f t="shared" si="5"/>
        <v>422</v>
      </c>
      <c r="J99">
        <f t="shared" si="6"/>
        <v>416</v>
      </c>
      <c r="K99">
        <f t="shared" si="7"/>
        <v>6</v>
      </c>
      <c r="L99" t="s">
        <v>569</v>
      </c>
      <c r="M99" t="s">
        <v>570</v>
      </c>
      <c r="N99" t="s">
        <v>571</v>
      </c>
      <c r="O99" t="s">
        <v>572</v>
      </c>
      <c r="Q99" t="s">
        <v>573</v>
      </c>
      <c r="R99" t="s">
        <v>574</v>
      </c>
    </row>
    <row r="100" spans="1:18" x14ac:dyDescent="0.15">
      <c r="A100" t="s">
        <v>423</v>
      </c>
      <c r="B100" t="s">
        <v>848</v>
      </c>
      <c r="C100" t="str">
        <f t="shared" si="4"/>
        <v>SAMEA1026986covR</v>
      </c>
      <c r="D100" t="s">
        <v>849</v>
      </c>
      <c r="E100" t="str">
        <f>F100</f>
        <v>intact</v>
      </c>
      <c r="F100" t="s">
        <v>798</v>
      </c>
      <c r="G100" t="s">
        <v>810</v>
      </c>
      <c r="I100">
        <f t="shared" si="5"/>
        <v>228</v>
      </c>
      <c r="J100">
        <f t="shared" si="6"/>
        <v>228</v>
      </c>
      <c r="K100">
        <f t="shared" si="7"/>
        <v>0</v>
      </c>
      <c r="L100" t="s">
        <v>567</v>
      </c>
    </row>
    <row r="101" spans="1:18" x14ac:dyDescent="0.15">
      <c r="A101" t="s">
        <v>423</v>
      </c>
      <c r="B101" t="s">
        <v>846</v>
      </c>
      <c r="C101" t="str">
        <f t="shared" si="4"/>
        <v>SAMEA1026986covS</v>
      </c>
      <c r="D101" t="s">
        <v>849</v>
      </c>
      <c r="E101" t="str">
        <f>F101</f>
        <v>intact</v>
      </c>
      <c r="F101" t="s">
        <v>802</v>
      </c>
      <c r="G101" t="s">
        <v>810</v>
      </c>
      <c r="I101">
        <f t="shared" si="5"/>
        <v>500</v>
      </c>
      <c r="J101">
        <f t="shared" si="6"/>
        <v>500</v>
      </c>
      <c r="K101">
        <f t="shared" si="7"/>
        <v>0</v>
      </c>
      <c r="L101" t="s">
        <v>579</v>
      </c>
    </row>
    <row r="102" spans="1:18" x14ac:dyDescent="0.15">
      <c r="A102" t="s">
        <v>21</v>
      </c>
      <c r="B102" t="s">
        <v>847</v>
      </c>
      <c r="C102" t="str">
        <f t="shared" si="4"/>
        <v>SAMEA1026987rocA</v>
      </c>
      <c r="D102" t="s">
        <v>868</v>
      </c>
      <c r="E102" t="str">
        <f>F102&amp;" ("&amp;G102&amp;")"</f>
        <v>fameshift (1228Adel)</v>
      </c>
      <c r="F102" t="s">
        <v>803</v>
      </c>
      <c r="G102" t="s">
        <v>804</v>
      </c>
      <c r="I102">
        <f t="shared" si="5"/>
        <v>422</v>
      </c>
      <c r="J102">
        <f t="shared" si="6"/>
        <v>416</v>
      </c>
      <c r="K102">
        <f t="shared" si="7"/>
        <v>6</v>
      </c>
      <c r="L102" t="s">
        <v>569</v>
      </c>
      <c r="M102" t="s">
        <v>570</v>
      </c>
      <c r="N102" t="s">
        <v>571</v>
      </c>
      <c r="O102" t="s">
        <v>572</v>
      </c>
      <c r="Q102" t="s">
        <v>573</v>
      </c>
      <c r="R102" t="s">
        <v>574</v>
      </c>
    </row>
    <row r="103" spans="1:18" x14ac:dyDescent="0.15">
      <c r="A103" t="s">
        <v>21</v>
      </c>
      <c r="B103" t="s">
        <v>848</v>
      </c>
      <c r="C103" t="str">
        <f t="shared" si="4"/>
        <v>SAMEA1026987covR</v>
      </c>
      <c r="D103" t="s">
        <v>849</v>
      </c>
      <c r="E103" t="str">
        <f>F103</f>
        <v>intact</v>
      </c>
      <c r="F103" t="s">
        <v>798</v>
      </c>
      <c r="G103" t="s">
        <v>810</v>
      </c>
      <c r="I103">
        <f t="shared" si="5"/>
        <v>228</v>
      </c>
      <c r="J103">
        <f t="shared" si="6"/>
        <v>228</v>
      </c>
      <c r="K103">
        <f t="shared" si="7"/>
        <v>0</v>
      </c>
      <c r="L103" t="s">
        <v>567</v>
      </c>
    </row>
    <row r="104" spans="1:18" x14ac:dyDescent="0.15">
      <c r="A104" t="s">
        <v>21</v>
      </c>
      <c r="B104" t="s">
        <v>846</v>
      </c>
      <c r="C104" t="str">
        <f t="shared" si="4"/>
        <v>SAMEA1026987covS</v>
      </c>
      <c r="D104" t="s">
        <v>849</v>
      </c>
      <c r="E104" t="str">
        <f>F104</f>
        <v>intact</v>
      </c>
      <c r="F104" t="s">
        <v>802</v>
      </c>
      <c r="G104" t="s">
        <v>810</v>
      </c>
      <c r="I104">
        <f t="shared" si="5"/>
        <v>500</v>
      </c>
      <c r="J104">
        <f t="shared" si="6"/>
        <v>500</v>
      </c>
      <c r="K104">
        <f t="shared" si="7"/>
        <v>0</v>
      </c>
      <c r="L104" t="s">
        <v>568</v>
      </c>
    </row>
    <row r="105" spans="1:18" x14ac:dyDescent="0.15">
      <c r="A105" t="s">
        <v>414</v>
      </c>
      <c r="B105" t="s">
        <v>847</v>
      </c>
      <c r="C105" t="str">
        <f t="shared" si="4"/>
        <v>SAMEA1026988rocA</v>
      </c>
      <c r="D105" t="s">
        <v>868</v>
      </c>
      <c r="E105" t="str">
        <f>F105&amp;" ("&amp;G105&amp;")"</f>
        <v>fameshift (1228Adel)</v>
      </c>
      <c r="F105" t="s">
        <v>803</v>
      </c>
      <c r="G105" t="s">
        <v>804</v>
      </c>
      <c r="I105">
        <f t="shared" si="5"/>
        <v>422</v>
      </c>
      <c r="J105">
        <f t="shared" si="6"/>
        <v>416</v>
      </c>
      <c r="K105">
        <f t="shared" si="7"/>
        <v>6</v>
      </c>
      <c r="L105" t="s">
        <v>569</v>
      </c>
      <c r="M105" t="s">
        <v>570</v>
      </c>
      <c r="N105" t="s">
        <v>571</v>
      </c>
      <c r="O105" t="s">
        <v>572</v>
      </c>
      <c r="Q105" t="s">
        <v>573</v>
      </c>
      <c r="R105" t="s">
        <v>574</v>
      </c>
    </row>
    <row r="106" spans="1:18" x14ac:dyDescent="0.15">
      <c r="A106" t="s">
        <v>414</v>
      </c>
      <c r="B106" t="s">
        <v>848</v>
      </c>
      <c r="C106" t="str">
        <f t="shared" si="4"/>
        <v>SAMEA1026988covR</v>
      </c>
      <c r="D106" t="s">
        <v>849</v>
      </c>
      <c r="E106" t="str">
        <f>F106</f>
        <v>intact</v>
      </c>
      <c r="F106" t="s">
        <v>798</v>
      </c>
      <c r="G106" t="s">
        <v>810</v>
      </c>
      <c r="I106">
        <f t="shared" si="5"/>
        <v>228</v>
      </c>
      <c r="J106">
        <f t="shared" si="6"/>
        <v>228</v>
      </c>
      <c r="K106">
        <f t="shared" si="7"/>
        <v>0</v>
      </c>
      <c r="L106" t="s">
        <v>567</v>
      </c>
    </row>
    <row r="107" spans="1:18" x14ac:dyDescent="0.15">
      <c r="A107" t="s">
        <v>414</v>
      </c>
      <c r="B107" t="s">
        <v>846</v>
      </c>
      <c r="C107" t="str">
        <f t="shared" si="4"/>
        <v>SAMEA1026988covS</v>
      </c>
      <c r="D107" t="s">
        <v>849</v>
      </c>
      <c r="E107" t="str">
        <f>F107</f>
        <v>intact</v>
      </c>
      <c r="F107" t="s">
        <v>802</v>
      </c>
      <c r="G107" t="s">
        <v>810</v>
      </c>
      <c r="I107">
        <f t="shared" si="5"/>
        <v>500</v>
      </c>
      <c r="J107">
        <f t="shared" si="6"/>
        <v>500</v>
      </c>
      <c r="K107">
        <f t="shared" si="7"/>
        <v>0</v>
      </c>
      <c r="L107" t="s">
        <v>568</v>
      </c>
    </row>
    <row r="108" spans="1:18" x14ac:dyDescent="0.15">
      <c r="A108" t="s">
        <v>447</v>
      </c>
      <c r="B108" t="s">
        <v>847</v>
      </c>
      <c r="C108" t="str">
        <f t="shared" si="4"/>
        <v>SAMEA1026989rocA</v>
      </c>
      <c r="D108" t="s">
        <v>868</v>
      </c>
      <c r="E108" t="str">
        <f>F108&amp;" ("&amp;G108&amp;")"</f>
        <v>fameshift (1228Adel)</v>
      </c>
      <c r="F108" t="s">
        <v>803</v>
      </c>
      <c r="G108" t="s">
        <v>804</v>
      </c>
      <c r="I108">
        <f t="shared" si="5"/>
        <v>422</v>
      </c>
      <c r="J108">
        <f t="shared" si="6"/>
        <v>416</v>
      </c>
      <c r="K108">
        <f t="shared" si="7"/>
        <v>6</v>
      </c>
      <c r="L108" t="s">
        <v>569</v>
      </c>
      <c r="M108" t="s">
        <v>570</v>
      </c>
      <c r="N108" t="s">
        <v>571</v>
      </c>
      <c r="O108" t="s">
        <v>572</v>
      </c>
      <c r="Q108" t="s">
        <v>573</v>
      </c>
      <c r="R108" t="s">
        <v>574</v>
      </c>
    </row>
    <row r="109" spans="1:18" x14ac:dyDescent="0.15">
      <c r="A109" t="s">
        <v>447</v>
      </c>
      <c r="B109" t="s">
        <v>848</v>
      </c>
      <c r="C109" t="str">
        <f t="shared" si="4"/>
        <v>SAMEA1026989covR</v>
      </c>
      <c r="D109" t="s">
        <v>849</v>
      </c>
      <c r="E109" t="str">
        <f>F109</f>
        <v>intact</v>
      </c>
      <c r="F109" t="s">
        <v>798</v>
      </c>
      <c r="G109" t="s">
        <v>810</v>
      </c>
      <c r="I109">
        <f t="shared" si="5"/>
        <v>228</v>
      </c>
      <c r="J109">
        <f t="shared" si="6"/>
        <v>228</v>
      </c>
      <c r="K109">
        <f t="shared" si="7"/>
        <v>0</v>
      </c>
      <c r="L109" t="s">
        <v>567</v>
      </c>
    </row>
    <row r="110" spans="1:18" x14ac:dyDescent="0.15">
      <c r="A110" t="s">
        <v>447</v>
      </c>
      <c r="B110" t="s">
        <v>846</v>
      </c>
      <c r="C110" t="str">
        <f t="shared" si="4"/>
        <v>SAMEA1026989covS</v>
      </c>
      <c r="D110" t="s">
        <v>849</v>
      </c>
      <c r="E110" t="str">
        <f>F110</f>
        <v>intact</v>
      </c>
      <c r="F110" t="s">
        <v>802</v>
      </c>
      <c r="G110" t="s">
        <v>810</v>
      </c>
      <c r="I110">
        <f t="shared" si="5"/>
        <v>500</v>
      </c>
      <c r="J110">
        <f t="shared" si="6"/>
        <v>500</v>
      </c>
      <c r="K110">
        <f t="shared" si="7"/>
        <v>0</v>
      </c>
      <c r="L110" t="s">
        <v>579</v>
      </c>
    </row>
    <row r="111" spans="1:18" x14ac:dyDescent="0.15">
      <c r="A111" t="s">
        <v>413</v>
      </c>
      <c r="B111" t="s">
        <v>847</v>
      </c>
      <c r="C111" t="str">
        <f t="shared" si="4"/>
        <v>SAMEA1026990rocA</v>
      </c>
      <c r="D111" t="s">
        <v>868</v>
      </c>
      <c r="E111" t="str">
        <f>F111&amp;" ("&amp;G111&amp;")"</f>
        <v>fameshift (1228Adel)</v>
      </c>
      <c r="F111" t="s">
        <v>803</v>
      </c>
      <c r="G111" t="s">
        <v>804</v>
      </c>
      <c r="I111">
        <f t="shared" si="5"/>
        <v>422</v>
      </c>
      <c r="J111">
        <f t="shared" si="6"/>
        <v>416</v>
      </c>
      <c r="K111">
        <f t="shared" si="7"/>
        <v>6</v>
      </c>
      <c r="L111" t="s">
        <v>569</v>
      </c>
      <c r="M111" t="s">
        <v>570</v>
      </c>
      <c r="N111" t="s">
        <v>571</v>
      </c>
      <c r="O111" t="s">
        <v>572</v>
      </c>
      <c r="Q111" t="s">
        <v>573</v>
      </c>
      <c r="R111" t="s">
        <v>574</v>
      </c>
    </row>
    <row r="112" spans="1:18" x14ac:dyDescent="0.15">
      <c r="A112" t="s">
        <v>413</v>
      </c>
      <c r="B112" t="s">
        <v>848</v>
      </c>
      <c r="C112" t="str">
        <f t="shared" si="4"/>
        <v>SAMEA1026990covR</v>
      </c>
      <c r="D112" t="s">
        <v>849</v>
      </c>
      <c r="E112" t="str">
        <f>F112</f>
        <v>intact</v>
      </c>
      <c r="F112" t="s">
        <v>798</v>
      </c>
      <c r="G112" t="s">
        <v>810</v>
      </c>
      <c r="I112">
        <f t="shared" si="5"/>
        <v>228</v>
      </c>
      <c r="J112">
        <f t="shared" si="6"/>
        <v>228</v>
      </c>
      <c r="K112">
        <f t="shared" si="7"/>
        <v>0</v>
      </c>
      <c r="L112" t="s">
        <v>567</v>
      </c>
    </row>
    <row r="113" spans="1:45" x14ac:dyDescent="0.15">
      <c r="A113" t="s">
        <v>413</v>
      </c>
      <c r="B113" t="s">
        <v>846</v>
      </c>
      <c r="C113" t="str">
        <f t="shared" si="4"/>
        <v>SAMEA1026990covS</v>
      </c>
      <c r="D113" t="s">
        <v>849</v>
      </c>
      <c r="E113" t="str">
        <f>F113</f>
        <v>intact</v>
      </c>
      <c r="F113" t="s">
        <v>802</v>
      </c>
      <c r="G113" t="s">
        <v>810</v>
      </c>
      <c r="I113">
        <f t="shared" si="5"/>
        <v>500</v>
      </c>
      <c r="J113">
        <f t="shared" si="6"/>
        <v>500</v>
      </c>
      <c r="K113">
        <f t="shared" si="7"/>
        <v>0</v>
      </c>
      <c r="L113" t="s">
        <v>579</v>
      </c>
    </row>
    <row r="114" spans="1:45" x14ac:dyDescent="0.15">
      <c r="A114" t="s">
        <v>387</v>
      </c>
      <c r="B114" t="s">
        <v>847</v>
      </c>
      <c r="C114" t="str">
        <f t="shared" si="4"/>
        <v>SAMEA1026991rocA</v>
      </c>
      <c r="D114" t="s">
        <v>868</v>
      </c>
      <c r="E114" t="str">
        <f>F114&amp;" ("&amp;G114&amp;")"</f>
        <v>fameshift (1228Adel)</v>
      </c>
      <c r="F114" t="s">
        <v>803</v>
      </c>
      <c r="G114" t="s">
        <v>804</v>
      </c>
      <c r="I114">
        <f t="shared" si="5"/>
        <v>422</v>
      </c>
      <c r="J114">
        <f t="shared" si="6"/>
        <v>416</v>
      </c>
      <c r="K114">
        <f t="shared" si="7"/>
        <v>6</v>
      </c>
      <c r="L114" t="s">
        <v>569</v>
      </c>
      <c r="M114" t="s">
        <v>570</v>
      </c>
      <c r="N114" t="s">
        <v>571</v>
      </c>
      <c r="O114" t="s">
        <v>572</v>
      </c>
      <c r="Q114" t="s">
        <v>573</v>
      </c>
      <c r="R114" t="s">
        <v>574</v>
      </c>
    </row>
    <row r="115" spans="1:45" x14ac:dyDescent="0.15">
      <c r="A115" t="s">
        <v>387</v>
      </c>
      <c r="B115" t="s">
        <v>848</v>
      </c>
      <c r="C115" t="str">
        <f t="shared" si="4"/>
        <v>SAMEA1026991covR</v>
      </c>
      <c r="D115" t="s">
        <v>849</v>
      </c>
      <c r="E115" t="str">
        <f>F115</f>
        <v>intact</v>
      </c>
      <c r="F115" t="s">
        <v>798</v>
      </c>
      <c r="G115" t="s">
        <v>810</v>
      </c>
      <c r="I115">
        <f t="shared" si="5"/>
        <v>228</v>
      </c>
      <c r="J115">
        <f t="shared" si="6"/>
        <v>228</v>
      </c>
      <c r="K115">
        <f t="shared" si="7"/>
        <v>0</v>
      </c>
      <c r="L115" t="s">
        <v>567</v>
      </c>
    </row>
    <row r="116" spans="1:45" x14ac:dyDescent="0.15">
      <c r="A116" t="s">
        <v>387</v>
      </c>
      <c r="B116" t="s">
        <v>846</v>
      </c>
      <c r="C116" t="str">
        <f t="shared" si="4"/>
        <v>SAMEA1026991covS</v>
      </c>
      <c r="D116" t="s">
        <v>849</v>
      </c>
      <c r="E116" t="str">
        <f>F116</f>
        <v>intact</v>
      </c>
      <c r="F116" t="s">
        <v>802</v>
      </c>
      <c r="G116" t="s">
        <v>810</v>
      </c>
      <c r="I116">
        <f t="shared" si="5"/>
        <v>500</v>
      </c>
      <c r="J116">
        <f t="shared" si="6"/>
        <v>500</v>
      </c>
      <c r="K116">
        <f t="shared" si="7"/>
        <v>0</v>
      </c>
      <c r="L116" t="s">
        <v>568</v>
      </c>
    </row>
    <row r="117" spans="1:45" x14ac:dyDescent="0.15">
      <c r="A117" t="s">
        <v>272</v>
      </c>
      <c r="B117" t="s">
        <v>847</v>
      </c>
      <c r="C117" t="str">
        <f t="shared" si="4"/>
        <v>SAMEA1026992rocA</v>
      </c>
      <c r="D117" t="s">
        <v>868</v>
      </c>
      <c r="E117" t="str">
        <f>F117&amp;" ("&amp;G117&amp;")"</f>
        <v>fameshift (1228Adel)</v>
      </c>
      <c r="F117" t="s">
        <v>803</v>
      </c>
      <c r="G117" t="s">
        <v>804</v>
      </c>
      <c r="I117">
        <f t="shared" si="5"/>
        <v>422</v>
      </c>
      <c r="J117">
        <f t="shared" si="6"/>
        <v>416</v>
      </c>
      <c r="K117">
        <f t="shared" si="7"/>
        <v>6</v>
      </c>
      <c r="L117" t="s">
        <v>569</v>
      </c>
      <c r="M117" t="s">
        <v>570</v>
      </c>
      <c r="N117" t="s">
        <v>571</v>
      </c>
      <c r="O117" t="s">
        <v>572</v>
      </c>
      <c r="Q117" t="s">
        <v>573</v>
      </c>
      <c r="R117" t="s">
        <v>574</v>
      </c>
    </row>
    <row r="118" spans="1:45" x14ac:dyDescent="0.15">
      <c r="A118" t="s">
        <v>272</v>
      </c>
      <c r="B118" t="s">
        <v>848</v>
      </c>
      <c r="C118" t="str">
        <f t="shared" si="4"/>
        <v>SAMEA1026992covR</v>
      </c>
      <c r="D118" t="s">
        <v>849</v>
      </c>
      <c r="E118" t="str">
        <f>F118</f>
        <v>intact</v>
      </c>
      <c r="F118" t="s">
        <v>798</v>
      </c>
      <c r="G118" t="s">
        <v>810</v>
      </c>
      <c r="I118">
        <f t="shared" si="5"/>
        <v>228</v>
      </c>
      <c r="J118">
        <f t="shared" si="6"/>
        <v>228</v>
      </c>
      <c r="K118">
        <f t="shared" si="7"/>
        <v>0</v>
      </c>
      <c r="L118" t="s">
        <v>567</v>
      </c>
    </row>
    <row r="119" spans="1:45" x14ac:dyDescent="0.15">
      <c r="A119" t="s">
        <v>272</v>
      </c>
      <c r="B119" t="s">
        <v>846</v>
      </c>
      <c r="C119" t="str">
        <f t="shared" si="4"/>
        <v>SAMEA1026992covS</v>
      </c>
      <c r="D119" t="s">
        <v>849</v>
      </c>
      <c r="E119" t="str">
        <f>F119</f>
        <v>intact</v>
      </c>
      <c r="F119" t="s">
        <v>802</v>
      </c>
      <c r="G119" t="s">
        <v>810</v>
      </c>
      <c r="I119">
        <f t="shared" si="5"/>
        <v>500</v>
      </c>
      <c r="J119">
        <f t="shared" si="6"/>
        <v>500</v>
      </c>
      <c r="K119">
        <f t="shared" si="7"/>
        <v>0</v>
      </c>
      <c r="L119" t="s">
        <v>568</v>
      </c>
    </row>
    <row r="120" spans="1:45" x14ac:dyDescent="0.15">
      <c r="A120" t="s">
        <v>150</v>
      </c>
      <c r="B120" t="s">
        <v>846</v>
      </c>
      <c r="C120" t="str">
        <f t="shared" si="4"/>
        <v>SAMEA1026993covS</v>
      </c>
      <c r="D120" t="s">
        <v>852</v>
      </c>
      <c r="E120" t="str">
        <f>F120&amp;" ("&amp;G120&amp;")"</f>
        <v>fameshift (77Tdel)</v>
      </c>
      <c r="F120" t="s">
        <v>803</v>
      </c>
      <c r="G120" t="s">
        <v>829</v>
      </c>
      <c r="I120">
        <f t="shared" si="5"/>
        <v>45</v>
      </c>
      <c r="J120">
        <f t="shared" si="6"/>
        <v>35</v>
      </c>
      <c r="K120">
        <f t="shared" si="7"/>
        <v>10</v>
      </c>
      <c r="L120" t="s">
        <v>645</v>
      </c>
      <c r="M120" t="s">
        <v>633</v>
      </c>
      <c r="N120" t="s">
        <v>634</v>
      </c>
      <c r="O120" t="s">
        <v>635</v>
      </c>
      <c r="P120" t="s">
        <v>636</v>
      </c>
      <c r="Q120" t="s">
        <v>637</v>
      </c>
      <c r="R120" t="s">
        <v>638</v>
      </c>
      <c r="S120" t="s">
        <v>639</v>
      </c>
      <c r="T120" t="s">
        <v>640</v>
      </c>
      <c r="U120" t="s">
        <v>581</v>
      </c>
      <c r="V120" t="s">
        <v>582</v>
      </c>
      <c r="W120" t="s">
        <v>583</v>
      </c>
      <c r="X120" t="s">
        <v>584</v>
      </c>
      <c r="Y120" t="s">
        <v>585</v>
      </c>
      <c r="Z120" t="s">
        <v>586</v>
      </c>
      <c r="AA120" t="s">
        <v>587</v>
      </c>
      <c r="AB120" t="s">
        <v>588</v>
      </c>
      <c r="AC120" t="s">
        <v>641</v>
      </c>
      <c r="AD120" t="s">
        <v>590</v>
      </c>
      <c r="AE120" t="s">
        <v>591</v>
      </c>
      <c r="AF120" t="s">
        <v>592</v>
      </c>
      <c r="AG120" t="s">
        <v>593</v>
      </c>
      <c r="AH120" t="s">
        <v>594</v>
      </c>
      <c r="AI120" t="s">
        <v>595</v>
      </c>
      <c r="AJ120" t="s">
        <v>596</v>
      </c>
      <c r="AK120" t="s">
        <v>597</v>
      </c>
      <c r="AM120" t="s">
        <v>598</v>
      </c>
      <c r="AN120" t="s">
        <v>599</v>
      </c>
      <c r="AO120" t="s">
        <v>600</v>
      </c>
      <c r="AP120" t="s">
        <v>601</v>
      </c>
      <c r="AQ120" t="s">
        <v>602</v>
      </c>
      <c r="AR120" t="s">
        <v>603</v>
      </c>
      <c r="AS120" t="s">
        <v>604</v>
      </c>
    </row>
    <row r="121" spans="1:45" x14ac:dyDescent="0.15">
      <c r="A121" t="s">
        <v>150</v>
      </c>
      <c r="B121" t="s">
        <v>847</v>
      </c>
      <c r="C121" t="str">
        <f t="shared" si="4"/>
        <v>SAMEA1026993rocA</v>
      </c>
      <c r="D121" t="s">
        <v>868</v>
      </c>
      <c r="E121" t="str">
        <f>F121&amp;" ("&amp;G121&amp;")"</f>
        <v>fameshift (1228Adel)</v>
      </c>
      <c r="F121" t="s">
        <v>803</v>
      </c>
      <c r="G121" t="s">
        <v>804</v>
      </c>
      <c r="I121">
        <f t="shared" si="5"/>
        <v>422</v>
      </c>
      <c r="J121">
        <f t="shared" si="6"/>
        <v>416</v>
      </c>
      <c r="K121">
        <f t="shared" si="7"/>
        <v>6</v>
      </c>
      <c r="L121" t="s">
        <v>569</v>
      </c>
      <c r="M121" t="s">
        <v>570</v>
      </c>
      <c r="N121" t="s">
        <v>571</v>
      </c>
      <c r="O121" t="s">
        <v>572</v>
      </c>
      <c r="Q121" t="s">
        <v>573</v>
      </c>
      <c r="R121" t="s">
        <v>574</v>
      </c>
    </row>
    <row r="122" spans="1:45" x14ac:dyDescent="0.15">
      <c r="A122" t="s">
        <v>150</v>
      </c>
      <c r="B122" t="s">
        <v>848</v>
      </c>
      <c r="C122" t="str">
        <f t="shared" si="4"/>
        <v>SAMEA1026993covR</v>
      </c>
      <c r="D122" t="s">
        <v>849</v>
      </c>
      <c r="E122" t="str">
        <f>F122</f>
        <v>intact</v>
      </c>
      <c r="F122" t="s">
        <v>798</v>
      </c>
      <c r="G122" t="s">
        <v>810</v>
      </c>
      <c r="I122">
        <f t="shared" si="5"/>
        <v>228</v>
      </c>
      <c r="J122">
        <f t="shared" si="6"/>
        <v>228</v>
      </c>
      <c r="K122">
        <f t="shared" si="7"/>
        <v>0</v>
      </c>
      <c r="L122" t="s">
        <v>567</v>
      </c>
    </row>
    <row r="123" spans="1:45" x14ac:dyDescent="0.15">
      <c r="A123" t="s">
        <v>378</v>
      </c>
      <c r="B123" t="s">
        <v>847</v>
      </c>
      <c r="C123" t="str">
        <f t="shared" si="4"/>
        <v>SAMEA1026994rocA</v>
      </c>
      <c r="D123" t="s">
        <v>868</v>
      </c>
      <c r="E123" t="str">
        <f>F123&amp;" ("&amp;G123&amp;")"</f>
        <v>fameshift (1228Adel)</v>
      </c>
      <c r="F123" t="s">
        <v>803</v>
      </c>
      <c r="G123" t="s">
        <v>804</v>
      </c>
      <c r="I123">
        <f t="shared" si="5"/>
        <v>422</v>
      </c>
      <c r="J123">
        <f t="shared" si="6"/>
        <v>416</v>
      </c>
      <c r="K123">
        <f t="shared" si="7"/>
        <v>6</v>
      </c>
      <c r="L123" t="s">
        <v>569</v>
      </c>
      <c r="M123" t="s">
        <v>570</v>
      </c>
      <c r="N123" t="s">
        <v>571</v>
      </c>
      <c r="O123" t="s">
        <v>572</v>
      </c>
      <c r="Q123" t="s">
        <v>573</v>
      </c>
      <c r="R123" t="s">
        <v>574</v>
      </c>
    </row>
    <row r="124" spans="1:45" x14ac:dyDescent="0.15">
      <c r="A124" t="s">
        <v>378</v>
      </c>
      <c r="B124" t="s">
        <v>848</v>
      </c>
      <c r="C124" t="str">
        <f t="shared" si="4"/>
        <v>SAMEA1026994covR</v>
      </c>
      <c r="D124" t="s">
        <v>849</v>
      </c>
      <c r="E124" t="str">
        <f>F124</f>
        <v>intact</v>
      </c>
      <c r="F124" t="s">
        <v>798</v>
      </c>
      <c r="G124" t="s">
        <v>810</v>
      </c>
      <c r="I124">
        <f t="shared" si="5"/>
        <v>228</v>
      </c>
      <c r="J124">
        <f t="shared" si="6"/>
        <v>228</v>
      </c>
      <c r="K124">
        <f t="shared" si="7"/>
        <v>0</v>
      </c>
      <c r="L124" t="s">
        <v>567</v>
      </c>
    </row>
    <row r="125" spans="1:45" x14ac:dyDescent="0.15">
      <c r="A125" t="s">
        <v>378</v>
      </c>
      <c r="B125" t="s">
        <v>846</v>
      </c>
      <c r="C125" t="str">
        <f t="shared" si="4"/>
        <v>SAMEA1026994covS</v>
      </c>
      <c r="D125" t="s">
        <v>849</v>
      </c>
      <c r="E125" t="str">
        <f>F125</f>
        <v>intact</v>
      </c>
      <c r="F125" t="s">
        <v>802</v>
      </c>
      <c r="G125" t="s">
        <v>810</v>
      </c>
      <c r="I125">
        <f t="shared" si="5"/>
        <v>500</v>
      </c>
      <c r="J125">
        <f t="shared" si="6"/>
        <v>500</v>
      </c>
      <c r="K125">
        <f t="shared" si="7"/>
        <v>0</v>
      </c>
      <c r="L125" t="s">
        <v>568</v>
      </c>
    </row>
    <row r="126" spans="1:45" x14ac:dyDescent="0.15">
      <c r="A126" t="s">
        <v>424</v>
      </c>
      <c r="B126" t="s">
        <v>847</v>
      </c>
      <c r="C126" t="str">
        <f t="shared" si="4"/>
        <v>SAMEA1026995rocA</v>
      </c>
      <c r="D126" t="s">
        <v>868</v>
      </c>
      <c r="E126" t="str">
        <f>F126&amp;" ("&amp;G126&amp;")"</f>
        <v>fameshift (1228Adel)</v>
      </c>
      <c r="F126" t="s">
        <v>803</v>
      </c>
      <c r="G126" t="s">
        <v>804</v>
      </c>
      <c r="I126">
        <f t="shared" si="5"/>
        <v>422</v>
      </c>
      <c r="J126">
        <f t="shared" si="6"/>
        <v>416</v>
      </c>
      <c r="K126">
        <f t="shared" si="7"/>
        <v>6</v>
      </c>
      <c r="L126" t="s">
        <v>569</v>
      </c>
      <c r="M126" t="s">
        <v>570</v>
      </c>
      <c r="N126" t="s">
        <v>571</v>
      </c>
      <c r="O126" t="s">
        <v>572</v>
      </c>
      <c r="Q126" t="s">
        <v>573</v>
      </c>
      <c r="R126" t="s">
        <v>574</v>
      </c>
    </row>
    <row r="127" spans="1:45" x14ac:dyDescent="0.15">
      <c r="A127" t="s">
        <v>424</v>
      </c>
      <c r="B127" t="s">
        <v>848</v>
      </c>
      <c r="C127" t="str">
        <f t="shared" si="4"/>
        <v>SAMEA1026995covR</v>
      </c>
      <c r="D127" t="s">
        <v>849</v>
      </c>
      <c r="E127" t="str">
        <f>F127</f>
        <v>intact</v>
      </c>
      <c r="F127" t="s">
        <v>798</v>
      </c>
      <c r="G127" t="s">
        <v>810</v>
      </c>
      <c r="I127">
        <f t="shared" si="5"/>
        <v>228</v>
      </c>
      <c r="J127">
        <f t="shared" si="6"/>
        <v>228</v>
      </c>
      <c r="K127">
        <f t="shared" si="7"/>
        <v>0</v>
      </c>
      <c r="L127" t="s">
        <v>567</v>
      </c>
    </row>
    <row r="128" spans="1:45" x14ac:dyDescent="0.15">
      <c r="A128" t="s">
        <v>424</v>
      </c>
      <c r="B128" t="s">
        <v>846</v>
      </c>
      <c r="C128" t="str">
        <f t="shared" si="4"/>
        <v>SAMEA1026995covS</v>
      </c>
      <c r="D128" t="s">
        <v>849</v>
      </c>
      <c r="E128" t="str">
        <f>F128</f>
        <v>intact</v>
      </c>
      <c r="F128" t="s">
        <v>802</v>
      </c>
      <c r="G128" t="s">
        <v>810</v>
      </c>
      <c r="I128">
        <f t="shared" si="5"/>
        <v>500</v>
      </c>
      <c r="J128">
        <f t="shared" si="6"/>
        <v>500</v>
      </c>
      <c r="K128">
        <f t="shared" si="7"/>
        <v>0</v>
      </c>
      <c r="L128" t="s">
        <v>568</v>
      </c>
    </row>
    <row r="129" spans="1:18" x14ac:dyDescent="0.15">
      <c r="A129" t="s">
        <v>161</v>
      </c>
      <c r="B129" t="s">
        <v>847</v>
      </c>
      <c r="C129" t="str">
        <f t="shared" si="4"/>
        <v>SAMEA1026996rocA</v>
      </c>
      <c r="D129" t="s">
        <v>868</v>
      </c>
      <c r="E129" t="str">
        <f>F129&amp;" ("&amp;G129&amp;")"</f>
        <v>fameshift (1228Adel)</v>
      </c>
      <c r="F129" t="s">
        <v>803</v>
      </c>
      <c r="G129" t="s">
        <v>804</v>
      </c>
      <c r="I129">
        <f t="shared" si="5"/>
        <v>422</v>
      </c>
      <c r="J129">
        <f t="shared" si="6"/>
        <v>416</v>
      </c>
      <c r="K129">
        <f t="shared" si="7"/>
        <v>6</v>
      </c>
      <c r="L129" t="s">
        <v>569</v>
      </c>
      <c r="M129" t="s">
        <v>570</v>
      </c>
      <c r="N129" t="s">
        <v>571</v>
      </c>
      <c r="O129" t="s">
        <v>572</v>
      </c>
      <c r="Q129" t="s">
        <v>573</v>
      </c>
      <c r="R129" t="s">
        <v>574</v>
      </c>
    </row>
    <row r="130" spans="1:18" x14ac:dyDescent="0.15">
      <c r="A130" t="s">
        <v>161</v>
      </c>
      <c r="B130" t="s">
        <v>848</v>
      </c>
      <c r="C130" t="str">
        <f t="shared" si="4"/>
        <v>SAMEA1026996covR</v>
      </c>
      <c r="D130" t="s">
        <v>849</v>
      </c>
      <c r="E130" t="str">
        <f>F130</f>
        <v>intact</v>
      </c>
      <c r="F130" t="s">
        <v>798</v>
      </c>
      <c r="G130" t="s">
        <v>810</v>
      </c>
      <c r="I130">
        <f t="shared" si="5"/>
        <v>228</v>
      </c>
      <c r="J130">
        <f t="shared" si="6"/>
        <v>228</v>
      </c>
      <c r="K130">
        <f t="shared" si="7"/>
        <v>0</v>
      </c>
      <c r="L130" t="s">
        <v>567</v>
      </c>
    </row>
    <row r="131" spans="1:18" x14ac:dyDescent="0.15">
      <c r="A131" t="s">
        <v>161</v>
      </c>
      <c r="B131" t="s">
        <v>846</v>
      </c>
      <c r="C131" t="str">
        <f t="shared" ref="C131:C194" si="8">A131&amp;B131</f>
        <v>SAMEA1026996covS</v>
      </c>
      <c r="D131" t="s">
        <v>849</v>
      </c>
      <c r="E131" t="str">
        <f>F131</f>
        <v>intact</v>
      </c>
      <c r="F131" t="s">
        <v>802</v>
      </c>
      <c r="G131" t="s">
        <v>810</v>
      </c>
      <c r="I131">
        <f t="shared" ref="I131:I194" si="9">SUM(J131:K131)</f>
        <v>500</v>
      </c>
      <c r="J131">
        <f t="shared" ref="J131:J194" si="10">LEN(L131)</f>
        <v>500</v>
      </c>
      <c r="K131">
        <f t="shared" ref="K131:K194" si="11">LEN(M131)</f>
        <v>0</v>
      </c>
      <c r="L131" t="s">
        <v>568</v>
      </c>
    </row>
    <row r="132" spans="1:18" x14ac:dyDescent="0.15">
      <c r="A132" t="s">
        <v>285</v>
      </c>
      <c r="B132" t="s">
        <v>847</v>
      </c>
      <c r="C132" t="str">
        <f t="shared" si="8"/>
        <v>SAMEA1026997rocA</v>
      </c>
      <c r="D132" t="s">
        <v>868</v>
      </c>
      <c r="E132" t="str">
        <f>F132&amp;" ("&amp;G132&amp;")"</f>
        <v>fameshift (1228Adel)</v>
      </c>
      <c r="F132" t="s">
        <v>803</v>
      </c>
      <c r="G132" t="s">
        <v>804</v>
      </c>
      <c r="I132">
        <f t="shared" si="9"/>
        <v>422</v>
      </c>
      <c r="J132">
        <f t="shared" si="10"/>
        <v>416</v>
      </c>
      <c r="K132">
        <f t="shared" si="11"/>
        <v>6</v>
      </c>
      <c r="L132" t="s">
        <v>569</v>
      </c>
      <c r="M132" t="s">
        <v>570</v>
      </c>
      <c r="N132" t="s">
        <v>571</v>
      </c>
      <c r="O132" t="s">
        <v>572</v>
      </c>
      <c r="Q132" t="s">
        <v>573</v>
      </c>
      <c r="R132" t="s">
        <v>574</v>
      </c>
    </row>
    <row r="133" spans="1:18" x14ac:dyDescent="0.15">
      <c r="A133" t="s">
        <v>285</v>
      </c>
      <c r="B133" t="s">
        <v>848</v>
      </c>
      <c r="C133" t="str">
        <f t="shared" si="8"/>
        <v>SAMEA1026997covR</v>
      </c>
      <c r="D133" t="s">
        <v>849</v>
      </c>
      <c r="E133" t="str">
        <f>F133</f>
        <v>intact</v>
      </c>
      <c r="F133" t="s">
        <v>798</v>
      </c>
      <c r="G133" t="s">
        <v>810</v>
      </c>
      <c r="I133">
        <f t="shared" si="9"/>
        <v>228</v>
      </c>
      <c r="J133">
        <f t="shared" si="10"/>
        <v>228</v>
      </c>
      <c r="K133">
        <f t="shared" si="11"/>
        <v>0</v>
      </c>
      <c r="L133" t="s">
        <v>567</v>
      </c>
    </row>
    <row r="134" spans="1:18" x14ac:dyDescent="0.15">
      <c r="A134" t="s">
        <v>285</v>
      </c>
      <c r="B134" t="s">
        <v>846</v>
      </c>
      <c r="C134" t="str">
        <f t="shared" si="8"/>
        <v>SAMEA1026997covS</v>
      </c>
      <c r="D134" t="s">
        <v>849</v>
      </c>
      <c r="E134" t="str">
        <f>F134</f>
        <v>intact</v>
      </c>
      <c r="F134" t="s">
        <v>802</v>
      </c>
      <c r="G134" t="s">
        <v>810</v>
      </c>
      <c r="I134">
        <f t="shared" si="9"/>
        <v>500</v>
      </c>
      <c r="J134">
        <f t="shared" si="10"/>
        <v>500</v>
      </c>
      <c r="K134">
        <f t="shared" si="11"/>
        <v>0</v>
      </c>
      <c r="L134" t="s">
        <v>568</v>
      </c>
    </row>
    <row r="135" spans="1:18" x14ac:dyDescent="0.15">
      <c r="A135" t="s">
        <v>92</v>
      </c>
      <c r="B135" t="s">
        <v>847</v>
      </c>
      <c r="C135" t="str">
        <f t="shared" si="8"/>
        <v>SAMEA1026998rocA</v>
      </c>
      <c r="D135" t="s">
        <v>868</v>
      </c>
      <c r="E135" t="str">
        <f>F135&amp;" ("&amp;G135&amp;")"</f>
        <v>fameshift (1228Adel)</v>
      </c>
      <c r="F135" t="s">
        <v>803</v>
      </c>
      <c r="G135" t="s">
        <v>804</v>
      </c>
      <c r="I135">
        <f t="shared" si="9"/>
        <v>422</v>
      </c>
      <c r="J135">
        <f t="shared" si="10"/>
        <v>416</v>
      </c>
      <c r="K135">
        <f t="shared" si="11"/>
        <v>6</v>
      </c>
      <c r="L135" t="s">
        <v>569</v>
      </c>
      <c r="M135" t="s">
        <v>570</v>
      </c>
      <c r="N135" t="s">
        <v>571</v>
      </c>
      <c r="O135" t="s">
        <v>572</v>
      </c>
      <c r="Q135" t="s">
        <v>573</v>
      </c>
      <c r="R135" t="s">
        <v>574</v>
      </c>
    </row>
    <row r="136" spans="1:18" x14ac:dyDescent="0.15">
      <c r="A136" t="s">
        <v>92</v>
      </c>
      <c r="B136" t="s">
        <v>848</v>
      </c>
      <c r="C136" t="str">
        <f t="shared" si="8"/>
        <v>SAMEA1026998covR</v>
      </c>
      <c r="D136" t="s">
        <v>849</v>
      </c>
      <c r="E136" t="str">
        <f>F136</f>
        <v>intact</v>
      </c>
      <c r="F136" t="s">
        <v>798</v>
      </c>
      <c r="G136" t="s">
        <v>810</v>
      </c>
      <c r="I136">
        <f t="shared" si="9"/>
        <v>228</v>
      </c>
      <c r="J136">
        <f t="shared" si="10"/>
        <v>228</v>
      </c>
      <c r="K136">
        <f t="shared" si="11"/>
        <v>0</v>
      </c>
      <c r="L136" t="s">
        <v>567</v>
      </c>
    </row>
    <row r="137" spans="1:18" x14ac:dyDescent="0.15">
      <c r="A137" t="s">
        <v>92</v>
      </c>
      <c r="B137" t="s">
        <v>846</v>
      </c>
      <c r="C137" t="str">
        <f t="shared" si="8"/>
        <v>SAMEA1026998covS</v>
      </c>
      <c r="D137" t="s">
        <v>849</v>
      </c>
      <c r="E137" t="str">
        <f>F137</f>
        <v>intact</v>
      </c>
      <c r="F137" t="s">
        <v>802</v>
      </c>
      <c r="G137" t="s">
        <v>810</v>
      </c>
      <c r="I137">
        <f t="shared" si="9"/>
        <v>500</v>
      </c>
      <c r="J137">
        <f t="shared" si="10"/>
        <v>500</v>
      </c>
      <c r="K137">
        <f t="shared" si="11"/>
        <v>0</v>
      </c>
      <c r="L137" t="s">
        <v>568</v>
      </c>
    </row>
    <row r="138" spans="1:18" x14ac:dyDescent="0.15">
      <c r="A138" t="s">
        <v>394</v>
      </c>
      <c r="B138" t="s">
        <v>847</v>
      </c>
      <c r="C138" t="str">
        <f t="shared" si="8"/>
        <v>SAMEA1026999rocA</v>
      </c>
      <c r="D138" t="s">
        <v>868</v>
      </c>
      <c r="E138" t="str">
        <f>F138&amp;" ("&amp;G138&amp;")"</f>
        <v>fameshift (1228Adel)</v>
      </c>
      <c r="F138" t="s">
        <v>803</v>
      </c>
      <c r="G138" t="s">
        <v>804</v>
      </c>
      <c r="I138">
        <f t="shared" si="9"/>
        <v>422</v>
      </c>
      <c r="J138">
        <f t="shared" si="10"/>
        <v>416</v>
      </c>
      <c r="K138">
        <f t="shared" si="11"/>
        <v>6</v>
      </c>
      <c r="L138" t="s">
        <v>569</v>
      </c>
      <c r="M138" t="s">
        <v>570</v>
      </c>
      <c r="N138" t="s">
        <v>571</v>
      </c>
      <c r="O138" t="s">
        <v>572</v>
      </c>
      <c r="Q138" t="s">
        <v>573</v>
      </c>
      <c r="R138" t="s">
        <v>574</v>
      </c>
    </row>
    <row r="139" spans="1:18" x14ac:dyDescent="0.15">
      <c r="A139" t="s">
        <v>394</v>
      </c>
      <c r="B139" t="s">
        <v>848</v>
      </c>
      <c r="C139" t="str">
        <f t="shared" si="8"/>
        <v>SAMEA1026999covR</v>
      </c>
      <c r="D139" t="s">
        <v>849</v>
      </c>
      <c r="E139" t="str">
        <f>F139</f>
        <v>intact</v>
      </c>
      <c r="F139" t="s">
        <v>798</v>
      </c>
      <c r="G139" t="s">
        <v>810</v>
      </c>
      <c r="I139">
        <f t="shared" si="9"/>
        <v>228</v>
      </c>
      <c r="J139">
        <f t="shared" si="10"/>
        <v>228</v>
      </c>
      <c r="K139">
        <f t="shared" si="11"/>
        <v>0</v>
      </c>
      <c r="L139" t="s">
        <v>567</v>
      </c>
    </row>
    <row r="140" spans="1:18" x14ac:dyDescent="0.15">
      <c r="A140" t="s">
        <v>394</v>
      </c>
      <c r="B140" t="s">
        <v>846</v>
      </c>
      <c r="C140" t="str">
        <f t="shared" si="8"/>
        <v>SAMEA1026999covS</v>
      </c>
      <c r="D140" t="s">
        <v>849</v>
      </c>
      <c r="E140" t="str">
        <f>F140</f>
        <v>intact</v>
      </c>
      <c r="F140" t="s">
        <v>802</v>
      </c>
      <c r="G140" t="s">
        <v>810</v>
      </c>
      <c r="I140">
        <f t="shared" si="9"/>
        <v>500</v>
      </c>
      <c r="J140">
        <f t="shared" si="10"/>
        <v>500</v>
      </c>
      <c r="K140">
        <f t="shared" si="11"/>
        <v>0</v>
      </c>
      <c r="L140" t="s">
        <v>568</v>
      </c>
    </row>
    <row r="141" spans="1:18" x14ac:dyDescent="0.15">
      <c r="A141" t="s">
        <v>415</v>
      </c>
      <c r="B141" t="s">
        <v>847</v>
      </c>
      <c r="C141" t="str">
        <f t="shared" si="8"/>
        <v>SAMEA1027000rocA</v>
      </c>
      <c r="D141" t="s">
        <v>868</v>
      </c>
      <c r="E141" t="str">
        <f>F141&amp;" ("&amp;G141&amp;")"</f>
        <v>fameshift (1228Adel)</v>
      </c>
      <c r="F141" t="s">
        <v>803</v>
      </c>
      <c r="G141" t="s">
        <v>804</v>
      </c>
      <c r="I141">
        <f t="shared" si="9"/>
        <v>422</v>
      </c>
      <c r="J141">
        <f t="shared" si="10"/>
        <v>416</v>
      </c>
      <c r="K141">
        <f t="shared" si="11"/>
        <v>6</v>
      </c>
      <c r="L141" t="s">
        <v>569</v>
      </c>
      <c r="M141" t="s">
        <v>570</v>
      </c>
      <c r="N141" t="s">
        <v>571</v>
      </c>
      <c r="O141" t="s">
        <v>572</v>
      </c>
      <c r="Q141" t="s">
        <v>573</v>
      </c>
      <c r="R141" t="s">
        <v>574</v>
      </c>
    </row>
    <row r="142" spans="1:18" x14ac:dyDescent="0.15">
      <c r="A142" t="s">
        <v>415</v>
      </c>
      <c r="B142" t="s">
        <v>848</v>
      </c>
      <c r="C142" t="str">
        <f t="shared" si="8"/>
        <v>SAMEA1027000covR</v>
      </c>
      <c r="D142" t="s">
        <v>849</v>
      </c>
      <c r="E142" t="str">
        <f>F142</f>
        <v>intact</v>
      </c>
      <c r="F142" t="s">
        <v>798</v>
      </c>
      <c r="G142" t="s">
        <v>810</v>
      </c>
      <c r="I142">
        <f t="shared" si="9"/>
        <v>228</v>
      </c>
      <c r="J142">
        <f t="shared" si="10"/>
        <v>228</v>
      </c>
      <c r="K142">
        <f t="shared" si="11"/>
        <v>0</v>
      </c>
      <c r="L142" t="s">
        <v>567</v>
      </c>
    </row>
    <row r="143" spans="1:18" x14ac:dyDescent="0.15">
      <c r="A143" t="s">
        <v>415</v>
      </c>
      <c r="B143" t="s">
        <v>846</v>
      </c>
      <c r="C143" t="str">
        <f t="shared" si="8"/>
        <v>SAMEA1027000covS</v>
      </c>
      <c r="D143" t="s">
        <v>849</v>
      </c>
      <c r="E143" t="str">
        <f>F143</f>
        <v>intact</v>
      </c>
      <c r="F143" t="s">
        <v>802</v>
      </c>
      <c r="G143" t="s">
        <v>810</v>
      </c>
      <c r="I143">
        <f t="shared" si="9"/>
        <v>500</v>
      </c>
      <c r="J143">
        <f t="shared" si="10"/>
        <v>500</v>
      </c>
      <c r="K143">
        <f t="shared" si="11"/>
        <v>0</v>
      </c>
      <c r="L143" t="s">
        <v>579</v>
      </c>
    </row>
    <row r="144" spans="1:18" x14ac:dyDescent="0.15">
      <c r="A144" t="s">
        <v>388</v>
      </c>
      <c r="B144" t="s">
        <v>847</v>
      </c>
      <c r="C144" t="str">
        <f t="shared" si="8"/>
        <v>SAMEA1027001rocA</v>
      </c>
      <c r="D144" t="s">
        <v>868</v>
      </c>
      <c r="E144" t="str">
        <f>F144&amp;" ("&amp;G144&amp;")"</f>
        <v>fameshift (1228Adel)</v>
      </c>
      <c r="F144" t="s">
        <v>803</v>
      </c>
      <c r="G144" t="s">
        <v>804</v>
      </c>
      <c r="I144">
        <f t="shared" si="9"/>
        <v>422</v>
      </c>
      <c r="J144">
        <f t="shared" si="10"/>
        <v>416</v>
      </c>
      <c r="K144">
        <f t="shared" si="11"/>
        <v>6</v>
      </c>
      <c r="L144" t="s">
        <v>569</v>
      </c>
      <c r="M144" t="s">
        <v>570</v>
      </c>
      <c r="N144" t="s">
        <v>571</v>
      </c>
      <c r="O144" t="s">
        <v>572</v>
      </c>
      <c r="Q144" t="s">
        <v>573</v>
      </c>
      <c r="R144" t="s">
        <v>574</v>
      </c>
    </row>
    <row r="145" spans="1:45" x14ac:dyDescent="0.15">
      <c r="A145" t="s">
        <v>388</v>
      </c>
      <c r="B145" t="s">
        <v>848</v>
      </c>
      <c r="C145" t="str">
        <f t="shared" si="8"/>
        <v>SAMEA1027001covR</v>
      </c>
      <c r="D145" t="s">
        <v>849</v>
      </c>
      <c r="E145" t="str">
        <f>F145</f>
        <v>intact</v>
      </c>
      <c r="F145" t="s">
        <v>798</v>
      </c>
      <c r="G145" t="s">
        <v>810</v>
      </c>
      <c r="I145">
        <f t="shared" si="9"/>
        <v>228</v>
      </c>
      <c r="J145">
        <f t="shared" si="10"/>
        <v>228</v>
      </c>
      <c r="K145">
        <f t="shared" si="11"/>
        <v>0</v>
      </c>
      <c r="L145" t="s">
        <v>567</v>
      </c>
    </row>
    <row r="146" spans="1:45" x14ac:dyDescent="0.15">
      <c r="A146" t="s">
        <v>388</v>
      </c>
      <c r="B146" t="s">
        <v>846</v>
      </c>
      <c r="C146" t="str">
        <f t="shared" si="8"/>
        <v>SAMEA1027001covS</v>
      </c>
      <c r="D146" t="s">
        <v>849</v>
      </c>
      <c r="E146" t="str">
        <f>F146</f>
        <v>intact</v>
      </c>
      <c r="F146" t="s">
        <v>802</v>
      </c>
      <c r="G146" t="s">
        <v>810</v>
      </c>
      <c r="I146">
        <f t="shared" si="9"/>
        <v>500</v>
      </c>
      <c r="J146">
        <f t="shared" si="10"/>
        <v>500</v>
      </c>
      <c r="K146">
        <f t="shared" si="11"/>
        <v>0</v>
      </c>
      <c r="L146" t="s">
        <v>568</v>
      </c>
    </row>
    <row r="147" spans="1:45" x14ac:dyDescent="0.15">
      <c r="A147" t="s">
        <v>139</v>
      </c>
      <c r="B147" t="s">
        <v>846</v>
      </c>
      <c r="C147" t="str">
        <f t="shared" si="8"/>
        <v>SAMEA1027002covS</v>
      </c>
      <c r="D147" t="s">
        <v>852</v>
      </c>
      <c r="E147" t="str">
        <f>F147&amp;" ("&amp;G147&amp;")"</f>
        <v>fameshift (77Tdel)</v>
      </c>
      <c r="F147" t="s">
        <v>803</v>
      </c>
      <c r="G147" t="s">
        <v>829</v>
      </c>
      <c r="I147">
        <f t="shared" si="9"/>
        <v>45</v>
      </c>
      <c r="J147">
        <f t="shared" si="10"/>
        <v>35</v>
      </c>
      <c r="K147">
        <f t="shared" si="11"/>
        <v>10</v>
      </c>
      <c r="L147" t="s">
        <v>645</v>
      </c>
      <c r="M147" t="s">
        <v>633</v>
      </c>
      <c r="N147" t="s">
        <v>634</v>
      </c>
      <c r="O147" t="s">
        <v>635</v>
      </c>
      <c r="P147" t="s">
        <v>636</v>
      </c>
      <c r="Q147" t="s">
        <v>637</v>
      </c>
      <c r="R147" t="s">
        <v>638</v>
      </c>
      <c r="S147" t="s">
        <v>639</v>
      </c>
      <c r="T147" t="s">
        <v>640</v>
      </c>
      <c r="U147" t="s">
        <v>581</v>
      </c>
      <c r="V147" t="s">
        <v>582</v>
      </c>
      <c r="W147" t="s">
        <v>583</v>
      </c>
      <c r="X147" t="s">
        <v>584</v>
      </c>
      <c r="Y147" t="s">
        <v>585</v>
      </c>
      <c r="Z147" t="s">
        <v>586</v>
      </c>
      <c r="AA147" t="s">
        <v>587</v>
      </c>
      <c r="AB147" t="s">
        <v>588</v>
      </c>
      <c r="AC147" t="s">
        <v>641</v>
      </c>
      <c r="AD147" t="s">
        <v>590</v>
      </c>
      <c r="AE147" t="s">
        <v>591</v>
      </c>
      <c r="AF147" t="s">
        <v>592</v>
      </c>
      <c r="AG147" t="s">
        <v>593</v>
      </c>
      <c r="AH147" t="s">
        <v>594</v>
      </c>
      <c r="AI147" t="s">
        <v>595</v>
      </c>
      <c r="AJ147" t="s">
        <v>596</v>
      </c>
      <c r="AK147" t="s">
        <v>597</v>
      </c>
      <c r="AM147" t="s">
        <v>598</v>
      </c>
      <c r="AN147" t="s">
        <v>599</v>
      </c>
      <c r="AO147" t="s">
        <v>600</v>
      </c>
      <c r="AP147" t="s">
        <v>601</v>
      </c>
      <c r="AQ147" t="s">
        <v>602</v>
      </c>
      <c r="AR147" t="s">
        <v>603</v>
      </c>
      <c r="AS147" t="s">
        <v>604</v>
      </c>
    </row>
    <row r="148" spans="1:45" x14ac:dyDescent="0.15">
      <c r="A148" t="s">
        <v>139</v>
      </c>
      <c r="B148" t="s">
        <v>847</v>
      </c>
      <c r="C148" t="str">
        <f t="shared" si="8"/>
        <v>SAMEA1027002rocA</v>
      </c>
      <c r="D148" t="s">
        <v>868</v>
      </c>
      <c r="E148" t="str">
        <f>F148&amp;" ("&amp;G148&amp;")"</f>
        <v>fameshift (1228Adel)</v>
      </c>
      <c r="F148" t="s">
        <v>803</v>
      </c>
      <c r="G148" t="s">
        <v>804</v>
      </c>
      <c r="I148">
        <f t="shared" si="9"/>
        <v>422</v>
      </c>
      <c r="J148">
        <f t="shared" si="10"/>
        <v>416</v>
      </c>
      <c r="K148">
        <f t="shared" si="11"/>
        <v>6</v>
      </c>
      <c r="L148" t="s">
        <v>569</v>
      </c>
      <c r="M148" t="s">
        <v>570</v>
      </c>
      <c r="N148" t="s">
        <v>571</v>
      </c>
      <c r="O148" t="s">
        <v>572</v>
      </c>
      <c r="Q148" t="s">
        <v>573</v>
      </c>
      <c r="R148" t="s">
        <v>574</v>
      </c>
    </row>
    <row r="149" spans="1:45" x14ac:dyDescent="0.15">
      <c r="A149" t="s">
        <v>139</v>
      </c>
      <c r="B149" t="s">
        <v>848</v>
      </c>
      <c r="C149" t="str">
        <f t="shared" si="8"/>
        <v>SAMEA1027002covR</v>
      </c>
      <c r="D149" t="s">
        <v>849</v>
      </c>
      <c r="E149" t="str">
        <f>F149</f>
        <v>intact</v>
      </c>
      <c r="F149" t="s">
        <v>798</v>
      </c>
      <c r="G149" t="s">
        <v>810</v>
      </c>
      <c r="I149">
        <f t="shared" si="9"/>
        <v>228</v>
      </c>
      <c r="J149">
        <f t="shared" si="10"/>
        <v>228</v>
      </c>
      <c r="K149">
        <f t="shared" si="11"/>
        <v>0</v>
      </c>
      <c r="L149" t="s">
        <v>567</v>
      </c>
    </row>
    <row r="150" spans="1:45" x14ac:dyDescent="0.15">
      <c r="A150" t="s">
        <v>273</v>
      </c>
      <c r="B150" t="s">
        <v>847</v>
      </c>
      <c r="C150" t="str">
        <f t="shared" si="8"/>
        <v>SAMEA1027003rocA</v>
      </c>
      <c r="D150" t="s">
        <v>868</v>
      </c>
      <c r="E150" t="str">
        <f>F150&amp;" ("&amp;G150&amp;")"</f>
        <v>fameshift (1228Adel)</v>
      </c>
      <c r="F150" t="s">
        <v>803</v>
      </c>
      <c r="G150" t="s">
        <v>804</v>
      </c>
      <c r="I150">
        <f t="shared" si="9"/>
        <v>422</v>
      </c>
      <c r="J150">
        <f t="shared" si="10"/>
        <v>416</v>
      </c>
      <c r="K150">
        <f t="shared" si="11"/>
        <v>6</v>
      </c>
      <c r="L150" t="s">
        <v>569</v>
      </c>
      <c r="M150" t="s">
        <v>570</v>
      </c>
      <c r="N150" t="s">
        <v>571</v>
      </c>
      <c r="O150" t="s">
        <v>572</v>
      </c>
      <c r="Q150" t="s">
        <v>573</v>
      </c>
      <c r="R150" t="s">
        <v>574</v>
      </c>
    </row>
    <row r="151" spans="1:45" x14ac:dyDescent="0.15">
      <c r="A151" t="s">
        <v>273</v>
      </c>
      <c r="B151" t="s">
        <v>848</v>
      </c>
      <c r="C151" t="str">
        <f t="shared" si="8"/>
        <v>SAMEA1027003covR</v>
      </c>
      <c r="D151" t="s">
        <v>849</v>
      </c>
      <c r="E151" t="str">
        <f>F151</f>
        <v>intact</v>
      </c>
      <c r="F151" t="s">
        <v>798</v>
      </c>
      <c r="G151" t="s">
        <v>810</v>
      </c>
      <c r="I151">
        <f t="shared" si="9"/>
        <v>228</v>
      </c>
      <c r="J151">
        <f t="shared" si="10"/>
        <v>228</v>
      </c>
      <c r="K151">
        <f t="shared" si="11"/>
        <v>0</v>
      </c>
      <c r="L151" t="s">
        <v>646</v>
      </c>
    </row>
    <row r="152" spans="1:45" x14ac:dyDescent="0.15">
      <c r="A152" t="s">
        <v>273</v>
      </c>
      <c r="B152" t="s">
        <v>846</v>
      </c>
      <c r="C152" t="str">
        <f t="shared" si="8"/>
        <v>SAMEA1027003covS</v>
      </c>
      <c r="D152" t="s">
        <v>849</v>
      </c>
      <c r="E152" t="str">
        <f>F152</f>
        <v>intact</v>
      </c>
      <c r="F152" t="s">
        <v>802</v>
      </c>
      <c r="G152" t="s">
        <v>810</v>
      </c>
      <c r="I152">
        <f t="shared" si="9"/>
        <v>500</v>
      </c>
      <c r="J152">
        <f t="shared" si="10"/>
        <v>500</v>
      </c>
      <c r="K152">
        <f t="shared" si="11"/>
        <v>0</v>
      </c>
      <c r="L152" t="s">
        <v>579</v>
      </c>
    </row>
    <row r="153" spans="1:45" x14ac:dyDescent="0.15">
      <c r="A153" t="s">
        <v>108</v>
      </c>
      <c r="B153" t="s">
        <v>847</v>
      </c>
      <c r="C153" t="str">
        <f t="shared" si="8"/>
        <v>SAMEA1027004rocA</v>
      </c>
      <c r="D153" t="s">
        <v>868</v>
      </c>
      <c r="E153" t="str">
        <f>F153&amp;" ("&amp;G153&amp;")"</f>
        <v>fameshift (1228Adel)</v>
      </c>
      <c r="F153" t="s">
        <v>803</v>
      </c>
      <c r="G153" t="s">
        <v>804</v>
      </c>
      <c r="I153">
        <f t="shared" si="9"/>
        <v>422</v>
      </c>
      <c r="J153">
        <f t="shared" si="10"/>
        <v>416</v>
      </c>
      <c r="K153">
        <f t="shared" si="11"/>
        <v>6</v>
      </c>
      <c r="L153" t="s">
        <v>569</v>
      </c>
      <c r="M153" t="s">
        <v>570</v>
      </c>
      <c r="N153" t="s">
        <v>571</v>
      </c>
      <c r="O153" t="s">
        <v>572</v>
      </c>
      <c r="Q153" t="s">
        <v>573</v>
      </c>
      <c r="R153" t="s">
        <v>574</v>
      </c>
    </row>
    <row r="154" spans="1:45" x14ac:dyDescent="0.15">
      <c r="A154" t="s">
        <v>108</v>
      </c>
      <c r="B154" t="s">
        <v>848</v>
      </c>
      <c r="C154" t="str">
        <f t="shared" si="8"/>
        <v>SAMEA1027004covR</v>
      </c>
      <c r="D154" t="s">
        <v>849</v>
      </c>
      <c r="E154" t="str">
        <f>F154</f>
        <v>intact</v>
      </c>
      <c r="F154" t="s">
        <v>798</v>
      </c>
      <c r="G154" t="s">
        <v>810</v>
      </c>
      <c r="I154">
        <f t="shared" si="9"/>
        <v>228</v>
      </c>
      <c r="J154">
        <f t="shared" si="10"/>
        <v>228</v>
      </c>
      <c r="K154">
        <f t="shared" si="11"/>
        <v>0</v>
      </c>
      <c r="L154" t="s">
        <v>567</v>
      </c>
    </row>
    <row r="155" spans="1:45" x14ac:dyDescent="0.15">
      <c r="A155" t="s">
        <v>108</v>
      </c>
      <c r="B155" t="s">
        <v>846</v>
      </c>
      <c r="C155" t="str">
        <f t="shared" si="8"/>
        <v>SAMEA1027004covS</v>
      </c>
      <c r="D155" t="s">
        <v>849</v>
      </c>
      <c r="E155" t="str">
        <f>F155</f>
        <v>intact</v>
      </c>
      <c r="F155" t="s">
        <v>802</v>
      </c>
      <c r="G155" t="s">
        <v>810</v>
      </c>
      <c r="I155">
        <f t="shared" si="9"/>
        <v>500</v>
      </c>
      <c r="J155">
        <f t="shared" si="10"/>
        <v>500</v>
      </c>
      <c r="K155">
        <f t="shared" si="11"/>
        <v>0</v>
      </c>
      <c r="L155" t="s">
        <v>568</v>
      </c>
    </row>
    <row r="156" spans="1:45" x14ac:dyDescent="0.15">
      <c r="A156" t="s">
        <v>54</v>
      </c>
      <c r="B156" t="s">
        <v>847</v>
      </c>
      <c r="C156" t="str">
        <f t="shared" si="8"/>
        <v>SAMEA1027006rocA</v>
      </c>
      <c r="D156" t="s">
        <v>868</v>
      </c>
      <c r="E156" t="str">
        <f>F156&amp;" ("&amp;G156&amp;")"</f>
        <v>fameshift (1228Adel)</v>
      </c>
      <c r="F156" t="s">
        <v>803</v>
      </c>
      <c r="G156" t="s">
        <v>804</v>
      </c>
      <c r="I156">
        <f t="shared" si="9"/>
        <v>422</v>
      </c>
      <c r="J156">
        <f t="shared" si="10"/>
        <v>416</v>
      </c>
      <c r="K156">
        <f t="shared" si="11"/>
        <v>6</v>
      </c>
      <c r="L156" t="s">
        <v>569</v>
      </c>
      <c r="M156" t="s">
        <v>570</v>
      </c>
      <c r="N156" t="s">
        <v>571</v>
      </c>
      <c r="O156" t="s">
        <v>572</v>
      </c>
      <c r="Q156" t="s">
        <v>573</v>
      </c>
      <c r="R156" t="s">
        <v>574</v>
      </c>
    </row>
    <row r="157" spans="1:45" x14ac:dyDescent="0.15">
      <c r="A157" t="s">
        <v>54</v>
      </c>
      <c r="B157" t="s">
        <v>846</v>
      </c>
      <c r="C157" t="str">
        <f t="shared" si="8"/>
        <v>SAMEA1027006covS</v>
      </c>
      <c r="D157" t="s">
        <v>849</v>
      </c>
      <c r="E157" t="str">
        <f>F157</f>
        <v>intact</v>
      </c>
      <c r="F157" t="s">
        <v>802</v>
      </c>
      <c r="G157" t="s">
        <v>810</v>
      </c>
      <c r="I157">
        <f t="shared" si="9"/>
        <v>500</v>
      </c>
      <c r="J157">
        <f t="shared" si="10"/>
        <v>500</v>
      </c>
      <c r="K157">
        <f t="shared" si="11"/>
        <v>0</v>
      </c>
      <c r="L157" t="s">
        <v>568</v>
      </c>
    </row>
    <row r="158" spans="1:45" x14ac:dyDescent="0.15">
      <c r="A158" t="s">
        <v>54</v>
      </c>
      <c r="B158" t="s">
        <v>848</v>
      </c>
      <c r="C158" t="str">
        <f t="shared" si="8"/>
        <v>SAMEA1027006covR</v>
      </c>
      <c r="D158" t="s">
        <v>873</v>
      </c>
      <c r="E158" t="str">
        <f>F158&amp;" ("&amp;G158&amp;")"</f>
        <v>nonsense mutation (552G&gt;A)</v>
      </c>
      <c r="F158" t="s">
        <v>799</v>
      </c>
      <c r="G158" t="s">
        <v>811</v>
      </c>
      <c r="I158">
        <f t="shared" si="9"/>
        <v>227</v>
      </c>
      <c r="J158">
        <f t="shared" si="10"/>
        <v>183</v>
      </c>
      <c r="K158">
        <f t="shared" si="11"/>
        <v>44</v>
      </c>
      <c r="L158" t="s">
        <v>647</v>
      </c>
      <c r="M158" t="s">
        <v>648</v>
      </c>
    </row>
    <row r="159" spans="1:45" x14ac:dyDescent="0.15">
      <c r="A159" t="s">
        <v>407</v>
      </c>
      <c r="B159" t="s">
        <v>847</v>
      </c>
      <c r="C159" t="str">
        <f t="shared" si="8"/>
        <v>SAMEA1027007rocA</v>
      </c>
      <c r="D159" t="s">
        <v>868</v>
      </c>
      <c r="E159" t="str">
        <f>F159&amp;" ("&amp;G159&amp;")"</f>
        <v>fameshift (1228Adel)</v>
      </c>
      <c r="F159" t="s">
        <v>803</v>
      </c>
      <c r="G159" t="s">
        <v>804</v>
      </c>
      <c r="I159">
        <f t="shared" si="9"/>
        <v>422</v>
      </c>
      <c r="J159">
        <f t="shared" si="10"/>
        <v>416</v>
      </c>
      <c r="K159">
        <f t="shared" si="11"/>
        <v>6</v>
      </c>
      <c r="L159" t="s">
        <v>569</v>
      </c>
      <c r="M159" t="s">
        <v>570</v>
      </c>
      <c r="N159" t="s">
        <v>571</v>
      </c>
      <c r="O159" t="s">
        <v>572</v>
      </c>
      <c r="Q159" t="s">
        <v>573</v>
      </c>
      <c r="R159" t="s">
        <v>574</v>
      </c>
    </row>
    <row r="160" spans="1:45" x14ac:dyDescent="0.15">
      <c r="A160" t="s">
        <v>407</v>
      </c>
      <c r="B160" t="s">
        <v>848</v>
      </c>
      <c r="C160" t="str">
        <f t="shared" si="8"/>
        <v>SAMEA1027007covR</v>
      </c>
      <c r="D160" t="s">
        <v>849</v>
      </c>
      <c r="E160" t="str">
        <f>F160</f>
        <v>intact</v>
      </c>
      <c r="F160" t="s">
        <v>798</v>
      </c>
      <c r="G160" t="s">
        <v>810</v>
      </c>
      <c r="I160">
        <f t="shared" si="9"/>
        <v>228</v>
      </c>
      <c r="J160">
        <f t="shared" si="10"/>
        <v>228</v>
      </c>
      <c r="K160">
        <f t="shared" si="11"/>
        <v>0</v>
      </c>
      <c r="L160" t="s">
        <v>567</v>
      </c>
    </row>
    <row r="161" spans="1:18" x14ac:dyDescent="0.15">
      <c r="A161" t="s">
        <v>407</v>
      </c>
      <c r="B161" t="s">
        <v>846</v>
      </c>
      <c r="C161" t="str">
        <f t="shared" si="8"/>
        <v>SAMEA1027007covS</v>
      </c>
      <c r="D161" t="s">
        <v>849</v>
      </c>
      <c r="E161" t="str">
        <f>F161</f>
        <v>intact</v>
      </c>
      <c r="F161" t="s">
        <v>802</v>
      </c>
      <c r="G161" t="s">
        <v>810</v>
      </c>
      <c r="I161">
        <f t="shared" si="9"/>
        <v>500</v>
      </c>
      <c r="J161">
        <f t="shared" si="10"/>
        <v>500</v>
      </c>
      <c r="K161">
        <f t="shared" si="11"/>
        <v>0</v>
      </c>
      <c r="L161" t="s">
        <v>579</v>
      </c>
    </row>
    <row r="162" spans="1:18" x14ac:dyDescent="0.15">
      <c r="A162" t="s">
        <v>430</v>
      </c>
      <c r="B162" t="s">
        <v>847</v>
      </c>
      <c r="C162" t="str">
        <f t="shared" si="8"/>
        <v>SAMEA1027009rocA</v>
      </c>
      <c r="D162" t="s">
        <v>868</v>
      </c>
      <c r="E162" t="str">
        <f>F162&amp;" ("&amp;G162&amp;")"</f>
        <v>fameshift (1228Adel)</v>
      </c>
      <c r="F162" t="s">
        <v>803</v>
      </c>
      <c r="G162" t="s">
        <v>804</v>
      </c>
      <c r="I162">
        <f t="shared" si="9"/>
        <v>422</v>
      </c>
      <c r="J162">
        <f t="shared" si="10"/>
        <v>416</v>
      </c>
      <c r="K162">
        <f t="shared" si="11"/>
        <v>6</v>
      </c>
      <c r="L162" t="s">
        <v>569</v>
      </c>
      <c r="M162" t="s">
        <v>570</v>
      </c>
      <c r="N162" t="s">
        <v>571</v>
      </c>
      <c r="O162" t="s">
        <v>572</v>
      </c>
      <c r="Q162" t="s">
        <v>573</v>
      </c>
      <c r="R162" t="s">
        <v>574</v>
      </c>
    </row>
    <row r="163" spans="1:18" x14ac:dyDescent="0.15">
      <c r="A163" t="s">
        <v>430</v>
      </c>
      <c r="B163" t="s">
        <v>848</v>
      </c>
      <c r="C163" t="str">
        <f t="shared" si="8"/>
        <v>SAMEA1027009covR</v>
      </c>
      <c r="D163" t="s">
        <v>849</v>
      </c>
      <c r="E163" t="str">
        <f>F163</f>
        <v>intact</v>
      </c>
      <c r="F163" t="s">
        <v>798</v>
      </c>
      <c r="G163" t="s">
        <v>810</v>
      </c>
      <c r="I163">
        <f t="shared" si="9"/>
        <v>228</v>
      </c>
      <c r="J163">
        <f t="shared" si="10"/>
        <v>228</v>
      </c>
      <c r="K163">
        <f t="shared" si="11"/>
        <v>0</v>
      </c>
      <c r="L163" t="s">
        <v>567</v>
      </c>
    </row>
    <row r="164" spans="1:18" x14ac:dyDescent="0.15">
      <c r="A164" t="s">
        <v>430</v>
      </c>
      <c r="B164" t="s">
        <v>846</v>
      </c>
      <c r="C164" t="str">
        <f t="shared" si="8"/>
        <v>SAMEA1027009covS</v>
      </c>
      <c r="D164" t="s">
        <v>849</v>
      </c>
      <c r="E164" t="str">
        <f>F164</f>
        <v>intact</v>
      </c>
      <c r="F164" t="s">
        <v>802</v>
      </c>
      <c r="G164" t="s">
        <v>810</v>
      </c>
      <c r="I164">
        <f t="shared" si="9"/>
        <v>500</v>
      </c>
      <c r="J164">
        <f t="shared" si="10"/>
        <v>500</v>
      </c>
      <c r="K164">
        <f t="shared" si="11"/>
        <v>0</v>
      </c>
      <c r="L164" t="s">
        <v>579</v>
      </c>
    </row>
    <row r="165" spans="1:18" x14ac:dyDescent="0.15">
      <c r="A165" t="s">
        <v>155</v>
      </c>
      <c r="B165" t="s">
        <v>847</v>
      </c>
      <c r="C165" t="str">
        <f t="shared" si="8"/>
        <v>SAMEA1027010rocA</v>
      </c>
      <c r="D165" t="s">
        <v>868</v>
      </c>
      <c r="E165" t="str">
        <f>F165&amp;" ("&amp;G165&amp;")"</f>
        <v>fameshift (1228Adel)</v>
      </c>
      <c r="F165" t="s">
        <v>803</v>
      </c>
      <c r="G165" t="s">
        <v>804</v>
      </c>
      <c r="I165">
        <f t="shared" si="9"/>
        <v>422</v>
      </c>
      <c r="J165">
        <f t="shared" si="10"/>
        <v>416</v>
      </c>
      <c r="K165">
        <f t="shared" si="11"/>
        <v>6</v>
      </c>
      <c r="L165" t="s">
        <v>569</v>
      </c>
      <c r="M165" t="s">
        <v>570</v>
      </c>
      <c r="N165" t="s">
        <v>571</v>
      </c>
      <c r="O165" t="s">
        <v>572</v>
      </c>
      <c r="Q165" t="s">
        <v>573</v>
      </c>
      <c r="R165" t="s">
        <v>574</v>
      </c>
    </row>
    <row r="166" spans="1:18" x14ac:dyDescent="0.15">
      <c r="A166" t="s">
        <v>155</v>
      </c>
      <c r="B166" t="s">
        <v>848</v>
      </c>
      <c r="C166" t="str">
        <f t="shared" si="8"/>
        <v>SAMEA1027010covR</v>
      </c>
      <c r="D166" t="s">
        <v>849</v>
      </c>
      <c r="E166" t="str">
        <f>F166</f>
        <v>intact</v>
      </c>
      <c r="F166" t="s">
        <v>798</v>
      </c>
      <c r="G166" t="s">
        <v>810</v>
      </c>
      <c r="I166">
        <f t="shared" si="9"/>
        <v>228</v>
      </c>
      <c r="J166">
        <f t="shared" si="10"/>
        <v>228</v>
      </c>
      <c r="K166">
        <f t="shared" si="11"/>
        <v>0</v>
      </c>
      <c r="L166" t="s">
        <v>567</v>
      </c>
    </row>
    <row r="167" spans="1:18" x14ac:dyDescent="0.15">
      <c r="A167" t="s">
        <v>155</v>
      </c>
      <c r="B167" t="s">
        <v>846</v>
      </c>
      <c r="C167" t="str">
        <f t="shared" si="8"/>
        <v>SAMEA1027010covS</v>
      </c>
      <c r="D167" t="s">
        <v>849</v>
      </c>
      <c r="E167" t="str">
        <f>F167</f>
        <v>intact</v>
      </c>
      <c r="F167" t="s">
        <v>802</v>
      </c>
      <c r="G167" t="s">
        <v>810</v>
      </c>
      <c r="I167">
        <f t="shared" si="9"/>
        <v>500</v>
      </c>
      <c r="J167">
        <f t="shared" si="10"/>
        <v>500</v>
      </c>
      <c r="K167">
        <f t="shared" si="11"/>
        <v>0</v>
      </c>
      <c r="L167" t="s">
        <v>568</v>
      </c>
    </row>
    <row r="168" spans="1:18" x14ac:dyDescent="0.15">
      <c r="A168" t="s">
        <v>365</v>
      </c>
      <c r="B168" t="s">
        <v>847</v>
      </c>
      <c r="C168" t="str">
        <f t="shared" si="8"/>
        <v>SAMEA1027011rocA</v>
      </c>
      <c r="D168" t="s">
        <v>868</v>
      </c>
      <c r="E168" t="str">
        <f>F168&amp;" ("&amp;G168&amp;")"</f>
        <v>fameshift (1228Adel)</v>
      </c>
      <c r="F168" t="s">
        <v>803</v>
      </c>
      <c r="G168" t="s">
        <v>804</v>
      </c>
      <c r="I168">
        <f t="shared" si="9"/>
        <v>422</v>
      </c>
      <c r="J168">
        <f t="shared" si="10"/>
        <v>416</v>
      </c>
      <c r="K168">
        <f t="shared" si="11"/>
        <v>6</v>
      </c>
      <c r="L168" t="s">
        <v>569</v>
      </c>
      <c r="M168" t="s">
        <v>570</v>
      </c>
      <c r="N168" t="s">
        <v>571</v>
      </c>
      <c r="O168" t="s">
        <v>572</v>
      </c>
      <c r="Q168" t="s">
        <v>573</v>
      </c>
      <c r="R168" t="s">
        <v>574</v>
      </c>
    </row>
    <row r="169" spans="1:18" x14ac:dyDescent="0.15">
      <c r="A169" t="s">
        <v>365</v>
      </c>
      <c r="B169" t="s">
        <v>848</v>
      </c>
      <c r="C169" t="str">
        <f t="shared" si="8"/>
        <v>SAMEA1027011covR</v>
      </c>
      <c r="D169" t="s">
        <v>849</v>
      </c>
      <c r="E169" t="str">
        <f>F169</f>
        <v>intact</v>
      </c>
      <c r="F169" t="s">
        <v>798</v>
      </c>
      <c r="G169" t="s">
        <v>810</v>
      </c>
      <c r="I169">
        <f t="shared" si="9"/>
        <v>228</v>
      </c>
      <c r="J169">
        <f t="shared" si="10"/>
        <v>228</v>
      </c>
      <c r="K169">
        <f t="shared" si="11"/>
        <v>0</v>
      </c>
      <c r="L169" t="s">
        <v>567</v>
      </c>
    </row>
    <row r="170" spans="1:18" x14ac:dyDescent="0.15">
      <c r="A170" t="s">
        <v>365</v>
      </c>
      <c r="B170" t="s">
        <v>846</v>
      </c>
      <c r="C170" t="str">
        <f t="shared" si="8"/>
        <v>SAMEA1027011covS</v>
      </c>
      <c r="D170" t="s">
        <v>849</v>
      </c>
      <c r="E170" t="str">
        <f>F170</f>
        <v>intact</v>
      </c>
      <c r="F170" t="s">
        <v>802</v>
      </c>
      <c r="G170" t="s">
        <v>810</v>
      </c>
      <c r="I170">
        <f t="shared" si="9"/>
        <v>500</v>
      </c>
      <c r="J170">
        <f t="shared" si="10"/>
        <v>500</v>
      </c>
      <c r="K170">
        <f t="shared" si="11"/>
        <v>0</v>
      </c>
      <c r="L170" t="s">
        <v>568</v>
      </c>
    </row>
    <row r="171" spans="1:18" x14ac:dyDescent="0.15">
      <c r="A171" t="s">
        <v>214</v>
      </c>
      <c r="B171" t="s">
        <v>847</v>
      </c>
      <c r="C171" t="str">
        <f t="shared" si="8"/>
        <v>SAMEA1027012rocA</v>
      </c>
      <c r="D171" t="s">
        <v>868</v>
      </c>
      <c r="E171" t="str">
        <f>F171&amp;" ("&amp;G171&amp;")"</f>
        <v>fameshift (1228Adel)</v>
      </c>
      <c r="F171" t="s">
        <v>803</v>
      </c>
      <c r="G171" t="s">
        <v>804</v>
      </c>
      <c r="I171">
        <f t="shared" si="9"/>
        <v>422</v>
      </c>
      <c r="J171">
        <f t="shared" si="10"/>
        <v>416</v>
      </c>
      <c r="K171">
        <f t="shared" si="11"/>
        <v>6</v>
      </c>
      <c r="L171" t="s">
        <v>569</v>
      </c>
      <c r="M171" t="s">
        <v>570</v>
      </c>
      <c r="N171" t="s">
        <v>571</v>
      </c>
      <c r="O171" t="s">
        <v>572</v>
      </c>
      <c r="Q171" t="s">
        <v>573</v>
      </c>
      <c r="R171" t="s">
        <v>574</v>
      </c>
    </row>
    <row r="172" spans="1:18" x14ac:dyDescent="0.15">
      <c r="A172" t="s">
        <v>214</v>
      </c>
      <c r="B172" t="s">
        <v>848</v>
      </c>
      <c r="C172" t="str">
        <f t="shared" si="8"/>
        <v>SAMEA1027012covR</v>
      </c>
      <c r="D172" t="s">
        <v>849</v>
      </c>
      <c r="E172" t="str">
        <f>F172</f>
        <v>intact</v>
      </c>
      <c r="F172" t="s">
        <v>798</v>
      </c>
      <c r="G172" t="s">
        <v>810</v>
      </c>
      <c r="I172">
        <f t="shared" si="9"/>
        <v>228</v>
      </c>
      <c r="J172">
        <f t="shared" si="10"/>
        <v>228</v>
      </c>
      <c r="K172">
        <f t="shared" si="11"/>
        <v>0</v>
      </c>
      <c r="L172" t="s">
        <v>567</v>
      </c>
    </row>
    <row r="173" spans="1:18" x14ac:dyDescent="0.15">
      <c r="A173" t="s">
        <v>214</v>
      </c>
      <c r="B173" t="s">
        <v>846</v>
      </c>
      <c r="C173" t="str">
        <f t="shared" si="8"/>
        <v>SAMEA1027012covS</v>
      </c>
      <c r="D173" t="s">
        <v>849</v>
      </c>
      <c r="E173" t="str">
        <f>F173</f>
        <v>intact</v>
      </c>
      <c r="F173" t="s">
        <v>802</v>
      </c>
      <c r="G173" t="s">
        <v>810</v>
      </c>
      <c r="I173">
        <f t="shared" si="9"/>
        <v>500</v>
      </c>
      <c r="J173">
        <f t="shared" si="10"/>
        <v>500</v>
      </c>
      <c r="K173">
        <f t="shared" si="11"/>
        <v>0</v>
      </c>
      <c r="L173" t="s">
        <v>568</v>
      </c>
    </row>
    <row r="174" spans="1:18" x14ac:dyDescent="0.15">
      <c r="A174" t="s">
        <v>405</v>
      </c>
      <c r="B174" t="s">
        <v>847</v>
      </c>
      <c r="C174" t="str">
        <f t="shared" si="8"/>
        <v>SAMEA1027013rocA</v>
      </c>
      <c r="D174" t="s">
        <v>868</v>
      </c>
      <c r="E174" t="str">
        <f>F174&amp;" ("&amp;G174&amp;")"</f>
        <v>fameshift (1228Adel)</v>
      </c>
      <c r="F174" t="s">
        <v>803</v>
      </c>
      <c r="G174" t="s">
        <v>804</v>
      </c>
      <c r="I174">
        <f t="shared" si="9"/>
        <v>422</v>
      </c>
      <c r="J174">
        <f t="shared" si="10"/>
        <v>416</v>
      </c>
      <c r="K174">
        <f t="shared" si="11"/>
        <v>6</v>
      </c>
      <c r="L174" t="s">
        <v>569</v>
      </c>
      <c r="M174" t="s">
        <v>570</v>
      </c>
      <c r="N174" t="s">
        <v>571</v>
      </c>
      <c r="O174" t="s">
        <v>572</v>
      </c>
      <c r="Q174" t="s">
        <v>573</v>
      </c>
      <c r="R174" t="s">
        <v>574</v>
      </c>
    </row>
    <row r="175" spans="1:18" x14ac:dyDescent="0.15">
      <c r="A175" t="s">
        <v>405</v>
      </c>
      <c r="B175" t="s">
        <v>848</v>
      </c>
      <c r="C175" t="str">
        <f t="shared" si="8"/>
        <v>SAMEA1027013covR</v>
      </c>
      <c r="D175" t="s">
        <v>849</v>
      </c>
      <c r="E175" t="str">
        <f>F175</f>
        <v>intact</v>
      </c>
      <c r="F175" t="s">
        <v>798</v>
      </c>
      <c r="G175" t="s">
        <v>810</v>
      </c>
      <c r="I175">
        <f t="shared" si="9"/>
        <v>228</v>
      </c>
      <c r="J175">
        <f t="shared" si="10"/>
        <v>228</v>
      </c>
      <c r="K175">
        <f t="shared" si="11"/>
        <v>0</v>
      </c>
      <c r="L175" t="s">
        <v>567</v>
      </c>
    </row>
    <row r="176" spans="1:18" x14ac:dyDescent="0.15">
      <c r="A176" t="s">
        <v>405</v>
      </c>
      <c r="B176" t="s">
        <v>846</v>
      </c>
      <c r="C176" t="str">
        <f t="shared" si="8"/>
        <v>SAMEA1027013covS</v>
      </c>
      <c r="D176" t="s">
        <v>849</v>
      </c>
      <c r="E176" t="str">
        <f>F176</f>
        <v>intact</v>
      </c>
      <c r="F176" t="s">
        <v>802</v>
      </c>
      <c r="G176" t="s">
        <v>810</v>
      </c>
      <c r="I176">
        <f t="shared" si="9"/>
        <v>500</v>
      </c>
      <c r="J176">
        <f t="shared" si="10"/>
        <v>500</v>
      </c>
      <c r="K176">
        <f t="shared" si="11"/>
        <v>0</v>
      </c>
      <c r="L176" t="s">
        <v>579</v>
      </c>
    </row>
    <row r="177" spans="1:18" x14ac:dyDescent="0.15">
      <c r="A177" t="s">
        <v>49</v>
      </c>
      <c r="B177" t="s">
        <v>847</v>
      </c>
      <c r="C177" t="str">
        <f t="shared" si="8"/>
        <v>SAMEA1027014rocA</v>
      </c>
      <c r="D177" t="s">
        <v>868</v>
      </c>
      <c r="E177" t="str">
        <f>F177&amp;" ("&amp;G177&amp;")"</f>
        <v>fameshift (1228Adel)</v>
      </c>
      <c r="F177" t="s">
        <v>803</v>
      </c>
      <c r="G177" t="s">
        <v>804</v>
      </c>
      <c r="I177">
        <f t="shared" si="9"/>
        <v>422</v>
      </c>
      <c r="J177">
        <f t="shared" si="10"/>
        <v>416</v>
      </c>
      <c r="K177">
        <f t="shared" si="11"/>
        <v>6</v>
      </c>
      <c r="L177" t="s">
        <v>569</v>
      </c>
      <c r="M177" t="s">
        <v>570</v>
      </c>
      <c r="N177" t="s">
        <v>571</v>
      </c>
      <c r="O177" t="s">
        <v>572</v>
      </c>
      <c r="Q177" t="s">
        <v>573</v>
      </c>
      <c r="R177" t="s">
        <v>574</v>
      </c>
    </row>
    <row r="178" spans="1:18" x14ac:dyDescent="0.15">
      <c r="A178" t="s">
        <v>49</v>
      </c>
      <c r="B178" t="s">
        <v>848</v>
      </c>
      <c r="C178" t="str">
        <f t="shared" si="8"/>
        <v>SAMEA1027014covR</v>
      </c>
      <c r="D178" t="s">
        <v>849</v>
      </c>
      <c r="E178" t="str">
        <f>F178</f>
        <v>intact</v>
      </c>
      <c r="F178" t="s">
        <v>798</v>
      </c>
      <c r="G178" t="s">
        <v>810</v>
      </c>
      <c r="I178">
        <f t="shared" si="9"/>
        <v>228</v>
      </c>
      <c r="J178">
        <f t="shared" si="10"/>
        <v>228</v>
      </c>
      <c r="K178">
        <f t="shared" si="11"/>
        <v>0</v>
      </c>
      <c r="L178" t="s">
        <v>567</v>
      </c>
    </row>
    <row r="179" spans="1:18" x14ac:dyDescent="0.15">
      <c r="A179" t="s">
        <v>49</v>
      </c>
      <c r="B179" t="s">
        <v>846</v>
      </c>
      <c r="C179" t="str">
        <f t="shared" si="8"/>
        <v>SAMEA1027014covS</v>
      </c>
      <c r="D179" t="s">
        <v>849</v>
      </c>
      <c r="E179" t="str">
        <f>F179</f>
        <v>intact</v>
      </c>
      <c r="F179" t="s">
        <v>802</v>
      </c>
      <c r="G179" t="s">
        <v>810</v>
      </c>
      <c r="I179">
        <f t="shared" si="9"/>
        <v>500</v>
      </c>
      <c r="J179">
        <f t="shared" si="10"/>
        <v>500</v>
      </c>
      <c r="K179">
        <f t="shared" si="11"/>
        <v>0</v>
      </c>
      <c r="L179" t="s">
        <v>568</v>
      </c>
    </row>
    <row r="180" spans="1:18" x14ac:dyDescent="0.15">
      <c r="A180" t="s">
        <v>37</v>
      </c>
      <c r="B180" t="s">
        <v>847</v>
      </c>
      <c r="C180" t="str">
        <f t="shared" si="8"/>
        <v>SAMEA1027015rocA</v>
      </c>
      <c r="D180" t="s">
        <v>868</v>
      </c>
      <c r="E180" t="str">
        <f>F180&amp;" ("&amp;G180&amp;")"</f>
        <v>fameshift (1228Adel)</v>
      </c>
      <c r="F180" t="s">
        <v>803</v>
      </c>
      <c r="G180" t="s">
        <v>804</v>
      </c>
      <c r="I180">
        <f t="shared" si="9"/>
        <v>422</v>
      </c>
      <c r="J180">
        <f t="shared" si="10"/>
        <v>416</v>
      </c>
      <c r="K180">
        <f t="shared" si="11"/>
        <v>6</v>
      </c>
      <c r="L180" t="s">
        <v>569</v>
      </c>
      <c r="M180" t="s">
        <v>570</v>
      </c>
      <c r="N180" t="s">
        <v>571</v>
      </c>
      <c r="O180" t="s">
        <v>572</v>
      </c>
      <c r="Q180" t="s">
        <v>573</v>
      </c>
      <c r="R180" t="s">
        <v>574</v>
      </c>
    </row>
    <row r="181" spans="1:18" x14ac:dyDescent="0.15">
      <c r="A181" t="s">
        <v>37</v>
      </c>
      <c r="B181" t="s">
        <v>848</v>
      </c>
      <c r="C181" t="str">
        <f t="shared" si="8"/>
        <v>SAMEA1027015covR</v>
      </c>
      <c r="D181" t="s">
        <v>849</v>
      </c>
      <c r="E181" t="str">
        <f>F181</f>
        <v>intact</v>
      </c>
      <c r="F181" t="s">
        <v>798</v>
      </c>
      <c r="G181" t="s">
        <v>810</v>
      </c>
      <c r="I181">
        <f t="shared" si="9"/>
        <v>228</v>
      </c>
      <c r="J181">
        <f t="shared" si="10"/>
        <v>228</v>
      </c>
      <c r="K181">
        <f t="shared" si="11"/>
        <v>0</v>
      </c>
      <c r="L181" t="s">
        <v>567</v>
      </c>
    </row>
    <row r="182" spans="1:18" x14ac:dyDescent="0.15">
      <c r="A182" t="s">
        <v>37</v>
      </c>
      <c r="B182" t="s">
        <v>846</v>
      </c>
      <c r="C182" t="str">
        <f t="shared" si="8"/>
        <v>SAMEA1027015covS</v>
      </c>
      <c r="D182" t="s">
        <v>849</v>
      </c>
      <c r="E182" t="str">
        <f>F182</f>
        <v>intact</v>
      </c>
      <c r="F182" t="s">
        <v>802</v>
      </c>
      <c r="G182" t="s">
        <v>810</v>
      </c>
      <c r="I182">
        <f t="shared" si="9"/>
        <v>500</v>
      </c>
      <c r="J182">
        <f t="shared" si="10"/>
        <v>500</v>
      </c>
      <c r="K182">
        <f t="shared" si="11"/>
        <v>0</v>
      </c>
      <c r="L182" t="s">
        <v>568</v>
      </c>
    </row>
    <row r="183" spans="1:18" x14ac:dyDescent="0.15">
      <c r="A183" t="s">
        <v>324</v>
      </c>
      <c r="B183" t="s">
        <v>847</v>
      </c>
      <c r="C183" t="str">
        <f t="shared" si="8"/>
        <v>SAMEA1027017rocA</v>
      </c>
      <c r="D183" t="s">
        <v>868</v>
      </c>
      <c r="E183" t="str">
        <f>F183&amp;" ("&amp;G183&amp;")"</f>
        <v>fameshift (1228Adel)</v>
      </c>
      <c r="F183" t="s">
        <v>803</v>
      </c>
      <c r="G183" t="s">
        <v>804</v>
      </c>
      <c r="I183">
        <f t="shared" si="9"/>
        <v>422</v>
      </c>
      <c r="J183">
        <f t="shared" si="10"/>
        <v>416</v>
      </c>
      <c r="K183">
        <f t="shared" si="11"/>
        <v>6</v>
      </c>
      <c r="L183" t="s">
        <v>569</v>
      </c>
      <c r="M183" t="s">
        <v>570</v>
      </c>
      <c r="N183" t="s">
        <v>571</v>
      </c>
      <c r="O183" t="s">
        <v>572</v>
      </c>
      <c r="Q183" t="s">
        <v>573</v>
      </c>
      <c r="R183" t="s">
        <v>574</v>
      </c>
    </row>
    <row r="184" spans="1:18" x14ac:dyDescent="0.15">
      <c r="A184" t="s">
        <v>324</v>
      </c>
      <c r="B184" t="s">
        <v>848</v>
      </c>
      <c r="C184" t="str">
        <f t="shared" si="8"/>
        <v>SAMEA1027017covR</v>
      </c>
      <c r="D184" t="s">
        <v>849</v>
      </c>
      <c r="E184" t="str">
        <f>F184</f>
        <v>intact</v>
      </c>
      <c r="F184" t="s">
        <v>798</v>
      </c>
      <c r="G184" t="s">
        <v>810</v>
      </c>
      <c r="I184">
        <f t="shared" si="9"/>
        <v>228</v>
      </c>
      <c r="J184">
        <f t="shared" si="10"/>
        <v>228</v>
      </c>
      <c r="K184">
        <f t="shared" si="11"/>
        <v>0</v>
      </c>
      <c r="L184" t="s">
        <v>567</v>
      </c>
    </row>
    <row r="185" spans="1:18" x14ac:dyDescent="0.15">
      <c r="A185" t="s">
        <v>324</v>
      </c>
      <c r="B185" t="s">
        <v>846</v>
      </c>
      <c r="C185" t="str">
        <f t="shared" si="8"/>
        <v>SAMEA1027017covS</v>
      </c>
      <c r="D185" t="s">
        <v>849</v>
      </c>
      <c r="E185" t="str">
        <f>F185</f>
        <v>intact</v>
      </c>
      <c r="F185" t="s">
        <v>802</v>
      </c>
      <c r="G185" t="s">
        <v>810</v>
      </c>
      <c r="I185">
        <f t="shared" si="9"/>
        <v>500</v>
      </c>
      <c r="J185">
        <f t="shared" si="10"/>
        <v>500</v>
      </c>
      <c r="K185">
        <f t="shared" si="11"/>
        <v>0</v>
      </c>
      <c r="L185" t="s">
        <v>568</v>
      </c>
    </row>
    <row r="186" spans="1:18" x14ac:dyDescent="0.15">
      <c r="A186" t="s">
        <v>331</v>
      </c>
      <c r="B186" t="s">
        <v>847</v>
      </c>
      <c r="C186" t="str">
        <f t="shared" si="8"/>
        <v>SAMEA1027018rocA</v>
      </c>
      <c r="D186" t="s">
        <v>868</v>
      </c>
      <c r="E186" t="str">
        <f>F186&amp;" ("&amp;G186&amp;")"</f>
        <v>fameshift (1228Adel)</v>
      </c>
      <c r="F186" t="s">
        <v>803</v>
      </c>
      <c r="G186" t="s">
        <v>804</v>
      </c>
      <c r="I186">
        <f t="shared" si="9"/>
        <v>422</v>
      </c>
      <c r="J186">
        <f t="shared" si="10"/>
        <v>416</v>
      </c>
      <c r="K186">
        <f t="shared" si="11"/>
        <v>6</v>
      </c>
      <c r="L186" t="s">
        <v>569</v>
      </c>
      <c r="M186" t="s">
        <v>570</v>
      </c>
      <c r="N186" t="s">
        <v>571</v>
      </c>
      <c r="O186" t="s">
        <v>572</v>
      </c>
      <c r="Q186" t="s">
        <v>573</v>
      </c>
      <c r="R186" t="s">
        <v>574</v>
      </c>
    </row>
    <row r="187" spans="1:18" x14ac:dyDescent="0.15">
      <c r="A187" t="s">
        <v>331</v>
      </c>
      <c r="B187" t="s">
        <v>848</v>
      </c>
      <c r="C187" t="str">
        <f t="shared" si="8"/>
        <v>SAMEA1027018covR</v>
      </c>
      <c r="D187" t="s">
        <v>849</v>
      </c>
      <c r="E187" t="str">
        <f>F187</f>
        <v>intact</v>
      </c>
      <c r="F187" t="s">
        <v>798</v>
      </c>
      <c r="G187" t="s">
        <v>810</v>
      </c>
      <c r="I187">
        <f t="shared" si="9"/>
        <v>228</v>
      </c>
      <c r="J187">
        <f t="shared" si="10"/>
        <v>228</v>
      </c>
      <c r="K187">
        <f t="shared" si="11"/>
        <v>0</v>
      </c>
      <c r="L187" t="s">
        <v>567</v>
      </c>
    </row>
    <row r="188" spans="1:18" x14ac:dyDescent="0.15">
      <c r="A188" t="s">
        <v>331</v>
      </c>
      <c r="B188" t="s">
        <v>846</v>
      </c>
      <c r="C188" t="str">
        <f t="shared" si="8"/>
        <v>SAMEA1027018covS</v>
      </c>
      <c r="D188" t="s">
        <v>849</v>
      </c>
      <c r="E188" t="str">
        <f>F188</f>
        <v>intact</v>
      </c>
      <c r="F188" t="s">
        <v>802</v>
      </c>
      <c r="G188" t="s">
        <v>810</v>
      </c>
      <c r="I188">
        <f t="shared" si="9"/>
        <v>500</v>
      </c>
      <c r="J188">
        <f t="shared" si="10"/>
        <v>500</v>
      </c>
      <c r="K188">
        <f t="shared" si="11"/>
        <v>0</v>
      </c>
      <c r="L188" t="s">
        <v>568</v>
      </c>
    </row>
    <row r="189" spans="1:18" x14ac:dyDescent="0.15">
      <c r="A189" t="s">
        <v>426</v>
      </c>
      <c r="B189" t="s">
        <v>847</v>
      </c>
      <c r="C189" t="str">
        <f t="shared" si="8"/>
        <v>SAMEA1027019rocA</v>
      </c>
      <c r="D189" t="s">
        <v>868</v>
      </c>
      <c r="E189" t="str">
        <f>F189&amp;" ("&amp;G189&amp;")"</f>
        <v>fameshift (1228Adel)</v>
      </c>
      <c r="F189" t="s">
        <v>803</v>
      </c>
      <c r="G189" t="s">
        <v>804</v>
      </c>
      <c r="I189">
        <f t="shared" si="9"/>
        <v>422</v>
      </c>
      <c r="J189">
        <f t="shared" si="10"/>
        <v>416</v>
      </c>
      <c r="K189">
        <f t="shared" si="11"/>
        <v>6</v>
      </c>
      <c r="L189" t="s">
        <v>569</v>
      </c>
      <c r="M189" t="s">
        <v>570</v>
      </c>
      <c r="N189" t="s">
        <v>571</v>
      </c>
      <c r="O189" t="s">
        <v>572</v>
      </c>
      <c r="Q189" t="s">
        <v>573</v>
      </c>
      <c r="R189" t="s">
        <v>574</v>
      </c>
    </row>
    <row r="190" spans="1:18" x14ac:dyDescent="0.15">
      <c r="A190" t="s">
        <v>426</v>
      </c>
      <c r="B190" t="s">
        <v>848</v>
      </c>
      <c r="C190" t="str">
        <f t="shared" si="8"/>
        <v>SAMEA1027019covR</v>
      </c>
      <c r="D190" t="s">
        <v>849</v>
      </c>
      <c r="E190" t="str">
        <f>F190</f>
        <v>intact</v>
      </c>
      <c r="F190" t="s">
        <v>798</v>
      </c>
      <c r="G190" t="s">
        <v>810</v>
      </c>
      <c r="I190">
        <f t="shared" si="9"/>
        <v>228</v>
      </c>
      <c r="J190">
        <f t="shared" si="10"/>
        <v>228</v>
      </c>
      <c r="K190">
        <f t="shared" si="11"/>
        <v>0</v>
      </c>
      <c r="L190" t="s">
        <v>567</v>
      </c>
    </row>
    <row r="191" spans="1:18" x14ac:dyDescent="0.15">
      <c r="A191" t="s">
        <v>426</v>
      </c>
      <c r="B191" t="s">
        <v>846</v>
      </c>
      <c r="C191" t="str">
        <f t="shared" si="8"/>
        <v>SAMEA1027019covS</v>
      </c>
      <c r="D191" t="s">
        <v>849</v>
      </c>
      <c r="E191" t="str">
        <f>F191</f>
        <v>intact</v>
      </c>
      <c r="F191" t="s">
        <v>802</v>
      </c>
      <c r="G191" t="s">
        <v>810</v>
      </c>
      <c r="I191">
        <f t="shared" si="9"/>
        <v>500</v>
      </c>
      <c r="J191">
        <f t="shared" si="10"/>
        <v>500</v>
      </c>
      <c r="K191">
        <f t="shared" si="11"/>
        <v>0</v>
      </c>
      <c r="L191" t="s">
        <v>568</v>
      </c>
    </row>
    <row r="192" spans="1:18" x14ac:dyDescent="0.15">
      <c r="A192" t="s">
        <v>412</v>
      </c>
      <c r="B192" t="s">
        <v>847</v>
      </c>
      <c r="C192" t="str">
        <f t="shared" si="8"/>
        <v>SAMEA1027020rocA</v>
      </c>
      <c r="D192" t="s">
        <v>868</v>
      </c>
      <c r="E192" t="str">
        <f>F192&amp;" ("&amp;G192&amp;")"</f>
        <v>fameshift (1228Adel)</v>
      </c>
      <c r="F192" t="s">
        <v>803</v>
      </c>
      <c r="G192" t="s">
        <v>804</v>
      </c>
      <c r="I192">
        <f t="shared" si="9"/>
        <v>422</v>
      </c>
      <c r="J192">
        <f t="shared" si="10"/>
        <v>416</v>
      </c>
      <c r="K192">
        <f t="shared" si="11"/>
        <v>6</v>
      </c>
      <c r="L192" t="s">
        <v>569</v>
      </c>
      <c r="M192" t="s">
        <v>570</v>
      </c>
      <c r="N192" t="s">
        <v>571</v>
      </c>
      <c r="O192" t="s">
        <v>572</v>
      </c>
      <c r="Q192" t="s">
        <v>573</v>
      </c>
      <c r="R192" t="s">
        <v>574</v>
      </c>
    </row>
    <row r="193" spans="1:45" x14ac:dyDescent="0.15">
      <c r="A193" t="s">
        <v>412</v>
      </c>
      <c r="B193" t="s">
        <v>848</v>
      </c>
      <c r="C193" t="str">
        <f t="shared" si="8"/>
        <v>SAMEA1027020covR</v>
      </c>
      <c r="D193" t="s">
        <v>849</v>
      </c>
      <c r="E193" t="str">
        <f>F193</f>
        <v>intact</v>
      </c>
      <c r="F193" t="s">
        <v>798</v>
      </c>
      <c r="G193" t="s">
        <v>810</v>
      </c>
      <c r="I193">
        <f t="shared" si="9"/>
        <v>228</v>
      </c>
      <c r="J193">
        <f t="shared" si="10"/>
        <v>228</v>
      </c>
      <c r="K193">
        <f t="shared" si="11"/>
        <v>0</v>
      </c>
      <c r="L193" t="s">
        <v>567</v>
      </c>
    </row>
    <row r="194" spans="1:45" x14ac:dyDescent="0.15">
      <c r="A194" t="s">
        <v>412</v>
      </c>
      <c r="B194" t="s">
        <v>846</v>
      </c>
      <c r="C194" t="str">
        <f t="shared" si="8"/>
        <v>SAMEA1027020covS</v>
      </c>
      <c r="D194" t="s">
        <v>849</v>
      </c>
      <c r="E194" t="str">
        <f>F194</f>
        <v>intact</v>
      </c>
      <c r="F194" t="s">
        <v>802</v>
      </c>
      <c r="G194" t="s">
        <v>810</v>
      </c>
      <c r="I194">
        <f t="shared" si="9"/>
        <v>500</v>
      </c>
      <c r="J194">
        <f t="shared" si="10"/>
        <v>500</v>
      </c>
      <c r="K194">
        <f t="shared" si="11"/>
        <v>0</v>
      </c>
      <c r="L194" t="s">
        <v>568</v>
      </c>
    </row>
    <row r="195" spans="1:45" x14ac:dyDescent="0.15">
      <c r="A195" t="s">
        <v>307</v>
      </c>
      <c r="B195" t="s">
        <v>846</v>
      </c>
      <c r="C195" t="str">
        <f t="shared" ref="C195:C258" si="12">A195&amp;B195</f>
        <v>SAMEA1027021covS</v>
      </c>
      <c r="D195" t="s">
        <v>852</v>
      </c>
      <c r="E195" t="str">
        <f>F195&amp;" ("&amp;G195&amp;")"</f>
        <v>fameshift (77Tdel)</v>
      </c>
      <c r="F195" t="s">
        <v>803</v>
      </c>
      <c r="G195" t="s">
        <v>829</v>
      </c>
      <c r="I195">
        <f t="shared" ref="I195:I258" si="13">SUM(J195:K195)</f>
        <v>45</v>
      </c>
      <c r="J195">
        <f t="shared" ref="J195:J258" si="14">LEN(L195)</f>
        <v>35</v>
      </c>
      <c r="K195">
        <f t="shared" ref="K195:K258" si="15">LEN(M195)</f>
        <v>10</v>
      </c>
      <c r="L195" t="s">
        <v>645</v>
      </c>
      <c r="M195" t="s">
        <v>633</v>
      </c>
      <c r="N195" t="s">
        <v>634</v>
      </c>
      <c r="O195" t="s">
        <v>635</v>
      </c>
      <c r="P195" t="s">
        <v>636</v>
      </c>
      <c r="Q195" t="s">
        <v>637</v>
      </c>
      <c r="R195" t="s">
        <v>638</v>
      </c>
      <c r="S195" t="s">
        <v>639</v>
      </c>
      <c r="T195" t="s">
        <v>640</v>
      </c>
      <c r="U195" t="s">
        <v>581</v>
      </c>
      <c r="V195" t="s">
        <v>582</v>
      </c>
      <c r="W195" t="s">
        <v>583</v>
      </c>
      <c r="X195" t="s">
        <v>584</v>
      </c>
      <c r="Y195" t="s">
        <v>585</v>
      </c>
      <c r="Z195" t="s">
        <v>586</v>
      </c>
      <c r="AA195" t="s">
        <v>587</v>
      </c>
      <c r="AB195" t="s">
        <v>588</v>
      </c>
      <c r="AC195" t="s">
        <v>641</v>
      </c>
      <c r="AD195" t="s">
        <v>590</v>
      </c>
      <c r="AE195" t="s">
        <v>591</v>
      </c>
      <c r="AF195" t="s">
        <v>592</v>
      </c>
      <c r="AG195" t="s">
        <v>593</v>
      </c>
      <c r="AH195" t="s">
        <v>594</v>
      </c>
      <c r="AI195" t="s">
        <v>595</v>
      </c>
      <c r="AJ195" t="s">
        <v>596</v>
      </c>
      <c r="AK195" t="s">
        <v>597</v>
      </c>
      <c r="AM195" t="s">
        <v>598</v>
      </c>
      <c r="AN195" t="s">
        <v>599</v>
      </c>
      <c r="AO195" t="s">
        <v>600</v>
      </c>
      <c r="AP195" t="s">
        <v>601</v>
      </c>
      <c r="AQ195" t="s">
        <v>602</v>
      </c>
      <c r="AR195" t="s">
        <v>603</v>
      </c>
      <c r="AS195" t="s">
        <v>604</v>
      </c>
    </row>
    <row r="196" spans="1:45" x14ac:dyDescent="0.15">
      <c r="A196" t="s">
        <v>307</v>
      </c>
      <c r="B196" t="s">
        <v>847</v>
      </c>
      <c r="C196" t="str">
        <f t="shared" si="12"/>
        <v>SAMEA1027021rocA</v>
      </c>
      <c r="D196" t="s">
        <v>868</v>
      </c>
      <c r="E196" t="str">
        <f>F196&amp;" ("&amp;G196&amp;")"</f>
        <v>fameshift (1228Adel)</v>
      </c>
      <c r="F196" t="s">
        <v>803</v>
      </c>
      <c r="G196" t="s">
        <v>804</v>
      </c>
      <c r="I196">
        <f t="shared" si="13"/>
        <v>422</v>
      </c>
      <c r="J196">
        <f t="shared" si="14"/>
        <v>416</v>
      </c>
      <c r="K196">
        <f t="shared" si="15"/>
        <v>6</v>
      </c>
      <c r="L196" t="s">
        <v>569</v>
      </c>
      <c r="M196" t="s">
        <v>570</v>
      </c>
      <c r="N196" t="s">
        <v>571</v>
      </c>
      <c r="O196" t="s">
        <v>572</v>
      </c>
      <c r="Q196" t="s">
        <v>573</v>
      </c>
      <c r="R196" t="s">
        <v>574</v>
      </c>
    </row>
    <row r="197" spans="1:45" x14ac:dyDescent="0.15">
      <c r="A197" t="s">
        <v>307</v>
      </c>
      <c r="B197" t="s">
        <v>848</v>
      </c>
      <c r="C197" t="str">
        <f t="shared" si="12"/>
        <v>SAMEA1027021covR</v>
      </c>
      <c r="D197" t="s">
        <v>849</v>
      </c>
      <c r="E197" t="str">
        <f>F197</f>
        <v>intact</v>
      </c>
      <c r="F197" t="s">
        <v>798</v>
      </c>
      <c r="G197" t="s">
        <v>810</v>
      </c>
      <c r="I197">
        <f t="shared" si="13"/>
        <v>228</v>
      </c>
      <c r="J197">
        <f t="shared" si="14"/>
        <v>228</v>
      </c>
      <c r="K197">
        <f t="shared" si="15"/>
        <v>0</v>
      </c>
      <c r="L197" t="s">
        <v>567</v>
      </c>
    </row>
    <row r="198" spans="1:45" x14ac:dyDescent="0.15">
      <c r="A198" t="s">
        <v>151</v>
      </c>
      <c r="B198" t="s">
        <v>847</v>
      </c>
      <c r="C198" t="str">
        <f t="shared" si="12"/>
        <v>SAMEA1027022rocA</v>
      </c>
      <c r="D198" t="s">
        <v>868</v>
      </c>
      <c r="E198" t="str">
        <f>F198&amp;" ("&amp;G198&amp;")"</f>
        <v>fameshift (1228Adel)</v>
      </c>
      <c r="F198" t="s">
        <v>803</v>
      </c>
      <c r="G198" t="s">
        <v>804</v>
      </c>
      <c r="I198">
        <f t="shared" si="13"/>
        <v>422</v>
      </c>
      <c r="J198">
        <f t="shared" si="14"/>
        <v>416</v>
      </c>
      <c r="K198">
        <f t="shared" si="15"/>
        <v>6</v>
      </c>
      <c r="L198" t="s">
        <v>569</v>
      </c>
      <c r="M198" t="s">
        <v>570</v>
      </c>
      <c r="N198" t="s">
        <v>571</v>
      </c>
      <c r="O198" t="s">
        <v>572</v>
      </c>
      <c r="Q198" t="s">
        <v>573</v>
      </c>
      <c r="R198" t="s">
        <v>574</v>
      </c>
    </row>
    <row r="199" spans="1:45" x14ac:dyDescent="0.15">
      <c r="A199" t="s">
        <v>151</v>
      </c>
      <c r="B199" t="s">
        <v>848</v>
      </c>
      <c r="C199" t="str">
        <f t="shared" si="12"/>
        <v>SAMEA1027022covR</v>
      </c>
      <c r="D199" t="s">
        <v>849</v>
      </c>
      <c r="E199" t="str">
        <f>F199</f>
        <v>intact</v>
      </c>
      <c r="F199" t="s">
        <v>798</v>
      </c>
      <c r="G199" t="s">
        <v>810</v>
      </c>
      <c r="I199">
        <f t="shared" si="13"/>
        <v>228</v>
      </c>
      <c r="J199">
        <f t="shared" si="14"/>
        <v>228</v>
      </c>
      <c r="K199">
        <f t="shared" si="15"/>
        <v>0</v>
      </c>
      <c r="L199" t="s">
        <v>649</v>
      </c>
    </row>
    <row r="200" spans="1:45" x14ac:dyDescent="0.15">
      <c r="A200" t="s">
        <v>151</v>
      </c>
      <c r="B200" t="s">
        <v>846</v>
      </c>
      <c r="C200" t="str">
        <f t="shared" si="12"/>
        <v>SAMEA1027022covS</v>
      </c>
      <c r="D200" t="s">
        <v>849</v>
      </c>
      <c r="E200" t="str">
        <f>F200</f>
        <v>intact</v>
      </c>
      <c r="F200" t="s">
        <v>802</v>
      </c>
      <c r="G200" t="s">
        <v>810</v>
      </c>
      <c r="I200">
        <f t="shared" si="13"/>
        <v>500</v>
      </c>
      <c r="J200">
        <f t="shared" si="14"/>
        <v>500</v>
      </c>
      <c r="K200">
        <f t="shared" si="15"/>
        <v>0</v>
      </c>
      <c r="L200" t="s">
        <v>568</v>
      </c>
    </row>
    <row r="201" spans="1:45" x14ac:dyDescent="0.15">
      <c r="A201" t="s">
        <v>210</v>
      </c>
      <c r="B201" t="s">
        <v>847</v>
      </c>
      <c r="C201" t="str">
        <f t="shared" si="12"/>
        <v>SAMEA1027023rocA</v>
      </c>
      <c r="D201" t="s">
        <v>868</v>
      </c>
      <c r="E201" t="str">
        <f>F201&amp;" ("&amp;G201&amp;")"</f>
        <v>fameshift (1228Adel)</v>
      </c>
      <c r="F201" t="s">
        <v>803</v>
      </c>
      <c r="G201" t="s">
        <v>804</v>
      </c>
      <c r="I201">
        <f t="shared" si="13"/>
        <v>422</v>
      </c>
      <c r="J201">
        <f t="shared" si="14"/>
        <v>416</v>
      </c>
      <c r="K201">
        <f t="shared" si="15"/>
        <v>6</v>
      </c>
      <c r="L201" t="s">
        <v>569</v>
      </c>
      <c r="M201" t="s">
        <v>570</v>
      </c>
      <c r="N201" t="s">
        <v>571</v>
      </c>
      <c r="O201" t="s">
        <v>572</v>
      </c>
      <c r="Q201" t="s">
        <v>573</v>
      </c>
      <c r="R201" t="s">
        <v>574</v>
      </c>
    </row>
    <row r="202" spans="1:45" x14ac:dyDescent="0.15">
      <c r="A202" t="s">
        <v>210</v>
      </c>
      <c r="B202" t="s">
        <v>848</v>
      </c>
      <c r="C202" t="str">
        <f t="shared" si="12"/>
        <v>SAMEA1027023covR</v>
      </c>
      <c r="D202" t="s">
        <v>849</v>
      </c>
      <c r="E202" t="str">
        <f>F202</f>
        <v>intact</v>
      </c>
      <c r="F202" t="s">
        <v>798</v>
      </c>
      <c r="G202" t="s">
        <v>810</v>
      </c>
      <c r="I202">
        <f t="shared" si="13"/>
        <v>228</v>
      </c>
      <c r="J202">
        <f t="shared" si="14"/>
        <v>228</v>
      </c>
      <c r="K202">
        <f t="shared" si="15"/>
        <v>0</v>
      </c>
      <c r="L202" t="s">
        <v>567</v>
      </c>
    </row>
    <row r="203" spans="1:45" x14ac:dyDescent="0.15">
      <c r="A203" t="s">
        <v>210</v>
      </c>
      <c r="B203" t="s">
        <v>846</v>
      </c>
      <c r="C203" t="str">
        <f t="shared" si="12"/>
        <v>SAMEA1027023covS</v>
      </c>
      <c r="D203" t="s">
        <v>849</v>
      </c>
      <c r="E203" t="str">
        <f>F203</f>
        <v>intact</v>
      </c>
      <c r="F203" t="s">
        <v>802</v>
      </c>
      <c r="G203" t="s">
        <v>810</v>
      </c>
      <c r="I203">
        <f t="shared" si="13"/>
        <v>500</v>
      </c>
      <c r="J203">
        <f t="shared" si="14"/>
        <v>500</v>
      </c>
      <c r="K203">
        <f t="shared" si="15"/>
        <v>0</v>
      </c>
      <c r="L203" t="s">
        <v>568</v>
      </c>
    </row>
    <row r="204" spans="1:45" x14ac:dyDescent="0.15">
      <c r="A204" t="s">
        <v>427</v>
      </c>
      <c r="B204" t="s">
        <v>847</v>
      </c>
      <c r="C204" t="str">
        <f t="shared" si="12"/>
        <v>SAMEA1027024rocA</v>
      </c>
      <c r="D204" t="s">
        <v>868</v>
      </c>
      <c r="E204" t="str">
        <f>F204&amp;" ("&amp;G204&amp;")"</f>
        <v>fameshift (1228Adel)</v>
      </c>
      <c r="F204" t="s">
        <v>803</v>
      </c>
      <c r="G204" t="s">
        <v>804</v>
      </c>
      <c r="I204">
        <f t="shared" si="13"/>
        <v>422</v>
      </c>
      <c r="J204">
        <f t="shared" si="14"/>
        <v>416</v>
      </c>
      <c r="K204">
        <f t="shared" si="15"/>
        <v>6</v>
      </c>
      <c r="L204" t="s">
        <v>569</v>
      </c>
      <c r="M204" t="s">
        <v>570</v>
      </c>
      <c r="N204" t="s">
        <v>571</v>
      </c>
      <c r="O204" t="s">
        <v>572</v>
      </c>
      <c r="Q204" t="s">
        <v>573</v>
      </c>
      <c r="R204" t="s">
        <v>574</v>
      </c>
    </row>
    <row r="205" spans="1:45" x14ac:dyDescent="0.15">
      <c r="A205" t="s">
        <v>427</v>
      </c>
      <c r="B205" t="s">
        <v>848</v>
      </c>
      <c r="C205" t="str">
        <f t="shared" si="12"/>
        <v>SAMEA1027024covR</v>
      </c>
      <c r="D205" t="s">
        <v>849</v>
      </c>
      <c r="E205" t="str">
        <f>F205</f>
        <v>intact</v>
      </c>
      <c r="F205" t="s">
        <v>798</v>
      </c>
      <c r="G205" t="s">
        <v>810</v>
      </c>
      <c r="I205">
        <f t="shared" si="13"/>
        <v>228</v>
      </c>
      <c r="J205">
        <f t="shared" si="14"/>
        <v>228</v>
      </c>
      <c r="K205">
        <f t="shared" si="15"/>
        <v>0</v>
      </c>
      <c r="L205" t="s">
        <v>567</v>
      </c>
    </row>
    <row r="206" spans="1:45" x14ac:dyDescent="0.15">
      <c r="A206" t="s">
        <v>427</v>
      </c>
      <c r="B206" t="s">
        <v>846</v>
      </c>
      <c r="C206" t="str">
        <f t="shared" si="12"/>
        <v>SAMEA1027024covS</v>
      </c>
      <c r="D206" t="s">
        <v>849</v>
      </c>
      <c r="E206" t="str">
        <f>F206</f>
        <v>intact</v>
      </c>
      <c r="F206" t="s">
        <v>802</v>
      </c>
      <c r="G206" t="s">
        <v>810</v>
      </c>
      <c r="I206">
        <f t="shared" si="13"/>
        <v>500</v>
      </c>
      <c r="J206">
        <f t="shared" si="14"/>
        <v>500</v>
      </c>
      <c r="K206">
        <f t="shared" si="15"/>
        <v>0</v>
      </c>
      <c r="L206" t="s">
        <v>613</v>
      </c>
    </row>
    <row r="207" spans="1:45" x14ac:dyDescent="0.15">
      <c r="A207" t="s">
        <v>326</v>
      </c>
      <c r="B207" t="s">
        <v>847</v>
      </c>
      <c r="C207" t="str">
        <f t="shared" si="12"/>
        <v>SAMEA1027025rocA</v>
      </c>
      <c r="D207" t="s">
        <v>868</v>
      </c>
      <c r="E207" t="str">
        <f>F207&amp;" ("&amp;G207&amp;")"</f>
        <v>fameshift (1228Adel)</v>
      </c>
      <c r="F207" t="s">
        <v>803</v>
      </c>
      <c r="G207" t="s">
        <v>804</v>
      </c>
      <c r="I207">
        <f t="shared" si="13"/>
        <v>422</v>
      </c>
      <c r="J207">
        <f t="shared" si="14"/>
        <v>416</v>
      </c>
      <c r="K207">
        <f t="shared" si="15"/>
        <v>6</v>
      </c>
      <c r="L207" t="s">
        <v>569</v>
      </c>
      <c r="M207" t="s">
        <v>570</v>
      </c>
      <c r="N207" t="s">
        <v>571</v>
      </c>
      <c r="O207" t="s">
        <v>572</v>
      </c>
      <c r="Q207" t="s">
        <v>573</v>
      </c>
      <c r="R207" t="s">
        <v>574</v>
      </c>
    </row>
    <row r="208" spans="1:45" x14ac:dyDescent="0.15">
      <c r="A208" t="s">
        <v>326</v>
      </c>
      <c r="B208" t="s">
        <v>848</v>
      </c>
      <c r="C208" t="str">
        <f t="shared" si="12"/>
        <v>SAMEA1027025covR</v>
      </c>
      <c r="D208" t="s">
        <v>849</v>
      </c>
      <c r="E208" t="str">
        <f>F208</f>
        <v>intact</v>
      </c>
      <c r="F208" t="s">
        <v>798</v>
      </c>
      <c r="G208" t="s">
        <v>810</v>
      </c>
      <c r="I208">
        <f t="shared" si="13"/>
        <v>228</v>
      </c>
      <c r="J208">
        <f t="shared" si="14"/>
        <v>228</v>
      </c>
      <c r="K208">
        <f t="shared" si="15"/>
        <v>0</v>
      </c>
      <c r="L208" t="s">
        <v>567</v>
      </c>
    </row>
    <row r="209" spans="1:18" x14ac:dyDescent="0.15">
      <c r="A209" t="s">
        <v>326</v>
      </c>
      <c r="B209" t="s">
        <v>846</v>
      </c>
      <c r="C209" t="str">
        <f t="shared" si="12"/>
        <v>SAMEA1027025covS</v>
      </c>
      <c r="D209" t="s">
        <v>849</v>
      </c>
      <c r="E209" t="str">
        <f>F209</f>
        <v>intact</v>
      </c>
      <c r="F209" t="s">
        <v>802</v>
      </c>
      <c r="G209" t="s">
        <v>810</v>
      </c>
      <c r="I209">
        <f t="shared" si="13"/>
        <v>500</v>
      </c>
      <c r="J209">
        <f t="shared" si="14"/>
        <v>500</v>
      </c>
      <c r="K209">
        <f t="shared" si="15"/>
        <v>0</v>
      </c>
      <c r="L209" t="s">
        <v>568</v>
      </c>
    </row>
    <row r="210" spans="1:18" x14ac:dyDescent="0.15">
      <c r="A210" t="s">
        <v>309</v>
      </c>
      <c r="B210" t="s">
        <v>847</v>
      </c>
      <c r="C210" t="str">
        <f t="shared" si="12"/>
        <v>SAMEA1027026rocA</v>
      </c>
      <c r="D210" t="s">
        <v>868</v>
      </c>
      <c r="E210" t="str">
        <f>F210&amp;" ("&amp;G210&amp;")"</f>
        <v>fameshift (1228Adel)</v>
      </c>
      <c r="F210" t="s">
        <v>803</v>
      </c>
      <c r="G210" t="s">
        <v>804</v>
      </c>
      <c r="I210">
        <f t="shared" si="13"/>
        <v>422</v>
      </c>
      <c r="J210">
        <f t="shared" si="14"/>
        <v>416</v>
      </c>
      <c r="K210">
        <f t="shared" si="15"/>
        <v>6</v>
      </c>
      <c r="L210" t="s">
        <v>569</v>
      </c>
      <c r="M210" t="s">
        <v>570</v>
      </c>
      <c r="N210" t="s">
        <v>571</v>
      </c>
      <c r="O210" t="s">
        <v>572</v>
      </c>
      <c r="Q210" t="s">
        <v>573</v>
      </c>
      <c r="R210" t="s">
        <v>574</v>
      </c>
    </row>
    <row r="211" spans="1:18" x14ac:dyDescent="0.15">
      <c r="A211" t="s">
        <v>309</v>
      </c>
      <c r="B211" t="s">
        <v>848</v>
      </c>
      <c r="C211" t="str">
        <f t="shared" si="12"/>
        <v>SAMEA1027026covR</v>
      </c>
      <c r="D211" t="s">
        <v>849</v>
      </c>
      <c r="E211" t="str">
        <f>F211</f>
        <v>intact</v>
      </c>
      <c r="F211" t="s">
        <v>798</v>
      </c>
      <c r="G211" t="s">
        <v>810</v>
      </c>
      <c r="I211">
        <f t="shared" si="13"/>
        <v>228</v>
      </c>
      <c r="J211">
        <f t="shared" si="14"/>
        <v>228</v>
      </c>
      <c r="K211">
        <f t="shared" si="15"/>
        <v>0</v>
      </c>
      <c r="L211" t="s">
        <v>567</v>
      </c>
    </row>
    <row r="212" spans="1:18" x14ac:dyDescent="0.15">
      <c r="A212" t="s">
        <v>309</v>
      </c>
      <c r="B212" t="s">
        <v>846</v>
      </c>
      <c r="C212" t="str">
        <f t="shared" si="12"/>
        <v>SAMEA1027026covS</v>
      </c>
      <c r="D212" t="s">
        <v>849</v>
      </c>
      <c r="E212" t="str">
        <f>F212</f>
        <v>intact</v>
      </c>
      <c r="F212" t="s">
        <v>802</v>
      </c>
      <c r="G212" t="s">
        <v>810</v>
      </c>
      <c r="I212">
        <f t="shared" si="13"/>
        <v>500</v>
      </c>
      <c r="J212">
        <f t="shared" si="14"/>
        <v>500</v>
      </c>
      <c r="K212">
        <f t="shared" si="15"/>
        <v>0</v>
      </c>
      <c r="L212" t="s">
        <v>650</v>
      </c>
    </row>
    <row r="213" spans="1:18" x14ac:dyDescent="0.15">
      <c r="A213" t="s">
        <v>107</v>
      </c>
      <c r="B213" t="s">
        <v>847</v>
      </c>
      <c r="C213" t="str">
        <f t="shared" si="12"/>
        <v>SAMEA1027027rocA</v>
      </c>
      <c r="D213" t="s">
        <v>868</v>
      </c>
      <c r="E213" t="str">
        <f>F213&amp;" ("&amp;G213&amp;")"</f>
        <v>fameshift (1228Adel)</v>
      </c>
      <c r="F213" t="s">
        <v>803</v>
      </c>
      <c r="G213" t="s">
        <v>804</v>
      </c>
      <c r="I213">
        <f t="shared" si="13"/>
        <v>422</v>
      </c>
      <c r="J213">
        <f t="shared" si="14"/>
        <v>416</v>
      </c>
      <c r="K213">
        <f t="shared" si="15"/>
        <v>6</v>
      </c>
      <c r="L213" t="s">
        <v>569</v>
      </c>
      <c r="M213" t="s">
        <v>570</v>
      </c>
      <c r="N213" t="s">
        <v>571</v>
      </c>
      <c r="O213" t="s">
        <v>572</v>
      </c>
      <c r="Q213" t="s">
        <v>573</v>
      </c>
      <c r="R213" t="s">
        <v>574</v>
      </c>
    </row>
    <row r="214" spans="1:18" x14ac:dyDescent="0.15">
      <c r="A214" t="s">
        <v>107</v>
      </c>
      <c r="B214" t="s">
        <v>848</v>
      </c>
      <c r="C214" t="str">
        <f t="shared" si="12"/>
        <v>SAMEA1027027covR</v>
      </c>
      <c r="D214" t="s">
        <v>849</v>
      </c>
      <c r="E214" t="str">
        <f>F214</f>
        <v>intact</v>
      </c>
      <c r="F214" t="s">
        <v>798</v>
      </c>
      <c r="G214" t="s">
        <v>810</v>
      </c>
      <c r="I214">
        <f t="shared" si="13"/>
        <v>228</v>
      </c>
      <c r="J214">
        <f t="shared" si="14"/>
        <v>228</v>
      </c>
      <c r="K214">
        <f t="shared" si="15"/>
        <v>0</v>
      </c>
      <c r="L214" t="s">
        <v>567</v>
      </c>
    </row>
    <row r="215" spans="1:18" x14ac:dyDescent="0.15">
      <c r="A215" t="s">
        <v>107</v>
      </c>
      <c r="B215" t="s">
        <v>846</v>
      </c>
      <c r="C215" t="str">
        <f t="shared" si="12"/>
        <v>SAMEA1027027covS</v>
      </c>
      <c r="D215" t="s">
        <v>849</v>
      </c>
      <c r="E215" t="str">
        <f>F215</f>
        <v>intact</v>
      </c>
      <c r="F215" t="s">
        <v>802</v>
      </c>
      <c r="G215" t="s">
        <v>810</v>
      </c>
      <c r="I215">
        <f t="shared" si="13"/>
        <v>500</v>
      </c>
      <c r="J215">
        <f t="shared" si="14"/>
        <v>500</v>
      </c>
      <c r="K215">
        <f t="shared" si="15"/>
        <v>0</v>
      </c>
      <c r="L215" t="s">
        <v>568</v>
      </c>
    </row>
    <row r="216" spans="1:18" x14ac:dyDescent="0.15">
      <c r="A216" t="s">
        <v>431</v>
      </c>
      <c r="B216" t="s">
        <v>847</v>
      </c>
      <c r="C216" t="str">
        <f t="shared" si="12"/>
        <v>SAMEA1027029rocA</v>
      </c>
      <c r="D216" t="s">
        <v>868</v>
      </c>
      <c r="E216" t="str">
        <f>F216&amp;" ("&amp;G216&amp;")"</f>
        <v>fameshift (1228Adel)</v>
      </c>
      <c r="F216" t="s">
        <v>803</v>
      </c>
      <c r="G216" t="s">
        <v>804</v>
      </c>
      <c r="I216">
        <f t="shared" si="13"/>
        <v>422</v>
      </c>
      <c r="J216">
        <f t="shared" si="14"/>
        <v>416</v>
      </c>
      <c r="K216">
        <f t="shared" si="15"/>
        <v>6</v>
      </c>
      <c r="L216" t="s">
        <v>569</v>
      </c>
      <c r="M216" t="s">
        <v>570</v>
      </c>
      <c r="N216" t="s">
        <v>571</v>
      </c>
      <c r="O216" t="s">
        <v>572</v>
      </c>
      <c r="Q216" t="s">
        <v>573</v>
      </c>
      <c r="R216" t="s">
        <v>574</v>
      </c>
    </row>
    <row r="217" spans="1:18" x14ac:dyDescent="0.15">
      <c r="A217" t="s">
        <v>431</v>
      </c>
      <c r="B217" t="s">
        <v>848</v>
      </c>
      <c r="C217" t="str">
        <f t="shared" si="12"/>
        <v>SAMEA1027029covR</v>
      </c>
      <c r="D217" t="s">
        <v>849</v>
      </c>
      <c r="E217" t="str">
        <f>F217</f>
        <v>intact</v>
      </c>
      <c r="F217" t="s">
        <v>798</v>
      </c>
      <c r="G217" t="s">
        <v>810</v>
      </c>
      <c r="I217">
        <f t="shared" si="13"/>
        <v>228</v>
      </c>
      <c r="J217">
        <f t="shared" si="14"/>
        <v>228</v>
      </c>
      <c r="K217">
        <f t="shared" si="15"/>
        <v>0</v>
      </c>
      <c r="L217" t="s">
        <v>567</v>
      </c>
    </row>
    <row r="218" spans="1:18" x14ac:dyDescent="0.15">
      <c r="A218" t="s">
        <v>431</v>
      </c>
      <c r="B218" t="s">
        <v>846</v>
      </c>
      <c r="C218" t="str">
        <f t="shared" si="12"/>
        <v>SAMEA1027029covS</v>
      </c>
      <c r="D218" t="s">
        <v>849</v>
      </c>
      <c r="E218" t="str">
        <f>F218</f>
        <v>intact</v>
      </c>
      <c r="F218" t="s">
        <v>802</v>
      </c>
      <c r="G218" t="s">
        <v>810</v>
      </c>
      <c r="I218">
        <f t="shared" si="13"/>
        <v>500</v>
      </c>
      <c r="J218">
        <f t="shared" si="14"/>
        <v>500</v>
      </c>
      <c r="K218">
        <f t="shared" si="15"/>
        <v>0</v>
      </c>
      <c r="L218" t="s">
        <v>579</v>
      </c>
    </row>
    <row r="219" spans="1:18" x14ac:dyDescent="0.15">
      <c r="A219" t="s">
        <v>284</v>
      </c>
      <c r="B219" t="s">
        <v>847</v>
      </c>
      <c r="C219" t="str">
        <f t="shared" si="12"/>
        <v>SAMEA1027030rocA</v>
      </c>
      <c r="D219" t="s">
        <v>868</v>
      </c>
      <c r="E219" t="str">
        <f>F219&amp;" ("&amp;G219&amp;")"</f>
        <v>fameshift (1228Adel)</v>
      </c>
      <c r="F219" t="s">
        <v>803</v>
      </c>
      <c r="G219" t="s">
        <v>804</v>
      </c>
      <c r="I219">
        <f t="shared" si="13"/>
        <v>422</v>
      </c>
      <c r="J219">
        <f t="shared" si="14"/>
        <v>416</v>
      </c>
      <c r="K219">
        <f t="shared" si="15"/>
        <v>6</v>
      </c>
      <c r="L219" t="s">
        <v>569</v>
      </c>
      <c r="M219" t="s">
        <v>570</v>
      </c>
      <c r="N219" t="s">
        <v>571</v>
      </c>
      <c r="O219" t="s">
        <v>572</v>
      </c>
      <c r="Q219" t="s">
        <v>573</v>
      </c>
      <c r="R219" t="s">
        <v>574</v>
      </c>
    </row>
    <row r="220" spans="1:18" x14ac:dyDescent="0.15">
      <c r="A220" t="s">
        <v>284</v>
      </c>
      <c r="B220" t="s">
        <v>848</v>
      </c>
      <c r="C220" t="str">
        <f t="shared" si="12"/>
        <v>SAMEA1027030covR</v>
      </c>
      <c r="D220" t="s">
        <v>849</v>
      </c>
      <c r="E220" t="str">
        <f>F220</f>
        <v>intact</v>
      </c>
      <c r="F220" t="s">
        <v>798</v>
      </c>
      <c r="G220" t="s">
        <v>810</v>
      </c>
      <c r="I220">
        <f t="shared" si="13"/>
        <v>228</v>
      </c>
      <c r="J220">
        <f t="shared" si="14"/>
        <v>228</v>
      </c>
      <c r="K220">
        <f t="shared" si="15"/>
        <v>0</v>
      </c>
      <c r="L220" t="s">
        <v>567</v>
      </c>
    </row>
    <row r="221" spans="1:18" x14ac:dyDescent="0.15">
      <c r="A221" t="s">
        <v>284</v>
      </c>
      <c r="B221" t="s">
        <v>846</v>
      </c>
      <c r="C221" t="str">
        <f t="shared" si="12"/>
        <v>SAMEA1027030covS</v>
      </c>
      <c r="D221" t="s">
        <v>849</v>
      </c>
      <c r="E221" t="str">
        <f>F221</f>
        <v>intact</v>
      </c>
      <c r="F221" t="s">
        <v>802</v>
      </c>
      <c r="G221" t="s">
        <v>810</v>
      </c>
      <c r="I221">
        <f t="shared" si="13"/>
        <v>500</v>
      </c>
      <c r="J221">
        <f t="shared" si="14"/>
        <v>500</v>
      </c>
      <c r="K221">
        <f t="shared" si="15"/>
        <v>0</v>
      </c>
      <c r="L221" t="s">
        <v>579</v>
      </c>
    </row>
    <row r="222" spans="1:18" x14ac:dyDescent="0.15">
      <c r="A222" t="s">
        <v>350</v>
      </c>
      <c r="B222" t="s">
        <v>847</v>
      </c>
      <c r="C222" t="str">
        <f t="shared" si="12"/>
        <v>SAMEA1027031rocA</v>
      </c>
      <c r="D222" t="s">
        <v>868</v>
      </c>
      <c r="E222" t="str">
        <f>F222&amp;" ("&amp;G222&amp;")"</f>
        <v>fameshift (1228Adel)</v>
      </c>
      <c r="F222" t="s">
        <v>803</v>
      </c>
      <c r="G222" t="s">
        <v>804</v>
      </c>
      <c r="I222">
        <f t="shared" si="13"/>
        <v>422</v>
      </c>
      <c r="J222">
        <f t="shared" si="14"/>
        <v>416</v>
      </c>
      <c r="K222">
        <f t="shared" si="15"/>
        <v>6</v>
      </c>
      <c r="L222" t="s">
        <v>569</v>
      </c>
      <c r="M222" t="s">
        <v>570</v>
      </c>
      <c r="N222" t="s">
        <v>571</v>
      </c>
      <c r="O222" t="s">
        <v>572</v>
      </c>
      <c r="Q222" t="s">
        <v>573</v>
      </c>
      <c r="R222" t="s">
        <v>574</v>
      </c>
    </row>
    <row r="223" spans="1:18" x14ac:dyDescent="0.15">
      <c r="A223" t="s">
        <v>350</v>
      </c>
      <c r="B223" t="s">
        <v>848</v>
      </c>
      <c r="C223" t="str">
        <f t="shared" si="12"/>
        <v>SAMEA1027031covR</v>
      </c>
      <c r="D223" t="s">
        <v>849</v>
      </c>
      <c r="E223" t="str">
        <f>F223</f>
        <v>intact</v>
      </c>
      <c r="F223" t="s">
        <v>798</v>
      </c>
      <c r="G223" t="s">
        <v>810</v>
      </c>
      <c r="I223">
        <f t="shared" si="13"/>
        <v>228</v>
      </c>
      <c r="J223">
        <f t="shared" si="14"/>
        <v>228</v>
      </c>
      <c r="K223">
        <f t="shared" si="15"/>
        <v>0</v>
      </c>
      <c r="L223" t="s">
        <v>567</v>
      </c>
    </row>
    <row r="224" spans="1:18" x14ac:dyDescent="0.15">
      <c r="A224" t="s">
        <v>350</v>
      </c>
      <c r="B224" t="s">
        <v>846</v>
      </c>
      <c r="C224" t="str">
        <f t="shared" si="12"/>
        <v>SAMEA1027031covS</v>
      </c>
      <c r="D224" t="s">
        <v>849</v>
      </c>
      <c r="E224" t="str">
        <f>F224</f>
        <v>intact</v>
      </c>
      <c r="F224" t="s">
        <v>802</v>
      </c>
      <c r="G224" t="s">
        <v>810</v>
      </c>
      <c r="I224">
        <f t="shared" si="13"/>
        <v>500</v>
      </c>
      <c r="J224">
        <f t="shared" si="14"/>
        <v>500</v>
      </c>
      <c r="K224">
        <f t="shared" si="15"/>
        <v>0</v>
      </c>
      <c r="L224" t="s">
        <v>568</v>
      </c>
    </row>
    <row r="225" spans="1:45" x14ac:dyDescent="0.15">
      <c r="A225" t="s">
        <v>366</v>
      </c>
      <c r="B225" t="s">
        <v>847</v>
      </c>
      <c r="C225" t="str">
        <f t="shared" si="12"/>
        <v>SAMEA1027032rocA</v>
      </c>
      <c r="D225" t="s">
        <v>868</v>
      </c>
      <c r="E225" t="str">
        <f>F225&amp;" ("&amp;G225&amp;")"</f>
        <v>fameshift (1228Adel)</v>
      </c>
      <c r="F225" t="s">
        <v>803</v>
      </c>
      <c r="G225" t="s">
        <v>804</v>
      </c>
      <c r="I225">
        <f t="shared" si="13"/>
        <v>422</v>
      </c>
      <c r="J225">
        <f t="shared" si="14"/>
        <v>416</v>
      </c>
      <c r="K225">
        <f t="shared" si="15"/>
        <v>6</v>
      </c>
      <c r="L225" t="s">
        <v>569</v>
      </c>
      <c r="M225" t="s">
        <v>570</v>
      </c>
      <c r="N225" t="s">
        <v>571</v>
      </c>
      <c r="O225" t="s">
        <v>572</v>
      </c>
      <c r="Q225" t="s">
        <v>573</v>
      </c>
      <c r="R225" t="s">
        <v>574</v>
      </c>
    </row>
    <row r="226" spans="1:45" x14ac:dyDescent="0.15">
      <c r="A226" t="s">
        <v>366</v>
      </c>
      <c r="B226" t="s">
        <v>848</v>
      </c>
      <c r="C226" t="str">
        <f t="shared" si="12"/>
        <v>SAMEA1027032covR</v>
      </c>
      <c r="D226" t="s">
        <v>849</v>
      </c>
      <c r="E226" t="str">
        <f>F226</f>
        <v>intact</v>
      </c>
      <c r="F226" t="s">
        <v>798</v>
      </c>
      <c r="G226" t="s">
        <v>810</v>
      </c>
      <c r="I226">
        <f t="shared" si="13"/>
        <v>228</v>
      </c>
      <c r="J226">
        <f t="shared" si="14"/>
        <v>228</v>
      </c>
      <c r="K226">
        <f t="shared" si="15"/>
        <v>0</v>
      </c>
      <c r="L226" t="s">
        <v>567</v>
      </c>
    </row>
    <row r="227" spans="1:45" x14ac:dyDescent="0.15">
      <c r="A227" t="s">
        <v>366</v>
      </c>
      <c r="B227" t="s">
        <v>846</v>
      </c>
      <c r="C227" t="str">
        <f t="shared" si="12"/>
        <v>SAMEA1027032covS</v>
      </c>
      <c r="D227" t="s">
        <v>849</v>
      </c>
      <c r="E227" t="str">
        <f>F227</f>
        <v>intact</v>
      </c>
      <c r="F227" t="s">
        <v>802</v>
      </c>
      <c r="G227" t="s">
        <v>810</v>
      </c>
      <c r="I227">
        <f t="shared" si="13"/>
        <v>500</v>
      </c>
      <c r="J227">
        <f t="shared" si="14"/>
        <v>500</v>
      </c>
      <c r="K227">
        <f t="shared" si="15"/>
        <v>0</v>
      </c>
      <c r="L227" t="s">
        <v>568</v>
      </c>
    </row>
    <row r="228" spans="1:45" x14ac:dyDescent="0.15">
      <c r="A228" t="s">
        <v>173</v>
      </c>
      <c r="B228" t="s">
        <v>847</v>
      </c>
      <c r="C228" t="str">
        <f t="shared" si="12"/>
        <v>SAMEA1027033rocA</v>
      </c>
      <c r="D228" t="s">
        <v>868</v>
      </c>
      <c r="E228" t="str">
        <f>F228&amp;" ("&amp;G228&amp;")"</f>
        <v>fameshift (1228Adel)</v>
      </c>
      <c r="F228" t="s">
        <v>803</v>
      </c>
      <c r="G228" t="s">
        <v>804</v>
      </c>
      <c r="I228">
        <f t="shared" si="13"/>
        <v>422</v>
      </c>
      <c r="J228">
        <f t="shared" si="14"/>
        <v>416</v>
      </c>
      <c r="K228">
        <f t="shared" si="15"/>
        <v>6</v>
      </c>
      <c r="L228" t="s">
        <v>569</v>
      </c>
      <c r="M228" t="s">
        <v>570</v>
      </c>
      <c r="N228" t="s">
        <v>571</v>
      </c>
      <c r="O228" t="s">
        <v>572</v>
      </c>
      <c r="Q228" t="s">
        <v>573</v>
      </c>
      <c r="R228" t="s">
        <v>574</v>
      </c>
    </row>
    <row r="229" spans="1:45" x14ac:dyDescent="0.15">
      <c r="A229" t="s">
        <v>173</v>
      </c>
      <c r="B229" t="s">
        <v>848</v>
      </c>
      <c r="C229" t="str">
        <f t="shared" si="12"/>
        <v>SAMEA1027033covR</v>
      </c>
      <c r="D229" t="s">
        <v>849</v>
      </c>
      <c r="E229" t="str">
        <f>F229</f>
        <v>intact</v>
      </c>
      <c r="F229" t="s">
        <v>798</v>
      </c>
      <c r="G229" t="s">
        <v>810</v>
      </c>
      <c r="I229">
        <f t="shared" si="13"/>
        <v>228</v>
      </c>
      <c r="J229">
        <f t="shared" si="14"/>
        <v>228</v>
      </c>
      <c r="K229">
        <f t="shared" si="15"/>
        <v>0</v>
      </c>
      <c r="L229" t="s">
        <v>567</v>
      </c>
    </row>
    <row r="230" spans="1:45" x14ac:dyDescent="0.15">
      <c r="A230" t="s">
        <v>173</v>
      </c>
      <c r="B230" t="s">
        <v>846</v>
      </c>
      <c r="C230" t="str">
        <f t="shared" si="12"/>
        <v>SAMEA1027033covS</v>
      </c>
      <c r="D230" t="s">
        <v>849</v>
      </c>
      <c r="E230" t="str">
        <f>F230</f>
        <v>intact</v>
      </c>
      <c r="F230" t="s">
        <v>802</v>
      </c>
      <c r="G230" t="s">
        <v>810</v>
      </c>
      <c r="I230">
        <f t="shared" si="13"/>
        <v>500</v>
      </c>
      <c r="J230">
        <f t="shared" si="14"/>
        <v>500</v>
      </c>
      <c r="K230">
        <f t="shared" si="15"/>
        <v>0</v>
      </c>
      <c r="L230" t="s">
        <v>568</v>
      </c>
    </row>
    <row r="231" spans="1:45" x14ac:dyDescent="0.15">
      <c r="A231" t="s">
        <v>38</v>
      </c>
      <c r="B231" t="s">
        <v>847</v>
      </c>
      <c r="C231" t="str">
        <f t="shared" si="12"/>
        <v>SAMEA1027034rocA</v>
      </c>
      <c r="D231" t="s">
        <v>868</v>
      </c>
      <c r="E231" t="str">
        <f>F231&amp;" ("&amp;G231&amp;")"</f>
        <v>fameshift (1228Adel)</v>
      </c>
      <c r="F231" t="s">
        <v>803</v>
      </c>
      <c r="G231" t="s">
        <v>804</v>
      </c>
      <c r="I231">
        <f t="shared" si="13"/>
        <v>422</v>
      </c>
      <c r="J231">
        <f t="shared" si="14"/>
        <v>416</v>
      </c>
      <c r="K231">
        <f t="shared" si="15"/>
        <v>6</v>
      </c>
      <c r="L231" t="s">
        <v>569</v>
      </c>
      <c r="M231" t="s">
        <v>570</v>
      </c>
      <c r="N231" t="s">
        <v>571</v>
      </c>
      <c r="O231" t="s">
        <v>572</v>
      </c>
      <c r="Q231" t="s">
        <v>573</v>
      </c>
      <c r="R231" t="s">
        <v>574</v>
      </c>
    </row>
    <row r="232" spans="1:45" x14ac:dyDescent="0.15">
      <c r="A232" t="s">
        <v>38</v>
      </c>
      <c r="B232" t="s">
        <v>848</v>
      </c>
      <c r="C232" t="str">
        <f t="shared" si="12"/>
        <v>SAMEA1027034covR</v>
      </c>
      <c r="D232" t="s">
        <v>849</v>
      </c>
      <c r="E232" t="str">
        <f>F232</f>
        <v>intact</v>
      </c>
      <c r="F232" t="s">
        <v>798</v>
      </c>
      <c r="G232" t="s">
        <v>810</v>
      </c>
      <c r="I232">
        <f t="shared" si="13"/>
        <v>228</v>
      </c>
      <c r="J232">
        <f t="shared" si="14"/>
        <v>228</v>
      </c>
      <c r="K232">
        <f t="shared" si="15"/>
        <v>0</v>
      </c>
      <c r="L232" t="s">
        <v>567</v>
      </c>
    </row>
    <row r="233" spans="1:45" x14ac:dyDescent="0.15">
      <c r="A233" t="s">
        <v>38</v>
      </c>
      <c r="B233" t="s">
        <v>846</v>
      </c>
      <c r="C233" t="str">
        <f t="shared" si="12"/>
        <v>SAMEA1027034covS</v>
      </c>
      <c r="D233" t="s">
        <v>849</v>
      </c>
      <c r="E233" t="str">
        <f>F233</f>
        <v>intact</v>
      </c>
      <c r="F233" t="s">
        <v>802</v>
      </c>
      <c r="G233" t="s">
        <v>810</v>
      </c>
      <c r="I233">
        <f t="shared" si="13"/>
        <v>500</v>
      </c>
      <c r="J233">
        <f t="shared" si="14"/>
        <v>500</v>
      </c>
      <c r="K233">
        <f t="shared" si="15"/>
        <v>0</v>
      </c>
      <c r="L233" t="s">
        <v>568</v>
      </c>
    </row>
    <row r="234" spans="1:45" x14ac:dyDescent="0.15">
      <c r="A234" t="s">
        <v>211</v>
      </c>
      <c r="B234" t="s">
        <v>847</v>
      </c>
      <c r="C234" t="str">
        <f t="shared" si="12"/>
        <v>SAMEA1027035rocA</v>
      </c>
      <c r="D234" t="s">
        <v>868</v>
      </c>
      <c r="E234" t="str">
        <f>F234&amp;" ("&amp;G234&amp;")"</f>
        <v>fameshift (1228Adel)</v>
      </c>
      <c r="F234" t="s">
        <v>803</v>
      </c>
      <c r="G234" t="s">
        <v>804</v>
      </c>
      <c r="I234">
        <f t="shared" si="13"/>
        <v>422</v>
      </c>
      <c r="J234">
        <f t="shared" si="14"/>
        <v>416</v>
      </c>
      <c r="K234">
        <f t="shared" si="15"/>
        <v>6</v>
      </c>
      <c r="L234" t="s">
        <v>569</v>
      </c>
      <c r="M234" t="s">
        <v>570</v>
      </c>
      <c r="N234" t="s">
        <v>571</v>
      </c>
      <c r="O234" t="s">
        <v>572</v>
      </c>
      <c r="Q234" t="s">
        <v>573</v>
      </c>
      <c r="R234" t="s">
        <v>574</v>
      </c>
    </row>
    <row r="235" spans="1:45" x14ac:dyDescent="0.15">
      <c r="A235" t="s">
        <v>211</v>
      </c>
      <c r="B235" t="s">
        <v>848</v>
      </c>
      <c r="C235" t="str">
        <f t="shared" si="12"/>
        <v>SAMEA1027035covR</v>
      </c>
      <c r="D235" t="s">
        <v>849</v>
      </c>
      <c r="E235" t="str">
        <f>F235</f>
        <v>intact</v>
      </c>
      <c r="F235" t="s">
        <v>798</v>
      </c>
      <c r="G235" t="s">
        <v>810</v>
      </c>
      <c r="I235">
        <f t="shared" si="13"/>
        <v>228</v>
      </c>
      <c r="J235">
        <f t="shared" si="14"/>
        <v>228</v>
      </c>
      <c r="K235">
        <f t="shared" si="15"/>
        <v>0</v>
      </c>
      <c r="L235" t="s">
        <v>567</v>
      </c>
    </row>
    <row r="236" spans="1:45" x14ac:dyDescent="0.15">
      <c r="A236" t="s">
        <v>211</v>
      </c>
      <c r="B236" t="s">
        <v>846</v>
      </c>
      <c r="C236" t="str">
        <f t="shared" si="12"/>
        <v>SAMEA1027035covS</v>
      </c>
      <c r="D236" t="s">
        <v>849</v>
      </c>
      <c r="E236" t="str">
        <f>F236</f>
        <v>intact</v>
      </c>
      <c r="F236" t="s">
        <v>802</v>
      </c>
      <c r="G236" t="s">
        <v>810</v>
      </c>
      <c r="I236">
        <f t="shared" si="13"/>
        <v>500</v>
      </c>
      <c r="J236">
        <f t="shared" si="14"/>
        <v>500</v>
      </c>
      <c r="K236">
        <f t="shared" si="15"/>
        <v>0</v>
      </c>
      <c r="L236" t="s">
        <v>568</v>
      </c>
    </row>
    <row r="237" spans="1:45" x14ac:dyDescent="0.15">
      <c r="A237" t="s">
        <v>244</v>
      </c>
      <c r="B237" t="s">
        <v>846</v>
      </c>
      <c r="C237" t="str">
        <f t="shared" si="12"/>
        <v>SAMEA1027036covS</v>
      </c>
      <c r="D237" t="s">
        <v>852</v>
      </c>
      <c r="E237" t="str">
        <f>F237&amp;" ("&amp;G237&amp;")"</f>
        <v>fameshift (77Tdel)</v>
      </c>
      <c r="F237" t="s">
        <v>803</v>
      </c>
      <c r="G237" t="s">
        <v>829</v>
      </c>
      <c r="I237">
        <f t="shared" si="13"/>
        <v>45</v>
      </c>
      <c r="J237">
        <f t="shared" si="14"/>
        <v>35</v>
      </c>
      <c r="K237">
        <f t="shared" si="15"/>
        <v>10</v>
      </c>
      <c r="L237" t="s">
        <v>645</v>
      </c>
      <c r="M237" t="s">
        <v>633</v>
      </c>
      <c r="N237" t="s">
        <v>634</v>
      </c>
      <c r="O237" t="s">
        <v>635</v>
      </c>
      <c r="P237" t="s">
        <v>636</v>
      </c>
      <c r="Q237" t="s">
        <v>637</v>
      </c>
      <c r="R237" t="s">
        <v>638</v>
      </c>
      <c r="S237" t="s">
        <v>639</v>
      </c>
      <c r="T237" t="s">
        <v>640</v>
      </c>
      <c r="U237" t="s">
        <v>581</v>
      </c>
      <c r="V237" t="s">
        <v>582</v>
      </c>
      <c r="W237" t="s">
        <v>583</v>
      </c>
      <c r="X237" t="s">
        <v>584</v>
      </c>
      <c r="Y237" t="s">
        <v>585</v>
      </c>
      <c r="Z237" t="s">
        <v>586</v>
      </c>
      <c r="AA237" t="s">
        <v>587</v>
      </c>
      <c r="AB237" t="s">
        <v>588</v>
      </c>
      <c r="AC237" t="s">
        <v>589</v>
      </c>
      <c r="AD237" t="s">
        <v>590</v>
      </c>
      <c r="AE237" t="s">
        <v>591</v>
      </c>
      <c r="AF237" t="s">
        <v>592</v>
      </c>
      <c r="AG237" t="s">
        <v>593</v>
      </c>
      <c r="AH237" t="s">
        <v>594</v>
      </c>
      <c r="AI237" t="s">
        <v>595</v>
      </c>
      <c r="AJ237" t="s">
        <v>596</v>
      </c>
      <c r="AK237" t="s">
        <v>597</v>
      </c>
      <c r="AM237" t="s">
        <v>598</v>
      </c>
      <c r="AN237" t="s">
        <v>599</v>
      </c>
      <c r="AO237" t="s">
        <v>600</v>
      </c>
      <c r="AP237" t="s">
        <v>601</v>
      </c>
      <c r="AQ237" t="s">
        <v>602</v>
      </c>
      <c r="AR237" t="s">
        <v>603</v>
      </c>
      <c r="AS237" t="s">
        <v>604</v>
      </c>
    </row>
    <row r="238" spans="1:45" x14ac:dyDescent="0.15">
      <c r="A238" t="s">
        <v>244</v>
      </c>
      <c r="B238" t="s">
        <v>847</v>
      </c>
      <c r="C238" t="str">
        <f t="shared" si="12"/>
        <v>SAMEA1027036rocA</v>
      </c>
      <c r="D238" t="s">
        <v>868</v>
      </c>
      <c r="E238" t="str">
        <f>F238&amp;" ("&amp;G238&amp;")"</f>
        <v>fameshift (1228Adel)</v>
      </c>
      <c r="F238" t="s">
        <v>803</v>
      </c>
      <c r="G238" t="s">
        <v>804</v>
      </c>
      <c r="I238">
        <f t="shared" si="13"/>
        <v>422</v>
      </c>
      <c r="J238">
        <f t="shared" si="14"/>
        <v>416</v>
      </c>
      <c r="K238">
        <f t="shared" si="15"/>
        <v>6</v>
      </c>
      <c r="L238" t="s">
        <v>569</v>
      </c>
      <c r="M238" t="s">
        <v>570</v>
      </c>
      <c r="N238" t="s">
        <v>571</v>
      </c>
      <c r="O238" t="s">
        <v>572</v>
      </c>
      <c r="Q238" t="s">
        <v>573</v>
      </c>
      <c r="R238" t="s">
        <v>574</v>
      </c>
    </row>
    <row r="239" spans="1:45" x14ac:dyDescent="0.15">
      <c r="A239" t="s">
        <v>244</v>
      </c>
      <c r="B239" t="s">
        <v>848</v>
      </c>
      <c r="C239" t="str">
        <f t="shared" si="12"/>
        <v>SAMEA1027036covR</v>
      </c>
      <c r="D239" t="s">
        <v>849</v>
      </c>
      <c r="E239" t="str">
        <f>F239</f>
        <v>intact</v>
      </c>
      <c r="F239" t="s">
        <v>798</v>
      </c>
      <c r="G239" t="s">
        <v>810</v>
      </c>
      <c r="I239">
        <f t="shared" si="13"/>
        <v>228</v>
      </c>
      <c r="J239">
        <f t="shared" si="14"/>
        <v>228</v>
      </c>
      <c r="K239">
        <f t="shared" si="15"/>
        <v>0</v>
      </c>
      <c r="L239" t="s">
        <v>567</v>
      </c>
    </row>
    <row r="240" spans="1:45" x14ac:dyDescent="0.15">
      <c r="A240" t="s">
        <v>245</v>
      </c>
      <c r="B240" t="s">
        <v>847</v>
      </c>
      <c r="C240" t="str">
        <f t="shared" si="12"/>
        <v>SAMEA1027037rocA</v>
      </c>
      <c r="D240" t="s">
        <v>868</v>
      </c>
      <c r="E240" t="str">
        <f>F240&amp;" ("&amp;G240&amp;")"</f>
        <v>fameshift (1228Adel)</v>
      </c>
      <c r="F240" t="s">
        <v>803</v>
      </c>
      <c r="G240" t="s">
        <v>804</v>
      </c>
      <c r="I240">
        <f t="shared" si="13"/>
        <v>422</v>
      </c>
      <c r="J240">
        <f t="shared" si="14"/>
        <v>416</v>
      </c>
      <c r="K240">
        <f t="shared" si="15"/>
        <v>6</v>
      </c>
      <c r="L240" t="s">
        <v>569</v>
      </c>
      <c r="M240" t="s">
        <v>570</v>
      </c>
      <c r="N240" t="s">
        <v>571</v>
      </c>
      <c r="O240" t="s">
        <v>572</v>
      </c>
      <c r="Q240" t="s">
        <v>573</v>
      </c>
      <c r="R240" t="s">
        <v>574</v>
      </c>
    </row>
    <row r="241" spans="1:18" x14ac:dyDescent="0.15">
      <c r="A241" t="s">
        <v>245</v>
      </c>
      <c r="B241" t="s">
        <v>848</v>
      </c>
      <c r="C241" t="str">
        <f t="shared" si="12"/>
        <v>SAMEA1027037covR</v>
      </c>
      <c r="D241" t="s">
        <v>849</v>
      </c>
      <c r="E241" t="str">
        <f>F241</f>
        <v>intact</v>
      </c>
      <c r="F241" t="s">
        <v>798</v>
      </c>
      <c r="G241" t="s">
        <v>810</v>
      </c>
      <c r="I241">
        <f t="shared" si="13"/>
        <v>228</v>
      </c>
      <c r="J241">
        <f t="shared" si="14"/>
        <v>228</v>
      </c>
      <c r="K241">
        <f t="shared" si="15"/>
        <v>0</v>
      </c>
      <c r="L241" t="s">
        <v>567</v>
      </c>
    </row>
    <row r="242" spans="1:18" x14ac:dyDescent="0.15">
      <c r="A242" t="s">
        <v>245</v>
      </c>
      <c r="B242" t="s">
        <v>846</v>
      </c>
      <c r="C242" t="str">
        <f t="shared" si="12"/>
        <v>SAMEA1027037covS</v>
      </c>
      <c r="D242" t="s">
        <v>877</v>
      </c>
      <c r="E242" t="str">
        <f>F242&amp;" ("&amp;G242&amp;")"</f>
        <v>nonsense mutation (10C&gt;T)</v>
      </c>
      <c r="F242" t="s">
        <v>799</v>
      </c>
      <c r="G242" t="s">
        <v>817</v>
      </c>
      <c r="I242">
        <f t="shared" si="13"/>
        <v>499</v>
      </c>
      <c r="J242">
        <f t="shared" si="14"/>
        <v>3</v>
      </c>
      <c r="K242">
        <f t="shared" si="15"/>
        <v>496</v>
      </c>
      <c r="L242" t="s">
        <v>651</v>
      </c>
      <c r="M242" t="s">
        <v>652</v>
      </c>
    </row>
    <row r="243" spans="1:18" x14ac:dyDescent="0.15">
      <c r="A243" t="s">
        <v>400</v>
      </c>
      <c r="B243" t="s">
        <v>847</v>
      </c>
      <c r="C243" t="str">
        <f t="shared" si="12"/>
        <v>SAMEA1027039rocA</v>
      </c>
      <c r="D243" t="s">
        <v>868</v>
      </c>
      <c r="E243" t="str">
        <f>F243&amp;" ("&amp;G243&amp;")"</f>
        <v>fameshift (1228Adel)</v>
      </c>
      <c r="F243" t="s">
        <v>803</v>
      </c>
      <c r="G243" t="s">
        <v>804</v>
      </c>
      <c r="I243">
        <f t="shared" si="13"/>
        <v>422</v>
      </c>
      <c r="J243">
        <f t="shared" si="14"/>
        <v>416</v>
      </c>
      <c r="K243">
        <f t="shared" si="15"/>
        <v>6</v>
      </c>
      <c r="L243" t="s">
        <v>569</v>
      </c>
      <c r="M243" t="s">
        <v>570</v>
      </c>
      <c r="N243" t="s">
        <v>571</v>
      </c>
      <c r="O243" t="s">
        <v>572</v>
      </c>
      <c r="Q243" t="s">
        <v>573</v>
      </c>
      <c r="R243" t="s">
        <v>574</v>
      </c>
    </row>
    <row r="244" spans="1:18" x14ac:dyDescent="0.15">
      <c r="A244" t="s">
        <v>400</v>
      </c>
      <c r="B244" t="s">
        <v>848</v>
      </c>
      <c r="C244" t="str">
        <f t="shared" si="12"/>
        <v>SAMEA1027039covR</v>
      </c>
      <c r="D244" t="s">
        <v>849</v>
      </c>
      <c r="E244" t="str">
        <f>F244</f>
        <v>intact</v>
      </c>
      <c r="F244" t="s">
        <v>798</v>
      </c>
      <c r="G244" t="s">
        <v>810</v>
      </c>
      <c r="I244">
        <f t="shared" si="13"/>
        <v>228</v>
      </c>
      <c r="J244">
        <f t="shared" si="14"/>
        <v>228</v>
      </c>
      <c r="K244">
        <f t="shared" si="15"/>
        <v>0</v>
      </c>
      <c r="L244" t="s">
        <v>567</v>
      </c>
    </row>
    <row r="245" spans="1:18" x14ac:dyDescent="0.15">
      <c r="A245" t="s">
        <v>400</v>
      </c>
      <c r="B245" t="s">
        <v>846</v>
      </c>
      <c r="C245" t="str">
        <f t="shared" si="12"/>
        <v>SAMEA1027039covS</v>
      </c>
      <c r="D245" t="s">
        <v>849</v>
      </c>
      <c r="E245" t="str">
        <f>F245</f>
        <v>intact</v>
      </c>
      <c r="F245" t="s">
        <v>802</v>
      </c>
      <c r="G245" t="s">
        <v>810</v>
      </c>
      <c r="I245">
        <f t="shared" si="13"/>
        <v>500</v>
      </c>
      <c r="J245">
        <f t="shared" si="14"/>
        <v>500</v>
      </c>
      <c r="K245">
        <f t="shared" si="15"/>
        <v>0</v>
      </c>
      <c r="L245" t="s">
        <v>568</v>
      </c>
    </row>
    <row r="246" spans="1:18" x14ac:dyDescent="0.15">
      <c r="A246" t="s">
        <v>156</v>
      </c>
      <c r="B246" t="s">
        <v>847</v>
      </c>
      <c r="C246" t="str">
        <f t="shared" si="12"/>
        <v>SAMEA1027040rocA</v>
      </c>
      <c r="D246" t="s">
        <v>868</v>
      </c>
      <c r="E246" t="str">
        <f>F246&amp;" ("&amp;G246&amp;")"</f>
        <v>fameshift (1228Adel)</v>
      </c>
      <c r="F246" t="s">
        <v>803</v>
      </c>
      <c r="G246" t="s">
        <v>804</v>
      </c>
      <c r="I246">
        <f t="shared" si="13"/>
        <v>422</v>
      </c>
      <c r="J246">
        <f t="shared" si="14"/>
        <v>416</v>
      </c>
      <c r="K246">
        <f t="shared" si="15"/>
        <v>6</v>
      </c>
      <c r="L246" t="s">
        <v>569</v>
      </c>
      <c r="M246" t="s">
        <v>570</v>
      </c>
      <c r="N246" t="s">
        <v>571</v>
      </c>
      <c r="O246" t="s">
        <v>572</v>
      </c>
      <c r="Q246" t="s">
        <v>573</v>
      </c>
      <c r="R246" t="s">
        <v>574</v>
      </c>
    </row>
    <row r="247" spans="1:18" x14ac:dyDescent="0.15">
      <c r="A247" t="s">
        <v>156</v>
      </c>
      <c r="B247" t="s">
        <v>848</v>
      </c>
      <c r="C247" t="str">
        <f t="shared" si="12"/>
        <v>SAMEA1027040covR</v>
      </c>
      <c r="D247" t="s">
        <v>849</v>
      </c>
      <c r="E247" t="str">
        <f>F247</f>
        <v>intact</v>
      </c>
      <c r="F247" t="s">
        <v>798</v>
      </c>
      <c r="G247" t="s">
        <v>810</v>
      </c>
      <c r="I247">
        <f t="shared" si="13"/>
        <v>228</v>
      </c>
      <c r="J247">
        <f t="shared" si="14"/>
        <v>228</v>
      </c>
      <c r="K247">
        <f t="shared" si="15"/>
        <v>0</v>
      </c>
      <c r="L247" t="s">
        <v>567</v>
      </c>
    </row>
    <row r="248" spans="1:18" x14ac:dyDescent="0.15">
      <c r="A248" t="s">
        <v>156</v>
      </c>
      <c r="B248" t="s">
        <v>846</v>
      </c>
      <c r="C248" t="str">
        <f t="shared" si="12"/>
        <v>SAMEA1027040covS</v>
      </c>
      <c r="D248" t="s">
        <v>849</v>
      </c>
      <c r="E248" t="str">
        <f>F248</f>
        <v>intact</v>
      </c>
      <c r="F248" t="s">
        <v>802</v>
      </c>
      <c r="G248" t="s">
        <v>810</v>
      </c>
      <c r="I248">
        <f t="shared" si="13"/>
        <v>500</v>
      </c>
      <c r="J248">
        <f t="shared" si="14"/>
        <v>500</v>
      </c>
      <c r="K248">
        <f t="shared" si="15"/>
        <v>0</v>
      </c>
      <c r="L248" t="s">
        <v>568</v>
      </c>
    </row>
    <row r="249" spans="1:18" x14ac:dyDescent="0.15">
      <c r="A249" t="s">
        <v>349</v>
      </c>
      <c r="B249" t="s">
        <v>847</v>
      </c>
      <c r="C249" t="str">
        <f t="shared" si="12"/>
        <v>SAMEA1027041rocA</v>
      </c>
      <c r="D249" t="s">
        <v>868</v>
      </c>
      <c r="E249" t="str">
        <f>F249&amp;" ("&amp;G249&amp;")"</f>
        <v>fameshift (1228Adel)</v>
      </c>
      <c r="F249" t="s">
        <v>803</v>
      </c>
      <c r="G249" t="s">
        <v>804</v>
      </c>
      <c r="I249">
        <f t="shared" si="13"/>
        <v>422</v>
      </c>
      <c r="J249">
        <f t="shared" si="14"/>
        <v>416</v>
      </c>
      <c r="K249">
        <f t="shared" si="15"/>
        <v>6</v>
      </c>
      <c r="L249" t="s">
        <v>569</v>
      </c>
      <c r="M249" t="s">
        <v>570</v>
      </c>
      <c r="N249" t="s">
        <v>571</v>
      </c>
      <c r="O249" t="s">
        <v>572</v>
      </c>
      <c r="Q249" t="s">
        <v>573</v>
      </c>
      <c r="R249" t="s">
        <v>574</v>
      </c>
    </row>
    <row r="250" spans="1:18" x14ac:dyDescent="0.15">
      <c r="A250" t="s">
        <v>349</v>
      </c>
      <c r="B250" t="s">
        <v>848</v>
      </c>
      <c r="C250" t="str">
        <f t="shared" si="12"/>
        <v>SAMEA1027041covR</v>
      </c>
      <c r="D250" t="s">
        <v>849</v>
      </c>
      <c r="E250" t="str">
        <f>F250</f>
        <v>intact</v>
      </c>
      <c r="F250" t="s">
        <v>798</v>
      </c>
      <c r="G250" t="s">
        <v>810</v>
      </c>
      <c r="I250">
        <f t="shared" si="13"/>
        <v>228</v>
      </c>
      <c r="J250">
        <f t="shared" si="14"/>
        <v>228</v>
      </c>
      <c r="K250">
        <f t="shared" si="15"/>
        <v>0</v>
      </c>
      <c r="L250" t="s">
        <v>567</v>
      </c>
    </row>
    <row r="251" spans="1:18" x14ac:dyDescent="0.15">
      <c r="A251" t="s">
        <v>349</v>
      </c>
      <c r="B251" t="s">
        <v>846</v>
      </c>
      <c r="C251" t="str">
        <f t="shared" si="12"/>
        <v>SAMEA1027041covS</v>
      </c>
      <c r="D251" t="s">
        <v>849</v>
      </c>
      <c r="E251" t="str">
        <f>F251</f>
        <v>intact</v>
      </c>
      <c r="F251" t="s">
        <v>802</v>
      </c>
      <c r="G251" t="s">
        <v>810</v>
      </c>
      <c r="I251">
        <f t="shared" si="13"/>
        <v>500</v>
      </c>
      <c r="J251">
        <f t="shared" si="14"/>
        <v>500</v>
      </c>
      <c r="K251">
        <f t="shared" si="15"/>
        <v>0</v>
      </c>
      <c r="L251" t="s">
        <v>568</v>
      </c>
    </row>
    <row r="252" spans="1:18" x14ac:dyDescent="0.15">
      <c r="A252" t="s">
        <v>308</v>
      </c>
      <c r="B252" t="s">
        <v>847</v>
      </c>
      <c r="C252" t="str">
        <f t="shared" si="12"/>
        <v>SAMEA1027042rocA</v>
      </c>
      <c r="D252" t="s">
        <v>868</v>
      </c>
      <c r="E252" t="str">
        <f>F252&amp;" ("&amp;G252&amp;")"</f>
        <v>fameshift (1228Adel)</v>
      </c>
      <c r="F252" t="s">
        <v>803</v>
      </c>
      <c r="G252" t="s">
        <v>804</v>
      </c>
      <c r="I252">
        <f t="shared" si="13"/>
        <v>422</v>
      </c>
      <c r="J252">
        <f t="shared" si="14"/>
        <v>416</v>
      </c>
      <c r="K252">
        <f t="shared" si="15"/>
        <v>6</v>
      </c>
      <c r="L252" t="s">
        <v>569</v>
      </c>
      <c r="M252" t="s">
        <v>570</v>
      </c>
      <c r="N252" t="s">
        <v>571</v>
      </c>
      <c r="O252" t="s">
        <v>572</v>
      </c>
      <c r="Q252" t="s">
        <v>573</v>
      </c>
      <c r="R252" t="s">
        <v>574</v>
      </c>
    </row>
    <row r="253" spans="1:18" x14ac:dyDescent="0.15">
      <c r="A253" t="s">
        <v>308</v>
      </c>
      <c r="B253" t="s">
        <v>848</v>
      </c>
      <c r="C253" t="str">
        <f t="shared" si="12"/>
        <v>SAMEA1027042covR</v>
      </c>
      <c r="D253" t="s">
        <v>849</v>
      </c>
      <c r="E253" t="str">
        <f>F253</f>
        <v>intact</v>
      </c>
      <c r="F253" t="s">
        <v>798</v>
      </c>
      <c r="G253" t="s">
        <v>810</v>
      </c>
      <c r="I253">
        <f t="shared" si="13"/>
        <v>228</v>
      </c>
      <c r="J253">
        <f t="shared" si="14"/>
        <v>228</v>
      </c>
      <c r="K253">
        <f t="shared" si="15"/>
        <v>0</v>
      </c>
      <c r="L253" t="s">
        <v>567</v>
      </c>
    </row>
    <row r="254" spans="1:18" x14ac:dyDescent="0.15">
      <c r="A254" t="s">
        <v>308</v>
      </c>
      <c r="B254" t="s">
        <v>846</v>
      </c>
      <c r="C254" t="str">
        <f t="shared" si="12"/>
        <v>SAMEA1027042covS</v>
      </c>
      <c r="D254" t="s">
        <v>849</v>
      </c>
      <c r="E254" t="str">
        <f>F254</f>
        <v>intact</v>
      </c>
      <c r="F254" t="s">
        <v>802</v>
      </c>
      <c r="G254" t="s">
        <v>810</v>
      </c>
      <c r="I254">
        <f t="shared" si="13"/>
        <v>500</v>
      </c>
      <c r="J254">
        <f t="shared" si="14"/>
        <v>500</v>
      </c>
      <c r="K254">
        <f t="shared" si="15"/>
        <v>0</v>
      </c>
      <c r="L254" t="s">
        <v>579</v>
      </c>
    </row>
    <row r="255" spans="1:18" x14ac:dyDescent="0.15">
      <c r="A255" t="s">
        <v>212</v>
      </c>
      <c r="B255" t="s">
        <v>847</v>
      </c>
      <c r="C255" t="str">
        <f t="shared" si="12"/>
        <v>SAMEA1027043rocA</v>
      </c>
      <c r="D255" t="s">
        <v>868</v>
      </c>
      <c r="E255" t="str">
        <f>F255&amp;" ("&amp;G255&amp;")"</f>
        <v>fameshift (1228Adel)</v>
      </c>
      <c r="F255" t="s">
        <v>803</v>
      </c>
      <c r="G255" t="s">
        <v>804</v>
      </c>
      <c r="I255">
        <f t="shared" si="13"/>
        <v>422</v>
      </c>
      <c r="J255">
        <f t="shared" si="14"/>
        <v>416</v>
      </c>
      <c r="K255">
        <f t="shared" si="15"/>
        <v>6</v>
      </c>
      <c r="L255" t="s">
        <v>569</v>
      </c>
      <c r="M255" t="s">
        <v>570</v>
      </c>
      <c r="N255" t="s">
        <v>571</v>
      </c>
      <c r="O255" t="s">
        <v>572</v>
      </c>
      <c r="Q255" t="s">
        <v>573</v>
      </c>
      <c r="R255" t="s">
        <v>574</v>
      </c>
    </row>
    <row r="256" spans="1:18" x14ac:dyDescent="0.15">
      <c r="A256" t="s">
        <v>212</v>
      </c>
      <c r="B256" t="s">
        <v>848</v>
      </c>
      <c r="C256" t="str">
        <f t="shared" si="12"/>
        <v>SAMEA1027043covR</v>
      </c>
      <c r="D256" t="s">
        <v>849</v>
      </c>
      <c r="E256" t="str">
        <f>F256</f>
        <v>intact</v>
      </c>
      <c r="F256" t="s">
        <v>798</v>
      </c>
      <c r="G256" t="s">
        <v>810</v>
      </c>
      <c r="I256">
        <f t="shared" si="13"/>
        <v>228</v>
      </c>
      <c r="J256">
        <f t="shared" si="14"/>
        <v>228</v>
      </c>
      <c r="K256">
        <f t="shared" si="15"/>
        <v>0</v>
      </c>
      <c r="L256" t="s">
        <v>567</v>
      </c>
    </row>
    <row r="257" spans="1:71" x14ac:dyDescent="0.15">
      <c r="A257" t="s">
        <v>212</v>
      </c>
      <c r="B257" t="s">
        <v>846</v>
      </c>
      <c r="C257" t="str">
        <f t="shared" si="12"/>
        <v>SAMEA1027043covS</v>
      </c>
      <c r="D257" t="s">
        <v>849</v>
      </c>
      <c r="E257" t="str">
        <f>F257</f>
        <v>intact</v>
      </c>
      <c r="F257" t="s">
        <v>802</v>
      </c>
      <c r="G257" t="s">
        <v>810</v>
      </c>
      <c r="I257">
        <f t="shared" si="13"/>
        <v>500</v>
      </c>
      <c r="J257">
        <f t="shared" si="14"/>
        <v>500</v>
      </c>
      <c r="K257">
        <f t="shared" si="15"/>
        <v>0</v>
      </c>
      <c r="L257" t="s">
        <v>568</v>
      </c>
    </row>
    <row r="258" spans="1:71" x14ac:dyDescent="0.15">
      <c r="A258" t="s">
        <v>310</v>
      </c>
      <c r="B258" t="s">
        <v>846</v>
      </c>
      <c r="C258" t="str">
        <f t="shared" si="12"/>
        <v>SAMEA1027044covS</v>
      </c>
      <c r="D258" t="s">
        <v>851</v>
      </c>
      <c r="E258" t="str">
        <f>F258&amp;" ("&amp;G258&amp;")"</f>
        <v>fameshift (88ATTTTCTCTGCdel)</v>
      </c>
      <c r="F258" t="s">
        <v>803</v>
      </c>
      <c r="G258" t="s">
        <v>828</v>
      </c>
      <c r="I258">
        <f t="shared" si="13"/>
        <v>56</v>
      </c>
      <c r="J258">
        <f t="shared" si="14"/>
        <v>35</v>
      </c>
      <c r="K258">
        <f t="shared" si="15"/>
        <v>21</v>
      </c>
      <c r="L258" t="s">
        <v>653</v>
      </c>
      <c r="M258" t="s">
        <v>654</v>
      </c>
      <c r="N258" t="s">
        <v>655</v>
      </c>
      <c r="O258" t="s">
        <v>656</v>
      </c>
      <c r="P258" t="s">
        <v>657</v>
      </c>
      <c r="Q258" t="s">
        <v>658</v>
      </c>
      <c r="S258" t="s">
        <v>659</v>
      </c>
      <c r="T258" t="s">
        <v>660</v>
      </c>
      <c r="U258" t="s">
        <v>661</v>
      </c>
      <c r="V258" t="s">
        <v>662</v>
      </c>
      <c r="X258" t="s">
        <v>663</v>
      </c>
      <c r="Y258" t="s">
        <v>664</v>
      </c>
      <c r="Z258" t="s">
        <v>665</v>
      </c>
      <c r="AA258" t="s">
        <v>666</v>
      </c>
      <c r="AB258" t="s">
        <v>667</v>
      </c>
      <c r="AC258" t="s">
        <v>668</v>
      </c>
      <c r="AD258" t="s">
        <v>669</v>
      </c>
      <c r="AE258" t="s">
        <v>670</v>
      </c>
      <c r="AF258" t="s">
        <v>671</v>
      </c>
      <c r="AH258" t="s">
        <v>672</v>
      </c>
      <c r="AI258" t="s">
        <v>673</v>
      </c>
      <c r="AJ258" t="s">
        <v>674</v>
      </c>
      <c r="AK258" t="s">
        <v>675</v>
      </c>
      <c r="AM258" t="s">
        <v>676</v>
      </c>
      <c r="AN258" t="s">
        <v>677</v>
      </c>
      <c r="AO258" t="s">
        <v>678</v>
      </c>
      <c r="AP258" t="s">
        <v>679</v>
      </c>
      <c r="AQ258" t="s">
        <v>680</v>
      </c>
      <c r="AR258" t="s">
        <v>681</v>
      </c>
      <c r="AS258" t="s">
        <v>682</v>
      </c>
      <c r="AT258" t="s">
        <v>683</v>
      </c>
      <c r="AU258" t="s">
        <v>684</v>
      </c>
      <c r="AW258" t="s">
        <v>685</v>
      </c>
      <c r="AX258" t="s">
        <v>686</v>
      </c>
      <c r="AY258" t="s">
        <v>687</v>
      </c>
      <c r="AZ258" t="s">
        <v>688</v>
      </c>
      <c r="BA258" t="s">
        <v>606</v>
      </c>
      <c r="BB258" t="s">
        <v>689</v>
      </c>
      <c r="BC258" t="s">
        <v>616</v>
      </c>
      <c r="BD258" t="s">
        <v>617</v>
      </c>
      <c r="BE258" t="s">
        <v>618</v>
      </c>
      <c r="BF258" t="s">
        <v>619</v>
      </c>
      <c r="BG258" t="s">
        <v>620</v>
      </c>
      <c r="BH258" t="s">
        <v>621</v>
      </c>
      <c r="BI258" t="s">
        <v>622</v>
      </c>
      <c r="BJ258" t="s">
        <v>623</v>
      </c>
      <c r="BK258" t="s">
        <v>624</v>
      </c>
      <c r="BL258" t="s">
        <v>625</v>
      </c>
      <c r="BM258" t="s">
        <v>626</v>
      </c>
      <c r="BN258" t="s">
        <v>627</v>
      </c>
      <c r="BO258" t="s">
        <v>628</v>
      </c>
      <c r="BP258" t="s">
        <v>573</v>
      </c>
      <c r="BQ258" t="s">
        <v>629</v>
      </c>
      <c r="BR258" t="s">
        <v>630</v>
      </c>
      <c r="BS258" t="s">
        <v>631</v>
      </c>
    </row>
    <row r="259" spans="1:71" x14ac:dyDescent="0.15">
      <c r="A259" t="s">
        <v>310</v>
      </c>
      <c r="B259" t="s">
        <v>847</v>
      </c>
      <c r="C259" t="str">
        <f t="shared" ref="C259:C322" si="16">A259&amp;B259</f>
        <v>SAMEA1027044rocA</v>
      </c>
      <c r="D259" t="s">
        <v>868</v>
      </c>
      <c r="E259" t="str">
        <f>F259&amp;" ("&amp;G259&amp;")"</f>
        <v>fameshift (1228Adel)</v>
      </c>
      <c r="F259" t="s">
        <v>803</v>
      </c>
      <c r="G259" t="s">
        <v>804</v>
      </c>
      <c r="I259">
        <f t="shared" ref="I259:I322" si="17">SUM(J259:K259)</f>
        <v>422</v>
      </c>
      <c r="J259">
        <f t="shared" ref="J259:J322" si="18">LEN(L259)</f>
        <v>416</v>
      </c>
      <c r="K259">
        <f t="shared" ref="K259:K322" si="19">LEN(M259)</f>
        <v>6</v>
      </c>
      <c r="L259" t="s">
        <v>569</v>
      </c>
      <c r="M259" t="s">
        <v>570</v>
      </c>
      <c r="N259" t="s">
        <v>571</v>
      </c>
      <c r="O259" t="s">
        <v>572</v>
      </c>
      <c r="Q259" t="s">
        <v>573</v>
      </c>
      <c r="R259" t="s">
        <v>574</v>
      </c>
    </row>
    <row r="260" spans="1:71" x14ac:dyDescent="0.15">
      <c r="A260" t="s">
        <v>310</v>
      </c>
      <c r="B260" t="s">
        <v>848</v>
      </c>
      <c r="C260" t="str">
        <f t="shared" si="16"/>
        <v>SAMEA1027044covR</v>
      </c>
      <c r="D260" t="s">
        <v>849</v>
      </c>
      <c r="E260" t="str">
        <f>F260</f>
        <v>intact</v>
      </c>
      <c r="F260" t="s">
        <v>798</v>
      </c>
      <c r="G260" t="s">
        <v>810</v>
      </c>
      <c r="I260">
        <f t="shared" si="17"/>
        <v>228</v>
      </c>
      <c r="J260">
        <f t="shared" si="18"/>
        <v>228</v>
      </c>
      <c r="K260">
        <f t="shared" si="19"/>
        <v>0</v>
      </c>
      <c r="L260" t="s">
        <v>567</v>
      </c>
    </row>
    <row r="261" spans="1:71" x14ac:dyDescent="0.15">
      <c r="A261" t="s">
        <v>432</v>
      </c>
      <c r="B261" t="s">
        <v>847</v>
      </c>
      <c r="C261" t="str">
        <f t="shared" si="16"/>
        <v>SAMEA1027045rocA</v>
      </c>
      <c r="D261" t="s">
        <v>868</v>
      </c>
      <c r="E261" t="str">
        <f>F261&amp;" ("&amp;G261&amp;")"</f>
        <v>fameshift (1228Adel)</v>
      </c>
      <c r="F261" t="s">
        <v>803</v>
      </c>
      <c r="G261" t="s">
        <v>804</v>
      </c>
      <c r="I261">
        <f t="shared" si="17"/>
        <v>422</v>
      </c>
      <c r="J261">
        <f t="shared" si="18"/>
        <v>416</v>
      </c>
      <c r="K261">
        <f t="shared" si="19"/>
        <v>6</v>
      </c>
      <c r="L261" t="s">
        <v>569</v>
      </c>
      <c r="M261" t="s">
        <v>570</v>
      </c>
      <c r="N261" t="s">
        <v>571</v>
      </c>
      <c r="O261" t="s">
        <v>572</v>
      </c>
      <c r="Q261" t="s">
        <v>573</v>
      </c>
      <c r="R261" t="s">
        <v>574</v>
      </c>
    </row>
    <row r="262" spans="1:71" x14ac:dyDescent="0.15">
      <c r="A262" t="s">
        <v>432</v>
      </c>
      <c r="B262" t="s">
        <v>848</v>
      </c>
      <c r="C262" t="str">
        <f t="shared" si="16"/>
        <v>SAMEA1027045covR</v>
      </c>
      <c r="D262" t="s">
        <v>849</v>
      </c>
      <c r="E262" t="str">
        <f>F262</f>
        <v>intact</v>
      </c>
      <c r="F262" t="s">
        <v>798</v>
      </c>
      <c r="G262" t="s">
        <v>810</v>
      </c>
      <c r="I262">
        <f t="shared" si="17"/>
        <v>228</v>
      </c>
      <c r="J262">
        <f t="shared" si="18"/>
        <v>228</v>
      </c>
      <c r="K262">
        <f t="shared" si="19"/>
        <v>0</v>
      </c>
      <c r="L262" t="s">
        <v>567</v>
      </c>
    </row>
    <row r="263" spans="1:71" x14ac:dyDescent="0.15">
      <c r="A263" t="s">
        <v>432</v>
      </c>
      <c r="B263" t="s">
        <v>846</v>
      </c>
      <c r="C263" t="str">
        <f t="shared" si="16"/>
        <v>SAMEA1027045covS</v>
      </c>
      <c r="D263" t="s">
        <v>849</v>
      </c>
      <c r="E263" t="str">
        <f>F263</f>
        <v>intact</v>
      </c>
      <c r="F263" t="s">
        <v>802</v>
      </c>
      <c r="G263" t="s">
        <v>810</v>
      </c>
      <c r="I263">
        <f t="shared" si="17"/>
        <v>500</v>
      </c>
      <c r="J263">
        <f t="shared" si="18"/>
        <v>500</v>
      </c>
      <c r="K263">
        <f t="shared" si="19"/>
        <v>0</v>
      </c>
      <c r="L263" t="s">
        <v>579</v>
      </c>
    </row>
    <row r="264" spans="1:71" x14ac:dyDescent="0.15">
      <c r="A264" t="s">
        <v>243</v>
      </c>
      <c r="B264" t="s">
        <v>847</v>
      </c>
      <c r="C264" t="str">
        <f t="shared" si="16"/>
        <v>SAMEA1027046rocA</v>
      </c>
      <c r="D264" t="s">
        <v>868</v>
      </c>
      <c r="E264" t="str">
        <f>F264&amp;" ("&amp;G264&amp;")"</f>
        <v>fameshift (1228Adel)</v>
      </c>
      <c r="F264" t="s">
        <v>803</v>
      </c>
      <c r="G264" t="s">
        <v>804</v>
      </c>
      <c r="I264">
        <f t="shared" si="17"/>
        <v>422</v>
      </c>
      <c r="J264">
        <f t="shared" si="18"/>
        <v>416</v>
      </c>
      <c r="K264">
        <f t="shared" si="19"/>
        <v>6</v>
      </c>
      <c r="L264" t="s">
        <v>569</v>
      </c>
      <c r="M264" t="s">
        <v>570</v>
      </c>
      <c r="N264" t="s">
        <v>571</v>
      </c>
      <c r="O264" t="s">
        <v>572</v>
      </c>
      <c r="Q264" t="s">
        <v>573</v>
      </c>
      <c r="R264" t="s">
        <v>574</v>
      </c>
    </row>
    <row r="265" spans="1:71" x14ac:dyDescent="0.15">
      <c r="A265" t="s">
        <v>243</v>
      </c>
      <c r="B265" t="s">
        <v>848</v>
      </c>
      <c r="C265" t="str">
        <f t="shared" si="16"/>
        <v>SAMEA1027046covR</v>
      </c>
      <c r="D265" t="s">
        <v>849</v>
      </c>
      <c r="E265" t="str">
        <f>F265</f>
        <v>intact</v>
      </c>
      <c r="F265" t="s">
        <v>798</v>
      </c>
      <c r="G265" t="s">
        <v>810</v>
      </c>
      <c r="I265">
        <f t="shared" si="17"/>
        <v>228</v>
      </c>
      <c r="J265">
        <f t="shared" si="18"/>
        <v>228</v>
      </c>
      <c r="K265">
        <f t="shared" si="19"/>
        <v>0</v>
      </c>
      <c r="L265" t="s">
        <v>567</v>
      </c>
    </row>
    <row r="266" spans="1:71" x14ac:dyDescent="0.15">
      <c r="A266" t="s">
        <v>243</v>
      </c>
      <c r="B266" t="s">
        <v>846</v>
      </c>
      <c r="C266" t="str">
        <f t="shared" si="16"/>
        <v>SAMEA1027046covS</v>
      </c>
      <c r="D266" t="s">
        <v>849</v>
      </c>
      <c r="E266" t="str">
        <f>F266</f>
        <v>intact</v>
      </c>
      <c r="F266" t="s">
        <v>802</v>
      </c>
      <c r="G266" t="s">
        <v>810</v>
      </c>
      <c r="I266">
        <f t="shared" si="17"/>
        <v>500</v>
      </c>
      <c r="J266">
        <f t="shared" si="18"/>
        <v>500</v>
      </c>
      <c r="K266">
        <f t="shared" si="19"/>
        <v>0</v>
      </c>
      <c r="L266" t="s">
        <v>579</v>
      </c>
    </row>
    <row r="267" spans="1:71" x14ac:dyDescent="0.15">
      <c r="A267" t="s">
        <v>337</v>
      </c>
      <c r="B267" t="s">
        <v>847</v>
      </c>
      <c r="C267" t="str">
        <f t="shared" si="16"/>
        <v>SAMEA1027048rocA</v>
      </c>
      <c r="D267" t="s">
        <v>868</v>
      </c>
      <c r="E267" t="str">
        <f>F267&amp;" ("&amp;G267&amp;")"</f>
        <v>fameshift (1228Adel)</v>
      </c>
      <c r="F267" t="s">
        <v>803</v>
      </c>
      <c r="G267" t="s">
        <v>804</v>
      </c>
      <c r="I267">
        <f t="shared" si="17"/>
        <v>422</v>
      </c>
      <c r="J267">
        <f t="shared" si="18"/>
        <v>416</v>
      </c>
      <c r="K267">
        <f t="shared" si="19"/>
        <v>6</v>
      </c>
      <c r="L267" t="s">
        <v>569</v>
      </c>
      <c r="M267" t="s">
        <v>570</v>
      </c>
      <c r="N267" t="s">
        <v>571</v>
      </c>
      <c r="O267" t="s">
        <v>572</v>
      </c>
      <c r="Q267" t="s">
        <v>573</v>
      </c>
      <c r="R267" t="s">
        <v>574</v>
      </c>
    </row>
    <row r="268" spans="1:71" x14ac:dyDescent="0.15">
      <c r="A268" t="s">
        <v>337</v>
      </c>
      <c r="B268" t="s">
        <v>848</v>
      </c>
      <c r="C268" t="str">
        <f t="shared" si="16"/>
        <v>SAMEA1027048covR</v>
      </c>
      <c r="D268" t="s">
        <v>849</v>
      </c>
      <c r="E268" t="str">
        <f>F268</f>
        <v>intact</v>
      </c>
      <c r="F268" t="s">
        <v>798</v>
      </c>
      <c r="G268" t="s">
        <v>810</v>
      </c>
      <c r="I268">
        <f t="shared" si="17"/>
        <v>228</v>
      </c>
      <c r="J268">
        <f t="shared" si="18"/>
        <v>228</v>
      </c>
      <c r="K268">
        <f t="shared" si="19"/>
        <v>0</v>
      </c>
      <c r="L268" t="s">
        <v>567</v>
      </c>
    </row>
    <row r="269" spans="1:71" x14ac:dyDescent="0.15">
      <c r="A269" t="s">
        <v>337</v>
      </c>
      <c r="B269" t="s">
        <v>846</v>
      </c>
      <c r="C269" t="str">
        <f t="shared" si="16"/>
        <v>SAMEA1027048covS</v>
      </c>
      <c r="D269" t="s">
        <v>849</v>
      </c>
      <c r="E269" t="str">
        <f>F269</f>
        <v>intact</v>
      </c>
      <c r="F269" t="s">
        <v>802</v>
      </c>
      <c r="G269" t="s">
        <v>810</v>
      </c>
      <c r="I269">
        <f t="shared" si="17"/>
        <v>500</v>
      </c>
      <c r="J269">
        <f t="shared" si="18"/>
        <v>500</v>
      </c>
      <c r="K269">
        <f t="shared" si="19"/>
        <v>0</v>
      </c>
      <c r="L269" t="s">
        <v>568</v>
      </c>
    </row>
    <row r="270" spans="1:71" x14ac:dyDescent="0.15">
      <c r="A270" t="s">
        <v>190</v>
      </c>
      <c r="B270" t="s">
        <v>847</v>
      </c>
      <c r="C270" t="str">
        <f t="shared" si="16"/>
        <v>SAMEA1027050rocA</v>
      </c>
      <c r="D270" t="s">
        <v>868</v>
      </c>
      <c r="E270" t="str">
        <f>F270&amp;" ("&amp;G270&amp;")"</f>
        <v>fameshift (1228Adel)</v>
      </c>
      <c r="F270" t="s">
        <v>803</v>
      </c>
      <c r="G270" t="s">
        <v>804</v>
      </c>
      <c r="I270">
        <f t="shared" si="17"/>
        <v>422</v>
      </c>
      <c r="J270">
        <f t="shared" si="18"/>
        <v>416</v>
      </c>
      <c r="K270">
        <f t="shared" si="19"/>
        <v>6</v>
      </c>
      <c r="L270" t="s">
        <v>569</v>
      </c>
      <c r="M270" t="s">
        <v>570</v>
      </c>
      <c r="N270" t="s">
        <v>571</v>
      </c>
      <c r="O270" t="s">
        <v>572</v>
      </c>
      <c r="Q270" t="s">
        <v>573</v>
      </c>
      <c r="R270" t="s">
        <v>574</v>
      </c>
    </row>
    <row r="271" spans="1:71" x14ac:dyDescent="0.15">
      <c r="A271" t="s">
        <v>190</v>
      </c>
      <c r="B271" t="s">
        <v>848</v>
      </c>
      <c r="C271" t="str">
        <f t="shared" si="16"/>
        <v>SAMEA1027050covR</v>
      </c>
      <c r="D271" t="s">
        <v>849</v>
      </c>
      <c r="E271" t="str">
        <f>F271</f>
        <v>intact</v>
      </c>
      <c r="F271" t="s">
        <v>798</v>
      </c>
      <c r="G271" t="s">
        <v>810</v>
      </c>
      <c r="I271">
        <f t="shared" si="17"/>
        <v>228</v>
      </c>
      <c r="J271">
        <f t="shared" si="18"/>
        <v>228</v>
      </c>
      <c r="K271">
        <f t="shared" si="19"/>
        <v>0</v>
      </c>
      <c r="L271" t="s">
        <v>567</v>
      </c>
    </row>
    <row r="272" spans="1:71" x14ac:dyDescent="0.15">
      <c r="A272" t="s">
        <v>190</v>
      </c>
      <c r="B272" t="s">
        <v>846</v>
      </c>
      <c r="C272" t="str">
        <f t="shared" si="16"/>
        <v>SAMEA1027050covS</v>
      </c>
      <c r="D272" t="s">
        <v>849</v>
      </c>
      <c r="E272" t="str">
        <f>F272</f>
        <v>intact</v>
      </c>
      <c r="F272" t="s">
        <v>802</v>
      </c>
      <c r="G272" t="s">
        <v>810</v>
      </c>
      <c r="I272">
        <f t="shared" si="17"/>
        <v>500</v>
      </c>
      <c r="J272">
        <f t="shared" si="18"/>
        <v>500</v>
      </c>
      <c r="K272">
        <f t="shared" si="19"/>
        <v>0</v>
      </c>
      <c r="L272" t="s">
        <v>690</v>
      </c>
    </row>
    <row r="273" spans="1:45" x14ac:dyDescent="0.15">
      <c r="A273" t="s">
        <v>118</v>
      </c>
      <c r="B273" t="s">
        <v>846</v>
      </c>
      <c r="C273" t="str">
        <f t="shared" si="16"/>
        <v>SAMEA1027051covS</v>
      </c>
      <c r="D273" t="s">
        <v>854</v>
      </c>
      <c r="E273" t="str">
        <f>F273&amp;" ("&amp;G273&amp;")"</f>
        <v>fameshift (88_89insTTTTCTCTGCA)</v>
      </c>
      <c r="F273" t="s">
        <v>803</v>
      </c>
      <c r="G273" t="s">
        <v>831</v>
      </c>
      <c r="I273">
        <f t="shared" si="17"/>
        <v>49</v>
      </c>
      <c r="J273">
        <f t="shared" si="18"/>
        <v>39</v>
      </c>
      <c r="K273">
        <f t="shared" si="19"/>
        <v>10</v>
      </c>
      <c r="L273" t="s">
        <v>632</v>
      </c>
      <c r="M273" t="s">
        <v>633</v>
      </c>
      <c r="N273" t="s">
        <v>634</v>
      </c>
      <c r="O273" t="s">
        <v>635</v>
      </c>
      <c r="P273" t="s">
        <v>636</v>
      </c>
      <c r="Q273" t="s">
        <v>637</v>
      </c>
      <c r="R273" t="s">
        <v>638</v>
      </c>
      <c r="S273" t="s">
        <v>639</v>
      </c>
      <c r="T273" t="s">
        <v>640</v>
      </c>
      <c r="U273" t="s">
        <v>581</v>
      </c>
      <c r="V273" t="s">
        <v>582</v>
      </c>
      <c r="W273" t="s">
        <v>583</v>
      </c>
      <c r="X273" t="s">
        <v>584</v>
      </c>
      <c r="Y273" t="s">
        <v>585</v>
      </c>
      <c r="Z273" t="s">
        <v>586</v>
      </c>
      <c r="AA273" t="s">
        <v>587</v>
      </c>
      <c r="AB273" t="s">
        <v>588</v>
      </c>
      <c r="AC273" t="s">
        <v>641</v>
      </c>
      <c r="AD273" t="s">
        <v>590</v>
      </c>
      <c r="AE273" t="s">
        <v>591</v>
      </c>
      <c r="AF273" t="s">
        <v>592</v>
      </c>
      <c r="AG273" t="s">
        <v>593</v>
      </c>
      <c r="AH273" t="s">
        <v>594</v>
      </c>
      <c r="AI273" t="s">
        <v>595</v>
      </c>
      <c r="AJ273" t="s">
        <v>596</v>
      </c>
      <c r="AK273" t="s">
        <v>597</v>
      </c>
      <c r="AM273" t="s">
        <v>598</v>
      </c>
      <c r="AN273" t="s">
        <v>599</v>
      </c>
      <c r="AO273" t="s">
        <v>600</v>
      </c>
      <c r="AP273" t="s">
        <v>601</v>
      </c>
      <c r="AQ273" t="s">
        <v>602</v>
      </c>
      <c r="AR273" t="s">
        <v>603</v>
      </c>
      <c r="AS273" t="s">
        <v>604</v>
      </c>
    </row>
    <row r="274" spans="1:45" x14ac:dyDescent="0.15">
      <c r="A274" t="s">
        <v>118</v>
      </c>
      <c r="B274" t="s">
        <v>847</v>
      </c>
      <c r="C274" t="str">
        <f t="shared" si="16"/>
        <v>SAMEA1027051rocA</v>
      </c>
      <c r="D274" t="s">
        <v>868</v>
      </c>
      <c r="E274" t="str">
        <f>F274&amp;" ("&amp;G274&amp;")"</f>
        <v>fameshift (1228Adel)</v>
      </c>
      <c r="F274" t="s">
        <v>803</v>
      </c>
      <c r="G274" t="s">
        <v>804</v>
      </c>
      <c r="I274">
        <f t="shared" si="17"/>
        <v>422</v>
      </c>
      <c r="J274">
        <f t="shared" si="18"/>
        <v>416</v>
      </c>
      <c r="K274">
        <f t="shared" si="19"/>
        <v>6</v>
      </c>
      <c r="L274" t="s">
        <v>569</v>
      </c>
      <c r="M274" t="s">
        <v>570</v>
      </c>
      <c r="N274" t="s">
        <v>571</v>
      </c>
      <c r="O274" t="s">
        <v>572</v>
      </c>
      <c r="Q274" t="s">
        <v>573</v>
      </c>
      <c r="R274" t="s">
        <v>574</v>
      </c>
    </row>
    <row r="275" spans="1:45" x14ac:dyDescent="0.15">
      <c r="A275" t="s">
        <v>118</v>
      </c>
      <c r="B275" t="s">
        <v>848</v>
      </c>
      <c r="C275" t="str">
        <f t="shared" si="16"/>
        <v>SAMEA1027051covR</v>
      </c>
      <c r="D275" t="s">
        <v>849</v>
      </c>
      <c r="E275" t="str">
        <f>F275</f>
        <v>intact</v>
      </c>
      <c r="F275" t="s">
        <v>798</v>
      </c>
      <c r="G275" t="s">
        <v>810</v>
      </c>
      <c r="I275">
        <f t="shared" si="17"/>
        <v>228</v>
      </c>
      <c r="J275">
        <f t="shared" si="18"/>
        <v>228</v>
      </c>
      <c r="K275">
        <f t="shared" si="19"/>
        <v>0</v>
      </c>
      <c r="L275" t="s">
        <v>567</v>
      </c>
    </row>
    <row r="276" spans="1:45" x14ac:dyDescent="0.15">
      <c r="A276" t="s">
        <v>152</v>
      </c>
      <c r="B276" t="s">
        <v>847</v>
      </c>
      <c r="C276" t="str">
        <f t="shared" si="16"/>
        <v>SAMEA1027052rocA</v>
      </c>
      <c r="D276" t="s">
        <v>868</v>
      </c>
      <c r="E276" t="str">
        <f>F276&amp;" ("&amp;G276&amp;")"</f>
        <v>fameshift (1228Adel)</v>
      </c>
      <c r="F276" t="s">
        <v>803</v>
      </c>
      <c r="G276" t="s">
        <v>804</v>
      </c>
      <c r="I276">
        <f t="shared" si="17"/>
        <v>422</v>
      </c>
      <c r="J276">
        <f t="shared" si="18"/>
        <v>416</v>
      </c>
      <c r="K276">
        <f t="shared" si="19"/>
        <v>6</v>
      </c>
      <c r="L276" t="s">
        <v>569</v>
      </c>
      <c r="M276" t="s">
        <v>570</v>
      </c>
      <c r="N276" t="s">
        <v>571</v>
      </c>
      <c r="O276" t="s">
        <v>572</v>
      </c>
      <c r="Q276" t="s">
        <v>573</v>
      </c>
      <c r="R276" t="s">
        <v>574</v>
      </c>
    </row>
    <row r="277" spans="1:45" x14ac:dyDescent="0.15">
      <c r="A277" t="s">
        <v>152</v>
      </c>
      <c r="B277" t="s">
        <v>848</v>
      </c>
      <c r="C277" t="str">
        <f t="shared" si="16"/>
        <v>SAMEA1027052covR</v>
      </c>
      <c r="D277" t="s">
        <v>849</v>
      </c>
      <c r="E277" t="str">
        <f>F277</f>
        <v>intact</v>
      </c>
      <c r="F277" t="s">
        <v>798</v>
      </c>
      <c r="G277" t="s">
        <v>810</v>
      </c>
      <c r="I277">
        <f t="shared" si="17"/>
        <v>228</v>
      </c>
      <c r="J277">
        <f t="shared" si="18"/>
        <v>228</v>
      </c>
      <c r="K277">
        <f t="shared" si="19"/>
        <v>0</v>
      </c>
      <c r="L277" t="s">
        <v>567</v>
      </c>
    </row>
    <row r="278" spans="1:45" x14ac:dyDescent="0.15">
      <c r="A278" t="s">
        <v>152</v>
      </c>
      <c r="B278" t="s">
        <v>846</v>
      </c>
      <c r="C278" t="str">
        <f t="shared" si="16"/>
        <v>SAMEA1027052covS</v>
      </c>
      <c r="D278" t="s">
        <v>849</v>
      </c>
      <c r="E278" t="str">
        <f>F278</f>
        <v>intact</v>
      </c>
      <c r="F278" t="s">
        <v>802</v>
      </c>
      <c r="G278" t="s">
        <v>810</v>
      </c>
      <c r="I278">
        <f t="shared" si="17"/>
        <v>500</v>
      </c>
      <c r="J278">
        <f t="shared" si="18"/>
        <v>500</v>
      </c>
      <c r="K278">
        <f t="shared" si="19"/>
        <v>0</v>
      </c>
      <c r="L278" t="s">
        <v>568</v>
      </c>
    </row>
    <row r="279" spans="1:45" x14ac:dyDescent="0.15">
      <c r="A279" t="s">
        <v>174</v>
      </c>
      <c r="B279" t="s">
        <v>847</v>
      </c>
      <c r="C279" t="str">
        <f t="shared" si="16"/>
        <v>SAMEA1027053rocA</v>
      </c>
      <c r="D279" t="s">
        <v>868</v>
      </c>
      <c r="E279" t="str">
        <f>F279&amp;" ("&amp;G279&amp;")"</f>
        <v>fameshift (1228Adel)</v>
      </c>
      <c r="F279" t="s">
        <v>803</v>
      </c>
      <c r="G279" t="s">
        <v>804</v>
      </c>
      <c r="I279">
        <f t="shared" si="17"/>
        <v>422</v>
      </c>
      <c r="J279">
        <f t="shared" si="18"/>
        <v>416</v>
      </c>
      <c r="K279">
        <f t="shared" si="19"/>
        <v>6</v>
      </c>
      <c r="L279" t="s">
        <v>569</v>
      </c>
      <c r="M279" t="s">
        <v>570</v>
      </c>
      <c r="N279" t="s">
        <v>571</v>
      </c>
      <c r="O279" t="s">
        <v>572</v>
      </c>
      <c r="Q279" t="s">
        <v>573</v>
      </c>
      <c r="R279" t="s">
        <v>574</v>
      </c>
    </row>
    <row r="280" spans="1:45" x14ac:dyDescent="0.15">
      <c r="A280" t="s">
        <v>174</v>
      </c>
      <c r="B280" t="s">
        <v>848</v>
      </c>
      <c r="C280" t="str">
        <f t="shared" si="16"/>
        <v>SAMEA1027053covR</v>
      </c>
      <c r="D280" t="s">
        <v>849</v>
      </c>
      <c r="E280" t="str">
        <f>F280</f>
        <v>intact</v>
      </c>
      <c r="F280" t="s">
        <v>798</v>
      </c>
      <c r="G280" t="s">
        <v>810</v>
      </c>
      <c r="I280">
        <f t="shared" si="17"/>
        <v>228</v>
      </c>
      <c r="J280">
        <f t="shared" si="18"/>
        <v>228</v>
      </c>
      <c r="K280">
        <f t="shared" si="19"/>
        <v>0</v>
      </c>
      <c r="L280" t="s">
        <v>567</v>
      </c>
    </row>
    <row r="281" spans="1:45" x14ac:dyDescent="0.15">
      <c r="A281" t="s">
        <v>174</v>
      </c>
      <c r="B281" t="s">
        <v>846</v>
      </c>
      <c r="C281" t="str">
        <f t="shared" si="16"/>
        <v>SAMEA1027053covS</v>
      </c>
      <c r="D281" t="s">
        <v>849</v>
      </c>
      <c r="E281" t="str">
        <f>F281</f>
        <v>intact</v>
      </c>
      <c r="F281" t="s">
        <v>802</v>
      </c>
      <c r="G281" t="s">
        <v>810</v>
      </c>
      <c r="I281">
        <f t="shared" si="17"/>
        <v>500</v>
      </c>
      <c r="J281">
        <f t="shared" si="18"/>
        <v>500</v>
      </c>
      <c r="K281">
        <f t="shared" si="19"/>
        <v>0</v>
      </c>
      <c r="L281" t="s">
        <v>568</v>
      </c>
    </row>
    <row r="282" spans="1:45" x14ac:dyDescent="0.15">
      <c r="A282" t="s">
        <v>437</v>
      </c>
      <c r="B282" t="s">
        <v>847</v>
      </c>
      <c r="C282" t="str">
        <f t="shared" si="16"/>
        <v>SAMEA1027054rocA</v>
      </c>
      <c r="D282" t="s">
        <v>868</v>
      </c>
      <c r="E282" t="str">
        <f>F282&amp;" ("&amp;G282&amp;")"</f>
        <v>fameshift (1228Adel)</v>
      </c>
      <c r="F282" t="s">
        <v>803</v>
      </c>
      <c r="G282" t="s">
        <v>804</v>
      </c>
      <c r="I282">
        <f t="shared" si="17"/>
        <v>422</v>
      </c>
      <c r="J282">
        <f t="shared" si="18"/>
        <v>416</v>
      </c>
      <c r="K282">
        <f t="shared" si="19"/>
        <v>6</v>
      </c>
      <c r="L282" t="s">
        <v>569</v>
      </c>
      <c r="M282" t="s">
        <v>570</v>
      </c>
      <c r="N282" t="s">
        <v>571</v>
      </c>
      <c r="O282" t="s">
        <v>572</v>
      </c>
      <c r="Q282" t="s">
        <v>573</v>
      </c>
      <c r="R282" t="s">
        <v>574</v>
      </c>
    </row>
    <row r="283" spans="1:45" x14ac:dyDescent="0.15">
      <c r="A283" t="s">
        <v>437</v>
      </c>
      <c r="B283" t="s">
        <v>848</v>
      </c>
      <c r="C283" t="str">
        <f t="shared" si="16"/>
        <v>SAMEA1027054covR</v>
      </c>
      <c r="D283" t="s">
        <v>849</v>
      </c>
      <c r="E283" t="str">
        <f>F283</f>
        <v>intact</v>
      </c>
      <c r="F283" t="s">
        <v>798</v>
      </c>
      <c r="G283" t="s">
        <v>810</v>
      </c>
      <c r="I283">
        <f t="shared" si="17"/>
        <v>228</v>
      </c>
      <c r="J283">
        <f t="shared" si="18"/>
        <v>228</v>
      </c>
      <c r="K283">
        <f t="shared" si="19"/>
        <v>0</v>
      </c>
      <c r="L283" t="s">
        <v>567</v>
      </c>
    </row>
    <row r="284" spans="1:45" x14ac:dyDescent="0.15">
      <c r="A284" t="s">
        <v>437</v>
      </c>
      <c r="B284" t="s">
        <v>846</v>
      </c>
      <c r="C284" t="str">
        <f t="shared" si="16"/>
        <v>SAMEA1027054covS</v>
      </c>
      <c r="D284" t="s">
        <v>849</v>
      </c>
      <c r="E284" t="str">
        <f>F284</f>
        <v>intact</v>
      </c>
      <c r="F284" t="s">
        <v>802</v>
      </c>
      <c r="G284" t="s">
        <v>810</v>
      </c>
      <c r="I284">
        <f t="shared" si="17"/>
        <v>500</v>
      </c>
      <c r="J284">
        <f t="shared" si="18"/>
        <v>500</v>
      </c>
      <c r="K284">
        <f t="shared" si="19"/>
        <v>0</v>
      </c>
      <c r="L284" t="s">
        <v>579</v>
      </c>
    </row>
    <row r="285" spans="1:45" x14ac:dyDescent="0.15">
      <c r="A285" t="s">
        <v>433</v>
      </c>
      <c r="B285" t="s">
        <v>847</v>
      </c>
      <c r="C285" t="str">
        <f t="shared" si="16"/>
        <v>SAMEA1027055rocA</v>
      </c>
      <c r="D285" t="s">
        <v>868</v>
      </c>
      <c r="E285" t="str">
        <f>F285&amp;" ("&amp;G285&amp;")"</f>
        <v>fameshift (1228Adel)</v>
      </c>
      <c r="F285" t="s">
        <v>803</v>
      </c>
      <c r="G285" t="s">
        <v>804</v>
      </c>
      <c r="I285">
        <f t="shared" si="17"/>
        <v>422</v>
      </c>
      <c r="J285">
        <f t="shared" si="18"/>
        <v>416</v>
      </c>
      <c r="K285">
        <f t="shared" si="19"/>
        <v>6</v>
      </c>
      <c r="L285" t="s">
        <v>569</v>
      </c>
      <c r="M285" t="s">
        <v>570</v>
      </c>
      <c r="N285" t="s">
        <v>571</v>
      </c>
      <c r="O285" t="s">
        <v>572</v>
      </c>
      <c r="Q285" t="s">
        <v>573</v>
      </c>
      <c r="R285" t="s">
        <v>574</v>
      </c>
    </row>
    <row r="286" spans="1:45" x14ac:dyDescent="0.15">
      <c r="A286" t="s">
        <v>433</v>
      </c>
      <c r="B286" t="s">
        <v>848</v>
      </c>
      <c r="C286" t="str">
        <f t="shared" si="16"/>
        <v>SAMEA1027055covR</v>
      </c>
      <c r="D286" t="s">
        <v>849</v>
      </c>
      <c r="E286" t="str">
        <f>F286</f>
        <v>intact</v>
      </c>
      <c r="F286" t="s">
        <v>798</v>
      </c>
      <c r="G286" t="s">
        <v>810</v>
      </c>
      <c r="I286">
        <f t="shared" si="17"/>
        <v>228</v>
      </c>
      <c r="J286">
        <f t="shared" si="18"/>
        <v>228</v>
      </c>
      <c r="K286">
        <f t="shared" si="19"/>
        <v>0</v>
      </c>
      <c r="L286" t="s">
        <v>567</v>
      </c>
    </row>
    <row r="287" spans="1:45" x14ac:dyDescent="0.15">
      <c r="A287" t="s">
        <v>433</v>
      </c>
      <c r="B287" t="s">
        <v>846</v>
      </c>
      <c r="C287" t="str">
        <f t="shared" si="16"/>
        <v>SAMEA1027055covS</v>
      </c>
      <c r="D287" t="s">
        <v>849</v>
      </c>
      <c r="E287" t="str">
        <f>F287</f>
        <v>intact</v>
      </c>
      <c r="F287" t="s">
        <v>802</v>
      </c>
      <c r="G287" t="s">
        <v>810</v>
      </c>
      <c r="I287">
        <f t="shared" si="17"/>
        <v>500</v>
      </c>
      <c r="J287">
        <f t="shared" si="18"/>
        <v>500</v>
      </c>
      <c r="K287">
        <f t="shared" si="19"/>
        <v>0</v>
      </c>
      <c r="L287" t="s">
        <v>613</v>
      </c>
    </row>
    <row r="288" spans="1:45" x14ac:dyDescent="0.15">
      <c r="A288" t="s">
        <v>128</v>
      </c>
      <c r="B288" t="s">
        <v>847</v>
      </c>
      <c r="C288" t="str">
        <f t="shared" si="16"/>
        <v>SAMEA1027056rocA</v>
      </c>
      <c r="D288" t="s">
        <v>868</v>
      </c>
      <c r="E288" t="str">
        <f>F288&amp;" ("&amp;G288&amp;")"</f>
        <v>fameshift (1228Adel)</v>
      </c>
      <c r="F288" t="s">
        <v>803</v>
      </c>
      <c r="G288" t="s">
        <v>804</v>
      </c>
      <c r="I288">
        <f t="shared" si="17"/>
        <v>422</v>
      </c>
      <c r="J288">
        <f t="shared" si="18"/>
        <v>416</v>
      </c>
      <c r="K288">
        <f t="shared" si="19"/>
        <v>6</v>
      </c>
      <c r="L288" t="s">
        <v>569</v>
      </c>
      <c r="M288" t="s">
        <v>570</v>
      </c>
      <c r="N288" t="s">
        <v>571</v>
      </c>
      <c r="O288" t="s">
        <v>572</v>
      </c>
      <c r="Q288" t="s">
        <v>573</v>
      </c>
      <c r="R288" t="s">
        <v>574</v>
      </c>
    </row>
    <row r="289" spans="1:18" x14ac:dyDescent="0.15">
      <c r="A289" t="s">
        <v>128</v>
      </c>
      <c r="B289" t="s">
        <v>848</v>
      </c>
      <c r="C289" t="str">
        <f t="shared" si="16"/>
        <v>SAMEA1027056covR</v>
      </c>
      <c r="D289" t="s">
        <v>849</v>
      </c>
      <c r="E289" t="str">
        <f>F289</f>
        <v>intact</v>
      </c>
      <c r="F289" t="s">
        <v>798</v>
      </c>
      <c r="G289" t="s">
        <v>810</v>
      </c>
      <c r="I289">
        <f t="shared" si="17"/>
        <v>228</v>
      </c>
      <c r="J289">
        <f t="shared" si="18"/>
        <v>228</v>
      </c>
      <c r="K289">
        <f t="shared" si="19"/>
        <v>0</v>
      </c>
      <c r="L289" t="s">
        <v>567</v>
      </c>
    </row>
    <row r="290" spans="1:18" x14ac:dyDescent="0.15">
      <c r="A290" t="s">
        <v>128</v>
      </c>
      <c r="B290" t="s">
        <v>846</v>
      </c>
      <c r="C290" t="str">
        <f t="shared" si="16"/>
        <v>SAMEA1027056covS</v>
      </c>
      <c r="D290" t="s">
        <v>849</v>
      </c>
      <c r="E290" t="str">
        <f>F290</f>
        <v>intact</v>
      </c>
      <c r="F290" t="s">
        <v>802</v>
      </c>
      <c r="G290" t="s">
        <v>810</v>
      </c>
      <c r="I290">
        <f t="shared" si="17"/>
        <v>500</v>
      </c>
      <c r="J290">
        <f t="shared" si="18"/>
        <v>500</v>
      </c>
      <c r="K290">
        <f t="shared" si="19"/>
        <v>0</v>
      </c>
      <c r="L290" t="s">
        <v>568</v>
      </c>
    </row>
    <row r="291" spans="1:18" x14ac:dyDescent="0.15">
      <c r="A291" t="s">
        <v>27</v>
      </c>
      <c r="B291" t="s">
        <v>847</v>
      </c>
      <c r="C291" t="str">
        <f t="shared" si="16"/>
        <v>SAMEA1027057rocA</v>
      </c>
      <c r="D291" t="s">
        <v>868</v>
      </c>
      <c r="E291" t="str">
        <f>F291&amp;" ("&amp;G291&amp;")"</f>
        <v>fameshift (1228Adel)</v>
      </c>
      <c r="F291" t="s">
        <v>803</v>
      </c>
      <c r="G291" t="s">
        <v>804</v>
      </c>
      <c r="I291">
        <f t="shared" si="17"/>
        <v>422</v>
      </c>
      <c r="J291">
        <f t="shared" si="18"/>
        <v>416</v>
      </c>
      <c r="K291">
        <f t="shared" si="19"/>
        <v>6</v>
      </c>
      <c r="L291" t="s">
        <v>569</v>
      </c>
      <c r="M291" t="s">
        <v>570</v>
      </c>
      <c r="N291" t="s">
        <v>571</v>
      </c>
      <c r="O291" t="s">
        <v>572</v>
      </c>
      <c r="Q291" t="s">
        <v>573</v>
      </c>
      <c r="R291" t="s">
        <v>574</v>
      </c>
    </row>
    <row r="292" spans="1:18" x14ac:dyDescent="0.15">
      <c r="A292" t="s">
        <v>27</v>
      </c>
      <c r="B292" t="s">
        <v>848</v>
      </c>
      <c r="C292" t="str">
        <f t="shared" si="16"/>
        <v>SAMEA1027057covR</v>
      </c>
      <c r="D292" t="s">
        <v>849</v>
      </c>
      <c r="E292" t="str">
        <f>F292</f>
        <v>intact</v>
      </c>
      <c r="F292" t="s">
        <v>798</v>
      </c>
      <c r="G292" t="s">
        <v>810</v>
      </c>
      <c r="I292">
        <f t="shared" si="17"/>
        <v>228</v>
      </c>
      <c r="J292">
        <f t="shared" si="18"/>
        <v>228</v>
      </c>
      <c r="K292">
        <f t="shared" si="19"/>
        <v>0</v>
      </c>
      <c r="L292" t="s">
        <v>567</v>
      </c>
    </row>
    <row r="293" spans="1:18" x14ac:dyDescent="0.15">
      <c r="A293" t="s">
        <v>27</v>
      </c>
      <c r="B293" t="s">
        <v>846</v>
      </c>
      <c r="C293" t="str">
        <f t="shared" si="16"/>
        <v>SAMEA1027057covS</v>
      </c>
      <c r="D293" t="s">
        <v>849</v>
      </c>
      <c r="E293" t="str">
        <f>F293</f>
        <v>intact</v>
      </c>
      <c r="F293" t="s">
        <v>802</v>
      </c>
      <c r="G293" t="s">
        <v>810</v>
      </c>
      <c r="I293">
        <f t="shared" si="17"/>
        <v>500</v>
      </c>
      <c r="J293">
        <f t="shared" si="18"/>
        <v>500</v>
      </c>
      <c r="K293">
        <f t="shared" si="19"/>
        <v>0</v>
      </c>
      <c r="L293" t="s">
        <v>568</v>
      </c>
    </row>
    <row r="294" spans="1:18" x14ac:dyDescent="0.15">
      <c r="A294" t="s">
        <v>315</v>
      </c>
      <c r="B294" t="s">
        <v>847</v>
      </c>
      <c r="C294" t="str">
        <f t="shared" si="16"/>
        <v>SAMEA1027058rocA</v>
      </c>
      <c r="D294" t="s">
        <v>868</v>
      </c>
      <c r="E294" t="str">
        <f>F294&amp;" ("&amp;G294&amp;")"</f>
        <v>fameshift (1228Adel)</v>
      </c>
      <c r="F294" t="s">
        <v>803</v>
      </c>
      <c r="G294" t="s">
        <v>804</v>
      </c>
      <c r="I294">
        <f t="shared" si="17"/>
        <v>422</v>
      </c>
      <c r="J294">
        <f t="shared" si="18"/>
        <v>416</v>
      </c>
      <c r="K294">
        <f t="shared" si="19"/>
        <v>6</v>
      </c>
      <c r="L294" t="s">
        <v>569</v>
      </c>
      <c r="M294" t="s">
        <v>570</v>
      </c>
      <c r="N294" t="s">
        <v>571</v>
      </c>
      <c r="O294" t="s">
        <v>572</v>
      </c>
      <c r="Q294" t="s">
        <v>573</v>
      </c>
      <c r="R294" t="s">
        <v>574</v>
      </c>
    </row>
    <row r="295" spans="1:18" x14ac:dyDescent="0.15">
      <c r="A295" t="s">
        <v>315</v>
      </c>
      <c r="B295" t="s">
        <v>848</v>
      </c>
      <c r="C295" t="str">
        <f t="shared" si="16"/>
        <v>SAMEA1027058covR</v>
      </c>
      <c r="D295" t="s">
        <v>849</v>
      </c>
      <c r="E295" t="str">
        <f>F295</f>
        <v>intact</v>
      </c>
      <c r="F295" t="s">
        <v>798</v>
      </c>
      <c r="G295" t="s">
        <v>810</v>
      </c>
      <c r="I295">
        <f t="shared" si="17"/>
        <v>228</v>
      </c>
      <c r="J295">
        <f t="shared" si="18"/>
        <v>228</v>
      </c>
      <c r="K295">
        <f t="shared" si="19"/>
        <v>0</v>
      </c>
      <c r="L295" t="s">
        <v>567</v>
      </c>
    </row>
    <row r="296" spans="1:18" x14ac:dyDescent="0.15">
      <c r="A296" t="s">
        <v>315</v>
      </c>
      <c r="B296" t="s">
        <v>846</v>
      </c>
      <c r="C296" t="str">
        <f t="shared" si="16"/>
        <v>SAMEA1027058covS</v>
      </c>
      <c r="D296" t="s">
        <v>878</v>
      </c>
      <c r="E296" t="str">
        <f>F296&amp;" ("&amp;G296&amp;")"</f>
        <v>nonsense mutation (16C&gt;T)</v>
      </c>
      <c r="F296" t="s">
        <v>799</v>
      </c>
      <c r="G296" t="s">
        <v>818</v>
      </c>
      <c r="I296">
        <f t="shared" si="17"/>
        <v>499</v>
      </c>
      <c r="J296">
        <f t="shared" si="18"/>
        <v>5</v>
      </c>
      <c r="K296">
        <f t="shared" si="19"/>
        <v>494</v>
      </c>
      <c r="L296" t="s">
        <v>691</v>
      </c>
      <c r="M296" t="s">
        <v>692</v>
      </c>
    </row>
    <row r="297" spans="1:18" x14ac:dyDescent="0.15">
      <c r="A297" t="s">
        <v>163</v>
      </c>
      <c r="B297" t="s">
        <v>847</v>
      </c>
      <c r="C297" t="str">
        <f t="shared" si="16"/>
        <v>SAMEA1027059rocA</v>
      </c>
      <c r="D297" t="s">
        <v>868</v>
      </c>
      <c r="E297" t="str">
        <f>F297&amp;" ("&amp;G297&amp;")"</f>
        <v>fameshift (1228Adel)</v>
      </c>
      <c r="F297" t="s">
        <v>803</v>
      </c>
      <c r="G297" t="s">
        <v>804</v>
      </c>
      <c r="I297">
        <f t="shared" si="17"/>
        <v>422</v>
      </c>
      <c r="J297">
        <f t="shared" si="18"/>
        <v>416</v>
      </c>
      <c r="K297">
        <f t="shared" si="19"/>
        <v>6</v>
      </c>
      <c r="L297" t="s">
        <v>569</v>
      </c>
      <c r="M297" t="s">
        <v>570</v>
      </c>
      <c r="N297" t="s">
        <v>571</v>
      </c>
      <c r="O297" t="s">
        <v>572</v>
      </c>
      <c r="Q297" t="s">
        <v>573</v>
      </c>
      <c r="R297" t="s">
        <v>574</v>
      </c>
    </row>
    <row r="298" spans="1:18" x14ac:dyDescent="0.15">
      <c r="A298" t="s">
        <v>163</v>
      </c>
      <c r="B298" t="s">
        <v>848</v>
      </c>
      <c r="C298" t="str">
        <f t="shared" si="16"/>
        <v>SAMEA1027059covR</v>
      </c>
      <c r="D298" t="s">
        <v>849</v>
      </c>
      <c r="E298" t="str">
        <f>F298</f>
        <v>intact</v>
      </c>
      <c r="F298" t="s">
        <v>798</v>
      </c>
      <c r="G298" t="s">
        <v>810</v>
      </c>
      <c r="I298">
        <f t="shared" si="17"/>
        <v>228</v>
      </c>
      <c r="J298">
        <f t="shared" si="18"/>
        <v>228</v>
      </c>
      <c r="K298">
        <f t="shared" si="19"/>
        <v>0</v>
      </c>
      <c r="L298" t="s">
        <v>567</v>
      </c>
    </row>
    <row r="299" spans="1:18" x14ac:dyDescent="0.15">
      <c r="A299" t="s">
        <v>163</v>
      </c>
      <c r="B299" t="s">
        <v>846</v>
      </c>
      <c r="C299" t="str">
        <f t="shared" si="16"/>
        <v>SAMEA1027059covS</v>
      </c>
      <c r="D299" t="s">
        <v>849</v>
      </c>
      <c r="E299" t="str">
        <f>F299</f>
        <v>intact</v>
      </c>
      <c r="F299" t="s">
        <v>802</v>
      </c>
      <c r="G299" t="s">
        <v>810</v>
      </c>
      <c r="I299">
        <f t="shared" si="17"/>
        <v>500</v>
      </c>
      <c r="J299">
        <f t="shared" si="18"/>
        <v>500</v>
      </c>
      <c r="K299">
        <f t="shared" si="19"/>
        <v>0</v>
      </c>
      <c r="L299" t="s">
        <v>568</v>
      </c>
    </row>
    <row r="300" spans="1:18" x14ac:dyDescent="0.15">
      <c r="A300" t="s">
        <v>425</v>
      </c>
      <c r="B300" t="s">
        <v>847</v>
      </c>
      <c r="C300" t="str">
        <f t="shared" si="16"/>
        <v>SAMEA1027060rocA</v>
      </c>
      <c r="D300" t="s">
        <v>868</v>
      </c>
      <c r="E300" t="str">
        <f>F300&amp;" ("&amp;G300&amp;")"</f>
        <v>fameshift (1228Adel)</v>
      </c>
      <c r="F300" t="s">
        <v>803</v>
      </c>
      <c r="G300" t="s">
        <v>804</v>
      </c>
      <c r="I300">
        <f t="shared" si="17"/>
        <v>422</v>
      </c>
      <c r="J300">
        <f t="shared" si="18"/>
        <v>416</v>
      </c>
      <c r="K300">
        <f t="shared" si="19"/>
        <v>6</v>
      </c>
      <c r="L300" t="s">
        <v>569</v>
      </c>
      <c r="M300" t="s">
        <v>570</v>
      </c>
      <c r="N300" t="s">
        <v>571</v>
      </c>
      <c r="O300" t="s">
        <v>572</v>
      </c>
      <c r="Q300" t="s">
        <v>573</v>
      </c>
      <c r="R300" t="s">
        <v>574</v>
      </c>
    </row>
    <row r="301" spans="1:18" x14ac:dyDescent="0.15">
      <c r="A301" t="s">
        <v>425</v>
      </c>
      <c r="B301" t="s">
        <v>848</v>
      </c>
      <c r="C301" t="str">
        <f t="shared" si="16"/>
        <v>SAMEA1027060covR</v>
      </c>
      <c r="D301" t="s">
        <v>849</v>
      </c>
      <c r="E301" t="str">
        <f>F301</f>
        <v>intact</v>
      </c>
      <c r="F301" t="s">
        <v>798</v>
      </c>
      <c r="G301" t="s">
        <v>810</v>
      </c>
      <c r="I301">
        <f t="shared" si="17"/>
        <v>228</v>
      </c>
      <c r="J301">
        <f t="shared" si="18"/>
        <v>228</v>
      </c>
      <c r="K301">
        <f t="shared" si="19"/>
        <v>0</v>
      </c>
      <c r="L301" t="s">
        <v>567</v>
      </c>
    </row>
    <row r="302" spans="1:18" x14ac:dyDescent="0.15">
      <c r="A302" t="s">
        <v>425</v>
      </c>
      <c r="B302" t="s">
        <v>846</v>
      </c>
      <c r="C302" t="str">
        <f t="shared" si="16"/>
        <v>SAMEA1027060covS</v>
      </c>
      <c r="D302" t="s">
        <v>849</v>
      </c>
      <c r="E302" t="str">
        <f>F302</f>
        <v>intact</v>
      </c>
      <c r="F302" t="s">
        <v>802</v>
      </c>
      <c r="G302" t="s">
        <v>810</v>
      </c>
      <c r="I302">
        <f t="shared" si="17"/>
        <v>500</v>
      </c>
      <c r="J302">
        <f t="shared" si="18"/>
        <v>500</v>
      </c>
      <c r="K302">
        <f t="shared" si="19"/>
        <v>0</v>
      </c>
      <c r="L302" t="s">
        <v>579</v>
      </c>
    </row>
    <row r="303" spans="1:18" x14ac:dyDescent="0.15">
      <c r="A303" t="s">
        <v>241</v>
      </c>
      <c r="B303" t="s">
        <v>847</v>
      </c>
      <c r="C303" t="str">
        <f t="shared" si="16"/>
        <v>SAMEA1027061rocA</v>
      </c>
      <c r="D303" t="s">
        <v>868</v>
      </c>
      <c r="E303" t="str">
        <f>F303&amp;" ("&amp;G303&amp;")"</f>
        <v>fameshift (1228Adel)</v>
      </c>
      <c r="F303" t="s">
        <v>803</v>
      </c>
      <c r="G303" t="s">
        <v>804</v>
      </c>
      <c r="I303">
        <f t="shared" si="17"/>
        <v>422</v>
      </c>
      <c r="J303">
        <f t="shared" si="18"/>
        <v>416</v>
      </c>
      <c r="K303">
        <f t="shared" si="19"/>
        <v>6</v>
      </c>
      <c r="L303" t="s">
        <v>569</v>
      </c>
      <c r="M303" t="s">
        <v>570</v>
      </c>
      <c r="N303" t="s">
        <v>571</v>
      </c>
      <c r="O303" t="s">
        <v>572</v>
      </c>
      <c r="Q303" t="s">
        <v>573</v>
      </c>
      <c r="R303" t="s">
        <v>574</v>
      </c>
    </row>
    <row r="304" spans="1:18" x14ac:dyDescent="0.15">
      <c r="A304" t="s">
        <v>241</v>
      </c>
      <c r="B304" t="s">
        <v>848</v>
      </c>
      <c r="C304" t="str">
        <f t="shared" si="16"/>
        <v>SAMEA1027061covR</v>
      </c>
      <c r="D304" t="s">
        <v>849</v>
      </c>
      <c r="E304" t="str">
        <f>F304</f>
        <v>intact</v>
      </c>
      <c r="F304" t="s">
        <v>798</v>
      </c>
      <c r="G304" t="s">
        <v>810</v>
      </c>
      <c r="I304">
        <f t="shared" si="17"/>
        <v>228</v>
      </c>
      <c r="J304">
        <f t="shared" si="18"/>
        <v>228</v>
      </c>
      <c r="K304">
        <f t="shared" si="19"/>
        <v>0</v>
      </c>
      <c r="L304" t="s">
        <v>567</v>
      </c>
    </row>
    <row r="305" spans="1:18" x14ac:dyDescent="0.15">
      <c r="A305" t="s">
        <v>241</v>
      </c>
      <c r="B305" t="s">
        <v>846</v>
      </c>
      <c r="C305" t="str">
        <f t="shared" si="16"/>
        <v>SAMEA1027061covS</v>
      </c>
      <c r="D305" t="s">
        <v>849</v>
      </c>
      <c r="E305" t="str">
        <f>F305</f>
        <v>intact</v>
      </c>
      <c r="F305" t="s">
        <v>802</v>
      </c>
      <c r="G305" t="s">
        <v>810</v>
      </c>
      <c r="I305">
        <f t="shared" si="17"/>
        <v>500</v>
      </c>
      <c r="J305">
        <f t="shared" si="18"/>
        <v>500</v>
      </c>
      <c r="K305">
        <f t="shared" si="19"/>
        <v>0</v>
      </c>
      <c r="L305" t="s">
        <v>579</v>
      </c>
    </row>
    <row r="306" spans="1:18" x14ac:dyDescent="0.15">
      <c r="A306" t="s">
        <v>246</v>
      </c>
      <c r="B306" t="s">
        <v>847</v>
      </c>
      <c r="C306" t="str">
        <f t="shared" si="16"/>
        <v>SAMEA1027062rocA</v>
      </c>
      <c r="D306" t="s">
        <v>868</v>
      </c>
      <c r="E306" t="str">
        <f>F306&amp;" ("&amp;G306&amp;")"</f>
        <v>fameshift (1228Adel)</v>
      </c>
      <c r="F306" t="s">
        <v>803</v>
      </c>
      <c r="G306" t="s">
        <v>804</v>
      </c>
      <c r="I306">
        <f t="shared" si="17"/>
        <v>422</v>
      </c>
      <c r="J306">
        <f t="shared" si="18"/>
        <v>416</v>
      </c>
      <c r="K306">
        <f t="shared" si="19"/>
        <v>6</v>
      </c>
      <c r="L306" t="s">
        <v>569</v>
      </c>
      <c r="M306" t="s">
        <v>570</v>
      </c>
      <c r="N306" t="s">
        <v>571</v>
      </c>
      <c r="O306" t="s">
        <v>572</v>
      </c>
      <c r="Q306" t="s">
        <v>573</v>
      </c>
      <c r="R306" t="s">
        <v>574</v>
      </c>
    </row>
    <row r="307" spans="1:18" x14ac:dyDescent="0.15">
      <c r="A307" t="s">
        <v>246</v>
      </c>
      <c r="B307" t="s">
        <v>848</v>
      </c>
      <c r="C307" t="str">
        <f t="shared" si="16"/>
        <v>SAMEA1027062covR</v>
      </c>
      <c r="D307" t="s">
        <v>849</v>
      </c>
      <c r="E307" t="str">
        <f>F307</f>
        <v>intact</v>
      </c>
      <c r="F307" t="s">
        <v>798</v>
      </c>
      <c r="G307" t="s">
        <v>810</v>
      </c>
      <c r="I307">
        <f t="shared" si="17"/>
        <v>228</v>
      </c>
      <c r="J307">
        <f t="shared" si="18"/>
        <v>228</v>
      </c>
      <c r="K307">
        <f t="shared" si="19"/>
        <v>0</v>
      </c>
      <c r="L307" t="s">
        <v>567</v>
      </c>
    </row>
    <row r="308" spans="1:18" x14ac:dyDescent="0.15">
      <c r="A308" t="s">
        <v>246</v>
      </c>
      <c r="B308" t="s">
        <v>846</v>
      </c>
      <c r="C308" t="str">
        <f t="shared" si="16"/>
        <v>SAMEA1027062covS</v>
      </c>
      <c r="D308" t="s">
        <v>849</v>
      </c>
      <c r="E308" t="str">
        <f>F308</f>
        <v>intact</v>
      </c>
      <c r="F308" t="s">
        <v>802</v>
      </c>
      <c r="G308" t="s">
        <v>810</v>
      </c>
      <c r="I308">
        <f t="shared" si="17"/>
        <v>500</v>
      </c>
      <c r="J308">
        <f t="shared" si="18"/>
        <v>500</v>
      </c>
      <c r="K308">
        <f t="shared" si="19"/>
        <v>0</v>
      </c>
      <c r="L308" t="s">
        <v>579</v>
      </c>
    </row>
    <row r="309" spans="1:18" x14ac:dyDescent="0.15">
      <c r="A309" t="s">
        <v>316</v>
      </c>
      <c r="B309" t="s">
        <v>847</v>
      </c>
      <c r="C309" t="str">
        <f t="shared" si="16"/>
        <v>SAMEA1027063rocA</v>
      </c>
      <c r="D309" t="s">
        <v>868</v>
      </c>
      <c r="E309" t="str">
        <f>F309&amp;" ("&amp;G309&amp;")"</f>
        <v>fameshift (1228Adel)</v>
      </c>
      <c r="F309" t="s">
        <v>803</v>
      </c>
      <c r="G309" t="s">
        <v>804</v>
      </c>
      <c r="I309">
        <f t="shared" si="17"/>
        <v>422</v>
      </c>
      <c r="J309">
        <f t="shared" si="18"/>
        <v>416</v>
      </c>
      <c r="K309">
        <f t="shared" si="19"/>
        <v>6</v>
      </c>
      <c r="L309" t="s">
        <v>569</v>
      </c>
      <c r="M309" t="s">
        <v>570</v>
      </c>
      <c r="N309" t="s">
        <v>571</v>
      </c>
      <c r="O309" t="s">
        <v>572</v>
      </c>
      <c r="Q309" t="s">
        <v>573</v>
      </c>
      <c r="R309" t="s">
        <v>574</v>
      </c>
    </row>
    <row r="310" spans="1:18" x14ac:dyDescent="0.15">
      <c r="A310" t="s">
        <v>316</v>
      </c>
      <c r="B310" t="s">
        <v>848</v>
      </c>
      <c r="C310" t="str">
        <f t="shared" si="16"/>
        <v>SAMEA1027063covR</v>
      </c>
      <c r="D310" t="s">
        <v>849</v>
      </c>
      <c r="E310" t="str">
        <f>F310</f>
        <v>intact</v>
      </c>
      <c r="F310" t="s">
        <v>798</v>
      </c>
      <c r="G310" t="s">
        <v>810</v>
      </c>
      <c r="I310">
        <f t="shared" si="17"/>
        <v>228</v>
      </c>
      <c r="J310">
        <f t="shared" si="18"/>
        <v>228</v>
      </c>
      <c r="K310">
        <f t="shared" si="19"/>
        <v>0</v>
      </c>
      <c r="L310" t="s">
        <v>567</v>
      </c>
    </row>
    <row r="311" spans="1:18" x14ac:dyDescent="0.15">
      <c r="A311" t="s">
        <v>316</v>
      </c>
      <c r="B311" t="s">
        <v>846</v>
      </c>
      <c r="C311" t="str">
        <f t="shared" si="16"/>
        <v>SAMEA1027063covS</v>
      </c>
      <c r="D311" t="s">
        <v>849</v>
      </c>
      <c r="E311" t="str">
        <f>F311</f>
        <v>intact</v>
      </c>
      <c r="F311" t="s">
        <v>802</v>
      </c>
      <c r="G311" t="s">
        <v>810</v>
      </c>
      <c r="I311">
        <f t="shared" si="17"/>
        <v>500</v>
      </c>
      <c r="J311">
        <f t="shared" si="18"/>
        <v>500</v>
      </c>
      <c r="K311">
        <f t="shared" si="19"/>
        <v>0</v>
      </c>
      <c r="L311" t="s">
        <v>568</v>
      </c>
    </row>
    <row r="312" spans="1:18" x14ac:dyDescent="0.15">
      <c r="A312" t="s">
        <v>98</v>
      </c>
      <c r="B312" t="s">
        <v>847</v>
      </c>
      <c r="C312" t="str">
        <f t="shared" si="16"/>
        <v>SAMEA1027064rocA</v>
      </c>
      <c r="D312" t="s">
        <v>868</v>
      </c>
      <c r="E312" t="str">
        <f>F312&amp;" ("&amp;G312&amp;")"</f>
        <v>fameshift (1228Adel)</v>
      </c>
      <c r="F312" t="s">
        <v>803</v>
      </c>
      <c r="G312" t="s">
        <v>804</v>
      </c>
      <c r="I312">
        <f t="shared" si="17"/>
        <v>422</v>
      </c>
      <c r="J312">
        <f t="shared" si="18"/>
        <v>416</v>
      </c>
      <c r="K312">
        <f t="shared" si="19"/>
        <v>6</v>
      </c>
      <c r="L312" t="s">
        <v>569</v>
      </c>
      <c r="M312" t="s">
        <v>570</v>
      </c>
      <c r="N312" t="s">
        <v>571</v>
      </c>
      <c r="O312" t="s">
        <v>572</v>
      </c>
      <c r="Q312" t="s">
        <v>573</v>
      </c>
      <c r="R312" t="s">
        <v>574</v>
      </c>
    </row>
    <row r="313" spans="1:18" x14ac:dyDescent="0.15">
      <c r="A313" t="s">
        <v>98</v>
      </c>
      <c r="B313" t="s">
        <v>848</v>
      </c>
      <c r="C313" t="str">
        <f t="shared" si="16"/>
        <v>SAMEA1027064covR</v>
      </c>
      <c r="D313" t="s">
        <v>849</v>
      </c>
      <c r="E313" t="str">
        <f>F313</f>
        <v>intact</v>
      </c>
      <c r="F313" t="s">
        <v>798</v>
      </c>
      <c r="G313" t="s">
        <v>810</v>
      </c>
      <c r="I313">
        <f t="shared" si="17"/>
        <v>228</v>
      </c>
      <c r="J313">
        <f t="shared" si="18"/>
        <v>228</v>
      </c>
      <c r="K313">
        <f t="shared" si="19"/>
        <v>0</v>
      </c>
      <c r="L313" t="s">
        <v>567</v>
      </c>
    </row>
    <row r="314" spans="1:18" x14ac:dyDescent="0.15">
      <c r="A314" t="s">
        <v>98</v>
      </c>
      <c r="B314" t="s">
        <v>846</v>
      </c>
      <c r="C314" t="str">
        <f t="shared" si="16"/>
        <v>SAMEA1027064covS</v>
      </c>
      <c r="D314" t="s">
        <v>849</v>
      </c>
      <c r="E314" t="str">
        <f>F314</f>
        <v>intact</v>
      </c>
      <c r="F314" t="s">
        <v>802</v>
      </c>
      <c r="G314" t="s">
        <v>810</v>
      </c>
      <c r="I314">
        <f t="shared" si="17"/>
        <v>500</v>
      </c>
      <c r="J314">
        <f t="shared" si="18"/>
        <v>500</v>
      </c>
      <c r="K314">
        <f t="shared" si="19"/>
        <v>0</v>
      </c>
      <c r="L314" t="s">
        <v>568</v>
      </c>
    </row>
    <row r="315" spans="1:18" x14ac:dyDescent="0.15">
      <c r="A315" t="s">
        <v>259</v>
      </c>
      <c r="B315" t="s">
        <v>847</v>
      </c>
      <c r="C315" t="str">
        <f t="shared" si="16"/>
        <v>SAMEA1027065rocA</v>
      </c>
      <c r="D315" t="s">
        <v>868</v>
      </c>
      <c r="E315" t="str">
        <f>F315&amp;" ("&amp;G315&amp;")"</f>
        <v>fameshift (1228Adel)</v>
      </c>
      <c r="F315" t="s">
        <v>803</v>
      </c>
      <c r="G315" t="s">
        <v>804</v>
      </c>
      <c r="I315">
        <f t="shared" si="17"/>
        <v>422</v>
      </c>
      <c r="J315">
        <f t="shared" si="18"/>
        <v>416</v>
      </c>
      <c r="K315">
        <f t="shared" si="19"/>
        <v>6</v>
      </c>
      <c r="L315" t="s">
        <v>569</v>
      </c>
      <c r="M315" t="s">
        <v>570</v>
      </c>
      <c r="N315" t="s">
        <v>571</v>
      </c>
      <c r="O315" t="s">
        <v>572</v>
      </c>
      <c r="Q315" t="s">
        <v>573</v>
      </c>
      <c r="R315" t="s">
        <v>574</v>
      </c>
    </row>
    <row r="316" spans="1:18" x14ac:dyDescent="0.15">
      <c r="A316" t="s">
        <v>259</v>
      </c>
      <c r="B316" t="s">
        <v>848</v>
      </c>
      <c r="C316" t="str">
        <f t="shared" si="16"/>
        <v>SAMEA1027065covR</v>
      </c>
      <c r="D316" t="s">
        <v>849</v>
      </c>
      <c r="E316" t="str">
        <f>F316</f>
        <v>intact</v>
      </c>
      <c r="F316" t="s">
        <v>798</v>
      </c>
      <c r="G316" t="s">
        <v>810</v>
      </c>
      <c r="I316">
        <f t="shared" si="17"/>
        <v>228</v>
      </c>
      <c r="J316">
        <f t="shared" si="18"/>
        <v>228</v>
      </c>
      <c r="K316">
        <f t="shared" si="19"/>
        <v>0</v>
      </c>
      <c r="L316" t="s">
        <v>567</v>
      </c>
    </row>
    <row r="317" spans="1:18" x14ac:dyDescent="0.15">
      <c r="A317" t="s">
        <v>259</v>
      </c>
      <c r="B317" t="s">
        <v>846</v>
      </c>
      <c r="C317" t="str">
        <f t="shared" si="16"/>
        <v>SAMEA1027065covS</v>
      </c>
      <c r="D317" t="s">
        <v>849</v>
      </c>
      <c r="E317" t="str">
        <f>F317</f>
        <v>intact</v>
      </c>
      <c r="F317" t="s">
        <v>802</v>
      </c>
      <c r="G317" t="s">
        <v>810</v>
      </c>
      <c r="I317">
        <f t="shared" si="17"/>
        <v>500</v>
      </c>
      <c r="J317">
        <f t="shared" si="18"/>
        <v>500</v>
      </c>
      <c r="K317">
        <f t="shared" si="19"/>
        <v>0</v>
      </c>
      <c r="L317" t="s">
        <v>579</v>
      </c>
    </row>
    <row r="318" spans="1:18" x14ac:dyDescent="0.15">
      <c r="A318" t="s">
        <v>329</v>
      </c>
      <c r="B318" t="s">
        <v>847</v>
      </c>
      <c r="C318" t="str">
        <f t="shared" si="16"/>
        <v>SAMEA1027066rocA</v>
      </c>
      <c r="D318" t="s">
        <v>868</v>
      </c>
      <c r="E318" t="str">
        <f>F318&amp;" ("&amp;G318&amp;")"</f>
        <v>fameshift (1228Adel)</v>
      </c>
      <c r="F318" t="s">
        <v>803</v>
      </c>
      <c r="G318" t="s">
        <v>804</v>
      </c>
      <c r="I318">
        <f t="shared" si="17"/>
        <v>422</v>
      </c>
      <c r="J318">
        <f t="shared" si="18"/>
        <v>416</v>
      </c>
      <c r="K318">
        <f t="shared" si="19"/>
        <v>6</v>
      </c>
      <c r="L318" t="s">
        <v>569</v>
      </c>
      <c r="M318" t="s">
        <v>570</v>
      </c>
      <c r="N318" t="s">
        <v>571</v>
      </c>
      <c r="O318" t="s">
        <v>572</v>
      </c>
      <c r="Q318" t="s">
        <v>573</v>
      </c>
      <c r="R318" t="s">
        <v>574</v>
      </c>
    </row>
    <row r="319" spans="1:18" x14ac:dyDescent="0.15">
      <c r="A319" t="s">
        <v>329</v>
      </c>
      <c r="B319" t="s">
        <v>848</v>
      </c>
      <c r="C319" t="str">
        <f t="shared" si="16"/>
        <v>SAMEA1027066covR</v>
      </c>
      <c r="D319" t="s">
        <v>849</v>
      </c>
      <c r="E319" t="str">
        <f>F319</f>
        <v>intact</v>
      </c>
      <c r="F319" t="s">
        <v>798</v>
      </c>
      <c r="G319" t="s">
        <v>810</v>
      </c>
      <c r="I319">
        <f t="shared" si="17"/>
        <v>228</v>
      </c>
      <c r="J319">
        <f t="shared" si="18"/>
        <v>228</v>
      </c>
      <c r="K319">
        <f t="shared" si="19"/>
        <v>0</v>
      </c>
      <c r="L319" t="s">
        <v>567</v>
      </c>
    </row>
    <row r="320" spans="1:18" x14ac:dyDescent="0.15">
      <c r="A320" t="s">
        <v>329</v>
      </c>
      <c r="B320" t="s">
        <v>846</v>
      </c>
      <c r="C320" t="str">
        <f t="shared" si="16"/>
        <v>SAMEA1027066covS</v>
      </c>
      <c r="D320" t="s">
        <v>849</v>
      </c>
      <c r="E320" t="str">
        <f>F320</f>
        <v>intact</v>
      </c>
      <c r="F320" t="s">
        <v>802</v>
      </c>
      <c r="G320" t="s">
        <v>810</v>
      </c>
      <c r="I320">
        <f t="shared" si="17"/>
        <v>500</v>
      </c>
      <c r="J320">
        <f t="shared" si="18"/>
        <v>500</v>
      </c>
      <c r="K320">
        <f t="shared" si="19"/>
        <v>0</v>
      </c>
      <c r="L320" t="s">
        <v>568</v>
      </c>
    </row>
    <row r="321" spans="1:23" x14ac:dyDescent="0.15">
      <c r="A321" t="s">
        <v>34</v>
      </c>
      <c r="B321" t="s">
        <v>847</v>
      </c>
      <c r="C321" t="str">
        <f t="shared" si="16"/>
        <v>SAMEA1027067rocA</v>
      </c>
      <c r="D321" t="s">
        <v>868</v>
      </c>
      <c r="E321" t="str">
        <f>F321&amp;" ("&amp;G321&amp;")"</f>
        <v>fameshift (1228Adel)</v>
      </c>
      <c r="F321" t="s">
        <v>803</v>
      </c>
      <c r="G321" t="s">
        <v>804</v>
      </c>
      <c r="I321">
        <f t="shared" si="17"/>
        <v>422</v>
      </c>
      <c r="J321">
        <f t="shared" si="18"/>
        <v>416</v>
      </c>
      <c r="K321">
        <f t="shared" si="19"/>
        <v>6</v>
      </c>
      <c r="L321" t="s">
        <v>569</v>
      </c>
      <c r="M321" t="s">
        <v>570</v>
      </c>
      <c r="N321" t="s">
        <v>571</v>
      </c>
      <c r="O321" t="s">
        <v>572</v>
      </c>
      <c r="Q321" t="s">
        <v>573</v>
      </c>
      <c r="R321" t="s">
        <v>574</v>
      </c>
    </row>
    <row r="322" spans="1:23" x14ac:dyDescent="0.15">
      <c r="A322" t="s">
        <v>34</v>
      </c>
      <c r="B322" t="s">
        <v>848</v>
      </c>
      <c r="C322" t="str">
        <f t="shared" si="16"/>
        <v>SAMEA1027067covR</v>
      </c>
      <c r="D322" t="s">
        <v>849</v>
      </c>
      <c r="E322" t="str">
        <f>F322</f>
        <v>intact</v>
      </c>
      <c r="F322" t="s">
        <v>798</v>
      </c>
      <c r="G322" t="s">
        <v>810</v>
      </c>
      <c r="I322">
        <f t="shared" si="17"/>
        <v>228</v>
      </c>
      <c r="J322">
        <f t="shared" si="18"/>
        <v>228</v>
      </c>
      <c r="K322">
        <f t="shared" si="19"/>
        <v>0</v>
      </c>
      <c r="L322" t="s">
        <v>567</v>
      </c>
    </row>
    <row r="323" spans="1:23" x14ac:dyDescent="0.15">
      <c r="A323" t="s">
        <v>34</v>
      </c>
      <c r="B323" t="s">
        <v>846</v>
      </c>
      <c r="C323" t="str">
        <f t="shared" ref="C323:C386" si="20">A323&amp;B323</f>
        <v>SAMEA1027067covS</v>
      </c>
      <c r="D323" t="s">
        <v>849</v>
      </c>
      <c r="E323" t="str">
        <f>F323</f>
        <v>intact</v>
      </c>
      <c r="F323" t="s">
        <v>802</v>
      </c>
      <c r="G323" t="s">
        <v>810</v>
      </c>
      <c r="I323">
        <f t="shared" ref="I323:I386" si="21">SUM(J323:K323)</f>
        <v>500</v>
      </c>
      <c r="J323">
        <f t="shared" ref="J323:J386" si="22">LEN(L323)</f>
        <v>500</v>
      </c>
      <c r="K323">
        <f t="shared" ref="K323:K386" si="23">LEN(M323)</f>
        <v>0</v>
      </c>
      <c r="L323" t="s">
        <v>568</v>
      </c>
    </row>
    <row r="324" spans="1:23" x14ac:dyDescent="0.15">
      <c r="A324" t="s">
        <v>410</v>
      </c>
      <c r="B324" t="s">
        <v>847</v>
      </c>
      <c r="C324" t="str">
        <f t="shared" si="20"/>
        <v>SAMEA1027068rocA</v>
      </c>
      <c r="D324" t="s">
        <v>868</v>
      </c>
      <c r="E324" t="str">
        <f>F324&amp;" ("&amp;G324&amp;")"</f>
        <v>fameshift (1228Adel)</v>
      </c>
      <c r="F324" t="s">
        <v>803</v>
      </c>
      <c r="G324" t="s">
        <v>804</v>
      </c>
      <c r="I324">
        <f t="shared" si="21"/>
        <v>422</v>
      </c>
      <c r="J324">
        <f t="shared" si="22"/>
        <v>416</v>
      </c>
      <c r="K324">
        <f t="shared" si="23"/>
        <v>6</v>
      </c>
      <c r="L324" t="s">
        <v>569</v>
      </c>
      <c r="M324" t="s">
        <v>570</v>
      </c>
      <c r="N324" t="s">
        <v>571</v>
      </c>
      <c r="O324" t="s">
        <v>572</v>
      </c>
      <c r="Q324" t="s">
        <v>573</v>
      </c>
      <c r="R324" t="s">
        <v>574</v>
      </c>
    </row>
    <row r="325" spans="1:23" x14ac:dyDescent="0.15">
      <c r="A325" t="s">
        <v>410</v>
      </c>
      <c r="B325" t="s">
        <v>848</v>
      </c>
      <c r="C325" t="str">
        <f t="shared" si="20"/>
        <v>SAMEA1027068covR</v>
      </c>
      <c r="D325" t="s">
        <v>849</v>
      </c>
      <c r="E325" t="str">
        <f>F325</f>
        <v>intact</v>
      </c>
      <c r="F325" t="s">
        <v>798</v>
      </c>
      <c r="G325" t="s">
        <v>810</v>
      </c>
      <c r="I325">
        <f t="shared" si="21"/>
        <v>228</v>
      </c>
      <c r="J325">
        <f t="shared" si="22"/>
        <v>228</v>
      </c>
      <c r="K325">
        <f t="shared" si="23"/>
        <v>0</v>
      </c>
      <c r="L325" t="s">
        <v>567</v>
      </c>
    </row>
    <row r="326" spans="1:23" x14ac:dyDescent="0.15">
      <c r="A326" t="s">
        <v>410</v>
      </c>
      <c r="B326" t="s">
        <v>846</v>
      </c>
      <c r="C326" t="str">
        <f t="shared" si="20"/>
        <v>SAMEA1027068covS</v>
      </c>
      <c r="D326" t="s">
        <v>849</v>
      </c>
      <c r="E326" t="str">
        <f>F326</f>
        <v>intact</v>
      </c>
      <c r="F326" t="s">
        <v>802</v>
      </c>
      <c r="G326" t="s">
        <v>810</v>
      </c>
      <c r="I326">
        <f t="shared" si="21"/>
        <v>500</v>
      </c>
      <c r="J326">
        <f t="shared" si="22"/>
        <v>500</v>
      </c>
      <c r="K326">
        <f t="shared" si="23"/>
        <v>0</v>
      </c>
      <c r="L326" t="s">
        <v>579</v>
      </c>
    </row>
    <row r="327" spans="1:23" x14ac:dyDescent="0.15">
      <c r="A327" t="s">
        <v>22</v>
      </c>
      <c r="B327" t="s">
        <v>846</v>
      </c>
      <c r="C327" t="str">
        <f t="shared" si="20"/>
        <v>SAMEA1027069covS</v>
      </c>
      <c r="D327" t="s">
        <v>866</v>
      </c>
      <c r="E327" t="str">
        <f>F327&amp;" ("&amp;G327&amp;")"</f>
        <v>fameshift (1215GAAAAdel)</v>
      </c>
      <c r="F327" t="s">
        <v>803</v>
      </c>
      <c r="G327" t="s">
        <v>844</v>
      </c>
      <c r="I327">
        <f t="shared" si="21"/>
        <v>418</v>
      </c>
      <c r="J327">
        <f t="shared" si="22"/>
        <v>407</v>
      </c>
      <c r="K327">
        <f t="shared" si="23"/>
        <v>11</v>
      </c>
      <c r="L327" t="s">
        <v>643</v>
      </c>
      <c r="M327" t="s">
        <v>620</v>
      </c>
      <c r="N327" t="s">
        <v>621</v>
      </c>
      <c r="O327" t="s">
        <v>622</v>
      </c>
      <c r="P327" t="s">
        <v>623</v>
      </c>
      <c r="Q327" t="s">
        <v>624</v>
      </c>
      <c r="R327" t="s">
        <v>625</v>
      </c>
      <c r="S327" t="s">
        <v>626</v>
      </c>
      <c r="T327" t="s">
        <v>627</v>
      </c>
      <c r="U327" t="s">
        <v>644</v>
      </c>
      <c r="V327" t="s">
        <v>630</v>
      </c>
      <c r="W327" t="s">
        <v>631</v>
      </c>
    </row>
    <row r="328" spans="1:23" x14ac:dyDescent="0.15">
      <c r="A328" t="s">
        <v>22</v>
      </c>
      <c r="B328" t="s">
        <v>847</v>
      </c>
      <c r="C328" t="str">
        <f t="shared" si="20"/>
        <v>SAMEA1027069rocA</v>
      </c>
      <c r="D328" t="s">
        <v>868</v>
      </c>
      <c r="E328" t="str">
        <f>F328&amp;" ("&amp;G328&amp;")"</f>
        <v>fameshift (1228Adel)</v>
      </c>
      <c r="F328" t="s">
        <v>803</v>
      </c>
      <c r="G328" t="s">
        <v>804</v>
      </c>
      <c r="I328">
        <f t="shared" si="21"/>
        <v>422</v>
      </c>
      <c r="J328">
        <f t="shared" si="22"/>
        <v>416</v>
      </c>
      <c r="K328">
        <f t="shared" si="23"/>
        <v>6</v>
      </c>
      <c r="L328" t="s">
        <v>569</v>
      </c>
      <c r="M328" t="s">
        <v>570</v>
      </c>
      <c r="N328" t="s">
        <v>571</v>
      </c>
      <c r="O328" t="s">
        <v>572</v>
      </c>
      <c r="Q328" t="s">
        <v>573</v>
      </c>
      <c r="R328" t="s">
        <v>574</v>
      </c>
    </row>
    <row r="329" spans="1:23" x14ac:dyDescent="0.15">
      <c r="A329" t="s">
        <v>22</v>
      </c>
      <c r="B329" t="s">
        <v>848</v>
      </c>
      <c r="C329" t="str">
        <f t="shared" si="20"/>
        <v>SAMEA1027069covR</v>
      </c>
      <c r="D329" t="s">
        <v>849</v>
      </c>
      <c r="E329" t="str">
        <f>F329</f>
        <v>intact</v>
      </c>
      <c r="F329" t="s">
        <v>798</v>
      </c>
      <c r="G329" t="s">
        <v>810</v>
      </c>
      <c r="I329">
        <f t="shared" si="21"/>
        <v>228</v>
      </c>
      <c r="J329">
        <f t="shared" si="22"/>
        <v>228</v>
      </c>
      <c r="K329">
        <f t="shared" si="23"/>
        <v>0</v>
      </c>
      <c r="L329" t="s">
        <v>567</v>
      </c>
    </row>
    <row r="330" spans="1:23" x14ac:dyDescent="0.15">
      <c r="A330" t="s">
        <v>421</v>
      </c>
      <c r="B330" t="s">
        <v>847</v>
      </c>
      <c r="C330" t="str">
        <f t="shared" si="20"/>
        <v>SAMEA1027070rocA</v>
      </c>
      <c r="D330" t="s">
        <v>868</v>
      </c>
      <c r="E330" t="str">
        <f>F330&amp;" ("&amp;G330&amp;")"</f>
        <v>fameshift (1228Adel)</v>
      </c>
      <c r="F330" t="s">
        <v>803</v>
      </c>
      <c r="G330" t="s">
        <v>804</v>
      </c>
      <c r="I330">
        <f t="shared" si="21"/>
        <v>422</v>
      </c>
      <c r="J330">
        <f t="shared" si="22"/>
        <v>416</v>
      </c>
      <c r="K330">
        <f t="shared" si="23"/>
        <v>6</v>
      </c>
      <c r="L330" t="s">
        <v>569</v>
      </c>
      <c r="M330" t="s">
        <v>570</v>
      </c>
      <c r="N330" t="s">
        <v>571</v>
      </c>
      <c r="O330" t="s">
        <v>572</v>
      </c>
      <c r="Q330" t="s">
        <v>573</v>
      </c>
      <c r="R330" t="s">
        <v>574</v>
      </c>
    </row>
    <row r="331" spans="1:23" x14ac:dyDescent="0.15">
      <c r="A331" t="s">
        <v>421</v>
      </c>
      <c r="B331" t="s">
        <v>848</v>
      </c>
      <c r="C331" t="str">
        <f t="shared" si="20"/>
        <v>SAMEA1027070covR</v>
      </c>
      <c r="D331" t="s">
        <v>849</v>
      </c>
      <c r="E331" t="str">
        <f>F331</f>
        <v>intact</v>
      </c>
      <c r="F331" t="s">
        <v>798</v>
      </c>
      <c r="G331" t="s">
        <v>810</v>
      </c>
      <c r="I331">
        <f t="shared" si="21"/>
        <v>228</v>
      </c>
      <c r="J331">
        <f t="shared" si="22"/>
        <v>228</v>
      </c>
      <c r="K331">
        <f t="shared" si="23"/>
        <v>0</v>
      </c>
      <c r="L331" t="s">
        <v>567</v>
      </c>
    </row>
    <row r="332" spans="1:23" x14ac:dyDescent="0.15">
      <c r="A332" t="s">
        <v>421</v>
      </c>
      <c r="B332" t="s">
        <v>846</v>
      </c>
      <c r="C332" t="str">
        <f t="shared" si="20"/>
        <v>SAMEA1027070covS</v>
      </c>
      <c r="D332" t="s">
        <v>849</v>
      </c>
      <c r="E332" t="str">
        <f>F332</f>
        <v>intact</v>
      </c>
      <c r="F332" t="s">
        <v>802</v>
      </c>
      <c r="G332" t="s">
        <v>810</v>
      </c>
      <c r="I332">
        <f t="shared" si="21"/>
        <v>500</v>
      </c>
      <c r="J332">
        <f t="shared" si="22"/>
        <v>500</v>
      </c>
      <c r="K332">
        <f t="shared" si="23"/>
        <v>0</v>
      </c>
      <c r="L332" t="s">
        <v>568</v>
      </c>
    </row>
    <row r="333" spans="1:23" x14ac:dyDescent="0.15">
      <c r="A333" t="s">
        <v>251</v>
      </c>
      <c r="B333" t="s">
        <v>847</v>
      </c>
      <c r="C333" t="str">
        <f t="shared" si="20"/>
        <v>SAMEA1027071rocA</v>
      </c>
      <c r="D333" t="s">
        <v>868</v>
      </c>
      <c r="E333" t="str">
        <f>F333&amp;" ("&amp;G333&amp;")"</f>
        <v>fameshift (1228Adel)</v>
      </c>
      <c r="F333" t="s">
        <v>803</v>
      </c>
      <c r="G333" t="s">
        <v>804</v>
      </c>
      <c r="I333">
        <f t="shared" si="21"/>
        <v>422</v>
      </c>
      <c r="J333">
        <f t="shared" si="22"/>
        <v>416</v>
      </c>
      <c r="K333">
        <f t="shared" si="23"/>
        <v>6</v>
      </c>
      <c r="L333" t="s">
        <v>694</v>
      </c>
      <c r="M333" t="s">
        <v>570</v>
      </c>
      <c r="N333" t="s">
        <v>571</v>
      </c>
      <c r="O333" t="s">
        <v>572</v>
      </c>
      <c r="Q333" t="s">
        <v>573</v>
      </c>
      <c r="R333" t="s">
        <v>574</v>
      </c>
    </row>
    <row r="334" spans="1:23" x14ac:dyDescent="0.15">
      <c r="A334" t="s">
        <v>251</v>
      </c>
      <c r="B334" t="s">
        <v>848</v>
      </c>
      <c r="C334" t="str">
        <f t="shared" si="20"/>
        <v>SAMEA1027071covR</v>
      </c>
      <c r="D334" t="s">
        <v>849</v>
      </c>
      <c r="E334" t="str">
        <f>F334</f>
        <v>intact</v>
      </c>
      <c r="F334" t="s">
        <v>798</v>
      </c>
      <c r="G334" t="s">
        <v>810</v>
      </c>
      <c r="I334">
        <f t="shared" si="21"/>
        <v>228</v>
      </c>
      <c r="J334">
        <f t="shared" si="22"/>
        <v>228</v>
      </c>
      <c r="K334">
        <f t="shared" si="23"/>
        <v>0</v>
      </c>
      <c r="L334" t="s">
        <v>567</v>
      </c>
    </row>
    <row r="335" spans="1:23" x14ac:dyDescent="0.15">
      <c r="A335" t="s">
        <v>251</v>
      </c>
      <c r="B335" t="s">
        <v>846</v>
      </c>
      <c r="C335" t="str">
        <f t="shared" si="20"/>
        <v>SAMEA1027071covS</v>
      </c>
      <c r="D335" t="s">
        <v>849</v>
      </c>
      <c r="E335" t="str">
        <f>F335</f>
        <v>intact</v>
      </c>
      <c r="F335" t="s">
        <v>802</v>
      </c>
      <c r="G335" t="s">
        <v>810</v>
      </c>
      <c r="I335">
        <f t="shared" si="21"/>
        <v>500</v>
      </c>
      <c r="J335">
        <f t="shared" si="22"/>
        <v>500</v>
      </c>
      <c r="K335">
        <f t="shared" si="23"/>
        <v>0</v>
      </c>
      <c r="L335" t="s">
        <v>693</v>
      </c>
    </row>
    <row r="336" spans="1:23" x14ac:dyDescent="0.15">
      <c r="A336" t="s">
        <v>402</v>
      </c>
      <c r="B336" t="s">
        <v>847</v>
      </c>
      <c r="C336" t="str">
        <f t="shared" si="20"/>
        <v>SAMEA1027072rocA</v>
      </c>
      <c r="D336" t="s">
        <v>868</v>
      </c>
      <c r="E336" t="str">
        <f>F336&amp;" ("&amp;G336&amp;")"</f>
        <v>fameshift (1228Adel)</v>
      </c>
      <c r="F336" t="s">
        <v>803</v>
      </c>
      <c r="G336" t="s">
        <v>804</v>
      </c>
      <c r="I336">
        <f t="shared" si="21"/>
        <v>422</v>
      </c>
      <c r="J336">
        <f t="shared" si="22"/>
        <v>416</v>
      </c>
      <c r="K336">
        <f t="shared" si="23"/>
        <v>6</v>
      </c>
      <c r="L336" t="s">
        <v>569</v>
      </c>
      <c r="M336" t="s">
        <v>570</v>
      </c>
      <c r="N336" t="s">
        <v>571</v>
      </c>
      <c r="O336" t="s">
        <v>572</v>
      </c>
      <c r="Q336" t="s">
        <v>573</v>
      </c>
      <c r="R336" t="s">
        <v>574</v>
      </c>
    </row>
    <row r="337" spans="1:18" x14ac:dyDescent="0.15">
      <c r="A337" t="s">
        <v>402</v>
      </c>
      <c r="B337" t="s">
        <v>848</v>
      </c>
      <c r="C337" t="str">
        <f t="shared" si="20"/>
        <v>SAMEA1027072covR</v>
      </c>
      <c r="D337" t="s">
        <v>849</v>
      </c>
      <c r="E337" t="str">
        <f>F337</f>
        <v>intact</v>
      </c>
      <c r="F337" t="s">
        <v>798</v>
      </c>
      <c r="G337" t="s">
        <v>810</v>
      </c>
      <c r="I337">
        <f t="shared" si="21"/>
        <v>228</v>
      </c>
      <c r="J337">
        <f t="shared" si="22"/>
        <v>228</v>
      </c>
      <c r="K337">
        <f t="shared" si="23"/>
        <v>0</v>
      </c>
      <c r="L337" t="s">
        <v>567</v>
      </c>
    </row>
    <row r="338" spans="1:18" x14ac:dyDescent="0.15">
      <c r="A338" t="s">
        <v>402</v>
      </c>
      <c r="B338" t="s">
        <v>846</v>
      </c>
      <c r="C338" t="str">
        <f t="shared" si="20"/>
        <v>SAMEA1027072covS</v>
      </c>
      <c r="D338" t="s">
        <v>849</v>
      </c>
      <c r="E338" t="str">
        <f>F338</f>
        <v>intact</v>
      </c>
      <c r="F338" t="s">
        <v>802</v>
      </c>
      <c r="G338" t="s">
        <v>810</v>
      </c>
      <c r="I338">
        <f t="shared" si="21"/>
        <v>500</v>
      </c>
      <c r="J338">
        <f t="shared" si="22"/>
        <v>500</v>
      </c>
      <c r="K338">
        <f t="shared" si="23"/>
        <v>0</v>
      </c>
      <c r="L338" t="s">
        <v>568</v>
      </c>
    </row>
    <row r="339" spans="1:18" x14ac:dyDescent="0.15">
      <c r="A339" t="s">
        <v>260</v>
      </c>
      <c r="B339" t="s">
        <v>847</v>
      </c>
      <c r="C339" t="str">
        <f t="shared" si="20"/>
        <v>SAMEA1027073rocA</v>
      </c>
      <c r="D339" t="s">
        <v>868</v>
      </c>
      <c r="E339" t="str">
        <f>F339&amp;" ("&amp;G339&amp;")"</f>
        <v>fameshift (1228Adel)</v>
      </c>
      <c r="F339" t="s">
        <v>803</v>
      </c>
      <c r="G339" t="s">
        <v>804</v>
      </c>
      <c r="I339">
        <f t="shared" si="21"/>
        <v>422</v>
      </c>
      <c r="J339">
        <f t="shared" si="22"/>
        <v>416</v>
      </c>
      <c r="K339">
        <f t="shared" si="23"/>
        <v>6</v>
      </c>
      <c r="L339" t="s">
        <v>569</v>
      </c>
      <c r="M339" t="s">
        <v>570</v>
      </c>
      <c r="N339" t="s">
        <v>571</v>
      </c>
      <c r="O339" t="s">
        <v>572</v>
      </c>
      <c r="Q339" t="s">
        <v>573</v>
      </c>
      <c r="R339" t="s">
        <v>574</v>
      </c>
    </row>
    <row r="340" spans="1:18" x14ac:dyDescent="0.15">
      <c r="A340" t="s">
        <v>260</v>
      </c>
      <c r="B340" t="s">
        <v>848</v>
      </c>
      <c r="C340" t="str">
        <f t="shared" si="20"/>
        <v>SAMEA1027073covR</v>
      </c>
      <c r="D340" t="s">
        <v>849</v>
      </c>
      <c r="E340" t="str">
        <f>F340</f>
        <v>intact</v>
      </c>
      <c r="F340" t="s">
        <v>798</v>
      </c>
      <c r="G340" t="s">
        <v>810</v>
      </c>
      <c r="I340">
        <f t="shared" si="21"/>
        <v>228</v>
      </c>
      <c r="J340">
        <f t="shared" si="22"/>
        <v>228</v>
      </c>
      <c r="K340">
        <f t="shared" si="23"/>
        <v>0</v>
      </c>
      <c r="L340" t="s">
        <v>567</v>
      </c>
    </row>
    <row r="341" spans="1:18" x14ac:dyDescent="0.15">
      <c r="A341" t="s">
        <v>260</v>
      </c>
      <c r="B341" t="s">
        <v>846</v>
      </c>
      <c r="C341" t="str">
        <f t="shared" si="20"/>
        <v>SAMEA1027073covS</v>
      </c>
      <c r="D341" t="s">
        <v>849</v>
      </c>
      <c r="E341" t="str">
        <f>F341</f>
        <v>intact</v>
      </c>
      <c r="F341" t="s">
        <v>802</v>
      </c>
      <c r="G341" t="s">
        <v>810</v>
      </c>
      <c r="I341">
        <f t="shared" si="21"/>
        <v>500</v>
      </c>
      <c r="J341">
        <f t="shared" si="22"/>
        <v>500</v>
      </c>
      <c r="K341">
        <f t="shared" si="23"/>
        <v>0</v>
      </c>
      <c r="L341" t="s">
        <v>579</v>
      </c>
    </row>
    <row r="342" spans="1:18" x14ac:dyDescent="0.15">
      <c r="A342" t="s">
        <v>298</v>
      </c>
      <c r="B342" t="s">
        <v>847</v>
      </c>
      <c r="C342" t="str">
        <f t="shared" si="20"/>
        <v>SAMEA1027074rocA</v>
      </c>
      <c r="D342" t="s">
        <v>868</v>
      </c>
      <c r="E342" t="str">
        <f>F342&amp;" ("&amp;G342&amp;")"</f>
        <v>fameshift (1228Adel)</v>
      </c>
      <c r="F342" t="s">
        <v>803</v>
      </c>
      <c r="G342" t="s">
        <v>804</v>
      </c>
      <c r="I342">
        <f t="shared" si="21"/>
        <v>422</v>
      </c>
      <c r="J342">
        <f t="shared" si="22"/>
        <v>416</v>
      </c>
      <c r="K342">
        <f t="shared" si="23"/>
        <v>6</v>
      </c>
      <c r="L342" t="s">
        <v>569</v>
      </c>
      <c r="M342" t="s">
        <v>570</v>
      </c>
      <c r="N342" t="s">
        <v>571</v>
      </c>
      <c r="O342" t="s">
        <v>572</v>
      </c>
      <c r="Q342" t="s">
        <v>573</v>
      </c>
      <c r="R342" t="s">
        <v>574</v>
      </c>
    </row>
    <row r="343" spans="1:18" x14ac:dyDescent="0.15">
      <c r="A343" t="s">
        <v>298</v>
      </c>
      <c r="B343" t="s">
        <v>848</v>
      </c>
      <c r="C343" t="str">
        <f t="shared" si="20"/>
        <v>SAMEA1027074covR</v>
      </c>
      <c r="D343" t="s">
        <v>849</v>
      </c>
      <c r="E343" t="str">
        <f>F343</f>
        <v>intact</v>
      </c>
      <c r="F343" t="s">
        <v>798</v>
      </c>
      <c r="G343" t="s">
        <v>810</v>
      </c>
      <c r="I343">
        <f t="shared" si="21"/>
        <v>228</v>
      </c>
      <c r="J343">
        <f t="shared" si="22"/>
        <v>228</v>
      </c>
      <c r="K343">
        <f t="shared" si="23"/>
        <v>0</v>
      </c>
      <c r="L343" t="s">
        <v>567</v>
      </c>
    </row>
    <row r="344" spans="1:18" x14ac:dyDescent="0.15">
      <c r="A344" t="s">
        <v>298</v>
      </c>
      <c r="B344" t="s">
        <v>846</v>
      </c>
      <c r="C344" t="str">
        <f t="shared" si="20"/>
        <v>SAMEA1027074covS</v>
      </c>
      <c r="D344" t="s">
        <v>849</v>
      </c>
      <c r="E344" t="str">
        <f>F344</f>
        <v>intact</v>
      </c>
      <c r="F344" t="s">
        <v>802</v>
      </c>
      <c r="G344" t="s">
        <v>810</v>
      </c>
      <c r="I344">
        <f t="shared" si="21"/>
        <v>503</v>
      </c>
      <c r="J344">
        <f t="shared" si="22"/>
        <v>503</v>
      </c>
      <c r="K344">
        <f t="shared" si="23"/>
        <v>0</v>
      </c>
      <c r="L344" t="s">
        <v>695</v>
      </c>
    </row>
    <row r="345" spans="1:18" x14ac:dyDescent="0.15">
      <c r="A345" t="s">
        <v>297</v>
      </c>
      <c r="B345" t="s">
        <v>847</v>
      </c>
      <c r="C345" t="str">
        <f t="shared" si="20"/>
        <v>SAMEA1027075rocA</v>
      </c>
      <c r="D345" t="s">
        <v>868</v>
      </c>
      <c r="E345" t="str">
        <f>F345&amp;" ("&amp;G345&amp;")"</f>
        <v>fameshift (1228Adel)</v>
      </c>
      <c r="F345" t="s">
        <v>803</v>
      </c>
      <c r="G345" t="s">
        <v>804</v>
      </c>
      <c r="I345">
        <f t="shared" si="21"/>
        <v>422</v>
      </c>
      <c r="J345">
        <f t="shared" si="22"/>
        <v>416</v>
      </c>
      <c r="K345">
        <f t="shared" si="23"/>
        <v>6</v>
      </c>
      <c r="L345" t="s">
        <v>569</v>
      </c>
      <c r="M345" t="s">
        <v>570</v>
      </c>
      <c r="N345" t="s">
        <v>571</v>
      </c>
      <c r="O345" t="s">
        <v>572</v>
      </c>
      <c r="Q345" t="s">
        <v>573</v>
      </c>
      <c r="R345" t="s">
        <v>574</v>
      </c>
    </row>
    <row r="346" spans="1:18" x14ac:dyDescent="0.15">
      <c r="A346" t="s">
        <v>297</v>
      </c>
      <c r="B346" t="s">
        <v>848</v>
      </c>
      <c r="C346" t="str">
        <f t="shared" si="20"/>
        <v>SAMEA1027075covR</v>
      </c>
      <c r="D346" t="s">
        <v>849</v>
      </c>
      <c r="E346" t="str">
        <f>F346</f>
        <v>intact</v>
      </c>
      <c r="F346" t="s">
        <v>798</v>
      </c>
      <c r="G346" t="s">
        <v>810</v>
      </c>
      <c r="I346">
        <f t="shared" si="21"/>
        <v>228</v>
      </c>
      <c r="J346">
        <f t="shared" si="22"/>
        <v>228</v>
      </c>
      <c r="K346">
        <f t="shared" si="23"/>
        <v>0</v>
      </c>
      <c r="L346" t="s">
        <v>567</v>
      </c>
    </row>
    <row r="347" spans="1:18" x14ac:dyDescent="0.15">
      <c r="A347" t="s">
        <v>297</v>
      </c>
      <c r="B347" t="s">
        <v>846</v>
      </c>
      <c r="C347" t="str">
        <f t="shared" si="20"/>
        <v>SAMEA1027075covS</v>
      </c>
      <c r="D347" t="s">
        <v>849</v>
      </c>
      <c r="E347" t="str">
        <f>F347</f>
        <v>intact</v>
      </c>
      <c r="F347" t="s">
        <v>802</v>
      </c>
      <c r="G347" t="s">
        <v>810</v>
      </c>
      <c r="I347">
        <f t="shared" si="21"/>
        <v>500</v>
      </c>
      <c r="J347">
        <f t="shared" si="22"/>
        <v>500</v>
      </c>
      <c r="K347">
        <f t="shared" si="23"/>
        <v>0</v>
      </c>
      <c r="L347" t="s">
        <v>690</v>
      </c>
    </row>
    <row r="348" spans="1:18" x14ac:dyDescent="0.15">
      <c r="A348" t="s">
        <v>242</v>
      </c>
      <c r="B348" t="s">
        <v>847</v>
      </c>
      <c r="C348" t="str">
        <f t="shared" si="20"/>
        <v>SAMEA1027076rocA</v>
      </c>
      <c r="D348" t="s">
        <v>868</v>
      </c>
      <c r="E348" t="str">
        <f>F348&amp;" ("&amp;G348&amp;")"</f>
        <v>fameshift (1228Adel)</v>
      </c>
      <c r="F348" t="s">
        <v>803</v>
      </c>
      <c r="G348" t="s">
        <v>804</v>
      </c>
      <c r="I348">
        <f t="shared" si="21"/>
        <v>422</v>
      </c>
      <c r="J348">
        <f t="shared" si="22"/>
        <v>416</v>
      </c>
      <c r="K348">
        <f t="shared" si="23"/>
        <v>6</v>
      </c>
      <c r="L348" t="s">
        <v>569</v>
      </c>
      <c r="M348" t="s">
        <v>570</v>
      </c>
      <c r="N348" t="s">
        <v>571</v>
      </c>
      <c r="O348" t="s">
        <v>572</v>
      </c>
      <c r="Q348" t="s">
        <v>573</v>
      </c>
      <c r="R348" t="s">
        <v>574</v>
      </c>
    </row>
    <row r="349" spans="1:18" x14ac:dyDescent="0.15">
      <c r="A349" t="s">
        <v>242</v>
      </c>
      <c r="B349" t="s">
        <v>848</v>
      </c>
      <c r="C349" t="str">
        <f t="shared" si="20"/>
        <v>SAMEA1027076covR</v>
      </c>
      <c r="D349" t="s">
        <v>849</v>
      </c>
      <c r="E349" t="str">
        <f>F349</f>
        <v>intact</v>
      </c>
      <c r="F349" t="s">
        <v>798</v>
      </c>
      <c r="G349" t="s">
        <v>810</v>
      </c>
      <c r="I349">
        <f t="shared" si="21"/>
        <v>228</v>
      </c>
      <c r="J349">
        <f t="shared" si="22"/>
        <v>228</v>
      </c>
      <c r="K349">
        <f t="shared" si="23"/>
        <v>0</v>
      </c>
      <c r="L349" t="s">
        <v>567</v>
      </c>
    </row>
    <row r="350" spans="1:18" x14ac:dyDescent="0.15">
      <c r="A350" t="s">
        <v>242</v>
      </c>
      <c r="B350" t="s">
        <v>846</v>
      </c>
      <c r="C350" t="str">
        <f t="shared" si="20"/>
        <v>SAMEA1027076covS</v>
      </c>
      <c r="D350" t="s">
        <v>884</v>
      </c>
      <c r="E350" t="str">
        <f>F350&amp;" ("&amp;G350&amp;")"</f>
        <v>nonsense mutation (1210G&gt;T)</v>
      </c>
      <c r="F350" t="s">
        <v>799</v>
      </c>
      <c r="G350" t="s">
        <v>824</v>
      </c>
      <c r="I350">
        <f t="shared" si="21"/>
        <v>499</v>
      </c>
      <c r="J350">
        <f t="shared" si="22"/>
        <v>403</v>
      </c>
      <c r="K350">
        <f t="shared" si="23"/>
        <v>96</v>
      </c>
      <c r="L350" t="s">
        <v>696</v>
      </c>
      <c r="M350" t="s">
        <v>697</v>
      </c>
    </row>
    <row r="351" spans="1:18" x14ac:dyDescent="0.15">
      <c r="A351" t="s">
        <v>35</v>
      </c>
      <c r="B351" t="s">
        <v>847</v>
      </c>
      <c r="C351" t="str">
        <f t="shared" si="20"/>
        <v>SAMEA1027077rocA</v>
      </c>
      <c r="D351" t="s">
        <v>868</v>
      </c>
      <c r="E351" t="str">
        <f>F351&amp;" ("&amp;G351&amp;")"</f>
        <v>fameshift (1228Adel)</v>
      </c>
      <c r="F351" t="s">
        <v>803</v>
      </c>
      <c r="G351" t="s">
        <v>804</v>
      </c>
      <c r="I351">
        <f t="shared" si="21"/>
        <v>422</v>
      </c>
      <c r="J351">
        <f t="shared" si="22"/>
        <v>416</v>
      </c>
      <c r="K351">
        <f t="shared" si="23"/>
        <v>6</v>
      </c>
      <c r="L351" t="s">
        <v>569</v>
      </c>
      <c r="M351" t="s">
        <v>570</v>
      </c>
      <c r="N351" t="s">
        <v>571</v>
      </c>
      <c r="O351" t="s">
        <v>572</v>
      </c>
      <c r="Q351" t="s">
        <v>573</v>
      </c>
      <c r="R351" t="s">
        <v>574</v>
      </c>
    </row>
    <row r="352" spans="1:18" x14ac:dyDescent="0.15">
      <c r="A352" t="s">
        <v>35</v>
      </c>
      <c r="B352" t="s">
        <v>848</v>
      </c>
      <c r="C352" t="str">
        <f t="shared" si="20"/>
        <v>SAMEA1027077covR</v>
      </c>
      <c r="D352" t="s">
        <v>849</v>
      </c>
      <c r="E352" t="str">
        <f>F352</f>
        <v>intact</v>
      </c>
      <c r="F352" t="s">
        <v>798</v>
      </c>
      <c r="G352" t="s">
        <v>810</v>
      </c>
      <c r="I352">
        <f t="shared" si="21"/>
        <v>228</v>
      </c>
      <c r="J352">
        <f t="shared" si="22"/>
        <v>228</v>
      </c>
      <c r="K352">
        <f t="shared" si="23"/>
        <v>0</v>
      </c>
      <c r="L352" t="s">
        <v>567</v>
      </c>
    </row>
    <row r="353" spans="1:18" x14ac:dyDescent="0.15">
      <c r="A353" t="s">
        <v>35</v>
      </c>
      <c r="B353" t="s">
        <v>846</v>
      </c>
      <c r="C353" t="str">
        <f t="shared" si="20"/>
        <v>SAMEA1027077covS</v>
      </c>
      <c r="D353" t="s">
        <v>849</v>
      </c>
      <c r="E353" t="str">
        <f>F353</f>
        <v>intact</v>
      </c>
      <c r="F353" t="s">
        <v>802</v>
      </c>
      <c r="G353" t="s">
        <v>810</v>
      </c>
      <c r="I353">
        <f t="shared" si="21"/>
        <v>500</v>
      </c>
      <c r="J353">
        <f t="shared" si="22"/>
        <v>500</v>
      </c>
      <c r="K353">
        <f t="shared" si="23"/>
        <v>0</v>
      </c>
      <c r="L353" t="s">
        <v>568</v>
      </c>
    </row>
    <row r="354" spans="1:18" x14ac:dyDescent="0.15">
      <c r="A354" t="s">
        <v>313</v>
      </c>
      <c r="B354" t="s">
        <v>847</v>
      </c>
      <c r="C354" t="str">
        <f t="shared" si="20"/>
        <v>SAMEA1027078rocA</v>
      </c>
      <c r="D354" t="s">
        <v>868</v>
      </c>
      <c r="E354" t="str">
        <f>F354&amp;" ("&amp;G354&amp;")"</f>
        <v>fameshift (1228Adel)</v>
      </c>
      <c r="F354" t="s">
        <v>803</v>
      </c>
      <c r="G354" t="s">
        <v>804</v>
      </c>
      <c r="I354">
        <f t="shared" si="21"/>
        <v>422</v>
      </c>
      <c r="J354">
        <f t="shared" si="22"/>
        <v>416</v>
      </c>
      <c r="K354">
        <f t="shared" si="23"/>
        <v>6</v>
      </c>
      <c r="L354" t="s">
        <v>569</v>
      </c>
      <c r="M354" t="s">
        <v>570</v>
      </c>
      <c r="N354" t="s">
        <v>571</v>
      </c>
      <c r="O354" t="s">
        <v>572</v>
      </c>
      <c r="Q354" t="s">
        <v>573</v>
      </c>
      <c r="R354" t="s">
        <v>574</v>
      </c>
    </row>
    <row r="355" spans="1:18" x14ac:dyDescent="0.15">
      <c r="A355" t="s">
        <v>313</v>
      </c>
      <c r="B355" t="s">
        <v>848</v>
      </c>
      <c r="C355" t="str">
        <f t="shared" si="20"/>
        <v>SAMEA1027078covR</v>
      </c>
      <c r="D355" t="s">
        <v>849</v>
      </c>
      <c r="E355" t="str">
        <f>F355</f>
        <v>intact</v>
      </c>
      <c r="F355" t="s">
        <v>798</v>
      </c>
      <c r="G355" t="s">
        <v>810</v>
      </c>
      <c r="I355">
        <f t="shared" si="21"/>
        <v>228</v>
      </c>
      <c r="J355">
        <f t="shared" si="22"/>
        <v>228</v>
      </c>
      <c r="K355">
        <f t="shared" si="23"/>
        <v>0</v>
      </c>
      <c r="L355" t="s">
        <v>567</v>
      </c>
    </row>
    <row r="356" spans="1:18" x14ac:dyDescent="0.15">
      <c r="A356" t="s">
        <v>313</v>
      </c>
      <c r="B356" t="s">
        <v>846</v>
      </c>
      <c r="C356" t="str">
        <f t="shared" si="20"/>
        <v>SAMEA1027078covS</v>
      </c>
      <c r="D356" t="s">
        <v>878</v>
      </c>
      <c r="E356" t="str">
        <f>F356&amp;" ("&amp;G356&amp;")"</f>
        <v>nonsense mutation (16C&gt;T)</v>
      </c>
      <c r="F356" t="s">
        <v>799</v>
      </c>
      <c r="G356" t="s">
        <v>818</v>
      </c>
      <c r="I356">
        <f t="shared" si="21"/>
        <v>499</v>
      </c>
      <c r="J356">
        <f t="shared" si="22"/>
        <v>5</v>
      </c>
      <c r="K356">
        <f t="shared" si="23"/>
        <v>494</v>
      </c>
      <c r="L356" t="s">
        <v>691</v>
      </c>
      <c r="M356" t="s">
        <v>692</v>
      </c>
    </row>
    <row r="357" spans="1:18" x14ac:dyDescent="0.15">
      <c r="A357" t="s">
        <v>120</v>
      </c>
      <c r="B357" t="s">
        <v>847</v>
      </c>
      <c r="C357" t="str">
        <f t="shared" si="20"/>
        <v>SAMEA1027081rocA</v>
      </c>
      <c r="D357" t="s">
        <v>868</v>
      </c>
      <c r="E357" t="str">
        <f>F357&amp;" ("&amp;G357&amp;")"</f>
        <v>fameshift (1228Adel)</v>
      </c>
      <c r="F357" t="s">
        <v>803</v>
      </c>
      <c r="G357" t="s">
        <v>804</v>
      </c>
      <c r="I357">
        <f t="shared" si="21"/>
        <v>422</v>
      </c>
      <c r="J357">
        <f t="shared" si="22"/>
        <v>416</v>
      </c>
      <c r="K357">
        <f t="shared" si="23"/>
        <v>6</v>
      </c>
      <c r="L357" t="s">
        <v>569</v>
      </c>
      <c r="M357" t="s">
        <v>570</v>
      </c>
      <c r="N357" t="s">
        <v>571</v>
      </c>
      <c r="O357" t="s">
        <v>572</v>
      </c>
      <c r="Q357" t="s">
        <v>573</v>
      </c>
      <c r="R357" t="s">
        <v>574</v>
      </c>
    </row>
    <row r="358" spans="1:18" x14ac:dyDescent="0.15">
      <c r="A358" t="s">
        <v>120</v>
      </c>
      <c r="B358" t="s">
        <v>848</v>
      </c>
      <c r="C358" t="str">
        <f t="shared" si="20"/>
        <v>SAMEA1027081covR</v>
      </c>
      <c r="D358" t="s">
        <v>849</v>
      </c>
      <c r="E358" t="str">
        <f>F358</f>
        <v>intact</v>
      </c>
      <c r="F358" t="s">
        <v>798</v>
      </c>
      <c r="G358" t="s">
        <v>810</v>
      </c>
      <c r="I358">
        <f t="shared" si="21"/>
        <v>228</v>
      </c>
      <c r="J358">
        <f t="shared" si="22"/>
        <v>228</v>
      </c>
      <c r="K358">
        <f t="shared" si="23"/>
        <v>0</v>
      </c>
      <c r="L358" t="s">
        <v>567</v>
      </c>
    </row>
    <row r="359" spans="1:18" x14ac:dyDescent="0.15">
      <c r="A359" t="s">
        <v>120</v>
      </c>
      <c r="B359" t="s">
        <v>846</v>
      </c>
      <c r="C359" t="str">
        <f t="shared" si="20"/>
        <v>SAMEA1027081covS</v>
      </c>
      <c r="D359" t="s">
        <v>849</v>
      </c>
      <c r="E359" t="str">
        <f>F359</f>
        <v>intact</v>
      </c>
      <c r="F359" t="s">
        <v>802</v>
      </c>
      <c r="G359" t="s">
        <v>810</v>
      </c>
      <c r="I359">
        <f t="shared" si="21"/>
        <v>500</v>
      </c>
      <c r="J359">
        <f t="shared" si="22"/>
        <v>500</v>
      </c>
      <c r="K359">
        <f t="shared" si="23"/>
        <v>0</v>
      </c>
      <c r="L359" t="s">
        <v>568</v>
      </c>
    </row>
    <row r="360" spans="1:18" x14ac:dyDescent="0.15">
      <c r="A360" t="s">
        <v>286</v>
      </c>
      <c r="B360" t="s">
        <v>847</v>
      </c>
      <c r="C360" t="str">
        <f t="shared" si="20"/>
        <v>SAMEA1027082rocA</v>
      </c>
      <c r="D360" t="s">
        <v>868</v>
      </c>
      <c r="E360" t="str">
        <f>F360&amp;" ("&amp;G360&amp;")"</f>
        <v>fameshift (1228Adel)</v>
      </c>
      <c r="F360" t="s">
        <v>803</v>
      </c>
      <c r="G360" t="s">
        <v>804</v>
      </c>
      <c r="I360">
        <f t="shared" si="21"/>
        <v>422</v>
      </c>
      <c r="J360">
        <f t="shared" si="22"/>
        <v>416</v>
      </c>
      <c r="K360">
        <f t="shared" si="23"/>
        <v>6</v>
      </c>
      <c r="L360" t="s">
        <v>569</v>
      </c>
      <c r="M360" t="s">
        <v>570</v>
      </c>
      <c r="N360" t="s">
        <v>571</v>
      </c>
      <c r="O360" t="s">
        <v>572</v>
      </c>
      <c r="Q360" t="s">
        <v>573</v>
      </c>
      <c r="R360" t="s">
        <v>574</v>
      </c>
    </row>
    <row r="361" spans="1:18" x14ac:dyDescent="0.15">
      <c r="A361" t="s">
        <v>286</v>
      </c>
      <c r="B361" t="s">
        <v>848</v>
      </c>
      <c r="C361" t="str">
        <f t="shared" si="20"/>
        <v>SAMEA1027082covR</v>
      </c>
      <c r="D361" t="s">
        <v>849</v>
      </c>
      <c r="E361" t="str">
        <f>F361</f>
        <v>intact</v>
      </c>
      <c r="F361" t="s">
        <v>798</v>
      </c>
      <c r="G361" t="s">
        <v>810</v>
      </c>
      <c r="I361">
        <f t="shared" si="21"/>
        <v>228</v>
      </c>
      <c r="J361">
        <f t="shared" si="22"/>
        <v>228</v>
      </c>
      <c r="K361">
        <f t="shared" si="23"/>
        <v>0</v>
      </c>
      <c r="L361" t="s">
        <v>567</v>
      </c>
    </row>
    <row r="362" spans="1:18" x14ac:dyDescent="0.15">
      <c r="A362" t="s">
        <v>286</v>
      </c>
      <c r="B362" t="s">
        <v>846</v>
      </c>
      <c r="C362" t="str">
        <f t="shared" si="20"/>
        <v>SAMEA1027082covS</v>
      </c>
      <c r="D362" t="s">
        <v>849</v>
      </c>
      <c r="E362" t="str">
        <f>F362</f>
        <v>intact</v>
      </c>
      <c r="F362" t="s">
        <v>802</v>
      </c>
      <c r="G362" t="s">
        <v>810</v>
      </c>
      <c r="I362">
        <f t="shared" si="21"/>
        <v>500</v>
      </c>
      <c r="J362">
        <f t="shared" si="22"/>
        <v>500</v>
      </c>
      <c r="K362">
        <f t="shared" si="23"/>
        <v>0</v>
      </c>
      <c r="L362" t="s">
        <v>579</v>
      </c>
    </row>
    <row r="363" spans="1:18" x14ac:dyDescent="0.15">
      <c r="A363" t="s">
        <v>293</v>
      </c>
      <c r="B363" t="s">
        <v>847</v>
      </c>
      <c r="C363" t="str">
        <f t="shared" si="20"/>
        <v>SAMEA1027083rocA</v>
      </c>
      <c r="D363" t="s">
        <v>868</v>
      </c>
      <c r="E363" t="str">
        <f>F363&amp;" ("&amp;G363&amp;")"</f>
        <v>fameshift (1228Adel)</v>
      </c>
      <c r="F363" t="s">
        <v>803</v>
      </c>
      <c r="G363" t="s">
        <v>804</v>
      </c>
      <c r="I363">
        <f t="shared" si="21"/>
        <v>422</v>
      </c>
      <c r="J363">
        <f t="shared" si="22"/>
        <v>416</v>
      </c>
      <c r="K363">
        <f t="shared" si="23"/>
        <v>6</v>
      </c>
      <c r="L363" t="s">
        <v>569</v>
      </c>
      <c r="M363" t="s">
        <v>570</v>
      </c>
      <c r="N363" t="s">
        <v>571</v>
      </c>
      <c r="O363" t="s">
        <v>572</v>
      </c>
      <c r="Q363" t="s">
        <v>573</v>
      </c>
      <c r="R363" t="s">
        <v>574</v>
      </c>
    </row>
    <row r="364" spans="1:18" x14ac:dyDescent="0.15">
      <c r="A364" t="s">
        <v>293</v>
      </c>
      <c r="B364" t="s">
        <v>848</v>
      </c>
      <c r="C364" t="str">
        <f t="shared" si="20"/>
        <v>SAMEA1027083covR</v>
      </c>
      <c r="D364" t="s">
        <v>849</v>
      </c>
      <c r="E364" t="str">
        <f>F364</f>
        <v>intact</v>
      </c>
      <c r="F364" t="s">
        <v>798</v>
      </c>
      <c r="G364" t="s">
        <v>810</v>
      </c>
      <c r="I364">
        <f t="shared" si="21"/>
        <v>228</v>
      </c>
      <c r="J364">
        <f t="shared" si="22"/>
        <v>228</v>
      </c>
      <c r="K364">
        <f t="shared" si="23"/>
        <v>0</v>
      </c>
      <c r="L364" t="s">
        <v>577</v>
      </c>
    </row>
    <row r="365" spans="1:18" x14ac:dyDescent="0.15">
      <c r="A365" t="s">
        <v>293</v>
      </c>
      <c r="B365" t="s">
        <v>846</v>
      </c>
      <c r="C365" t="str">
        <f t="shared" si="20"/>
        <v>SAMEA1027083covS</v>
      </c>
      <c r="D365" t="s">
        <v>849</v>
      </c>
      <c r="E365" t="str">
        <f>F365</f>
        <v>intact</v>
      </c>
      <c r="F365" t="s">
        <v>802</v>
      </c>
      <c r="G365" t="s">
        <v>810</v>
      </c>
      <c r="I365">
        <f t="shared" si="21"/>
        <v>500</v>
      </c>
      <c r="J365">
        <f t="shared" si="22"/>
        <v>500</v>
      </c>
      <c r="K365">
        <f t="shared" si="23"/>
        <v>0</v>
      </c>
      <c r="L365" t="s">
        <v>568</v>
      </c>
    </row>
    <row r="366" spans="1:18" x14ac:dyDescent="0.15">
      <c r="A366" t="s">
        <v>348</v>
      </c>
      <c r="B366" t="s">
        <v>847</v>
      </c>
      <c r="C366" t="str">
        <f t="shared" si="20"/>
        <v>SAMEA1027085rocA</v>
      </c>
      <c r="D366" t="s">
        <v>868</v>
      </c>
      <c r="E366" t="str">
        <f>F366&amp;" ("&amp;G366&amp;")"</f>
        <v>fameshift (1228Adel)</v>
      </c>
      <c r="F366" t="s">
        <v>803</v>
      </c>
      <c r="G366" t="s">
        <v>804</v>
      </c>
      <c r="I366">
        <f t="shared" si="21"/>
        <v>422</v>
      </c>
      <c r="J366">
        <f t="shared" si="22"/>
        <v>416</v>
      </c>
      <c r="K366">
        <f t="shared" si="23"/>
        <v>6</v>
      </c>
      <c r="L366" t="s">
        <v>569</v>
      </c>
      <c r="M366" t="s">
        <v>570</v>
      </c>
      <c r="N366" t="s">
        <v>571</v>
      </c>
      <c r="O366" t="s">
        <v>572</v>
      </c>
      <c r="Q366" t="s">
        <v>573</v>
      </c>
      <c r="R366" t="s">
        <v>574</v>
      </c>
    </row>
    <row r="367" spans="1:18" x14ac:dyDescent="0.15">
      <c r="A367" t="s">
        <v>348</v>
      </c>
      <c r="B367" t="s">
        <v>848</v>
      </c>
      <c r="C367" t="str">
        <f t="shared" si="20"/>
        <v>SAMEA1027085covR</v>
      </c>
      <c r="D367" t="s">
        <v>849</v>
      </c>
      <c r="E367" t="str">
        <f>F367</f>
        <v>intact</v>
      </c>
      <c r="F367" t="s">
        <v>798</v>
      </c>
      <c r="G367" t="s">
        <v>810</v>
      </c>
      <c r="I367">
        <f t="shared" si="21"/>
        <v>228</v>
      </c>
      <c r="J367">
        <f t="shared" si="22"/>
        <v>228</v>
      </c>
      <c r="K367">
        <f t="shared" si="23"/>
        <v>0</v>
      </c>
      <c r="L367" t="s">
        <v>567</v>
      </c>
    </row>
    <row r="368" spans="1:18" x14ac:dyDescent="0.15">
      <c r="A368" t="s">
        <v>348</v>
      </c>
      <c r="B368" t="s">
        <v>846</v>
      </c>
      <c r="C368" t="str">
        <f t="shared" si="20"/>
        <v>SAMEA1027085covS</v>
      </c>
      <c r="D368" t="s">
        <v>849</v>
      </c>
      <c r="E368" t="str">
        <f>F368</f>
        <v>intact</v>
      </c>
      <c r="F368" t="s">
        <v>802</v>
      </c>
      <c r="G368" t="s">
        <v>810</v>
      </c>
      <c r="I368">
        <f t="shared" si="21"/>
        <v>500</v>
      </c>
      <c r="J368">
        <f t="shared" si="22"/>
        <v>500</v>
      </c>
      <c r="K368">
        <f t="shared" si="23"/>
        <v>0</v>
      </c>
      <c r="L368" t="s">
        <v>568</v>
      </c>
    </row>
    <row r="369" spans="1:18" x14ac:dyDescent="0.15">
      <c r="A369" t="s">
        <v>224</v>
      </c>
      <c r="B369" t="s">
        <v>847</v>
      </c>
      <c r="C369" t="str">
        <f t="shared" si="20"/>
        <v>SAMEA1027086rocA</v>
      </c>
      <c r="D369" t="s">
        <v>868</v>
      </c>
      <c r="E369" t="str">
        <f>F369&amp;" ("&amp;G369&amp;")"</f>
        <v>fameshift (1228Adel)</v>
      </c>
      <c r="F369" t="s">
        <v>803</v>
      </c>
      <c r="G369" t="s">
        <v>804</v>
      </c>
      <c r="I369">
        <f t="shared" si="21"/>
        <v>422</v>
      </c>
      <c r="J369">
        <f t="shared" si="22"/>
        <v>416</v>
      </c>
      <c r="K369">
        <f t="shared" si="23"/>
        <v>6</v>
      </c>
      <c r="L369" t="s">
        <v>569</v>
      </c>
      <c r="M369" t="s">
        <v>570</v>
      </c>
      <c r="N369" t="s">
        <v>571</v>
      </c>
      <c r="O369" t="s">
        <v>572</v>
      </c>
      <c r="Q369" t="s">
        <v>573</v>
      </c>
      <c r="R369" t="s">
        <v>574</v>
      </c>
    </row>
    <row r="370" spans="1:18" x14ac:dyDescent="0.15">
      <c r="A370" t="s">
        <v>224</v>
      </c>
      <c r="B370" t="s">
        <v>848</v>
      </c>
      <c r="C370" t="str">
        <f t="shared" si="20"/>
        <v>SAMEA1027086covR</v>
      </c>
      <c r="D370" t="s">
        <v>849</v>
      </c>
      <c r="E370" t="str">
        <f>F370</f>
        <v>intact</v>
      </c>
      <c r="F370" t="s">
        <v>798</v>
      </c>
      <c r="G370" t="s">
        <v>810</v>
      </c>
      <c r="I370">
        <f t="shared" si="21"/>
        <v>228</v>
      </c>
      <c r="J370">
        <f t="shared" si="22"/>
        <v>228</v>
      </c>
      <c r="K370">
        <f t="shared" si="23"/>
        <v>0</v>
      </c>
      <c r="L370" t="s">
        <v>567</v>
      </c>
    </row>
    <row r="371" spans="1:18" x14ac:dyDescent="0.15">
      <c r="A371" t="s">
        <v>224</v>
      </c>
      <c r="B371" t="s">
        <v>846</v>
      </c>
      <c r="C371" t="str">
        <f t="shared" si="20"/>
        <v>SAMEA1027086covS</v>
      </c>
      <c r="D371" t="s">
        <v>849</v>
      </c>
      <c r="E371" t="str">
        <f>F371</f>
        <v>intact</v>
      </c>
      <c r="F371" t="s">
        <v>802</v>
      </c>
      <c r="G371" t="s">
        <v>810</v>
      </c>
      <c r="I371">
        <f t="shared" si="21"/>
        <v>500</v>
      </c>
      <c r="J371">
        <f t="shared" si="22"/>
        <v>500</v>
      </c>
      <c r="K371">
        <f t="shared" si="23"/>
        <v>0</v>
      </c>
      <c r="L371" t="s">
        <v>579</v>
      </c>
    </row>
    <row r="372" spans="1:18" x14ac:dyDescent="0.15">
      <c r="A372" t="s">
        <v>434</v>
      </c>
      <c r="B372" t="s">
        <v>847</v>
      </c>
      <c r="C372" t="str">
        <f t="shared" si="20"/>
        <v>SAMEA1027087rocA</v>
      </c>
      <c r="D372" t="s">
        <v>868</v>
      </c>
      <c r="E372" t="str">
        <f>F372&amp;" ("&amp;G372&amp;")"</f>
        <v>fameshift (1228Adel)</v>
      </c>
      <c r="F372" t="s">
        <v>803</v>
      </c>
      <c r="G372" t="s">
        <v>804</v>
      </c>
      <c r="I372">
        <f t="shared" si="21"/>
        <v>422</v>
      </c>
      <c r="J372">
        <f t="shared" si="22"/>
        <v>416</v>
      </c>
      <c r="K372">
        <f t="shared" si="23"/>
        <v>6</v>
      </c>
      <c r="L372" t="s">
        <v>569</v>
      </c>
      <c r="M372" t="s">
        <v>570</v>
      </c>
      <c r="N372" t="s">
        <v>571</v>
      </c>
      <c r="O372" t="s">
        <v>572</v>
      </c>
      <c r="Q372" t="s">
        <v>573</v>
      </c>
      <c r="R372" t="s">
        <v>574</v>
      </c>
    </row>
    <row r="373" spans="1:18" x14ac:dyDescent="0.15">
      <c r="A373" t="s">
        <v>434</v>
      </c>
      <c r="B373" t="s">
        <v>848</v>
      </c>
      <c r="C373" t="str">
        <f t="shared" si="20"/>
        <v>SAMEA1027087covR</v>
      </c>
      <c r="D373" t="s">
        <v>849</v>
      </c>
      <c r="E373" t="str">
        <f>F373</f>
        <v>intact</v>
      </c>
      <c r="F373" t="s">
        <v>798</v>
      </c>
      <c r="G373" t="s">
        <v>810</v>
      </c>
      <c r="I373">
        <f t="shared" si="21"/>
        <v>228</v>
      </c>
      <c r="J373">
        <f t="shared" si="22"/>
        <v>228</v>
      </c>
      <c r="K373">
        <f t="shared" si="23"/>
        <v>0</v>
      </c>
      <c r="L373" t="s">
        <v>567</v>
      </c>
    </row>
    <row r="374" spans="1:18" x14ac:dyDescent="0.15">
      <c r="A374" t="s">
        <v>434</v>
      </c>
      <c r="B374" t="s">
        <v>846</v>
      </c>
      <c r="C374" t="str">
        <f t="shared" si="20"/>
        <v>SAMEA1027087covS</v>
      </c>
      <c r="D374" t="s">
        <v>849</v>
      </c>
      <c r="E374" t="str">
        <f>F374</f>
        <v>intact</v>
      </c>
      <c r="F374" t="s">
        <v>802</v>
      </c>
      <c r="G374" t="s">
        <v>810</v>
      </c>
      <c r="I374">
        <f t="shared" si="21"/>
        <v>500</v>
      </c>
      <c r="J374">
        <f t="shared" si="22"/>
        <v>500</v>
      </c>
      <c r="K374">
        <f t="shared" si="23"/>
        <v>0</v>
      </c>
      <c r="L374" t="s">
        <v>568</v>
      </c>
    </row>
    <row r="375" spans="1:18" x14ac:dyDescent="0.15">
      <c r="A375" t="s">
        <v>46</v>
      </c>
      <c r="B375" t="s">
        <v>847</v>
      </c>
      <c r="C375" t="str">
        <f t="shared" si="20"/>
        <v>SAMEA1027088rocA</v>
      </c>
      <c r="D375" t="s">
        <v>868</v>
      </c>
      <c r="E375" t="str">
        <f>F375&amp;" ("&amp;G375&amp;")"</f>
        <v>fameshift (1228Adel)</v>
      </c>
      <c r="F375" t="s">
        <v>803</v>
      </c>
      <c r="G375" t="s">
        <v>804</v>
      </c>
      <c r="I375">
        <f t="shared" si="21"/>
        <v>422</v>
      </c>
      <c r="J375">
        <f t="shared" si="22"/>
        <v>416</v>
      </c>
      <c r="K375">
        <f t="shared" si="23"/>
        <v>6</v>
      </c>
      <c r="L375" t="s">
        <v>569</v>
      </c>
      <c r="M375" t="s">
        <v>570</v>
      </c>
      <c r="N375" t="s">
        <v>571</v>
      </c>
      <c r="O375" t="s">
        <v>572</v>
      </c>
      <c r="Q375" t="s">
        <v>573</v>
      </c>
      <c r="R375" t="s">
        <v>574</v>
      </c>
    </row>
    <row r="376" spans="1:18" x14ac:dyDescent="0.15">
      <c r="A376" t="s">
        <v>46</v>
      </c>
      <c r="B376" t="s">
        <v>848</v>
      </c>
      <c r="C376" t="str">
        <f t="shared" si="20"/>
        <v>SAMEA1027088covR</v>
      </c>
      <c r="D376" t="s">
        <v>849</v>
      </c>
      <c r="E376" t="str">
        <f>F376</f>
        <v>intact</v>
      </c>
      <c r="F376" t="s">
        <v>798</v>
      </c>
      <c r="G376" t="s">
        <v>810</v>
      </c>
      <c r="I376">
        <f t="shared" si="21"/>
        <v>228</v>
      </c>
      <c r="J376">
        <f t="shared" si="22"/>
        <v>228</v>
      </c>
      <c r="K376">
        <f t="shared" si="23"/>
        <v>0</v>
      </c>
      <c r="L376" t="s">
        <v>567</v>
      </c>
    </row>
    <row r="377" spans="1:18" x14ac:dyDescent="0.15">
      <c r="A377" t="s">
        <v>46</v>
      </c>
      <c r="B377" t="s">
        <v>846</v>
      </c>
      <c r="C377" t="str">
        <f t="shared" si="20"/>
        <v>SAMEA1027088covS</v>
      </c>
      <c r="D377" t="s">
        <v>849</v>
      </c>
      <c r="E377" t="str">
        <f>F377</f>
        <v>intact</v>
      </c>
      <c r="F377" t="s">
        <v>802</v>
      </c>
      <c r="G377" t="s">
        <v>810</v>
      </c>
      <c r="I377">
        <f t="shared" si="21"/>
        <v>500</v>
      </c>
      <c r="J377">
        <f t="shared" si="22"/>
        <v>500</v>
      </c>
      <c r="K377">
        <f t="shared" si="23"/>
        <v>0</v>
      </c>
      <c r="L377" t="s">
        <v>568</v>
      </c>
    </row>
    <row r="378" spans="1:18" x14ac:dyDescent="0.15">
      <c r="A378" t="s">
        <v>67</v>
      </c>
      <c r="B378" t="s">
        <v>847</v>
      </c>
      <c r="C378" t="str">
        <f t="shared" si="20"/>
        <v>SAMEA1027089rocA</v>
      </c>
      <c r="D378" t="s">
        <v>868</v>
      </c>
      <c r="E378" t="str">
        <f>F378&amp;" ("&amp;G378&amp;")"</f>
        <v>fameshift (1228Adel)</v>
      </c>
      <c r="F378" t="s">
        <v>803</v>
      </c>
      <c r="G378" t="s">
        <v>804</v>
      </c>
      <c r="I378">
        <f t="shared" si="21"/>
        <v>422</v>
      </c>
      <c r="J378">
        <f t="shared" si="22"/>
        <v>416</v>
      </c>
      <c r="K378">
        <f t="shared" si="23"/>
        <v>6</v>
      </c>
      <c r="L378" t="s">
        <v>569</v>
      </c>
      <c r="M378" t="s">
        <v>570</v>
      </c>
      <c r="N378" t="s">
        <v>571</v>
      </c>
      <c r="O378" t="s">
        <v>572</v>
      </c>
      <c r="Q378" t="s">
        <v>573</v>
      </c>
      <c r="R378" t="s">
        <v>574</v>
      </c>
    </row>
    <row r="379" spans="1:18" x14ac:dyDescent="0.15">
      <c r="A379" t="s">
        <v>67</v>
      </c>
      <c r="B379" t="s">
        <v>848</v>
      </c>
      <c r="C379" t="str">
        <f t="shared" si="20"/>
        <v>SAMEA1027089covR</v>
      </c>
      <c r="D379" t="s">
        <v>849</v>
      </c>
      <c r="E379" t="str">
        <f>F379</f>
        <v>intact</v>
      </c>
      <c r="F379" t="s">
        <v>798</v>
      </c>
      <c r="G379" t="s">
        <v>810</v>
      </c>
      <c r="I379">
        <f t="shared" si="21"/>
        <v>228</v>
      </c>
      <c r="J379">
        <f t="shared" si="22"/>
        <v>228</v>
      </c>
      <c r="K379">
        <f t="shared" si="23"/>
        <v>0</v>
      </c>
      <c r="L379" t="s">
        <v>567</v>
      </c>
    </row>
    <row r="380" spans="1:18" x14ac:dyDescent="0.15">
      <c r="A380" t="s">
        <v>67</v>
      </c>
      <c r="B380" t="s">
        <v>846</v>
      </c>
      <c r="C380" t="str">
        <f t="shared" si="20"/>
        <v>SAMEA1027089covS</v>
      </c>
      <c r="D380" t="s">
        <v>849</v>
      </c>
      <c r="E380" t="str">
        <f>F380</f>
        <v>intact</v>
      </c>
      <c r="F380" t="s">
        <v>802</v>
      </c>
      <c r="G380" t="s">
        <v>810</v>
      </c>
      <c r="I380">
        <f t="shared" si="21"/>
        <v>500</v>
      </c>
      <c r="J380">
        <f t="shared" si="22"/>
        <v>500</v>
      </c>
      <c r="K380">
        <f t="shared" si="23"/>
        <v>0</v>
      </c>
      <c r="L380" t="s">
        <v>568</v>
      </c>
    </row>
    <row r="381" spans="1:18" x14ac:dyDescent="0.15">
      <c r="A381" t="s">
        <v>167</v>
      </c>
      <c r="B381" t="s">
        <v>847</v>
      </c>
      <c r="C381" t="str">
        <f t="shared" si="20"/>
        <v>SAMEA1027090rocA</v>
      </c>
      <c r="D381" t="s">
        <v>868</v>
      </c>
      <c r="E381" t="str">
        <f>F381&amp;" ("&amp;G381&amp;")"</f>
        <v>fameshift (1228Adel)</v>
      </c>
      <c r="F381" t="s">
        <v>803</v>
      </c>
      <c r="G381" t="s">
        <v>804</v>
      </c>
      <c r="I381">
        <f t="shared" si="21"/>
        <v>422</v>
      </c>
      <c r="J381">
        <f t="shared" si="22"/>
        <v>416</v>
      </c>
      <c r="K381">
        <f t="shared" si="23"/>
        <v>6</v>
      </c>
      <c r="L381" t="s">
        <v>569</v>
      </c>
      <c r="M381" t="s">
        <v>570</v>
      </c>
      <c r="N381" t="s">
        <v>571</v>
      </c>
      <c r="O381" t="s">
        <v>572</v>
      </c>
      <c r="Q381" t="s">
        <v>573</v>
      </c>
      <c r="R381" t="s">
        <v>574</v>
      </c>
    </row>
    <row r="382" spans="1:18" x14ac:dyDescent="0.15">
      <c r="A382" t="s">
        <v>167</v>
      </c>
      <c r="B382" t="s">
        <v>848</v>
      </c>
      <c r="C382" t="str">
        <f t="shared" si="20"/>
        <v>SAMEA1027090covR</v>
      </c>
      <c r="D382" t="s">
        <v>849</v>
      </c>
      <c r="E382" t="str">
        <f>F382</f>
        <v>intact</v>
      </c>
      <c r="F382" t="s">
        <v>798</v>
      </c>
      <c r="G382" t="s">
        <v>810</v>
      </c>
      <c r="I382">
        <f t="shared" si="21"/>
        <v>228</v>
      </c>
      <c r="J382">
        <f t="shared" si="22"/>
        <v>228</v>
      </c>
      <c r="K382">
        <f t="shared" si="23"/>
        <v>0</v>
      </c>
      <c r="L382" t="s">
        <v>698</v>
      </c>
    </row>
    <row r="383" spans="1:18" x14ac:dyDescent="0.15">
      <c r="A383" t="s">
        <v>167</v>
      </c>
      <c r="B383" t="s">
        <v>846</v>
      </c>
      <c r="C383" t="str">
        <f t="shared" si="20"/>
        <v>SAMEA1027090covS</v>
      </c>
      <c r="D383" t="s">
        <v>849</v>
      </c>
      <c r="E383" t="str">
        <f>F383</f>
        <v>intact</v>
      </c>
      <c r="F383" t="s">
        <v>802</v>
      </c>
      <c r="G383" t="s">
        <v>810</v>
      </c>
      <c r="I383">
        <f t="shared" si="21"/>
        <v>500</v>
      </c>
      <c r="J383">
        <f t="shared" si="22"/>
        <v>500</v>
      </c>
      <c r="K383">
        <f t="shared" si="23"/>
        <v>0</v>
      </c>
      <c r="L383" t="s">
        <v>568</v>
      </c>
    </row>
    <row r="384" spans="1:18" x14ac:dyDescent="0.15">
      <c r="A384" t="s">
        <v>294</v>
      </c>
      <c r="B384" t="s">
        <v>847</v>
      </c>
      <c r="C384" t="str">
        <f t="shared" si="20"/>
        <v>SAMEA1027091rocA</v>
      </c>
      <c r="D384" t="s">
        <v>868</v>
      </c>
      <c r="E384" t="str">
        <f>F384&amp;" ("&amp;G384&amp;")"</f>
        <v>fameshift (1228Adel)</v>
      </c>
      <c r="F384" t="s">
        <v>803</v>
      </c>
      <c r="G384" t="s">
        <v>804</v>
      </c>
      <c r="I384">
        <f t="shared" si="21"/>
        <v>422</v>
      </c>
      <c r="J384">
        <f t="shared" si="22"/>
        <v>416</v>
      </c>
      <c r="K384">
        <f t="shared" si="23"/>
        <v>6</v>
      </c>
      <c r="L384" t="s">
        <v>569</v>
      </c>
      <c r="M384" t="s">
        <v>570</v>
      </c>
      <c r="N384" t="s">
        <v>571</v>
      </c>
      <c r="O384" t="s">
        <v>572</v>
      </c>
      <c r="Q384" t="s">
        <v>573</v>
      </c>
      <c r="R384" t="s">
        <v>574</v>
      </c>
    </row>
    <row r="385" spans="1:18" x14ac:dyDescent="0.15">
      <c r="A385" t="s">
        <v>294</v>
      </c>
      <c r="B385" t="s">
        <v>848</v>
      </c>
      <c r="C385" t="str">
        <f t="shared" si="20"/>
        <v>SAMEA1027091covR</v>
      </c>
      <c r="D385" t="s">
        <v>849</v>
      </c>
      <c r="E385" t="str">
        <f>F385</f>
        <v>intact</v>
      </c>
      <c r="F385" t="s">
        <v>798</v>
      </c>
      <c r="G385" t="s">
        <v>810</v>
      </c>
      <c r="I385">
        <f t="shared" si="21"/>
        <v>228</v>
      </c>
      <c r="J385">
        <f t="shared" si="22"/>
        <v>228</v>
      </c>
      <c r="K385">
        <f t="shared" si="23"/>
        <v>0</v>
      </c>
      <c r="L385" t="s">
        <v>567</v>
      </c>
    </row>
    <row r="386" spans="1:18" x14ac:dyDescent="0.15">
      <c r="A386" t="s">
        <v>294</v>
      </c>
      <c r="B386" t="s">
        <v>846</v>
      </c>
      <c r="C386" t="str">
        <f t="shared" si="20"/>
        <v>SAMEA1027091covS</v>
      </c>
      <c r="D386" t="s">
        <v>849</v>
      </c>
      <c r="E386" t="str">
        <f>F386</f>
        <v>intact</v>
      </c>
      <c r="F386" t="s">
        <v>802</v>
      </c>
      <c r="G386" t="s">
        <v>810</v>
      </c>
      <c r="I386">
        <f t="shared" si="21"/>
        <v>500</v>
      </c>
      <c r="J386">
        <f t="shared" si="22"/>
        <v>500</v>
      </c>
      <c r="K386">
        <f t="shared" si="23"/>
        <v>0</v>
      </c>
      <c r="L386" t="s">
        <v>568</v>
      </c>
    </row>
    <row r="387" spans="1:18" x14ac:dyDescent="0.15">
      <c r="A387" t="s">
        <v>106</v>
      </c>
      <c r="B387" t="s">
        <v>847</v>
      </c>
      <c r="C387" t="str">
        <f t="shared" ref="C387:C450" si="24">A387&amp;B387</f>
        <v>SAMEA1027092rocA</v>
      </c>
      <c r="D387" t="s">
        <v>868</v>
      </c>
      <c r="E387" t="str">
        <f>F387&amp;" ("&amp;G387&amp;")"</f>
        <v>fameshift (1228Adel)</v>
      </c>
      <c r="F387" t="s">
        <v>803</v>
      </c>
      <c r="G387" t="s">
        <v>804</v>
      </c>
      <c r="I387">
        <f t="shared" ref="I387:I450" si="25">SUM(J387:K387)</f>
        <v>422</v>
      </c>
      <c r="J387">
        <f t="shared" ref="J387:J450" si="26">LEN(L387)</f>
        <v>416</v>
      </c>
      <c r="K387">
        <f t="shared" ref="K387:K450" si="27">LEN(M387)</f>
        <v>6</v>
      </c>
      <c r="L387" t="s">
        <v>569</v>
      </c>
      <c r="M387" t="s">
        <v>570</v>
      </c>
      <c r="N387" t="s">
        <v>571</v>
      </c>
      <c r="O387" t="s">
        <v>572</v>
      </c>
      <c r="Q387" t="s">
        <v>573</v>
      </c>
      <c r="R387" t="s">
        <v>574</v>
      </c>
    </row>
    <row r="388" spans="1:18" x14ac:dyDescent="0.15">
      <c r="A388" t="s">
        <v>106</v>
      </c>
      <c r="B388" t="s">
        <v>848</v>
      </c>
      <c r="C388" t="str">
        <f t="shared" si="24"/>
        <v>SAMEA1027092covR</v>
      </c>
      <c r="D388" t="s">
        <v>849</v>
      </c>
      <c r="E388" t="str">
        <f>F388</f>
        <v>intact</v>
      </c>
      <c r="F388" t="s">
        <v>798</v>
      </c>
      <c r="G388" t="s">
        <v>810</v>
      </c>
      <c r="I388">
        <f t="shared" si="25"/>
        <v>228</v>
      </c>
      <c r="J388">
        <f t="shared" si="26"/>
        <v>228</v>
      </c>
      <c r="K388">
        <f t="shared" si="27"/>
        <v>0</v>
      </c>
      <c r="L388" t="s">
        <v>567</v>
      </c>
    </row>
    <row r="389" spans="1:18" x14ac:dyDescent="0.15">
      <c r="A389" t="s">
        <v>106</v>
      </c>
      <c r="B389" t="s">
        <v>846</v>
      </c>
      <c r="C389" t="str">
        <f t="shared" si="24"/>
        <v>SAMEA1027092covS</v>
      </c>
      <c r="D389" t="s">
        <v>849</v>
      </c>
      <c r="E389" t="str">
        <f>F389</f>
        <v>intact</v>
      </c>
      <c r="F389" t="s">
        <v>802</v>
      </c>
      <c r="G389" t="s">
        <v>810</v>
      </c>
      <c r="I389">
        <f t="shared" si="25"/>
        <v>500</v>
      </c>
      <c r="J389">
        <f t="shared" si="26"/>
        <v>500</v>
      </c>
      <c r="K389">
        <f t="shared" si="27"/>
        <v>0</v>
      </c>
      <c r="L389" t="s">
        <v>699</v>
      </c>
    </row>
    <row r="390" spans="1:18" x14ac:dyDescent="0.15">
      <c r="A390" t="s">
        <v>314</v>
      </c>
      <c r="B390" t="s">
        <v>847</v>
      </c>
      <c r="C390" t="str">
        <f t="shared" si="24"/>
        <v>SAMEA1027093rocA</v>
      </c>
      <c r="D390" t="s">
        <v>868</v>
      </c>
      <c r="E390" t="str">
        <f>F390&amp;" ("&amp;G390&amp;")"</f>
        <v>fameshift (1228Adel)</v>
      </c>
      <c r="F390" t="s">
        <v>803</v>
      </c>
      <c r="G390" t="s">
        <v>804</v>
      </c>
      <c r="I390">
        <f t="shared" si="25"/>
        <v>422</v>
      </c>
      <c r="J390">
        <f t="shared" si="26"/>
        <v>416</v>
      </c>
      <c r="K390">
        <f t="shared" si="27"/>
        <v>6</v>
      </c>
      <c r="L390" t="s">
        <v>569</v>
      </c>
      <c r="M390" t="s">
        <v>570</v>
      </c>
      <c r="N390" t="s">
        <v>571</v>
      </c>
      <c r="O390" t="s">
        <v>572</v>
      </c>
      <c r="Q390" t="s">
        <v>573</v>
      </c>
      <c r="R390" t="s">
        <v>574</v>
      </c>
    </row>
    <row r="391" spans="1:18" x14ac:dyDescent="0.15">
      <c r="A391" t="s">
        <v>314</v>
      </c>
      <c r="B391" t="s">
        <v>848</v>
      </c>
      <c r="C391" t="str">
        <f t="shared" si="24"/>
        <v>SAMEA1027093covR</v>
      </c>
      <c r="D391" t="s">
        <v>849</v>
      </c>
      <c r="E391" t="str">
        <f>F391</f>
        <v>intact</v>
      </c>
      <c r="F391" t="s">
        <v>798</v>
      </c>
      <c r="G391" t="s">
        <v>810</v>
      </c>
      <c r="I391">
        <f t="shared" si="25"/>
        <v>228</v>
      </c>
      <c r="J391">
        <f t="shared" si="26"/>
        <v>228</v>
      </c>
      <c r="K391">
        <f t="shared" si="27"/>
        <v>0</v>
      </c>
      <c r="L391" t="s">
        <v>567</v>
      </c>
    </row>
    <row r="392" spans="1:18" x14ac:dyDescent="0.15">
      <c r="A392" t="s">
        <v>314</v>
      </c>
      <c r="B392" t="s">
        <v>846</v>
      </c>
      <c r="C392" t="str">
        <f t="shared" si="24"/>
        <v>SAMEA1027093covS</v>
      </c>
      <c r="D392" t="s">
        <v>878</v>
      </c>
      <c r="E392" t="str">
        <f>F392&amp;" ("&amp;G392&amp;")"</f>
        <v>nonsense mutation (16C&gt;T)</v>
      </c>
      <c r="F392" t="s">
        <v>799</v>
      </c>
      <c r="G392" t="s">
        <v>818</v>
      </c>
      <c r="I392">
        <f t="shared" si="25"/>
        <v>499</v>
      </c>
      <c r="J392">
        <f t="shared" si="26"/>
        <v>5</v>
      </c>
      <c r="K392">
        <f t="shared" si="27"/>
        <v>494</v>
      </c>
      <c r="L392" t="s">
        <v>691</v>
      </c>
      <c r="M392" t="s">
        <v>692</v>
      </c>
    </row>
    <row r="393" spans="1:18" x14ac:dyDescent="0.15">
      <c r="A393" t="s">
        <v>524</v>
      </c>
      <c r="B393" t="s">
        <v>847</v>
      </c>
      <c r="C393" t="str">
        <f t="shared" si="24"/>
        <v>SAMEA1027094rocA</v>
      </c>
      <c r="D393" t="s">
        <v>868</v>
      </c>
      <c r="E393" t="str">
        <f>F393&amp;" ("&amp;G393&amp;")"</f>
        <v>fameshift (1228Adel)</v>
      </c>
      <c r="F393" t="s">
        <v>803</v>
      </c>
      <c r="G393" t="s">
        <v>804</v>
      </c>
      <c r="I393">
        <f t="shared" si="25"/>
        <v>422</v>
      </c>
      <c r="J393">
        <f t="shared" si="26"/>
        <v>416</v>
      </c>
      <c r="K393">
        <f t="shared" si="27"/>
        <v>6</v>
      </c>
      <c r="L393" t="s">
        <v>569</v>
      </c>
      <c r="M393" t="s">
        <v>570</v>
      </c>
      <c r="N393" t="s">
        <v>571</v>
      </c>
      <c r="O393" t="s">
        <v>572</v>
      </c>
      <c r="Q393" t="s">
        <v>573</v>
      </c>
      <c r="R393" t="s">
        <v>574</v>
      </c>
    </row>
    <row r="394" spans="1:18" x14ac:dyDescent="0.15">
      <c r="A394" t="s">
        <v>524</v>
      </c>
      <c r="B394" t="s">
        <v>848</v>
      </c>
      <c r="C394" t="str">
        <f t="shared" si="24"/>
        <v>SAMEA1027094covR</v>
      </c>
      <c r="D394" t="s">
        <v>849</v>
      </c>
      <c r="E394" t="str">
        <f>F394</f>
        <v>intact</v>
      </c>
      <c r="F394" t="s">
        <v>798</v>
      </c>
      <c r="G394" t="s">
        <v>810</v>
      </c>
      <c r="I394">
        <f t="shared" si="25"/>
        <v>228</v>
      </c>
      <c r="J394">
        <f t="shared" si="26"/>
        <v>228</v>
      </c>
      <c r="K394">
        <f t="shared" si="27"/>
        <v>0</v>
      </c>
      <c r="L394" t="s">
        <v>567</v>
      </c>
    </row>
    <row r="395" spans="1:18" x14ac:dyDescent="0.15">
      <c r="A395" t="s">
        <v>524</v>
      </c>
      <c r="B395" t="s">
        <v>846</v>
      </c>
      <c r="C395" t="str">
        <f t="shared" si="24"/>
        <v>SAMEA1027094covS</v>
      </c>
      <c r="D395" t="s">
        <v>849</v>
      </c>
      <c r="E395" t="str">
        <f>F395</f>
        <v>intact</v>
      </c>
      <c r="F395" t="s">
        <v>802</v>
      </c>
      <c r="G395" t="s">
        <v>810</v>
      </c>
      <c r="I395">
        <f t="shared" si="25"/>
        <v>500</v>
      </c>
      <c r="J395">
        <f t="shared" si="26"/>
        <v>500</v>
      </c>
      <c r="K395">
        <f t="shared" si="27"/>
        <v>0</v>
      </c>
      <c r="L395" t="s">
        <v>579</v>
      </c>
    </row>
    <row r="396" spans="1:18" x14ac:dyDescent="0.15">
      <c r="A396" t="s">
        <v>162</v>
      </c>
      <c r="B396" t="s">
        <v>847</v>
      </c>
      <c r="C396" t="str">
        <f t="shared" si="24"/>
        <v>SAMEA1027095rocA</v>
      </c>
      <c r="D396" t="s">
        <v>868</v>
      </c>
      <c r="E396" t="str">
        <f>F396&amp;" ("&amp;G396&amp;")"</f>
        <v>fameshift (1228Adel)</v>
      </c>
      <c r="F396" t="s">
        <v>803</v>
      </c>
      <c r="G396" t="s">
        <v>804</v>
      </c>
      <c r="I396">
        <f t="shared" si="25"/>
        <v>422</v>
      </c>
      <c r="J396">
        <f t="shared" si="26"/>
        <v>416</v>
      </c>
      <c r="K396">
        <f t="shared" si="27"/>
        <v>6</v>
      </c>
      <c r="L396" t="s">
        <v>569</v>
      </c>
      <c r="M396" t="s">
        <v>570</v>
      </c>
      <c r="N396" t="s">
        <v>571</v>
      </c>
      <c r="O396" t="s">
        <v>572</v>
      </c>
      <c r="Q396" t="s">
        <v>573</v>
      </c>
      <c r="R396" t="s">
        <v>574</v>
      </c>
    </row>
    <row r="397" spans="1:18" x14ac:dyDescent="0.15">
      <c r="A397" t="s">
        <v>162</v>
      </c>
      <c r="B397" t="s">
        <v>848</v>
      </c>
      <c r="C397" t="str">
        <f t="shared" si="24"/>
        <v>SAMEA1027095covR</v>
      </c>
      <c r="D397" t="s">
        <v>849</v>
      </c>
      <c r="E397" t="str">
        <f>F397</f>
        <v>intact</v>
      </c>
      <c r="F397" t="s">
        <v>798</v>
      </c>
      <c r="G397" t="s">
        <v>810</v>
      </c>
      <c r="I397">
        <f t="shared" si="25"/>
        <v>228</v>
      </c>
      <c r="J397">
        <f t="shared" si="26"/>
        <v>228</v>
      </c>
      <c r="K397">
        <f t="shared" si="27"/>
        <v>0</v>
      </c>
      <c r="L397" t="s">
        <v>567</v>
      </c>
    </row>
    <row r="398" spans="1:18" x14ac:dyDescent="0.15">
      <c r="A398" t="s">
        <v>162</v>
      </c>
      <c r="B398" t="s">
        <v>846</v>
      </c>
      <c r="C398" t="str">
        <f t="shared" si="24"/>
        <v>SAMEA1027095covS</v>
      </c>
      <c r="D398" t="s">
        <v>849</v>
      </c>
      <c r="E398" t="str">
        <f>F398</f>
        <v>intact</v>
      </c>
      <c r="F398" t="s">
        <v>802</v>
      </c>
      <c r="G398" t="s">
        <v>810</v>
      </c>
      <c r="I398">
        <f t="shared" si="25"/>
        <v>500</v>
      </c>
      <c r="J398">
        <f t="shared" si="26"/>
        <v>500</v>
      </c>
      <c r="K398">
        <f t="shared" si="27"/>
        <v>0</v>
      </c>
      <c r="L398" t="s">
        <v>568</v>
      </c>
    </row>
    <row r="399" spans="1:18" x14ac:dyDescent="0.15">
      <c r="A399" t="s">
        <v>436</v>
      </c>
      <c r="B399" t="s">
        <v>847</v>
      </c>
      <c r="C399" t="str">
        <f t="shared" si="24"/>
        <v>SAMEA1027096rocA</v>
      </c>
      <c r="D399" t="s">
        <v>868</v>
      </c>
      <c r="E399" t="str">
        <f>F399&amp;" ("&amp;G399&amp;")"</f>
        <v>fameshift (1228Adel)</v>
      </c>
      <c r="F399" t="s">
        <v>803</v>
      </c>
      <c r="G399" t="s">
        <v>804</v>
      </c>
      <c r="I399">
        <f t="shared" si="25"/>
        <v>422</v>
      </c>
      <c r="J399">
        <f t="shared" si="26"/>
        <v>416</v>
      </c>
      <c r="K399">
        <f t="shared" si="27"/>
        <v>6</v>
      </c>
      <c r="L399" t="s">
        <v>569</v>
      </c>
      <c r="M399" t="s">
        <v>570</v>
      </c>
      <c r="N399" t="s">
        <v>571</v>
      </c>
      <c r="O399" t="s">
        <v>572</v>
      </c>
      <c r="Q399" t="s">
        <v>573</v>
      </c>
      <c r="R399" t="s">
        <v>574</v>
      </c>
    </row>
    <row r="400" spans="1:18" x14ac:dyDescent="0.15">
      <c r="A400" t="s">
        <v>436</v>
      </c>
      <c r="B400" t="s">
        <v>848</v>
      </c>
      <c r="C400" t="str">
        <f t="shared" si="24"/>
        <v>SAMEA1027096covR</v>
      </c>
      <c r="D400" t="s">
        <v>849</v>
      </c>
      <c r="E400" t="str">
        <f>F400</f>
        <v>intact</v>
      </c>
      <c r="F400" t="s">
        <v>798</v>
      </c>
      <c r="G400" t="s">
        <v>810</v>
      </c>
      <c r="I400">
        <f t="shared" si="25"/>
        <v>228</v>
      </c>
      <c r="J400">
        <f t="shared" si="26"/>
        <v>228</v>
      </c>
      <c r="K400">
        <f t="shared" si="27"/>
        <v>0</v>
      </c>
      <c r="L400" t="s">
        <v>567</v>
      </c>
    </row>
    <row r="401" spans="1:18" x14ac:dyDescent="0.15">
      <c r="A401" t="s">
        <v>436</v>
      </c>
      <c r="B401" t="s">
        <v>846</v>
      </c>
      <c r="C401" t="str">
        <f t="shared" si="24"/>
        <v>SAMEA1027096covS</v>
      </c>
      <c r="D401" t="s">
        <v>849</v>
      </c>
      <c r="E401" t="str">
        <f>F401</f>
        <v>intact</v>
      </c>
      <c r="F401" t="s">
        <v>802</v>
      </c>
      <c r="G401" t="s">
        <v>810</v>
      </c>
      <c r="I401">
        <f t="shared" si="25"/>
        <v>500</v>
      </c>
      <c r="J401">
        <f t="shared" si="26"/>
        <v>500</v>
      </c>
      <c r="K401">
        <f t="shared" si="27"/>
        <v>0</v>
      </c>
      <c r="L401" t="s">
        <v>568</v>
      </c>
    </row>
    <row r="402" spans="1:18" x14ac:dyDescent="0.15">
      <c r="A402" t="s">
        <v>382</v>
      </c>
      <c r="B402" t="s">
        <v>847</v>
      </c>
      <c r="C402" t="str">
        <f t="shared" si="24"/>
        <v>SAMEA1027097rocA</v>
      </c>
      <c r="D402" t="s">
        <v>868</v>
      </c>
      <c r="E402" t="str">
        <f>F402&amp;" ("&amp;G402&amp;")"</f>
        <v>fameshift (1228Adel)</v>
      </c>
      <c r="F402" t="s">
        <v>803</v>
      </c>
      <c r="G402" t="s">
        <v>804</v>
      </c>
      <c r="I402">
        <f t="shared" si="25"/>
        <v>422</v>
      </c>
      <c r="J402">
        <f t="shared" si="26"/>
        <v>416</v>
      </c>
      <c r="K402">
        <f t="shared" si="27"/>
        <v>6</v>
      </c>
      <c r="L402" t="s">
        <v>569</v>
      </c>
      <c r="M402" t="s">
        <v>570</v>
      </c>
      <c r="N402" t="s">
        <v>571</v>
      </c>
      <c r="O402" t="s">
        <v>572</v>
      </c>
      <c r="Q402" t="s">
        <v>573</v>
      </c>
      <c r="R402" t="s">
        <v>574</v>
      </c>
    </row>
    <row r="403" spans="1:18" x14ac:dyDescent="0.15">
      <c r="A403" t="s">
        <v>382</v>
      </c>
      <c r="B403" t="s">
        <v>848</v>
      </c>
      <c r="C403" t="str">
        <f t="shared" si="24"/>
        <v>SAMEA1027097covR</v>
      </c>
      <c r="D403" t="s">
        <v>849</v>
      </c>
      <c r="E403" t="str">
        <f>F403</f>
        <v>intact</v>
      </c>
      <c r="F403" t="s">
        <v>798</v>
      </c>
      <c r="G403" t="s">
        <v>810</v>
      </c>
      <c r="I403">
        <f t="shared" si="25"/>
        <v>228</v>
      </c>
      <c r="J403">
        <f t="shared" si="26"/>
        <v>228</v>
      </c>
      <c r="K403">
        <f t="shared" si="27"/>
        <v>0</v>
      </c>
      <c r="L403" t="s">
        <v>567</v>
      </c>
    </row>
    <row r="404" spans="1:18" x14ac:dyDescent="0.15">
      <c r="A404" t="s">
        <v>382</v>
      </c>
      <c r="B404" t="s">
        <v>846</v>
      </c>
      <c r="C404" t="str">
        <f t="shared" si="24"/>
        <v>SAMEA1027097covS</v>
      </c>
      <c r="D404" t="s">
        <v>849</v>
      </c>
      <c r="E404" t="str">
        <f>F404</f>
        <v>intact</v>
      </c>
      <c r="F404" t="s">
        <v>802</v>
      </c>
      <c r="G404" t="s">
        <v>810</v>
      </c>
      <c r="I404">
        <f t="shared" si="25"/>
        <v>500</v>
      </c>
      <c r="J404">
        <f t="shared" si="26"/>
        <v>500</v>
      </c>
      <c r="K404">
        <f t="shared" si="27"/>
        <v>0</v>
      </c>
      <c r="L404" t="s">
        <v>700</v>
      </c>
    </row>
    <row r="405" spans="1:18" x14ac:dyDescent="0.15">
      <c r="A405" t="s">
        <v>105</v>
      </c>
      <c r="B405" t="s">
        <v>847</v>
      </c>
      <c r="C405" t="str">
        <f t="shared" si="24"/>
        <v>SAMEA1027099rocA</v>
      </c>
      <c r="D405" t="s">
        <v>868</v>
      </c>
      <c r="E405" t="str">
        <f>F405&amp;" ("&amp;G405&amp;")"</f>
        <v>fameshift (1228Adel)</v>
      </c>
      <c r="F405" t="s">
        <v>803</v>
      </c>
      <c r="G405" t="s">
        <v>804</v>
      </c>
      <c r="I405">
        <f t="shared" si="25"/>
        <v>422</v>
      </c>
      <c r="J405">
        <f t="shared" si="26"/>
        <v>416</v>
      </c>
      <c r="K405">
        <f t="shared" si="27"/>
        <v>6</v>
      </c>
      <c r="L405" t="s">
        <v>569</v>
      </c>
      <c r="M405" t="s">
        <v>570</v>
      </c>
      <c r="N405" t="s">
        <v>571</v>
      </c>
      <c r="O405" t="s">
        <v>572</v>
      </c>
      <c r="Q405" t="s">
        <v>573</v>
      </c>
      <c r="R405" t="s">
        <v>574</v>
      </c>
    </row>
    <row r="406" spans="1:18" x14ac:dyDescent="0.15">
      <c r="A406" t="s">
        <v>105</v>
      </c>
      <c r="B406" t="s">
        <v>848</v>
      </c>
      <c r="C406" t="str">
        <f t="shared" si="24"/>
        <v>SAMEA1027099covR</v>
      </c>
      <c r="D406" t="s">
        <v>849</v>
      </c>
      <c r="E406" t="str">
        <f>F406</f>
        <v>intact</v>
      </c>
      <c r="F406" t="s">
        <v>798</v>
      </c>
      <c r="G406" t="s">
        <v>810</v>
      </c>
      <c r="I406">
        <f t="shared" si="25"/>
        <v>228</v>
      </c>
      <c r="J406">
        <f t="shared" si="26"/>
        <v>228</v>
      </c>
      <c r="K406">
        <f t="shared" si="27"/>
        <v>0</v>
      </c>
      <c r="L406" t="s">
        <v>567</v>
      </c>
    </row>
    <row r="407" spans="1:18" x14ac:dyDescent="0.15">
      <c r="A407" t="s">
        <v>105</v>
      </c>
      <c r="B407" t="s">
        <v>846</v>
      </c>
      <c r="C407" t="str">
        <f t="shared" si="24"/>
        <v>SAMEA1027099covS</v>
      </c>
      <c r="D407" t="s">
        <v>849</v>
      </c>
      <c r="E407" t="str">
        <f>F407</f>
        <v>intact</v>
      </c>
      <c r="F407" t="s">
        <v>802</v>
      </c>
      <c r="G407" t="s">
        <v>810</v>
      </c>
      <c r="I407">
        <f t="shared" si="25"/>
        <v>500</v>
      </c>
      <c r="J407">
        <f t="shared" si="26"/>
        <v>500</v>
      </c>
      <c r="K407">
        <f t="shared" si="27"/>
        <v>0</v>
      </c>
      <c r="L407" t="s">
        <v>568</v>
      </c>
    </row>
    <row r="408" spans="1:18" x14ac:dyDescent="0.15">
      <c r="A408" t="s">
        <v>319</v>
      </c>
      <c r="B408" t="s">
        <v>847</v>
      </c>
      <c r="C408" t="str">
        <f t="shared" si="24"/>
        <v>SAMEA1027100rocA</v>
      </c>
      <c r="D408" t="s">
        <v>868</v>
      </c>
      <c r="E408" t="str">
        <f>F408&amp;" ("&amp;G408&amp;")"</f>
        <v>fameshift (1228Adel)</v>
      </c>
      <c r="F408" t="s">
        <v>803</v>
      </c>
      <c r="G408" t="s">
        <v>804</v>
      </c>
      <c r="I408">
        <f t="shared" si="25"/>
        <v>422</v>
      </c>
      <c r="J408">
        <f t="shared" si="26"/>
        <v>416</v>
      </c>
      <c r="K408">
        <f t="shared" si="27"/>
        <v>6</v>
      </c>
      <c r="L408" t="s">
        <v>569</v>
      </c>
      <c r="M408" t="s">
        <v>570</v>
      </c>
      <c r="N408" t="s">
        <v>571</v>
      </c>
      <c r="O408" t="s">
        <v>572</v>
      </c>
      <c r="Q408" t="s">
        <v>573</v>
      </c>
      <c r="R408" t="s">
        <v>574</v>
      </c>
    </row>
    <row r="409" spans="1:18" x14ac:dyDescent="0.15">
      <c r="A409" t="s">
        <v>319</v>
      </c>
      <c r="B409" t="s">
        <v>848</v>
      </c>
      <c r="C409" t="str">
        <f t="shared" si="24"/>
        <v>SAMEA1027100covR</v>
      </c>
      <c r="D409" t="s">
        <v>849</v>
      </c>
      <c r="E409" t="str">
        <f>F409</f>
        <v>intact</v>
      </c>
      <c r="F409" t="s">
        <v>798</v>
      </c>
      <c r="G409" t="s">
        <v>810</v>
      </c>
      <c r="I409">
        <f t="shared" si="25"/>
        <v>228</v>
      </c>
      <c r="J409">
        <f t="shared" si="26"/>
        <v>228</v>
      </c>
      <c r="K409">
        <f t="shared" si="27"/>
        <v>0</v>
      </c>
      <c r="L409" t="s">
        <v>567</v>
      </c>
    </row>
    <row r="410" spans="1:18" x14ac:dyDescent="0.15">
      <c r="A410" t="s">
        <v>319</v>
      </c>
      <c r="B410" t="s">
        <v>846</v>
      </c>
      <c r="C410" t="str">
        <f t="shared" si="24"/>
        <v>SAMEA1027100covS</v>
      </c>
      <c r="D410" t="s">
        <v>849</v>
      </c>
      <c r="E410" t="str">
        <f>F410</f>
        <v>intact</v>
      </c>
      <c r="F410" t="s">
        <v>802</v>
      </c>
      <c r="G410" t="s">
        <v>810</v>
      </c>
      <c r="I410">
        <f t="shared" si="25"/>
        <v>500</v>
      </c>
      <c r="J410">
        <f t="shared" si="26"/>
        <v>500</v>
      </c>
      <c r="K410">
        <f t="shared" si="27"/>
        <v>0</v>
      </c>
      <c r="L410" t="s">
        <v>568</v>
      </c>
    </row>
    <row r="411" spans="1:18" x14ac:dyDescent="0.15">
      <c r="A411" t="s">
        <v>193</v>
      </c>
      <c r="B411" t="s">
        <v>847</v>
      </c>
      <c r="C411" t="str">
        <f t="shared" si="24"/>
        <v>SAMEA1027101rocA</v>
      </c>
      <c r="D411" t="s">
        <v>868</v>
      </c>
      <c r="E411" t="str">
        <f>F411&amp;" ("&amp;G411&amp;")"</f>
        <v>fameshift (1228Adel)</v>
      </c>
      <c r="F411" t="s">
        <v>803</v>
      </c>
      <c r="G411" t="s">
        <v>804</v>
      </c>
      <c r="I411">
        <f t="shared" si="25"/>
        <v>422</v>
      </c>
      <c r="J411">
        <f t="shared" si="26"/>
        <v>416</v>
      </c>
      <c r="K411">
        <f t="shared" si="27"/>
        <v>6</v>
      </c>
      <c r="L411" t="s">
        <v>569</v>
      </c>
      <c r="M411" t="s">
        <v>570</v>
      </c>
      <c r="N411" t="s">
        <v>571</v>
      </c>
      <c r="O411" t="s">
        <v>572</v>
      </c>
      <c r="Q411" t="s">
        <v>573</v>
      </c>
      <c r="R411" t="s">
        <v>574</v>
      </c>
    </row>
    <row r="412" spans="1:18" x14ac:dyDescent="0.15">
      <c r="A412" t="s">
        <v>193</v>
      </c>
      <c r="B412" t="s">
        <v>848</v>
      </c>
      <c r="C412" t="str">
        <f t="shared" si="24"/>
        <v>SAMEA1027101covR</v>
      </c>
      <c r="D412" t="s">
        <v>849</v>
      </c>
      <c r="E412" t="str">
        <f>F412</f>
        <v>intact</v>
      </c>
      <c r="F412" t="s">
        <v>798</v>
      </c>
      <c r="G412" t="s">
        <v>810</v>
      </c>
      <c r="I412">
        <f t="shared" si="25"/>
        <v>228</v>
      </c>
      <c r="J412">
        <f t="shared" si="26"/>
        <v>228</v>
      </c>
      <c r="K412">
        <f t="shared" si="27"/>
        <v>0</v>
      </c>
      <c r="L412" t="s">
        <v>578</v>
      </c>
    </row>
    <row r="413" spans="1:18" x14ac:dyDescent="0.15">
      <c r="A413" t="s">
        <v>193</v>
      </c>
      <c r="B413" t="s">
        <v>846</v>
      </c>
      <c r="C413" t="str">
        <f t="shared" si="24"/>
        <v>SAMEA1027101covS</v>
      </c>
      <c r="D413" t="s">
        <v>849</v>
      </c>
      <c r="E413" t="str">
        <f>F413</f>
        <v>intact</v>
      </c>
      <c r="F413" t="s">
        <v>802</v>
      </c>
      <c r="G413" t="s">
        <v>810</v>
      </c>
      <c r="I413">
        <f t="shared" si="25"/>
        <v>500</v>
      </c>
      <c r="J413">
        <f t="shared" si="26"/>
        <v>500</v>
      </c>
      <c r="K413">
        <f t="shared" si="27"/>
        <v>0</v>
      </c>
      <c r="L413" t="s">
        <v>579</v>
      </c>
    </row>
    <row r="414" spans="1:18" x14ac:dyDescent="0.15">
      <c r="A414" t="s">
        <v>296</v>
      </c>
      <c r="B414" t="s">
        <v>847</v>
      </c>
      <c r="C414" t="str">
        <f t="shared" si="24"/>
        <v>SAMEA1027102rocA</v>
      </c>
      <c r="D414" t="s">
        <v>868</v>
      </c>
      <c r="E414" t="str">
        <f>F414&amp;" ("&amp;G414&amp;")"</f>
        <v>fameshift (1228Adel)</v>
      </c>
      <c r="F414" t="s">
        <v>803</v>
      </c>
      <c r="G414" t="s">
        <v>804</v>
      </c>
      <c r="I414">
        <f t="shared" si="25"/>
        <v>422</v>
      </c>
      <c r="J414">
        <f t="shared" si="26"/>
        <v>416</v>
      </c>
      <c r="K414">
        <f t="shared" si="27"/>
        <v>6</v>
      </c>
      <c r="L414" t="s">
        <v>569</v>
      </c>
      <c r="M414" t="s">
        <v>570</v>
      </c>
      <c r="N414" t="s">
        <v>571</v>
      </c>
      <c r="O414" t="s">
        <v>572</v>
      </c>
      <c r="Q414" t="s">
        <v>573</v>
      </c>
      <c r="R414" t="s">
        <v>574</v>
      </c>
    </row>
    <row r="415" spans="1:18" x14ac:dyDescent="0.15">
      <c r="A415" t="s">
        <v>296</v>
      </c>
      <c r="B415" t="s">
        <v>848</v>
      </c>
      <c r="C415" t="str">
        <f t="shared" si="24"/>
        <v>SAMEA1027102covR</v>
      </c>
      <c r="D415" t="s">
        <v>849</v>
      </c>
      <c r="E415" t="str">
        <f>F415</f>
        <v>intact</v>
      </c>
      <c r="F415" t="s">
        <v>798</v>
      </c>
      <c r="G415" t="s">
        <v>810</v>
      </c>
      <c r="I415">
        <f t="shared" si="25"/>
        <v>228</v>
      </c>
      <c r="J415">
        <f t="shared" si="26"/>
        <v>228</v>
      </c>
      <c r="K415">
        <f t="shared" si="27"/>
        <v>0</v>
      </c>
      <c r="L415" t="s">
        <v>567</v>
      </c>
    </row>
    <row r="416" spans="1:18" x14ac:dyDescent="0.15">
      <c r="A416" t="s">
        <v>296</v>
      </c>
      <c r="B416" t="s">
        <v>846</v>
      </c>
      <c r="C416" t="str">
        <f t="shared" si="24"/>
        <v>SAMEA1027102covS</v>
      </c>
      <c r="D416" t="s">
        <v>849</v>
      </c>
      <c r="E416" t="str">
        <f>F416</f>
        <v>intact</v>
      </c>
      <c r="F416" t="s">
        <v>802</v>
      </c>
      <c r="G416" t="s">
        <v>810</v>
      </c>
      <c r="I416">
        <f t="shared" si="25"/>
        <v>500</v>
      </c>
      <c r="J416">
        <f t="shared" si="26"/>
        <v>500</v>
      </c>
      <c r="K416">
        <f t="shared" si="27"/>
        <v>0</v>
      </c>
      <c r="L416" t="s">
        <v>701</v>
      </c>
    </row>
    <row r="417" spans="1:45" x14ac:dyDescent="0.15">
      <c r="A417" t="s">
        <v>334</v>
      </c>
      <c r="B417" t="s">
        <v>847</v>
      </c>
      <c r="C417" t="str">
        <f t="shared" si="24"/>
        <v>SAMEA1027103rocA</v>
      </c>
      <c r="D417" t="s">
        <v>868</v>
      </c>
      <c r="E417" t="str">
        <f>F417&amp;" ("&amp;G417&amp;")"</f>
        <v>fameshift (1228Adel)</v>
      </c>
      <c r="F417" t="s">
        <v>803</v>
      </c>
      <c r="G417" t="s">
        <v>804</v>
      </c>
      <c r="I417">
        <f t="shared" si="25"/>
        <v>422</v>
      </c>
      <c r="J417">
        <f t="shared" si="26"/>
        <v>416</v>
      </c>
      <c r="K417">
        <f t="shared" si="27"/>
        <v>6</v>
      </c>
      <c r="L417" t="s">
        <v>569</v>
      </c>
      <c r="M417" t="s">
        <v>570</v>
      </c>
      <c r="N417" t="s">
        <v>571</v>
      </c>
      <c r="O417" t="s">
        <v>572</v>
      </c>
      <c r="Q417" t="s">
        <v>573</v>
      </c>
      <c r="R417" t="s">
        <v>574</v>
      </c>
    </row>
    <row r="418" spans="1:45" x14ac:dyDescent="0.15">
      <c r="A418" t="s">
        <v>334</v>
      </c>
      <c r="B418" t="s">
        <v>848</v>
      </c>
      <c r="C418" t="str">
        <f t="shared" si="24"/>
        <v>SAMEA1027103covR</v>
      </c>
      <c r="D418" t="s">
        <v>849</v>
      </c>
      <c r="E418" t="str">
        <f>F418</f>
        <v>intact</v>
      </c>
      <c r="F418" t="s">
        <v>798</v>
      </c>
      <c r="G418" t="s">
        <v>810</v>
      </c>
      <c r="I418">
        <f t="shared" si="25"/>
        <v>228</v>
      </c>
      <c r="J418">
        <f t="shared" si="26"/>
        <v>228</v>
      </c>
      <c r="K418">
        <f t="shared" si="27"/>
        <v>0</v>
      </c>
      <c r="L418" t="s">
        <v>567</v>
      </c>
    </row>
    <row r="419" spans="1:45" x14ac:dyDescent="0.15">
      <c r="A419" t="s">
        <v>334</v>
      </c>
      <c r="B419" t="s">
        <v>846</v>
      </c>
      <c r="C419" t="str">
        <f t="shared" si="24"/>
        <v>SAMEA1027103covS</v>
      </c>
      <c r="D419" t="s">
        <v>849</v>
      </c>
      <c r="E419" t="str">
        <f>F419</f>
        <v>intact</v>
      </c>
      <c r="F419" t="s">
        <v>802</v>
      </c>
      <c r="G419" t="s">
        <v>810</v>
      </c>
      <c r="I419">
        <f t="shared" si="25"/>
        <v>500</v>
      </c>
      <c r="J419">
        <f t="shared" si="26"/>
        <v>500</v>
      </c>
      <c r="K419">
        <f t="shared" si="27"/>
        <v>0</v>
      </c>
      <c r="L419" t="s">
        <v>568</v>
      </c>
    </row>
    <row r="420" spans="1:45" x14ac:dyDescent="0.15">
      <c r="A420" t="s">
        <v>404</v>
      </c>
      <c r="B420" t="s">
        <v>847</v>
      </c>
      <c r="C420" t="str">
        <f t="shared" si="24"/>
        <v>SAMEA1027104rocA</v>
      </c>
      <c r="D420" t="s">
        <v>868</v>
      </c>
      <c r="E420" t="str">
        <f>F420&amp;" ("&amp;G420&amp;")"</f>
        <v>fameshift (1228Adel)</v>
      </c>
      <c r="F420" t="s">
        <v>803</v>
      </c>
      <c r="G420" t="s">
        <v>804</v>
      </c>
      <c r="I420">
        <f t="shared" si="25"/>
        <v>422</v>
      </c>
      <c r="J420">
        <f t="shared" si="26"/>
        <v>416</v>
      </c>
      <c r="K420">
        <f t="shared" si="27"/>
        <v>6</v>
      </c>
      <c r="L420" t="s">
        <v>569</v>
      </c>
      <c r="M420" t="s">
        <v>570</v>
      </c>
      <c r="N420" t="s">
        <v>571</v>
      </c>
      <c r="O420" t="s">
        <v>572</v>
      </c>
      <c r="Q420" t="s">
        <v>573</v>
      </c>
      <c r="R420" t="s">
        <v>574</v>
      </c>
    </row>
    <row r="421" spans="1:45" x14ac:dyDescent="0.15">
      <c r="A421" t="s">
        <v>404</v>
      </c>
      <c r="B421" t="s">
        <v>848</v>
      </c>
      <c r="C421" t="str">
        <f t="shared" si="24"/>
        <v>SAMEA1027104covR</v>
      </c>
      <c r="D421" t="s">
        <v>849</v>
      </c>
      <c r="E421" t="str">
        <f>F421</f>
        <v>intact</v>
      </c>
      <c r="F421" t="s">
        <v>798</v>
      </c>
      <c r="G421" t="s">
        <v>810</v>
      </c>
      <c r="I421">
        <f t="shared" si="25"/>
        <v>228</v>
      </c>
      <c r="J421">
        <f t="shared" si="26"/>
        <v>228</v>
      </c>
      <c r="K421">
        <f t="shared" si="27"/>
        <v>0</v>
      </c>
      <c r="L421" t="s">
        <v>567</v>
      </c>
    </row>
    <row r="422" spans="1:45" x14ac:dyDescent="0.15">
      <c r="A422" t="s">
        <v>404</v>
      </c>
      <c r="B422" t="s">
        <v>846</v>
      </c>
      <c r="C422" t="str">
        <f t="shared" si="24"/>
        <v>SAMEA1027104covS</v>
      </c>
      <c r="D422" t="s">
        <v>849</v>
      </c>
      <c r="E422" t="str">
        <f>F422</f>
        <v>intact</v>
      </c>
      <c r="F422" t="s">
        <v>802</v>
      </c>
      <c r="G422" t="s">
        <v>810</v>
      </c>
      <c r="I422">
        <f t="shared" si="25"/>
        <v>500</v>
      </c>
      <c r="J422">
        <f t="shared" si="26"/>
        <v>500</v>
      </c>
      <c r="K422">
        <f t="shared" si="27"/>
        <v>0</v>
      </c>
      <c r="L422" t="s">
        <v>579</v>
      </c>
    </row>
    <row r="423" spans="1:45" x14ac:dyDescent="0.15">
      <c r="A423" t="s">
        <v>119</v>
      </c>
      <c r="B423" t="s">
        <v>846</v>
      </c>
      <c r="C423" t="str">
        <f t="shared" si="24"/>
        <v>SAMEA1027105covS</v>
      </c>
      <c r="D423" t="s">
        <v>854</v>
      </c>
      <c r="E423" t="str">
        <f>F423&amp;" ("&amp;G423&amp;")"</f>
        <v>fameshift (88_89insTTTTCTCTGCA)</v>
      </c>
      <c r="F423" t="s">
        <v>803</v>
      </c>
      <c r="G423" t="s">
        <v>831</v>
      </c>
      <c r="I423">
        <f t="shared" si="25"/>
        <v>49</v>
      </c>
      <c r="J423">
        <f t="shared" si="26"/>
        <v>39</v>
      </c>
      <c r="K423">
        <f t="shared" si="27"/>
        <v>10</v>
      </c>
      <c r="L423" t="s">
        <v>632</v>
      </c>
      <c r="M423" t="s">
        <v>633</v>
      </c>
      <c r="N423" t="s">
        <v>634</v>
      </c>
      <c r="O423" t="s">
        <v>635</v>
      </c>
      <c r="P423" t="s">
        <v>636</v>
      </c>
      <c r="Q423" t="s">
        <v>637</v>
      </c>
      <c r="R423" t="s">
        <v>638</v>
      </c>
      <c r="S423" t="s">
        <v>639</v>
      </c>
      <c r="T423" t="s">
        <v>640</v>
      </c>
      <c r="U423" t="s">
        <v>581</v>
      </c>
      <c r="V423" t="s">
        <v>582</v>
      </c>
      <c r="W423" t="s">
        <v>583</v>
      </c>
      <c r="X423" t="s">
        <v>584</v>
      </c>
      <c r="Y423" t="s">
        <v>585</v>
      </c>
      <c r="Z423" t="s">
        <v>586</v>
      </c>
      <c r="AA423" t="s">
        <v>587</v>
      </c>
      <c r="AB423" t="s">
        <v>588</v>
      </c>
      <c r="AC423" t="s">
        <v>641</v>
      </c>
      <c r="AD423" t="s">
        <v>590</v>
      </c>
      <c r="AE423" t="s">
        <v>591</v>
      </c>
      <c r="AF423" t="s">
        <v>592</v>
      </c>
      <c r="AG423" t="s">
        <v>593</v>
      </c>
      <c r="AH423" t="s">
        <v>594</v>
      </c>
      <c r="AI423" t="s">
        <v>595</v>
      </c>
      <c r="AJ423" t="s">
        <v>596</v>
      </c>
      <c r="AK423" t="s">
        <v>597</v>
      </c>
      <c r="AM423" t="s">
        <v>598</v>
      </c>
      <c r="AN423" t="s">
        <v>599</v>
      </c>
      <c r="AO423" t="s">
        <v>600</v>
      </c>
      <c r="AP423" t="s">
        <v>601</v>
      </c>
      <c r="AQ423" t="s">
        <v>602</v>
      </c>
      <c r="AR423" t="s">
        <v>603</v>
      </c>
      <c r="AS423" t="s">
        <v>604</v>
      </c>
    </row>
    <row r="424" spans="1:45" x14ac:dyDescent="0.15">
      <c r="A424" t="s">
        <v>119</v>
      </c>
      <c r="B424" t="s">
        <v>847</v>
      </c>
      <c r="C424" t="str">
        <f t="shared" si="24"/>
        <v>SAMEA1027105rocA</v>
      </c>
      <c r="D424" t="s">
        <v>868</v>
      </c>
      <c r="E424" t="str">
        <f>F424&amp;" ("&amp;G424&amp;")"</f>
        <v>fameshift (1228Adel)</v>
      </c>
      <c r="F424" t="s">
        <v>803</v>
      </c>
      <c r="G424" t="s">
        <v>804</v>
      </c>
      <c r="I424">
        <f t="shared" si="25"/>
        <v>422</v>
      </c>
      <c r="J424">
        <f t="shared" si="26"/>
        <v>416</v>
      </c>
      <c r="K424">
        <f t="shared" si="27"/>
        <v>6</v>
      </c>
      <c r="L424" t="s">
        <v>569</v>
      </c>
      <c r="M424" t="s">
        <v>570</v>
      </c>
      <c r="N424" t="s">
        <v>571</v>
      </c>
      <c r="O424" t="s">
        <v>572</v>
      </c>
      <c r="Q424" t="s">
        <v>573</v>
      </c>
      <c r="R424" t="s">
        <v>574</v>
      </c>
    </row>
    <row r="425" spans="1:45" x14ac:dyDescent="0.15">
      <c r="A425" t="s">
        <v>119</v>
      </c>
      <c r="B425" t="s">
        <v>848</v>
      </c>
      <c r="C425" t="str">
        <f t="shared" si="24"/>
        <v>SAMEA1027105covR</v>
      </c>
      <c r="D425" t="s">
        <v>849</v>
      </c>
      <c r="E425" t="str">
        <f>F425</f>
        <v>intact</v>
      </c>
      <c r="F425" t="s">
        <v>798</v>
      </c>
      <c r="G425" t="s">
        <v>810</v>
      </c>
      <c r="I425">
        <f t="shared" si="25"/>
        <v>228</v>
      </c>
      <c r="J425">
        <f t="shared" si="26"/>
        <v>228</v>
      </c>
      <c r="K425">
        <f t="shared" si="27"/>
        <v>0</v>
      </c>
      <c r="L425" t="s">
        <v>567</v>
      </c>
    </row>
    <row r="426" spans="1:45" x14ac:dyDescent="0.15">
      <c r="A426" t="s">
        <v>240</v>
      </c>
      <c r="B426" t="s">
        <v>847</v>
      </c>
      <c r="C426" t="str">
        <f t="shared" si="24"/>
        <v>SAMEA1027106rocA</v>
      </c>
      <c r="D426" t="s">
        <v>868</v>
      </c>
      <c r="E426" t="str">
        <f>F426&amp;" ("&amp;G426&amp;")"</f>
        <v>fameshift (1228Adel)</v>
      </c>
      <c r="F426" t="s">
        <v>803</v>
      </c>
      <c r="G426" t="s">
        <v>804</v>
      </c>
      <c r="I426">
        <f t="shared" si="25"/>
        <v>422</v>
      </c>
      <c r="J426">
        <f t="shared" si="26"/>
        <v>416</v>
      </c>
      <c r="K426">
        <f t="shared" si="27"/>
        <v>6</v>
      </c>
      <c r="L426" t="s">
        <v>569</v>
      </c>
      <c r="M426" t="s">
        <v>570</v>
      </c>
      <c r="N426" t="s">
        <v>571</v>
      </c>
      <c r="O426" t="s">
        <v>572</v>
      </c>
      <c r="Q426" t="s">
        <v>573</v>
      </c>
      <c r="R426" t="s">
        <v>574</v>
      </c>
    </row>
    <row r="427" spans="1:45" x14ac:dyDescent="0.15">
      <c r="A427" t="s">
        <v>240</v>
      </c>
      <c r="B427" t="s">
        <v>846</v>
      </c>
      <c r="C427" t="str">
        <f t="shared" si="24"/>
        <v>SAMEA1027106covS</v>
      </c>
      <c r="D427" t="s">
        <v>849</v>
      </c>
      <c r="E427" t="str">
        <f>F427</f>
        <v>intact</v>
      </c>
      <c r="F427" t="s">
        <v>802</v>
      </c>
      <c r="G427" t="s">
        <v>810</v>
      </c>
      <c r="I427">
        <f t="shared" si="25"/>
        <v>500</v>
      </c>
      <c r="J427">
        <f t="shared" si="26"/>
        <v>500</v>
      </c>
      <c r="K427">
        <f t="shared" si="27"/>
        <v>0</v>
      </c>
      <c r="L427" t="s">
        <v>568</v>
      </c>
    </row>
    <row r="428" spans="1:45" x14ac:dyDescent="0.15">
      <c r="A428" t="s">
        <v>240</v>
      </c>
      <c r="B428" t="s">
        <v>848</v>
      </c>
      <c r="C428" t="str">
        <f t="shared" si="24"/>
        <v>SAMEA1027106covR</v>
      </c>
      <c r="D428" t="s">
        <v>874</v>
      </c>
      <c r="E428" t="str">
        <f>F428&amp;" ("&amp;G428&amp;")"</f>
        <v>nonsense mutation (594T&gt;G)</v>
      </c>
      <c r="F428" t="s">
        <v>799</v>
      </c>
      <c r="G428" t="s">
        <v>812</v>
      </c>
      <c r="I428">
        <f t="shared" si="25"/>
        <v>227</v>
      </c>
      <c r="J428">
        <f t="shared" si="26"/>
        <v>197</v>
      </c>
      <c r="K428">
        <f t="shared" si="27"/>
        <v>30</v>
      </c>
      <c r="L428" t="s">
        <v>702</v>
      </c>
      <c r="M428" t="s">
        <v>703</v>
      </c>
    </row>
    <row r="429" spans="1:45" x14ac:dyDescent="0.15">
      <c r="A429" t="s">
        <v>408</v>
      </c>
      <c r="B429" t="s">
        <v>847</v>
      </c>
      <c r="C429" t="str">
        <f t="shared" si="24"/>
        <v>SAMEA1027107rocA</v>
      </c>
      <c r="D429" t="s">
        <v>868</v>
      </c>
      <c r="E429" t="str">
        <f>F429&amp;" ("&amp;G429&amp;")"</f>
        <v>fameshift (1228Adel)</v>
      </c>
      <c r="F429" t="s">
        <v>803</v>
      </c>
      <c r="G429" t="s">
        <v>804</v>
      </c>
      <c r="I429">
        <f t="shared" si="25"/>
        <v>422</v>
      </c>
      <c r="J429">
        <f t="shared" si="26"/>
        <v>416</v>
      </c>
      <c r="K429">
        <f t="shared" si="27"/>
        <v>6</v>
      </c>
      <c r="L429" t="s">
        <v>569</v>
      </c>
      <c r="M429" t="s">
        <v>570</v>
      </c>
      <c r="N429" t="s">
        <v>571</v>
      </c>
      <c r="O429" t="s">
        <v>572</v>
      </c>
      <c r="Q429" t="s">
        <v>573</v>
      </c>
      <c r="R429" t="s">
        <v>574</v>
      </c>
    </row>
    <row r="430" spans="1:45" x14ac:dyDescent="0.15">
      <c r="A430" t="s">
        <v>408</v>
      </c>
      <c r="B430" t="s">
        <v>848</v>
      </c>
      <c r="C430" t="str">
        <f t="shared" si="24"/>
        <v>SAMEA1027107covR</v>
      </c>
      <c r="D430" t="s">
        <v>849</v>
      </c>
      <c r="E430" t="str">
        <f>F430</f>
        <v>intact</v>
      </c>
      <c r="F430" t="s">
        <v>798</v>
      </c>
      <c r="G430" t="s">
        <v>810</v>
      </c>
      <c r="I430">
        <f t="shared" si="25"/>
        <v>228</v>
      </c>
      <c r="J430">
        <f t="shared" si="26"/>
        <v>228</v>
      </c>
      <c r="K430">
        <f t="shared" si="27"/>
        <v>0</v>
      </c>
      <c r="L430" t="s">
        <v>567</v>
      </c>
    </row>
    <row r="431" spans="1:45" x14ac:dyDescent="0.15">
      <c r="A431" t="s">
        <v>408</v>
      </c>
      <c r="B431" t="s">
        <v>846</v>
      </c>
      <c r="C431" t="str">
        <f t="shared" si="24"/>
        <v>SAMEA1027107covS</v>
      </c>
      <c r="D431" t="s">
        <v>849</v>
      </c>
      <c r="E431" t="str">
        <f>F431</f>
        <v>intact</v>
      </c>
      <c r="F431" t="s">
        <v>802</v>
      </c>
      <c r="G431" t="s">
        <v>810</v>
      </c>
      <c r="I431">
        <f t="shared" si="25"/>
        <v>500</v>
      </c>
      <c r="J431">
        <f t="shared" si="26"/>
        <v>500</v>
      </c>
      <c r="K431">
        <f t="shared" si="27"/>
        <v>0</v>
      </c>
      <c r="L431" t="s">
        <v>579</v>
      </c>
    </row>
    <row r="432" spans="1:45" x14ac:dyDescent="0.15">
      <c r="A432" t="s">
        <v>47</v>
      </c>
      <c r="B432" t="s">
        <v>847</v>
      </c>
      <c r="C432" t="str">
        <f t="shared" si="24"/>
        <v>SAMEA1027108rocA</v>
      </c>
      <c r="D432" t="s">
        <v>868</v>
      </c>
      <c r="E432" t="str">
        <f>F432&amp;" ("&amp;G432&amp;")"</f>
        <v>fameshift (1228Adel)</v>
      </c>
      <c r="F432" t="s">
        <v>803</v>
      </c>
      <c r="G432" t="s">
        <v>804</v>
      </c>
      <c r="I432">
        <f t="shared" si="25"/>
        <v>422</v>
      </c>
      <c r="J432">
        <f t="shared" si="26"/>
        <v>416</v>
      </c>
      <c r="K432">
        <f t="shared" si="27"/>
        <v>6</v>
      </c>
      <c r="L432" t="s">
        <v>569</v>
      </c>
      <c r="M432" t="s">
        <v>570</v>
      </c>
      <c r="N432" t="s">
        <v>571</v>
      </c>
      <c r="O432" t="s">
        <v>572</v>
      </c>
      <c r="Q432" t="s">
        <v>573</v>
      </c>
      <c r="R432" t="s">
        <v>574</v>
      </c>
    </row>
    <row r="433" spans="1:18" x14ac:dyDescent="0.15">
      <c r="A433" t="s">
        <v>47</v>
      </c>
      <c r="B433" t="s">
        <v>848</v>
      </c>
      <c r="C433" t="str">
        <f t="shared" si="24"/>
        <v>SAMEA1027108covR</v>
      </c>
      <c r="D433" t="s">
        <v>849</v>
      </c>
      <c r="E433" t="str">
        <f>F433</f>
        <v>intact</v>
      </c>
      <c r="F433" t="s">
        <v>798</v>
      </c>
      <c r="G433" t="s">
        <v>810</v>
      </c>
      <c r="I433">
        <f t="shared" si="25"/>
        <v>228</v>
      </c>
      <c r="J433">
        <f t="shared" si="26"/>
        <v>228</v>
      </c>
      <c r="K433">
        <f t="shared" si="27"/>
        <v>0</v>
      </c>
      <c r="L433" t="s">
        <v>567</v>
      </c>
    </row>
    <row r="434" spans="1:18" x14ac:dyDescent="0.15">
      <c r="A434" t="s">
        <v>47</v>
      </c>
      <c r="B434" t="s">
        <v>846</v>
      </c>
      <c r="C434" t="str">
        <f t="shared" si="24"/>
        <v>SAMEA1027108covS</v>
      </c>
      <c r="D434" t="s">
        <v>849</v>
      </c>
      <c r="E434" t="str">
        <f>F434</f>
        <v>intact</v>
      </c>
      <c r="F434" t="s">
        <v>802</v>
      </c>
      <c r="G434" t="s">
        <v>810</v>
      </c>
      <c r="I434">
        <f t="shared" si="25"/>
        <v>500</v>
      </c>
      <c r="J434">
        <f t="shared" si="26"/>
        <v>500</v>
      </c>
      <c r="K434">
        <f t="shared" si="27"/>
        <v>0</v>
      </c>
      <c r="L434" t="s">
        <v>568</v>
      </c>
    </row>
    <row r="435" spans="1:18" x14ac:dyDescent="0.15">
      <c r="A435" t="s">
        <v>239</v>
      </c>
      <c r="B435" t="s">
        <v>847</v>
      </c>
      <c r="C435" t="str">
        <f t="shared" si="24"/>
        <v>SAMEA1027109rocA</v>
      </c>
      <c r="D435" t="s">
        <v>868</v>
      </c>
      <c r="E435" t="str">
        <f>F435&amp;" ("&amp;G435&amp;")"</f>
        <v>fameshift (1228Adel)</v>
      </c>
      <c r="F435" t="s">
        <v>803</v>
      </c>
      <c r="G435" t="s">
        <v>804</v>
      </c>
      <c r="I435">
        <f t="shared" si="25"/>
        <v>422</v>
      </c>
      <c r="J435">
        <f t="shared" si="26"/>
        <v>416</v>
      </c>
      <c r="K435">
        <f t="shared" si="27"/>
        <v>6</v>
      </c>
      <c r="L435" t="s">
        <v>569</v>
      </c>
      <c r="M435" t="s">
        <v>570</v>
      </c>
      <c r="N435" t="s">
        <v>571</v>
      </c>
      <c r="O435" t="s">
        <v>572</v>
      </c>
      <c r="Q435" t="s">
        <v>573</v>
      </c>
      <c r="R435" t="s">
        <v>574</v>
      </c>
    </row>
    <row r="436" spans="1:18" x14ac:dyDescent="0.15">
      <c r="A436" t="s">
        <v>239</v>
      </c>
      <c r="B436" t="s">
        <v>848</v>
      </c>
      <c r="C436" t="str">
        <f t="shared" si="24"/>
        <v>SAMEA1027109covR</v>
      </c>
      <c r="D436" t="s">
        <v>849</v>
      </c>
      <c r="E436" t="str">
        <f>F436</f>
        <v>intact</v>
      </c>
      <c r="F436" t="s">
        <v>798</v>
      </c>
      <c r="G436" t="s">
        <v>810</v>
      </c>
      <c r="I436">
        <f t="shared" si="25"/>
        <v>228</v>
      </c>
      <c r="J436">
        <f t="shared" si="26"/>
        <v>228</v>
      </c>
      <c r="K436">
        <f t="shared" si="27"/>
        <v>0</v>
      </c>
      <c r="L436" t="s">
        <v>567</v>
      </c>
    </row>
    <row r="437" spans="1:18" x14ac:dyDescent="0.15">
      <c r="A437" t="s">
        <v>239</v>
      </c>
      <c r="B437" t="s">
        <v>846</v>
      </c>
      <c r="C437" t="str">
        <f t="shared" si="24"/>
        <v>SAMEA1027109covS</v>
      </c>
      <c r="D437" t="s">
        <v>849</v>
      </c>
      <c r="E437" t="str">
        <f>F437</f>
        <v>intact</v>
      </c>
      <c r="F437" t="s">
        <v>802</v>
      </c>
      <c r="G437" t="s">
        <v>810</v>
      </c>
      <c r="I437">
        <f t="shared" si="25"/>
        <v>500</v>
      </c>
      <c r="J437">
        <f t="shared" si="26"/>
        <v>500</v>
      </c>
      <c r="K437">
        <f t="shared" si="27"/>
        <v>0</v>
      </c>
      <c r="L437" t="s">
        <v>568</v>
      </c>
    </row>
    <row r="438" spans="1:18" x14ac:dyDescent="0.15">
      <c r="A438" t="s">
        <v>336</v>
      </c>
      <c r="B438" t="s">
        <v>847</v>
      </c>
      <c r="C438" t="str">
        <f t="shared" si="24"/>
        <v>SAMEA1027110rocA</v>
      </c>
      <c r="D438" t="s">
        <v>868</v>
      </c>
      <c r="E438" t="str">
        <f>F438&amp;" ("&amp;G438&amp;")"</f>
        <v>fameshift (1228Adel)</v>
      </c>
      <c r="F438" t="s">
        <v>803</v>
      </c>
      <c r="G438" t="s">
        <v>804</v>
      </c>
      <c r="I438">
        <f t="shared" si="25"/>
        <v>422</v>
      </c>
      <c r="J438">
        <f t="shared" si="26"/>
        <v>416</v>
      </c>
      <c r="K438">
        <f t="shared" si="27"/>
        <v>6</v>
      </c>
      <c r="L438" t="s">
        <v>569</v>
      </c>
      <c r="M438" t="s">
        <v>570</v>
      </c>
      <c r="N438" t="s">
        <v>571</v>
      </c>
      <c r="O438" t="s">
        <v>572</v>
      </c>
      <c r="Q438" t="s">
        <v>573</v>
      </c>
      <c r="R438" t="s">
        <v>574</v>
      </c>
    </row>
    <row r="439" spans="1:18" x14ac:dyDescent="0.15">
      <c r="A439" t="s">
        <v>336</v>
      </c>
      <c r="B439" t="s">
        <v>848</v>
      </c>
      <c r="C439" t="str">
        <f t="shared" si="24"/>
        <v>SAMEA1027110covR</v>
      </c>
      <c r="D439" t="s">
        <v>849</v>
      </c>
      <c r="E439" t="str">
        <f>F439</f>
        <v>intact</v>
      </c>
      <c r="F439" t="s">
        <v>798</v>
      </c>
      <c r="G439" t="s">
        <v>810</v>
      </c>
      <c r="I439">
        <f t="shared" si="25"/>
        <v>228</v>
      </c>
      <c r="J439">
        <f t="shared" si="26"/>
        <v>228</v>
      </c>
      <c r="K439">
        <f t="shared" si="27"/>
        <v>0</v>
      </c>
      <c r="L439" t="s">
        <v>567</v>
      </c>
    </row>
    <row r="440" spans="1:18" x14ac:dyDescent="0.15">
      <c r="A440" t="s">
        <v>336</v>
      </c>
      <c r="B440" t="s">
        <v>846</v>
      </c>
      <c r="C440" t="str">
        <f t="shared" si="24"/>
        <v>SAMEA1027110covS</v>
      </c>
      <c r="D440" t="s">
        <v>849</v>
      </c>
      <c r="E440" t="str">
        <f>F440</f>
        <v>intact</v>
      </c>
      <c r="F440" t="s">
        <v>802</v>
      </c>
      <c r="G440" t="s">
        <v>810</v>
      </c>
      <c r="I440">
        <f t="shared" si="25"/>
        <v>500</v>
      </c>
      <c r="J440">
        <f t="shared" si="26"/>
        <v>500</v>
      </c>
      <c r="K440">
        <f t="shared" si="27"/>
        <v>0</v>
      </c>
      <c r="L440" t="s">
        <v>568</v>
      </c>
    </row>
    <row r="441" spans="1:18" x14ac:dyDescent="0.15">
      <c r="A441" t="s">
        <v>445</v>
      </c>
      <c r="B441" t="s">
        <v>847</v>
      </c>
      <c r="C441" t="str">
        <f t="shared" si="24"/>
        <v>SAMEA1027111rocA</v>
      </c>
      <c r="D441" t="s">
        <v>868</v>
      </c>
      <c r="E441" t="str">
        <f>F441&amp;" ("&amp;G441&amp;")"</f>
        <v>fameshift (1228Adel)</v>
      </c>
      <c r="F441" t="s">
        <v>803</v>
      </c>
      <c r="G441" t="s">
        <v>804</v>
      </c>
      <c r="I441">
        <f t="shared" si="25"/>
        <v>422</v>
      </c>
      <c r="J441">
        <f t="shared" si="26"/>
        <v>416</v>
      </c>
      <c r="K441">
        <f t="shared" si="27"/>
        <v>6</v>
      </c>
      <c r="L441" t="s">
        <v>569</v>
      </c>
      <c r="M441" t="s">
        <v>570</v>
      </c>
      <c r="N441" t="s">
        <v>571</v>
      </c>
      <c r="O441" t="s">
        <v>572</v>
      </c>
      <c r="Q441" t="s">
        <v>573</v>
      </c>
      <c r="R441" t="s">
        <v>574</v>
      </c>
    </row>
    <row r="442" spans="1:18" x14ac:dyDescent="0.15">
      <c r="A442" t="s">
        <v>445</v>
      </c>
      <c r="B442" t="s">
        <v>848</v>
      </c>
      <c r="C442" t="str">
        <f t="shared" si="24"/>
        <v>SAMEA1027111covR</v>
      </c>
      <c r="D442" t="s">
        <v>849</v>
      </c>
      <c r="E442" t="str">
        <f>F442</f>
        <v>intact</v>
      </c>
      <c r="F442" t="s">
        <v>798</v>
      </c>
      <c r="G442" t="s">
        <v>810</v>
      </c>
      <c r="I442">
        <f t="shared" si="25"/>
        <v>228</v>
      </c>
      <c r="J442">
        <f t="shared" si="26"/>
        <v>228</v>
      </c>
      <c r="K442">
        <f t="shared" si="27"/>
        <v>0</v>
      </c>
      <c r="L442" t="s">
        <v>567</v>
      </c>
    </row>
    <row r="443" spans="1:18" x14ac:dyDescent="0.15">
      <c r="A443" t="s">
        <v>445</v>
      </c>
      <c r="B443" t="s">
        <v>846</v>
      </c>
      <c r="C443" t="str">
        <f t="shared" si="24"/>
        <v>SAMEA1027111covS</v>
      </c>
      <c r="D443" t="s">
        <v>849</v>
      </c>
      <c r="E443" t="str">
        <f>F443</f>
        <v>intact</v>
      </c>
      <c r="F443" t="s">
        <v>802</v>
      </c>
      <c r="G443" t="s">
        <v>810</v>
      </c>
      <c r="I443">
        <f t="shared" si="25"/>
        <v>500</v>
      </c>
      <c r="J443">
        <f t="shared" si="26"/>
        <v>500</v>
      </c>
      <c r="K443">
        <f t="shared" si="27"/>
        <v>0</v>
      </c>
      <c r="L443" t="s">
        <v>704</v>
      </c>
    </row>
    <row r="444" spans="1:18" x14ac:dyDescent="0.15">
      <c r="A444" t="s">
        <v>295</v>
      </c>
      <c r="B444" t="s">
        <v>847</v>
      </c>
      <c r="C444" t="str">
        <f t="shared" si="24"/>
        <v>SAMEA1027115rocA</v>
      </c>
      <c r="D444" t="s">
        <v>868</v>
      </c>
      <c r="E444" t="str">
        <f>F444&amp;" ("&amp;G444&amp;")"</f>
        <v>fameshift (1228Adel)</v>
      </c>
      <c r="F444" t="s">
        <v>803</v>
      </c>
      <c r="G444" t="s">
        <v>804</v>
      </c>
      <c r="I444">
        <f t="shared" si="25"/>
        <v>422</v>
      </c>
      <c r="J444">
        <f t="shared" si="26"/>
        <v>416</v>
      </c>
      <c r="K444">
        <f t="shared" si="27"/>
        <v>6</v>
      </c>
      <c r="L444" t="s">
        <v>569</v>
      </c>
      <c r="M444" t="s">
        <v>570</v>
      </c>
      <c r="N444" t="s">
        <v>571</v>
      </c>
      <c r="O444" t="s">
        <v>572</v>
      </c>
      <c r="Q444" t="s">
        <v>573</v>
      </c>
      <c r="R444" t="s">
        <v>574</v>
      </c>
    </row>
    <row r="445" spans="1:18" x14ac:dyDescent="0.15">
      <c r="A445" t="s">
        <v>295</v>
      </c>
      <c r="B445" t="s">
        <v>848</v>
      </c>
      <c r="C445" t="str">
        <f t="shared" si="24"/>
        <v>SAMEA1027115covR</v>
      </c>
      <c r="D445" t="s">
        <v>849</v>
      </c>
      <c r="E445" t="str">
        <f>F445</f>
        <v>intact</v>
      </c>
      <c r="F445" t="s">
        <v>798</v>
      </c>
      <c r="G445" t="s">
        <v>810</v>
      </c>
      <c r="I445">
        <f t="shared" si="25"/>
        <v>228</v>
      </c>
      <c r="J445">
        <f t="shared" si="26"/>
        <v>228</v>
      </c>
      <c r="K445">
        <f t="shared" si="27"/>
        <v>0</v>
      </c>
      <c r="L445" t="s">
        <v>567</v>
      </c>
    </row>
    <row r="446" spans="1:18" x14ac:dyDescent="0.15">
      <c r="A446" t="s">
        <v>295</v>
      </c>
      <c r="B446" t="s">
        <v>846</v>
      </c>
      <c r="C446" t="str">
        <f t="shared" si="24"/>
        <v>SAMEA1027115covS</v>
      </c>
      <c r="D446" t="s">
        <v>849</v>
      </c>
      <c r="E446" t="str">
        <f>F446</f>
        <v>intact</v>
      </c>
      <c r="F446" t="s">
        <v>802</v>
      </c>
      <c r="G446" t="s">
        <v>810</v>
      </c>
      <c r="I446">
        <f t="shared" si="25"/>
        <v>500</v>
      </c>
      <c r="J446">
        <f t="shared" si="26"/>
        <v>500</v>
      </c>
      <c r="K446">
        <f t="shared" si="27"/>
        <v>0</v>
      </c>
      <c r="L446" t="s">
        <v>579</v>
      </c>
    </row>
    <row r="447" spans="1:18" x14ac:dyDescent="0.15">
      <c r="A447" t="s">
        <v>442</v>
      </c>
      <c r="B447" t="s">
        <v>847</v>
      </c>
      <c r="C447" t="str">
        <f t="shared" si="24"/>
        <v>SAMEA1027116rocA</v>
      </c>
      <c r="D447" t="s">
        <v>868</v>
      </c>
      <c r="E447" t="str">
        <f>F447&amp;" ("&amp;G447&amp;")"</f>
        <v>fameshift (1228Adel)</v>
      </c>
      <c r="F447" t="s">
        <v>803</v>
      </c>
      <c r="G447" t="s">
        <v>804</v>
      </c>
      <c r="I447">
        <f t="shared" si="25"/>
        <v>422</v>
      </c>
      <c r="J447">
        <f t="shared" si="26"/>
        <v>416</v>
      </c>
      <c r="K447">
        <f t="shared" si="27"/>
        <v>6</v>
      </c>
      <c r="L447" t="s">
        <v>569</v>
      </c>
      <c r="M447" t="s">
        <v>570</v>
      </c>
      <c r="N447" t="s">
        <v>571</v>
      </c>
      <c r="O447" t="s">
        <v>572</v>
      </c>
      <c r="Q447" t="s">
        <v>573</v>
      </c>
      <c r="R447" t="s">
        <v>574</v>
      </c>
    </row>
    <row r="448" spans="1:18" x14ac:dyDescent="0.15">
      <c r="A448" t="s">
        <v>442</v>
      </c>
      <c r="B448" t="s">
        <v>848</v>
      </c>
      <c r="C448" t="str">
        <f t="shared" si="24"/>
        <v>SAMEA1027116covR</v>
      </c>
      <c r="D448" t="s">
        <v>849</v>
      </c>
      <c r="E448" t="str">
        <f>F448</f>
        <v>intact</v>
      </c>
      <c r="F448" t="s">
        <v>798</v>
      </c>
      <c r="G448" t="s">
        <v>810</v>
      </c>
      <c r="I448">
        <f t="shared" si="25"/>
        <v>228</v>
      </c>
      <c r="J448">
        <f t="shared" si="26"/>
        <v>228</v>
      </c>
      <c r="K448">
        <f t="shared" si="27"/>
        <v>0</v>
      </c>
      <c r="L448" t="s">
        <v>567</v>
      </c>
    </row>
    <row r="449" spans="1:18" x14ac:dyDescent="0.15">
      <c r="A449" t="s">
        <v>442</v>
      </c>
      <c r="B449" t="s">
        <v>846</v>
      </c>
      <c r="C449" t="str">
        <f t="shared" si="24"/>
        <v>SAMEA1027116covS</v>
      </c>
      <c r="D449" t="s">
        <v>849</v>
      </c>
      <c r="E449" t="str">
        <f>F449</f>
        <v>intact</v>
      </c>
      <c r="F449" t="s">
        <v>802</v>
      </c>
      <c r="G449" t="s">
        <v>810</v>
      </c>
      <c r="I449">
        <f t="shared" si="25"/>
        <v>500</v>
      </c>
      <c r="J449">
        <f t="shared" si="26"/>
        <v>500</v>
      </c>
      <c r="K449">
        <f t="shared" si="27"/>
        <v>0</v>
      </c>
      <c r="L449" t="s">
        <v>568</v>
      </c>
    </row>
    <row r="450" spans="1:18" x14ac:dyDescent="0.15">
      <c r="A450" t="s">
        <v>48</v>
      </c>
      <c r="B450" t="s">
        <v>847</v>
      </c>
      <c r="C450" t="str">
        <f t="shared" si="24"/>
        <v>SAMEA1027117rocA</v>
      </c>
      <c r="D450" t="s">
        <v>868</v>
      </c>
      <c r="E450" t="str">
        <f>F450&amp;" ("&amp;G450&amp;")"</f>
        <v>fameshift (1228Adel)</v>
      </c>
      <c r="F450" t="s">
        <v>803</v>
      </c>
      <c r="G450" t="s">
        <v>804</v>
      </c>
      <c r="I450">
        <f t="shared" si="25"/>
        <v>422</v>
      </c>
      <c r="J450">
        <f t="shared" si="26"/>
        <v>416</v>
      </c>
      <c r="K450">
        <f t="shared" si="27"/>
        <v>6</v>
      </c>
      <c r="L450" t="s">
        <v>569</v>
      </c>
      <c r="M450" t="s">
        <v>570</v>
      </c>
      <c r="N450" t="s">
        <v>571</v>
      </c>
      <c r="O450" t="s">
        <v>572</v>
      </c>
      <c r="Q450" t="s">
        <v>573</v>
      </c>
      <c r="R450" t="s">
        <v>574</v>
      </c>
    </row>
    <row r="451" spans="1:18" x14ac:dyDescent="0.15">
      <c r="A451" t="s">
        <v>48</v>
      </c>
      <c r="B451" t="s">
        <v>848</v>
      </c>
      <c r="C451" t="str">
        <f t="shared" ref="C451:C514" si="28">A451&amp;B451</f>
        <v>SAMEA1027117covR</v>
      </c>
      <c r="D451" t="s">
        <v>849</v>
      </c>
      <c r="E451" t="str">
        <f>F451</f>
        <v>intact</v>
      </c>
      <c r="F451" t="s">
        <v>798</v>
      </c>
      <c r="G451" t="s">
        <v>810</v>
      </c>
      <c r="I451">
        <f t="shared" ref="I451:I514" si="29">SUM(J451:K451)</f>
        <v>228</v>
      </c>
      <c r="J451">
        <f t="shared" ref="J451:J514" si="30">LEN(L451)</f>
        <v>228</v>
      </c>
      <c r="K451">
        <f t="shared" ref="K451:K514" si="31">LEN(M451)</f>
        <v>0</v>
      </c>
      <c r="L451" t="s">
        <v>567</v>
      </c>
    </row>
    <row r="452" spans="1:18" x14ac:dyDescent="0.15">
      <c r="A452" t="s">
        <v>48</v>
      </c>
      <c r="B452" t="s">
        <v>846</v>
      </c>
      <c r="C452" t="str">
        <f t="shared" si="28"/>
        <v>SAMEA1027117covS</v>
      </c>
      <c r="D452" t="s">
        <v>849</v>
      </c>
      <c r="E452" t="str">
        <f>F452</f>
        <v>intact</v>
      </c>
      <c r="F452" t="s">
        <v>802</v>
      </c>
      <c r="G452" t="s">
        <v>810</v>
      </c>
      <c r="I452">
        <f t="shared" si="29"/>
        <v>500</v>
      </c>
      <c r="J452">
        <f t="shared" si="30"/>
        <v>500</v>
      </c>
      <c r="K452">
        <f t="shared" si="31"/>
        <v>0</v>
      </c>
      <c r="L452" t="s">
        <v>568</v>
      </c>
    </row>
    <row r="453" spans="1:18" x14ac:dyDescent="0.15">
      <c r="A453" t="s">
        <v>401</v>
      </c>
      <c r="B453" t="s">
        <v>847</v>
      </c>
      <c r="C453" t="str">
        <f t="shared" si="28"/>
        <v>SAMEA1027118rocA</v>
      </c>
      <c r="D453" t="s">
        <v>868</v>
      </c>
      <c r="E453" t="str">
        <f>F453&amp;" ("&amp;G453&amp;")"</f>
        <v>fameshift (1228Adel)</v>
      </c>
      <c r="F453" t="s">
        <v>803</v>
      </c>
      <c r="G453" t="s">
        <v>804</v>
      </c>
      <c r="I453">
        <f t="shared" si="29"/>
        <v>422</v>
      </c>
      <c r="J453">
        <f t="shared" si="30"/>
        <v>416</v>
      </c>
      <c r="K453">
        <f t="shared" si="31"/>
        <v>6</v>
      </c>
      <c r="L453" t="s">
        <v>569</v>
      </c>
      <c r="M453" t="s">
        <v>570</v>
      </c>
      <c r="N453" t="s">
        <v>571</v>
      </c>
      <c r="O453" t="s">
        <v>572</v>
      </c>
      <c r="Q453" t="s">
        <v>573</v>
      </c>
      <c r="R453" t="s">
        <v>574</v>
      </c>
    </row>
    <row r="454" spans="1:18" x14ac:dyDescent="0.15">
      <c r="A454" t="s">
        <v>401</v>
      </c>
      <c r="B454" t="s">
        <v>848</v>
      </c>
      <c r="C454" t="str">
        <f t="shared" si="28"/>
        <v>SAMEA1027118covR</v>
      </c>
      <c r="D454" t="s">
        <v>849</v>
      </c>
      <c r="E454" t="str">
        <f>F454</f>
        <v>intact</v>
      </c>
      <c r="F454" t="s">
        <v>798</v>
      </c>
      <c r="G454" t="s">
        <v>810</v>
      </c>
      <c r="I454">
        <f t="shared" si="29"/>
        <v>228</v>
      </c>
      <c r="J454">
        <f t="shared" si="30"/>
        <v>228</v>
      </c>
      <c r="K454">
        <f t="shared" si="31"/>
        <v>0</v>
      </c>
      <c r="L454" t="s">
        <v>567</v>
      </c>
    </row>
    <row r="455" spans="1:18" x14ac:dyDescent="0.15">
      <c r="A455" t="s">
        <v>401</v>
      </c>
      <c r="B455" t="s">
        <v>846</v>
      </c>
      <c r="C455" t="str">
        <f t="shared" si="28"/>
        <v>SAMEA1027118covS</v>
      </c>
      <c r="D455" t="s">
        <v>849</v>
      </c>
      <c r="E455" t="str">
        <f>F455</f>
        <v>intact</v>
      </c>
      <c r="F455" t="s">
        <v>802</v>
      </c>
      <c r="G455" t="s">
        <v>810</v>
      </c>
      <c r="I455">
        <f t="shared" si="29"/>
        <v>500</v>
      </c>
      <c r="J455">
        <f t="shared" si="30"/>
        <v>500</v>
      </c>
      <c r="K455">
        <f t="shared" si="31"/>
        <v>0</v>
      </c>
      <c r="L455" t="s">
        <v>568</v>
      </c>
    </row>
    <row r="456" spans="1:18" x14ac:dyDescent="0.15">
      <c r="A456" t="s">
        <v>215</v>
      </c>
      <c r="B456" t="s">
        <v>847</v>
      </c>
      <c r="C456" t="str">
        <f t="shared" si="28"/>
        <v>SAMEA1027119rocA</v>
      </c>
      <c r="D456" t="s">
        <v>868</v>
      </c>
      <c r="E456" t="str">
        <f>F456&amp;" ("&amp;G456&amp;")"</f>
        <v>fameshift (1228Adel)</v>
      </c>
      <c r="F456" t="s">
        <v>803</v>
      </c>
      <c r="G456" t="s">
        <v>804</v>
      </c>
      <c r="I456">
        <f t="shared" si="29"/>
        <v>422</v>
      </c>
      <c r="J456">
        <f t="shared" si="30"/>
        <v>416</v>
      </c>
      <c r="K456">
        <f t="shared" si="31"/>
        <v>6</v>
      </c>
      <c r="L456" t="s">
        <v>569</v>
      </c>
      <c r="M456" t="s">
        <v>570</v>
      </c>
      <c r="N456" t="s">
        <v>571</v>
      </c>
      <c r="O456" t="s">
        <v>572</v>
      </c>
      <c r="Q456" t="s">
        <v>573</v>
      </c>
      <c r="R456" t="s">
        <v>574</v>
      </c>
    </row>
    <row r="457" spans="1:18" x14ac:dyDescent="0.15">
      <c r="A457" t="s">
        <v>215</v>
      </c>
      <c r="B457" t="s">
        <v>848</v>
      </c>
      <c r="C457" t="str">
        <f t="shared" si="28"/>
        <v>SAMEA1027119covR</v>
      </c>
      <c r="D457" t="s">
        <v>849</v>
      </c>
      <c r="E457" t="str">
        <f>F457</f>
        <v>intact</v>
      </c>
      <c r="F457" t="s">
        <v>798</v>
      </c>
      <c r="G457" t="s">
        <v>810</v>
      </c>
      <c r="I457">
        <f t="shared" si="29"/>
        <v>228</v>
      </c>
      <c r="J457">
        <f t="shared" si="30"/>
        <v>228</v>
      </c>
      <c r="K457">
        <f t="shared" si="31"/>
        <v>0</v>
      </c>
      <c r="L457" t="s">
        <v>567</v>
      </c>
    </row>
    <row r="458" spans="1:18" x14ac:dyDescent="0.15">
      <c r="A458" t="s">
        <v>215</v>
      </c>
      <c r="B458" t="s">
        <v>846</v>
      </c>
      <c r="C458" t="str">
        <f t="shared" si="28"/>
        <v>SAMEA1027119covS</v>
      </c>
      <c r="D458" t="s">
        <v>849</v>
      </c>
      <c r="E458" t="str">
        <f>F458</f>
        <v>intact</v>
      </c>
      <c r="F458" t="s">
        <v>802</v>
      </c>
      <c r="G458" t="s">
        <v>810</v>
      </c>
      <c r="I458">
        <f t="shared" si="29"/>
        <v>500</v>
      </c>
      <c r="J458">
        <f t="shared" si="30"/>
        <v>500</v>
      </c>
      <c r="K458">
        <f t="shared" si="31"/>
        <v>0</v>
      </c>
      <c r="L458" t="s">
        <v>613</v>
      </c>
    </row>
    <row r="459" spans="1:18" x14ac:dyDescent="0.15">
      <c r="A459" t="s">
        <v>347</v>
      </c>
      <c r="B459" t="s">
        <v>847</v>
      </c>
      <c r="C459" t="str">
        <f t="shared" si="28"/>
        <v>SAMEA1027120rocA</v>
      </c>
      <c r="D459" t="s">
        <v>868</v>
      </c>
      <c r="E459" t="str">
        <f>F459&amp;" ("&amp;G459&amp;")"</f>
        <v>fameshift (1228Adel)</v>
      </c>
      <c r="F459" t="s">
        <v>803</v>
      </c>
      <c r="G459" t="s">
        <v>804</v>
      </c>
      <c r="I459">
        <f t="shared" si="29"/>
        <v>422</v>
      </c>
      <c r="J459">
        <f t="shared" si="30"/>
        <v>416</v>
      </c>
      <c r="K459">
        <f t="shared" si="31"/>
        <v>6</v>
      </c>
      <c r="L459" t="s">
        <v>569</v>
      </c>
      <c r="M459" t="s">
        <v>570</v>
      </c>
      <c r="N459" t="s">
        <v>571</v>
      </c>
      <c r="O459" t="s">
        <v>572</v>
      </c>
      <c r="Q459" t="s">
        <v>573</v>
      </c>
      <c r="R459" t="s">
        <v>574</v>
      </c>
    </row>
    <row r="460" spans="1:18" x14ac:dyDescent="0.15">
      <c r="A460" t="s">
        <v>347</v>
      </c>
      <c r="B460" t="s">
        <v>848</v>
      </c>
      <c r="C460" t="str">
        <f t="shared" si="28"/>
        <v>SAMEA1027120covR</v>
      </c>
      <c r="D460" t="s">
        <v>849</v>
      </c>
      <c r="E460" t="str">
        <f>F460</f>
        <v>intact</v>
      </c>
      <c r="F460" t="s">
        <v>798</v>
      </c>
      <c r="G460" t="s">
        <v>810</v>
      </c>
      <c r="I460">
        <f t="shared" si="29"/>
        <v>228</v>
      </c>
      <c r="J460">
        <f t="shared" si="30"/>
        <v>228</v>
      </c>
      <c r="K460">
        <f t="shared" si="31"/>
        <v>0</v>
      </c>
      <c r="L460" t="s">
        <v>567</v>
      </c>
    </row>
    <row r="461" spans="1:18" x14ac:dyDescent="0.15">
      <c r="A461" t="s">
        <v>347</v>
      </c>
      <c r="B461" t="s">
        <v>846</v>
      </c>
      <c r="C461" t="str">
        <f t="shared" si="28"/>
        <v>SAMEA1027120covS</v>
      </c>
      <c r="D461" t="s">
        <v>849</v>
      </c>
      <c r="E461" t="str">
        <f>F461</f>
        <v>intact</v>
      </c>
      <c r="F461" t="s">
        <v>802</v>
      </c>
      <c r="G461" t="s">
        <v>810</v>
      </c>
      <c r="I461">
        <f t="shared" si="29"/>
        <v>500</v>
      </c>
      <c r="J461">
        <f t="shared" si="30"/>
        <v>500</v>
      </c>
      <c r="K461">
        <f t="shared" si="31"/>
        <v>0</v>
      </c>
      <c r="L461" t="s">
        <v>568</v>
      </c>
    </row>
    <row r="462" spans="1:18" x14ac:dyDescent="0.15">
      <c r="A462" t="s">
        <v>341</v>
      </c>
      <c r="B462" t="s">
        <v>847</v>
      </c>
      <c r="C462" t="str">
        <f t="shared" si="28"/>
        <v>SAMEA1027121rocA</v>
      </c>
      <c r="D462" t="s">
        <v>868</v>
      </c>
      <c r="E462" t="str">
        <f>F462&amp;" ("&amp;G462&amp;")"</f>
        <v>fameshift (1228Adel)</v>
      </c>
      <c r="F462" t="s">
        <v>803</v>
      </c>
      <c r="G462" t="s">
        <v>804</v>
      </c>
      <c r="I462">
        <f t="shared" si="29"/>
        <v>422</v>
      </c>
      <c r="J462">
        <f t="shared" si="30"/>
        <v>416</v>
      </c>
      <c r="K462">
        <f t="shared" si="31"/>
        <v>6</v>
      </c>
      <c r="L462" t="s">
        <v>569</v>
      </c>
      <c r="M462" t="s">
        <v>570</v>
      </c>
      <c r="N462" t="s">
        <v>571</v>
      </c>
      <c r="O462" t="s">
        <v>572</v>
      </c>
      <c r="Q462" t="s">
        <v>573</v>
      </c>
      <c r="R462" t="s">
        <v>574</v>
      </c>
    </row>
    <row r="463" spans="1:18" x14ac:dyDescent="0.15">
      <c r="A463" t="s">
        <v>341</v>
      </c>
      <c r="B463" t="s">
        <v>848</v>
      </c>
      <c r="C463" t="str">
        <f t="shared" si="28"/>
        <v>SAMEA1027121covR</v>
      </c>
      <c r="D463" t="s">
        <v>849</v>
      </c>
      <c r="E463" t="str">
        <f>F463</f>
        <v>intact</v>
      </c>
      <c r="F463" t="s">
        <v>798</v>
      </c>
      <c r="G463" t="s">
        <v>810</v>
      </c>
      <c r="I463">
        <f t="shared" si="29"/>
        <v>228</v>
      </c>
      <c r="J463">
        <f t="shared" si="30"/>
        <v>228</v>
      </c>
      <c r="K463">
        <f t="shared" si="31"/>
        <v>0</v>
      </c>
      <c r="L463" t="s">
        <v>567</v>
      </c>
    </row>
    <row r="464" spans="1:18" x14ac:dyDescent="0.15">
      <c r="A464" t="s">
        <v>341</v>
      </c>
      <c r="B464" t="s">
        <v>846</v>
      </c>
      <c r="C464" t="str">
        <f t="shared" si="28"/>
        <v>SAMEA1027121covS</v>
      </c>
      <c r="D464" t="s">
        <v>849</v>
      </c>
      <c r="E464" t="str">
        <f>F464</f>
        <v>intact</v>
      </c>
      <c r="F464" t="s">
        <v>802</v>
      </c>
      <c r="G464" t="s">
        <v>810</v>
      </c>
      <c r="I464">
        <f t="shared" si="29"/>
        <v>500</v>
      </c>
      <c r="J464">
        <f t="shared" si="30"/>
        <v>500</v>
      </c>
      <c r="K464">
        <f t="shared" si="31"/>
        <v>0</v>
      </c>
      <c r="L464" t="s">
        <v>568</v>
      </c>
    </row>
    <row r="465" spans="1:23" x14ac:dyDescent="0.15">
      <c r="A465" t="s">
        <v>191</v>
      </c>
      <c r="B465" t="s">
        <v>847</v>
      </c>
      <c r="C465" t="str">
        <f t="shared" si="28"/>
        <v>SAMEA1027122rocA</v>
      </c>
      <c r="D465" t="s">
        <v>868</v>
      </c>
      <c r="E465" t="str">
        <f>F465&amp;" ("&amp;G465&amp;")"</f>
        <v>fameshift (1228Adel)</v>
      </c>
      <c r="F465" t="s">
        <v>803</v>
      </c>
      <c r="G465" t="s">
        <v>804</v>
      </c>
      <c r="I465">
        <f t="shared" si="29"/>
        <v>422</v>
      </c>
      <c r="J465">
        <f t="shared" si="30"/>
        <v>416</v>
      </c>
      <c r="K465">
        <f t="shared" si="31"/>
        <v>6</v>
      </c>
      <c r="L465" t="s">
        <v>569</v>
      </c>
      <c r="M465" t="s">
        <v>570</v>
      </c>
      <c r="N465" t="s">
        <v>571</v>
      </c>
      <c r="O465" t="s">
        <v>572</v>
      </c>
      <c r="Q465" t="s">
        <v>573</v>
      </c>
      <c r="R465" t="s">
        <v>574</v>
      </c>
    </row>
    <row r="466" spans="1:23" x14ac:dyDescent="0.15">
      <c r="A466" t="s">
        <v>191</v>
      </c>
      <c r="B466" t="s">
        <v>848</v>
      </c>
      <c r="C466" t="str">
        <f t="shared" si="28"/>
        <v>SAMEA1027122covR</v>
      </c>
      <c r="D466" t="s">
        <v>849</v>
      </c>
      <c r="E466" t="str">
        <f>F466</f>
        <v>intact</v>
      </c>
      <c r="F466" t="s">
        <v>798</v>
      </c>
      <c r="G466" t="s">
        <v>810</v>
      </c>
      <c r="I466">
        <f t="shared" si="29"/>
        <v>228</v>
      </c>
      <c r="J466">
        <f t="shared" si="30"/>
        <v>228</v>
      </c>
      <c r="K466">
        <f t="shared" si="31"/>
        <v>0</v>
      </c>
      <c r="L466" t="s">
        <v>567</v>
      </c>
    </row>
    <row r="467" spans="1:23" x14ac:dyDescent="0.15">
      <c r="A467" t="s">
        <v>191</v>
      </c>
      <c r="B467" t="s">
        <v>846</v>
      </c>
      <c r="C467" t="str">
        <f t="shared" si="28"/>
        <v>SAMEA1027122covS</v>
      </c>
      <c r="D467" t="s">
        <v>849</v>
      </c>
      <c r="E467" t="str">
        <f>F467</f>
        <v>intact</v>
      </c>
      <c r="F467" t="s">
        <v>802</v>
      </c>
      <c r="G467" t="s">
        <v>810</v>
      </c>
      <c r="I467">
        <f t="shared" si="29"/>
        <v>500</v>
      </c>
      <c r="J467">
        <f t="shared" si="30"/>
        <v>500</v>
      </c>
      <c r="K467">
        <f t="shared" si="31"/>
        <v>0</v>
      </c>
      <c r="L467" t="s">
        <v>705</v>
      </c>
    </row>
    <row r="468" spans="1:23" x14ac:dyDescent="0.15">
      <c r="A468" t="s">
        <v>406</v>
      </c>
      <c r="B468" t="s">
        <v>846</v>
      </c>
      <c r="C468" t="str">
        <f t="shared" si="28"/>
        <v>SAMEA1027123covS</v>
      </c>
      <c r="D468" t="s">
        <v>866</v>
      </c>
      <c r="E468" t="str">
        <f>F468&amp;" ("&amp;G468&amp;")"</f>
        <v>fameshift (1215GAAAAdel)</v>
      </c>
      <c r="F468" t="s">
        <v>803</v>
      </c>
      <c r="G468" t="s">
        <v>844</v>
      </c>
      <c r="I468">
        <f t="shared" si="29"/>
        <v>418</v>
      </c>
      <c r="J468">
        <f t="shared" si="30"/>
        <v>407</v>
      </c>
      <c r="K468">
        <f t="shared" si="31"/>
        <v>11</v>
      </c>
      <c r="L468" t="s">
        <v>643</v>
      </c>
      <c r="M468" t="s">
        <v>620</v>
      </c>
      <c r="N468" t="s">
        <v>621</v>
      </c>
      <c r="O468" t="s">
        <v>622</v>
      </c>
      <c r="P468" t="s">
        <v>623</v>
      </c>
      <c r="Q468" t="s">
        <v>624</v>
      </c>
      <c r="R468" t="s">
        <v>625</v>
      </c>
      <c r="S468" t="s">
        <v>626</v>
      </c>
      <c r="T468" t="s">
        <v>627</v>
      </c>
      <c r="U468" t="s">
        <v>644</v>
      </c>
      <c r="V468" t="s">
        <v>630</v>
      </c>
      <c r="W468" t="s">
        <v>631</v>
      </c>
    </row>
    <row r="469" spans="1:23" x14ac:dyDescent="0.15">
      <c r="A469" t="s">
        <v>406</v>
      </c>
      <c r="B469" t="s">
        <v>847</v>
      </c>
      <c r="C469" t="str">
        <f t="shared" si="28"/>
        <v>SAMEA1027123rocA</v>
      </c>
      <c r="D469" t="s">
        <v>868</v>
      </c>
      <c r="E469" t="str">
        <f>F469&amp;" ("&amp;G469&amp;")"</f>
        <v>fameshift (1228Adel)</v>
      </c>
      <c r="F469" t="s">
        <v>803</v>
      </c>
      <c r="G469" t="s">
        <v>804</v>
      </c>
      <c r="I469">
        <f t="shared" si="29"/>
        <v>422</v>
      </c>
      <c r="J469">
        <f t="shared" si="30"/>
        <v>416</v>
      </c>
      <c r="K469">
        <f t="shared" si="31"/>
        <v>6</v>
      </c>
      <c r="L469" t="s">
        <v>569</v>
      </c>
      <c r="M469" t="s">
        <v>570</v>
      </c>
      <c r="N469" t="s">
        <v>571</v>
      </c>
      <c r="O469" t="s">
        <v>572</v>
      </c>
      <c r="Q469" t="s">
        <v>573</v>
      </c>
      <c r="R469" t="s">
        <v>574</v>
      </c>
    </row>
    <row r="470" spans="1:23" x14ac:dyDescent="0.15">
      <c r="A470" t="s">
        <v>406</v>
      </c>
      <c r="B470" t="s">
        <v>848</v>
      </c>
      <c r="C470" t="str">
        <f t="shared" si="28"/>
        <v>SAMEA1027123covR</v>
      </c>
      <c r="D470" t="s">
        <v>849</v>
      </c>
      <c r="E470" t="str">
        <f>F470</f>
        <v>intact</v>
      </c>
      <c r="F470" t="s">
        <v>798</v>
      </c>
      <c r="G470" t="s">
        <v>810</v>
      </c>
      <c r="I470">
        <f t="shared" si="29"/>
        <v>228</v>
      </c>
      <c r="J470">
        <f t="shared" si="30"/>
        <v>228</v>
      </c>
      <c r="K470">
        <f t="shared" si="31"/>
        <v>0</v>
      </c>
      <c r="L470" t="s">
        <v>567</v>
      </c>
    </row>
    <row r="471" spans="1:23" x14ac:dyDescent="0.15">
      <c r="A471" t="s">
        <v>30</v>
      </c>
      <c r="B471" t="s">
        <v>847</v>
      </c>
      <c r="C471" t="str">
        <f t="shared" si="28"/>
        <v>SAMEA1027126rocA</v>
      </c>
      <c r="D471" t="s">
        <v>868</v>
      </c>
      <c r="E471" t="str">
        <f>F471&amp;" ("&amp;G471&amp;")"</f>
        <v>fameshift (1228Adel)</v>
      </c>
      <c r="F471" t="s">
        <v>803</v>
      </c>
      <c r="G471" t="s">
        <v>804</v>
      </c>
      <c r="I471">
        <f t="shared" si="29"/>
        <v>422</v>
      </c>
      <c r="J471">
        <f t="shared" si="30"/>
        <v>416</v>
      </c>
      <c r="K471">
        <f t="shared" si="31"/>
        <v>6</v>
      </c>
      <c r="L471" t="s">
        <v>569</v>
      </c>
      <c r="M471" t="s">
        <v>570</v>
      </c>
      <c r="N471" t="s">
        <v>571</v>
      </c>
      <c r="O471" t="s">
        <v>572</v>
      </c>
      <c r="Q471" t="s">
        <v>573</v>
      </c>
      <c r="R471" t="s">
        <v>574</v>
      </c>
    </row>
    <row r="472" spans="1:23" x14ac:dyDescent="0.15">
      <c r="A472" t="s">
        <v>30</v>
      </c>
      <c r="B472" t="s">
        <v>848</v>
      </c>
      <c r="C472" t="str">
        <f t="shared" si="28"/>
        <v>SAMEA1027126covR</v>
      </c>
      <c r="D472" t="s">
        <v>849</v>
      </c>
      <c r="E472" t="str">
        <f>F472</f>
        <v>intact</v>
      </c>
      <c r="F472" t="s">
        <v>798</v>
      </c>
      <c r="G472" t="s">
        <v>810</v>
      </c>
      <c r="I472">
        <f t="shared" si="29"/>
        <v>228</v>
      </c>
      <c r="J472">
        <f t="shared" si="30"/>
        <v>228</v>
      </c>
      <c r="K472">
        <f t="shared" si="31"/>
        <v>0</v>
      </c>
      <c r="L472" t="s">
        <v>567</v>
      </c>
    </row>
    <row r="473" spans="1:23" x14ac:dyDescent="0.15">
      <c r="A473" t="s">
        <v>30</v>
      </c>
      <c r="B473" t="s">
        <v>846</v>
      </c>
      <c r="C473" t="str">
        <f t="shared" si="28"/>
        <v>SAMEA1027126covS</v>
      </c>
      <c r="D473" t="s">
        <v>849</v>
      </c>
      <c r="E473" t="str">
        <f>F473</f>
        <v>intact</v>
      </c>
      <c r="F473" t="s">
        <v>802</v>
      </c>
      <c r="G473" t="s">
        <v>810</v>
      </c>
      <c r="I473">
        <f t="shared" si="29"/>
        <v>500</v>
      </c>
      <c r="J473">
        <f t="shared" si="30"/>
        <v>500</v>
      </c>
      <c r="K473">
        <f t="shared" si="31"/>
        <v>0</v>
      </c>
      <c r="L473" t="s">
        <v>568</v>
      </c>
    </row>
    <row r="474" spans="1:23" x14ac:dyDescent="0.15">
      <c r="A474" t="s">
        <v>230</v>
      </c>
      <c r="B474" t="s">
        <v>847</v>
      </c>
      <c r="C474" t="str">
        <f t="shared" si="28"/>
        <v>SAMEA1027127rocA</v>
      </c>
      <c r="D474" t="s">
        <v>868</v>
      </c>
      <c r="E474" t="str">
        <f>F474&amp;" ("&amp;G474&amp;")"</f>
        <v>fameshift (1228Adel)</v>
      </c>
      <c r="F474" t="s">
        <v>803</v>
      </c>
      <c r="G474" t="s">
        <v>804</v>
      </c>
      <c r="I474">
        <f t="shared" si="29"/>
        <v>422</v>
      </c>
      <c r="J474">
        <f t="shared" si="30"/>
        <v>416</v>
      </c>
      <c r="K474">
        <f t="shared" si="31"/>
        <v>6</v>
      </c>
      <c r="L474" t="s">
        <v>569</v>
      </c>
      <c r="M474" t="s">
        <v>570</v>
      </c>
      <c r="N474" t="s">
        <v>571</v>
      </c>
      <c r="O474" t="s">
        <v>572</v>
      </c>
      <c r="Q474" t="s">
        <v>573</v>
      </c>
      <c r="R474" t="s">
        <v>574</v>
      </c>
    </row>
    <row r="475" spans="1:23" x14ac:dyDescent="0.15">
      <c r="A475" t="s">
        <v>230</v>
      </c>
      <c r="B475" t="s">
        <v>848</v>
      </c>
      <c r="C475" t="str">
        <f t="shared" si="28"/>
        <v>SAMEA1027127covR</v>
      </c>
      <c r="D475" t="s">
        <v>849</v>
      </c>
      <c r="E475" t="str">
        <f>F475</f>
        <v>intact</v>
      </c>
      <c r="F475" t="s">
        <v>798</v>
      </c>
      <c r="G475" t="s">
        <v>810</v>
      </c>
      <c r="I475">
        <f t="shared" si="29"/>
        <v>228</v>
      </c>
      <c r="J475">
        <f t="shared" si="30"/>
        <v>228</v>
      </c>
      <c r="K475">
        <f t="shared" si="31"/>
        <v>0</v>
      </c>
      <c r="L475" t="s">
        <v>567</v>
      </c>
    </row>
    <row r="476" spans="1:23" x14ac:dyDescent="0.15">
      <c r="A476" t="s">
        <v>230</v>
      </c>
      <c r="B476" t="s">
        <v>846</v>
      </c>
      <c r="C476" t="str">
        <f t="shared" si="28"/>
        <v>SAMEA1027127covS</v>
      </c>
      <c r="D476" t="s">
        <v>849</v>
      </c>
      <c r="E476" t="str">
        <f>F476</f>
        <v>intact</v>
      </c>
      <c r="F476" t="s">
        <v>802</v>
      </c>
      <c r="G476" t="s">
        <v>810</v>
      </c>
      <c r="I476">
        <f t="shared" si="29"/>
        <v>500</v>
      </c>
      <c r="J476">
        <f t="shared" si="30"/>
        <v>500</v>
      </c>
      <c r="K476">
        <f t="shared" si="31"/>
        <v>0</v>
      </c>
      <c r="L476" t="s">
        <v>568</v>
      </c>
    </row>
    <row r="477" spans="1:23" x14ac:dyDescent="0.15">
      <c r="A477" t="s">
        <v>386</v>
      </c>
      <c r="B477" t="s">
        <v>847</v>
      </c>
      <c r="C477" t="str">
        <f t="shared" si="28"/>
        <v>SAMEA1027128rocA</v>
      </c>
      <c r="D477" t="s">
        <v>868</v>
      </c>
      <c r="E477" t="str">
        <f>F477&amp;" ("&amp;G477&amp;")"</f>
        <v>fameshift (1228Adel)</v>
      </c>
      <c r="F477" t="s">
        <v>803</v>
      </c>
      <c r="G477" t="s">
        <v>804</v>
      </c>
      <c r="I477">
        <f t="shared" si="29"/>
        <v>422</v>
      </c>
      <c r="J477">
        <f t="shared" si="30"/>
        <v>416</v>
      </c>
      <c r="K477">
        <f t="shared" si="31"/>
        <v>6</v>
      </c>
      <c r="L477" t="s">
        <v>569</v>
      </c>
      <c r="M477" t="s">
        <v>570</v>
      </c>
      <c r="N477" t="s">
        <v>571</v>
      </c>
      <c r="O477" t="s">
        <v>572</v>
      </c>
      <c r="Q477" t="s">
        <v>573</v>
      </c>
      <c r="R477" t="s">
        <v>574</v>
      </c>
    </row>
    <row r="478" spans="1:23" x14ac:dyDescent="0.15">
      <c r="A478" t="s">
        <v>386</v>
      </c>
      <c r="B478" t="s">
        <v>848</v>
      </c>
      <c r="C478" t="str">
        <f t="shared" si="28"/>
        <v>SAMEA1027128covR</v>
      </c>
      <c r="D478" t="s">
        <v>849</v>
      </c>
      <c r="E478" t="str">
        <f>F478</f>
        <v>intact</v>
      </c>
      <c r="F478" t="s">
        <v>798</v>
      </c>
      <c r="G478" t="s">
        <v>810</v>
      </c>
      <c r="I478">
        <f t="shared" si="29"/>
        <v>228</v>
      </c>
      <c r="J478">
        <f t="shared" si="30"/>
        <v>228</v>
      </c>
      <c r="K478">
        <f t="shared" si="31"/>
        <v>0</v>
      </c>
      <c r="L478" t="s">
        <v>567</v>
      </c>
    </row>
    <row r="479" spans="1:23" x14ac:dyDescent="0.15">
      <c r="A479" t="s">
        <v>386</v>
      </c>
      <c r="B479" t="s">
        <v>846</v>
      </c>
      <c r="C479" t="str">
        <f t="shared" si="28"/>
        <v>SAMEA1027128covS</v>
      </c>
      <c r="D479" t="s">
        <v>849</v>
      </c>
      <c r="E479" t="str">
        <f>F479</f>
        <v>intact</v>
      </c>
      <c r="F479" t="s">
        <v>802</v>
      </c>
      <c r="G479" t="s">
        <v>810</v>
      </c>
      <c r="I479">
        <f t="shared" si="29"/>
        <v>500</v>
      </c>
      <c r="J479">
        <f t="shared" si="30"/>
        <v>500</v>
      </c>
      <c r="K479">
        <f t="shared" si="31"/>
        <v>0</v>
      </c>
      <c r="L479" t="s">
        <v>568</v>
      </c>
    </row>
    <row r="480" spans="1:23" x14ac:dyDescent="0.15">
      <c r="A480" t="s">
        <v>143</v>
      </c>
      <c r="B480" t="s">
        <v>847</v>
      </c>
      <c r="C480" t="str">
        <f t="shared" si="28"/>
        <v>SAMEA1027129rocA</v>
      </c>
      <c r="D480" t="s">
        <v>868</v>
      </c>
      <c r="E480" t="str">
        <f>F480&amp;" ("&amp;G480&amp;")"</f>
        <v>fameshift (1228Adel)</v>
      </c>
      <c r="F480" t="s">
        <v>803</v>
      </c>
      <c r="G480" t="s">
        <v>804</v>
      </c>
      <c r="I480">
        <f t="shared" si="29"/>
        <v>422</v>
      </c>
      <c r="J480">
        <f t="shared" si="30"/>
        <v>416</v>
      </c>
      <c r="K480">
        <f t="shared" si="31"/>
        <v>6</v>
      </c>
      <c r="L480" t="s">
        <v>569</v>
      </c>
      <c r="M480" t="s">
        <v>570</v>
      </c>
      <c r="N480" t="s">
        <v>571</v>
      </c>
      <c r="O480" t="s">
        <v>572</v>
      </c>
      <c r="Q480" t="s">
        <v>573</v>
      </c>
      <c r="R480" t="s">
        <v>574</v>
      </c>
    </row>
    <row r="481" spans="1:18" x14ac:dyDescent="0.15">
      <c r="A481" t="s">
        <v>143</v>
      </c>
      <c r="B481" t="s">
        <v>848</v>
      </c>
      <c r="C481" t="str">
        <f t="shared" si="28"/>
        <v>SAMEA1027129covR</v>
      </c>
      <c r="D481" t="s">
        <v>849</v>
      </c>
      <c r="E481" t="str">
        <f>F481</f>
        <v>intact</v>
      </c>
      <c r="F481" t="s">
        <v>798</v>
      </c>
      <c r="G481" t="s">
        <v>810</v>
      </c>
      <c r="I481">
        <f t="shared" si="29"/>
        <v>228</v>
      </c>
      <c r="J481">
        <f t="shared" si="30"/>
        <v>228</v>
      </c>
      <c r="K481">
        <f t="shared" si="31"/>
        <v>0</v>
      </c>
      <c r="L481" t="s">
        <v>567</v>
      </c>
    </row>
    <row r="482" spans="1:18" x14ac:dyDescent="0.15">
      <c r="A482" t="s">
        <v>143</v>
      </c>
      <c r="B482" t="s">
        <v>846</v>
      </c>
      <c r="C482" t="str">
        <f t="shared" si="28"/>
        <v>SAMEA1027129covS</v>
      </c>
      <c r="D482" t="s">
        <v>849</v>
      </c>
      <c r="E482" t="str">
        <f>F482</f>
        <v>intact</v>
      </c>
      <c r="F482" t="s">
        <v>802</v>
      </c>
      <c r="G482" t="s">
        <v>810</v>
      </c>
      <c r="I482">
        <f t="shared" si="29"/>
        <v>500</v>
      </c>
      <c r="J482">
        <f t="shared" si="30"/>
        <v>500</v>
      </c>
      <c r="K482">
        <f t="shared" si="31"/>
        <v>0</v>
      </c>
      <c r="L482" t="s">
        <v>568</v>
      </c>
    </row>
    <row r="483" spans="1:18" x14ac:dyDescent="0.15">
      <c r="A483" t="s">
        <v>409</v>
      </c>
      <c r="B483" t="s">
        <v>847</v>
      </c>
      <c r="C483" t="str">
        <f t="shared" si="28"/>
        <v>SAMEA1027130rocA</v>
      </c>
      <c r="D483" t="s">
        <v>868</v>
      </c>
      <c r="E483" t="str">
        <f>F483&amp;" ("&amp;G483&amp;")"</f>
        <v>fameshift (1228Adel)</v>
      </c>
      <c r="F483" t="s">
        <v>803</v>
      </c>
      <c r="G483" t="s">
        <v>804</v>
      </c>
      <c r="I483">
        <f t="shared" si="29"/>
        <v>422</v>
      </c>
      <c r="J483">
        <f t="shared" si="30"/>
        <v>416</v>
      </c>
      <c r="K483">
        <f t="shared" si="31"/>
        <v>6</v>
      </c>
      <c r="L483" t="s">
        <v>569</v>
      </c>
      <c r="M483" t="s">
        <v>570</v>
      </c>
      <c r="N483" t="s">
        <v>571</v>
      </c>
      <c r="O483" t="s">
        <v>572</v>
      </c>
      <c r="Q483" t="s">
        <v>573</v>
      </c>
      <c r="R483" t="s">
        <v>574</v>
      </c>
    </row>
    <row r="484" spans="1:18" x14ac:dyDescent="0.15">
      <c r="A484" t="s">
        <v>409</v>
      </c>
      <c r="B484" t="s">
        <v>848</v>
      </c>
      <c r="C484" t="str">
        <f t="shared" si="28"/>
        <v>SAMEA1027130covR</v>
      </c>
      <c r="D484" t="s">
        <v>849</v>
      </c>
      <c r="E484" t="str">
        <f>F484</f>
        <v>intact</v>
      </c>
      <c r="F484" t="s">
        <v>798</v>
      </c>
      <c r="G484" t="s">
        <v>810</v>
      </c>
      <c r="I484">
        <f t="shared" si="29"/>
        <v>228</v>
      </c>
      <c r="J484">
        <f t="shared" si="30"/>
        <v>228</v>
      </c>
      <c r="K484">
        <f t="shared" si="31"/>
        <v>0</v>
      </c>
      <c r="L484" t="s">
        <v>567</v>
      </c>
    </row>
    <row r="485" spans="1:18" x14ac:dyDescent="0.15">
      <c r="A485" t="s">
        <v>409</v>
      </c>
      <c r="B485" t="s">
        <v>846</v>
      </c>
      <c r="C485" t="str">
        <f t="shared" si="28"/>
        <v>SAMEA1027130covS</v>
      </c>
      <c r="D485" t="s">
        <v>849</v>
      </c>
      <c r="E485" t="str">
        <f>F485</f>
        <v>intact</v>
      </c>
      <c r="F485" t="s">
        <v>802</v>
      </c>
      <c r="G485" t="s">
        <v>810</v>
      </c>
      <c r="I485">
        <f t="shared" si="29"/>
        <v>500</v>
      </c>
      <c r="J485">
        <f t="shared" si="30"/>
        <v>500</v>
      </c>
      <c r="K485">
        <f t="shared" si="31"/>
        <v>0</v>
      </c>
      <c r="L485" t="s">
        <v>579</v>
      </c>
    </row>
    <row r="486" spans="1:18" x14ac:dyDescent="0.15">
      <c r="A486" t="s">
        <v>444</v>
      </c>
      <c r="B486" t="s">
        <v>847</v>
      </c>
      <c r="C486" t="str">
        <f t="shared" si="28"/>
        <v>SAMEA1027131rocA</v>
      </c>
      <c r="D486" t="s">
        <v>868</v>
      </c>
      <c r="E486" t="str">
        <f>F486&amp;" ("&amp;G486&amp;")"</f>
        <v>fameshift (1228Adel)</v>
      </c>
      <c r="F486" t="s">
        <v>803</v>
      </c>
      <c r="G486" t="s">
        <v>804</v>
      </c>
      <c r="I486">
        <f t="shared" si="29"/>
        <v>422</v>
      </c>
      <c r="J486">
        <f t="shared" si="30"/>
        <v>416</v>
      </c>
      <c r="K486">
        <f t="shared" si="31"/>
        <v>6</v>
      </c>
      <c r="L486" t="s">
        <v>569</v>
      </c>
      <c r="M486" t="s">
        <v>570</v>
      </c>
      <c r="N486" t="s">
        <v>571</v>
      </c>
      <c r="O486" t="s">
        <v>572</v>
      </c>
      <c r="Q486" t="s">
        <v>573</v>
      </c>
      <c r="R486" t="s">
        <v>574</v>
      </c>
    </row>
    <row r="487" spans="1:18" x14ac:dyDescent="0.15">
      <c r="A487" t="s">
        <v>444</v>
      </c>
      <c r="B487" t="s">
        <v>848</v>
      </c>
      <c r="C487" t="str">
        <f t="shared" si="28"/>
        <v>SAMEA1027131covR</v>
      </c>
      <c r="D487" t="s">
        <v>849</v>
      </c>
      <c r="E487" t="str">
        <f>F487</f>
        <v>intact</v>
      </c>
      <c r="F487" t="s">
        <v>798</v>
      </c>
      <c r="G487" t="s">
        <v>810</v>
      </c>
      <c r="I487">
        <f t="shared" si="29"/>
        <v>228</v>
      </c>
      <c r="J487">
        <f t="shared" si="30"/>
        <v>228</v>
      </c>
      <c r="K487">
        <f t="shared" si="31"/>
        <v>0</v>
      </c>
      <c r="L487" t="s">
        <v>567</v>
      </c>
    </row>
    <row r="488" spans="1:18" x14ac:dyDescent="0.15">
      <c r="A488" t="s">
        <v>444</v>
      </c>
      <c r="B488" t="s">
        <v>846</v>
      </c>
      <c r="C488" t="str">
        <f t="shared" si="28"/>
        <v>SAMEA1027131covS</v>
      </c>
      <c r="D488" t="s">
        <v>849</v>
      </c>
      <c r="E488" t="str">
        <f>F488</f>
        <v>intact</v>
      </c>
      <c r="F488" t="s">
        <v>802</v>
      </c>
      <c r="G488" t="s">
        <v>810</v>
      </c>
      <c r="I488">
        <f t="shared" si="29"/>
        <v>500</v>
      </c>
      <c r="J488">
        <f t="shared" si="30"/>
        <v>500</v>
      </c>
      <c r="K488">
        <f t="shared" si="31"/>
        <v>0</v>
      </c>
      <c r="L488" t="s">
        <v>579</v>
      </c>
    </row>
    <row r="489" spans="1:18" x14ac:dyDescent="0.15">
      <c r="A489" t="s">
        <v>104</v>
      </c>
      <c r="B489" t="s">
        <v>847</v>
      </c>
      <c r="C489" t="str">
        <f t="shared" si="28"/>
        <v>SAMEA1027132rocA</v>
      </c>
      <c r="D489" t="s">
        <v>868</v>
      </c>
      <c r="E489" t="str">
        <f>F489&amp;" ("&amp;G489&amp;")"</f>
        <v>fameshift (1228Adel)</v>
      </c>
      <c r="F489" t="s">
        <v>803</v>
      </c>
      <c r="G489" t="s">
        <v>804</v>
      </c>
      <c r="I489">
        <f t="shared" si="29"/>
        <v>422</v>
      </c>
      <c r="J489">
        <f t="shared" si="30"/>
        <v>416</v>
      </c>
      <c r="K489">
        <f t="shared" si="31"/>
        <v>6</v>
      </c>
      <c r="L489" t="s">
        <v>569</v>
      </c>
      <c r="M489" t="s">
        <v>570</v>
      </c>
      <c r="N489" t="s">
        <v>571</v>
      </c>
      <c r="O489" t="s">
        <v>572</v>
      </c>
      <c r="Q489" t="s">
        <v>573</v>
      </c>
      <c r="R489" t="s">
        <v>574</v>
      </c>
    </row>
    <row r="490" spans="1:18" x14ac:dyDescent="0.15">
      <c r="A490" t="s">
        <v>104</v>
      </c>
      <c r="B490" t="s">
        <v>848</v>
      </c>
      <c r="C490" t="str">
        <f t="shared" si="28"/>
        <v>SAMEA1027132covR</v>
      </c>
      <c r="D490" t="s">
        <v>849</v>
      </c>
      <c r="E490" t="str">
        <f>F490</f>
        <v>intact</v>
      </c>
      <c r="F490" t="s">
        <v>798</v>
      </c>
      <c r="G490" t="s">
        <v>810</v>
      </c>
      <c r="I490">
        <f t="shared" si="29"/>
        <v>228</v>
      </c>
      <c r="J490">
        <f t="shared" si="30"/>
        <v>228</v>
      </c>
      <c r="K490">
        <f t="shared" si="31"/>
        <v>0</v>
      </c>
      <c r="L490" t="s">
        <v>567</v>
      </c>
    </row>
    <row r="491" spans="1:18" x14ac:dyDescent="0.15">
      <c r="A491" t="s">
        <v>104</v>
      </c>
      <c r="B491" t="s">
        <v>846</v>
      </c>
      <c r="C491" t="str">
        <f t="shared" si="28"/>
        <v>SAMEA1027132covS</v>
      </c>
      <c r="D491" t="s">
        <v>849</v>
      </c>
      <c r="E491" t="str">
        <f>F491</f>
        <v>intact</v>
      </c>
      <c r="F491" t="s">
        <v>802</v>
      </c>
      <c r="G491" t="s">
        <v>810</v>
      </c>
      <c r="I491">
        <f t="shared" si="29"/>
        <v>500</v>
      </c>
      <c r="J491">
        <f t="shared" si="30"/>
        <v>500</v>
      </c>
      <c r="K491">
        <f t="shared" si="31"/>
        <v>0</v>
      </c>
      <c r="L491" t="s">
        <v>706</v>
      </c>
    </row>
    <row r="492" spans="1:18" x14ac:dyDescent="0.15">
      <c r="A492" t="s">
        <v>323</v>
      </c>
      <c r="B492" t="s">
        <v>847</v>
      </c>
      <c r="C492" t="str">
        <f t="shared" si="28"/>
        <v>SAMEA1027133rocA</v>
      </c>
      <c r="D492" t="s">
        <v>868</v>
      </c>
      <c r="E492" t="str">
        <f>F492&amp;" ("&amp;G492&amp;")"</f>
        <v>fameshift (1228Adel)</v>
      </c>
      <c r="F492" t="s">
        <v>803</v>
      </c>
      <c r="G492" t="s">
        <v>804</v>
      </c>
      <c r="I492">
        <f t="shared" si="29"/>
        <v>422</v>
      </c>
      <c r="J492">
        <f t="shared" si="30"/>
        <v>416</v>
      </c>
      <c r="K492">
        <f t="shared" si="31"/>
        <v>6</v>
      </c>
      <c r="L492" t="s">
        <v>569</v>
      </c>
      <c r="M492" t="s">
        <v>570</v>
      </c>
      <c r="N492" t="s">
        <v>571</v>
      </c>
      <c r="O492" t="s">
        <v>572</v>
      </c>
      <c r="Q492" t="s">
        <v>573</v>
      </c>
      <c r="R492" t="s">
        <v>574</v>
      </c>
    </row>
    <row r="493" spans="1:18" x14ac:dyDescent="0.15">
      <c r="A493" t="s">
        <v>323</v>
      </c>
      <c r="B493" t="s">
        <v>848</v>
      </c>
      <c r="C493" t="str">
        <f t="shared" si="28"/>
        <v>SAMEA1027133covR</v>
      </c>
      <c r="D493" t="s">
        <v>849</v>
      </c>
      <c r="E493" t="str">
        <f>F493</f>
        <v>intact</v>
      </c>
      <c r="F493" t="s">
        <v>798</v>
      </c>
      <c r="G493" t="s">
        <v>810</v>
      </c>
      <c r="I493">
        <f t="shared" si="29"/>
        <v>228</v>
      </c>
      <c r="J493">
        <f t="shared" si="30"/>
        <v>228</v>
      </c>
      <c r="K493">
        <f t="shared" si="31"/>
        <v>0</v>
      </c>
      <c r="L493" t="s">
        <v>567</v>
      </c>
    </row>
    <row r="494" spans="1:18" x14ac:dyDescent="0.15">
      <c r="A494" t="s">
        <v>323</v>
      </c>
      <c r="B494" t="s">
        <v>846</v>
      </c>
      <c r="C494" t="str">
        <f t="shared" si="28"/>
        <v>SAMEA1027133covS</v>
      </c>
      <c r="D494" t="s">
        <v>849</v>
      </c>
      <c r="E494" t="str">
        <f>F494</f>
        <v>intact</v>
      </c>
      <c r="F494" t="s">
        <v>802</v>
      </c>
      <c r="G494" t="s">
        <v>810</v>
      </c>
      <c r="I494">
        <f t="shared" si="29"/>
        <v>500</v>
      </c>
      <c r="J494">
        <f t="shared" si="30"/>
        <v>500</v>
      </c>
      <c r="K494">
        <f t="shared" si="31"/>
        <v>0</v>
      </c>
      <c r="L494" t="s">
        <v>568</v>
      </c>
    </row>
    <row r="495" spans="1:18" x14ac:dyDescent="0.15">
      <c r="A495" t="s">
        <v>385</v>
      </c>
      <c r="B495" t="s">
        <v>847</v>
      </c>
      <c r="C495" t="str">
        <f t="shared" si="28"/>
        <v>SAMEA1027135rocA</v>
      </c>
      <c r="D495" t="s">
        <v>868</v>
      </c>
      <c r="E495" t="str">
        <f>F495&amp;" ("&amp;G495&amp;")"</f>
        <v>fameshift (1228Adel)</v>
      </c>
      <c r="F495" t="s">
        <v>803</v>
      </c>
      <c r="G495" t="s">
        <v>804</v>
      </c>
      <c r="I495">
        <f t="shared" si="29"/>
        <v>422</v>
      </c>
      <c r="J495">
        <f t="shared" si="30"/>
        <v>416</v>
      </c>
      <c r="K495">
        <f t="shared" si="31"/>
        <v>6</v>
      </c>
      <c r="L495" t="s">
        <v>569</v>
      </c>
      <c r="M495" t="s">
        <v>570</v>
      </c>
      <c r="N495" t="s">
        <v>571</v>
      </c>
      <c r="O495" t="s">
        <v>572</v>
      </c>
      <c r="Q495" t="s">
        <v>573</v>
      </c>
      <c r="R495" t="s">
        <v>574</v>
      </c>
    </row>
    <row r="496" spans="1:18" x14ac:dyDescent="0.15">
      <c r="A496" t="s">
        <v>385</v>
      </c>
      <c r="B496" t="s">
        <v>848</v>
      </c>
      <c r="C496" t="str">
        <f t="shared" si="28"/>
        <v>SAMEA1027135covR</v>
      </c>
      <c r="D496" t="s">
        <v>849</v>
      </c>
      <c r="E496" t="str">
        <f>F496</f>
        <v>intact</v>
      </c>
      <c r="F496" t="s">
        <v>798</v>
      </c>
      <c r="G496" t="s">
        <v>810</v>
      </c>
      <c r="I496">
        <f t="shared" si="29"/>
        <v>228</v>
      </c>
      <c r="J496">
        <f t="shared" si="30"/>
        <v>228</v>
      </c>
      <c r="K496">
        <f t="shared" si="31"/>
        <v>0</v>
      </c>
      <c r="L496" t="s">
        <v>567</v>
      </c>
    </row>
    <row r="497" spans="1:18" x14ac:dyDescent="0.15">
      <c r="A497" t="s">
        <v>385</v>
      </c>
      <c r="B497" t="s">
        <v>846</v>
      </c>
      <c r="C497" t="str">
        <f t="shared" si="28"/>
        <v>SAMEA1027135covS</v>
      </c>
      <c r="D497" t="s">
        <v>849</v>
      </c>
      <c r="E497" t="str">
        <f>F497</f>
        <v>intact</v>
      </c>
      <c r="F497" t="s">
        <v>802</v>
      </c>
      <c r="G497" t="s">
        <v>810</v>
      </c>
      <c r="I497">
        <f t="shared" si="29"/>
        <v>500</v>
      </c>
      <c r="J497">
        <f t="shared" si="30"/>
        <v>500</v>
      </c>
      <c r="K497">
        <f t="shared" si="31"/>
        <v>0</v>
      </c>
      <c r="L497" t="s">
        <v>568</v>
      </c>
    </row>
    <row r="498" spans="1:18" x14ac:dyDescent="0.15">
      <c r="A498" t="s">
        <v>418</v>
      </c>
      <c r="B498" t="s">
        <v>847</v>
      </c>
      <c r="C498" t="str">
        <f t="shared" si="28"/>
        <v>SAMEA1027137rocA</v>
      </c>
      <c r="D498" t="s">
        <v>868</v>
      </c>
      <c r="E498" t="str">
        <f>F498&amp;" ("&amp;G498&amp;")"</f>
        <v>fameshift (1228Adel)</v>
      </c>
      <c r="F498" t="s">
        <v>803</v>
      </c>
      <c r="G498" t="s">
        <v>804</v>
      </c>
      <c r="I498">
        <f t="shared" si="29"/>
        <v>422</v>
      </c>
      <c r="J498">
        <f t="shared" si="30"/>
        <v>416</v>
      </c>
      <c r="K498">
        <f t="shared" si="31"/>
        <v>6</v>
      </c>
      <c r="L498" t="s">
        <v>569</v>
      </c>
      <c r="M498" t="s">
        <v>570</v>
      </c>
      <c r="N498" t="s">
        <v>571</v>
      </c>
      <c r="O498" t="s">
        <v>572</v>
      </c>
      <c r="Q498" t="s">
        <v>573</v>
      </c>
      <c r="R498" t="s">
        <v>574</v>
      </c>
    </row>
    <row r="499" spans="1:18" x14ac:dyDescent="0.15">
      <c r="A499" t="s">
        <v>418</v>
      </c>
      <c r="B499" t="s">
        <v>848</v>
      </c>
      <c r="C499" t="str">
        <f t="shared" si="28"/>
        <v>SAMEA1027137covR</v>
      </c>
      <c r="D499" t="s">
        <v>849</v>
      </c>
      <c r="E499" t="str">
        <f>F499</f>
        <v>intact</v>
      </c>
      <c r="F499" t="s">
        <v>798</v>
      </c>
      <c r="G499" t="s">
        <v>810</v>
      </c>
      <c r="I499">
        <f t="shared" si="29"/>
        <v>228</v>
      </c>
      <c r="J499">
        <f t="shared" si="30"/>
        <v>228</v>
      </c>
      <c r="K499">
        <f t="shared" si="31"/>
        <v>0</v>
      </c>
      <c r="L499" t="s">
        <v>707</v>
      </c>
    </row>
    <row r="500" spans="1:18" x14ac:dyDescent="0.15">
      <c r="A500" t="s">
        <v>418</v>
      </c>
      <c r="B500" t="s">
        <v>846</v>
      </c>
      <c r="C500" t="str">
        <f t="shared" si="28"/>
        <v>SAMEA1027137covS</v>
      </c>
      <c r="D500" t="s">
        <v>849</v>
      </c>
      <c r="E500" t="str">
        <f>F500</f>
        <v>intact</v>
      </c>
      <c r="F500" t="s">
        <v>802</v>
      </c>
      <c r="G500" t="s">
        <v>810</v>
      </c>
      <c r="I500">
        <f t="shared" si="29"/>
        <v>500</v>
      </c>
      <c r="J500">
        <f t="shared" si="30"/>
        <v>500</v>
      </c>
      <c r="K500">
        <f t="shared" si="31"/>
        <v>0</v>
      </c>
      <c r="L500" t="s">
        <v>568</v>
      </c>
    </row>
    <row r="501" spans="1:18" x14ac:dyDescent="0.15">
      <c r="A501" t="s">
        <v>292</v>
      </c>
      <c r="B501" t="s">
        <v>847</v>
      </c>
      <c r="C501" t="str">
        <f t="shared" si="28"/>
        <v>SAMEA1027138rocA</v>
      </c>
      <c r="D501" t="s">
        <v>868</v>
      </c>
      <c r="E501" t="str">
        <f>F501&amp;" ("&amp;G501&amp;")"</f>
        <v>fameshift (1228Adel)</v>
      </c>
      <c r="F501" t="s">
        <v>803</v>
      </c>
      <c r="G501" t="s">
        <v>804</v>
      </c>
      <c r="I501">
        <f t="shared" si="29"/>
        <v>422</v>
      </c>
      <c r="J501">
        <f t="shared" si="30"/>
        <v>416</v>
      </c>
      <c r="K501">
        <f t="shared" si="31"/>
        <v>6</v>
      </c>
      <c r="L501" t="s">
        <v>569</v>
      </c>
      <c r="M501" t="s">
        <v>570</v>
      </c>
      <c r="N501" t="s">
        <v>571</v>
      </c>
      <c r="O501" t="s">
        <v>572</v>
      </c>
      <c r="Q501" t="s">
        <v>573</v>
      </c>
      <c r="R501" t="s">
        <v>574</v>
      </c>
    </row>
    <row r="502" spans="1:18" x14ac:dyDescent="0.15">
      <c r="A502" t="s">
        <v>292</v>
      </c>
      <c r="B502" t="s">
        <v>848</v>
      </c>
      <c r="C502" t="str">
        <f t="shared" si="28"/>
        <v>SAMEA1027138covR</v>
      </c>
      <c r="D502" t="s">
        <v>849</v>
      </c>
      <c r="E502" t="str">
        <f>F502</f>
        <v>intact</v>
      </c>
      <c r="F502" t="s">
        <v>798</v>
      </c>
      <c r="G502" t="s">
        <v>810</v>
      </c>
      <c r="I502">
        <f t="shared" si="29"/>
        <v>228</v>
      </c>
      <c r="J502">
        <f t="shared" si="30"/>
        <v>228</v>
      </c>
      <c r="K502">
        <f t="shared" si="31"/>
        <v>0</v>
      </c>
      <c r="L502" t="s">
        <v>708</v>
      </c>
    </row>
    <row r="503" spans="1:18" x14ac:dyDescent="0.15">
      <c r="A503" t="s">
        <v>292</v>
      </c>
      <c r="B503" t="s">
        <v>846</v>
      </c>
      <c r="C503" t="str">
        <f t="shared" si="28"/>
        <v>SAMEA1027138covS</v>
      </c>
      <c r="D503" t="s">
        <v>849</v>
      </c>
      <c r="E503" t="str">
        <f>F503</f>
        <v>intact</v>
      </c>
      <c r="F503" t="s">
        <v>802</v>
      </c>
      <c r="G503" t="s">
        <v>810</v>
      </c>
      <c r="I503">
        <f t="shared" si="29"/>
        <v>500</v>
      </c>
      <c r="J503">
        <f t="shared" si="30"/>
        <v>500</v>
      </c>
      <c r="K503">
        <f t="shared" si="31"/>
        <v>0</v>
      </c>
      <c r="L503" t="s">
        <v>568</v>
      </c>
    </row>
    <row r="504" spans="1:18" x14ac:dyDescent="0.15">
      <c r="A504" t="s">
        <v>291</v>
      </c>
      <c r="B504" t="s">
        <v>847</v>
      </c>
      <c r="C504" t="str">
        <f t="shared" si="28"/>
        <v>SAMEA1027139rocA</v>
      </c>
      <c r="D504" t="s">
        <v>868</v>
      </c>
      <c r="E504" t="str">
        <f>F504&amp;" ("&amp;G504&amp;")"</f>
        <v>fameshift (1228Adel)</v>
      </c>
      <c r="F504" t="s">
        <v>803</v>
      </c>
      <c r="G504" t="s">
        <v>804</v>
      </c>
      <c r="I504">
        <f t="shared" si="29"/>
        <v>422</v>
      </c>
      <c r="J504">
        <f t="shared" si="30"/>
        <v>416</v>
      </c>
      <c r="K504">
        <f t="shared" si="31"/>
        <v>6</v>
      </c>
      <c r="L504" t="s">
        <v>569</v>
      </c>
      <c r="M504" t="s">
        <v>570</v>
      </c>
      <c r="N504" t="s">
        <v>571</v>
      </c>
      <c r="O504" t="s">
        <v>572</v>
      </c>
      <c r="Q504" t="s">
        <v>573</v>
      </c>
      <c r="R504" t="s">
        <v>574</v>
      </c>
    </row>
    <row r="505" spans="1:18" x14ac:dyDescent="0.15">
      <c r="A505" t="s">
        <v>291</v>
      </c>
      <c r="B505" t="s">
        <v>848</v>
      </c>
      <c r="C505" t="str">
        <f t="shared" si="28"/>
        <v>SAMEA1027139covR</v>
      </c>
      <c r="D505" t="s">
        <v>849</v>
      </c>
      <c r="E505" t="str">
        <f>F505</f>
        <v>intact</v>
      </c>
      <c r="F505" t="s">
        <v>798</v>
      </c>
      <c r="G505" t="s">
        <v>810</v>
      </c>
      <c r="I505">
        <f t="shared" si="29"/>
        <v>228</v>
      </c>
      <c r="J505">
        <f t="shared" si="30"/>
        <v>228</v>
      </c>
      <c r="K505">
        <f t="shared" si="31"/>
        <v>0</v>
      </c>
      <c r="L505" t="s">
        <v>567</v>
      </c>
    </row>
    <row r="506" spans="1:18" x14ac:dyDescent="0.15">
      <c r="A506" t="s">
        <v>291</v>
      </c>
      <c r="B506" t="s">
        <v>846</v>
      </c>
      <c r="C506" t="str">
        <f t="shared" si="28"/>
        <v>SAMEA1027139covS</v>
      </c>
      <c r="D506" t="s">
        <v>849</v>
      </c>
      <c r="E506" t="str">
        <f>F506</f>
        <v>intact</v>
      </c>
      <c r="F506" t="s">
        <v>802</v>
      </c>
      <c r="G506" t="s">
        <v>810</v>
      </c>
      <c r="I506">
        <f t="shared" si="29"/>
        <v>500</v>
      </c>
      <c r="J506">
        <f t="shared" si="30"/>
        <v>500</v>
      </c>
      <c r="K506">
        <f t="shared" si="31"/>
        <v>0</v>
      </c>
      <c r="L506" t="s">
        <v>568</v>
      </c>
    </row>
    <row r="507" spans="1:18" x14ac:dyDescent="0.15">
      <c r="A507" t="s">
        <v>317</v>
      </c>
      <c r="B507" t="s">
        <v>847</v>
      </c>
      <c r="C507" t="str">
        <f t="shared" si="28"/>
        <v>SAMEA1027140rocA</v>
      </c>
      <c r="D507" t="s">
        <v>868</v>
      </c>
      <c r="E507" t="str">
        <f>F507&amp;" ("&amp;G507&amp;")"</f>
        <v>fameshift (1228Adel)</v>
      </c>
      <c r="F507" t="s">
        <v>803</v>
      </c>
      <c r="G507" t="s">
        <v>804</v>
      </c>
      <c r="I507">
        <f t="shared" si="29"/>
        <v>422</v>
      </c>
      <c r="J507">
        <f t="shared" si="30"/>
        <v>416</v>
      </c>
      <c r="K507">
        <f t="shared" si="31"/>
        <v>6</v>
      </c>
      <c r="L507" t="s">
        <v>569</v>
      </c>
      <c r="M507" t="s">
        <v>570</v>
      </c>
      <c r="N507" t="s">
        <v>571</v>
      </c>
      <c r="O507" t="s">
        <v>572</v>
      </c>
      <c r="Q507" t="s">
        <v>573</v>
      </c>
      <c r="R507" t="s">
        <v>574</v>
      </c>
    </row>
    <row r="508" spans="1:18" x14ac:dyDescent="0.15">
      <c r="A508" t="s">
        <v>317</v>
      </c>
      <c r="B508" t="s">
        <v>848</v>
      </c>
      <c r="C508" t="str">
        <f t="shared" si="28"/>
        <v>SAMEA1027140covR</v>
      </c>
      <c r="D508" t="s">
        <v>849</v>
      </c>
      <c r="E508" t="str">
        <f>F508</f>
        <v>intact</v>
      </c>
      <c r="F508" t="s">
        <v>798</v>
      </c>
      <c r="G508" t="s">
        <v>810</v>
      </c>
      <c r="I508">
        <f t="shared" si="29"/>
        <v>228</v>
      </c>
      <c r="J508">
        <f t="shared" si="30"/>
        <v>228</v>
      </c>
      <c r="K508">
        <f t="shared" si="31"/>
        <v>0</v>
      </c>
      <c r="L508" t="s">
        <v>567</v>
      </c>
    </row>
    <row r="509" spans="1:18" x14ac:dyDescent="0.15">
      <c r="A509" t="s">
        <v>317</v>
      </c>
      <c r="B509" t="s">
        <v>846</v>
      </c>
      <c r="C509" t="str">
        <f t="shared" si="28"/>
        <v>SAMEA1027140covS</v>
      </c>
      <c r="D509" t="s">
        <v>849</v>
      </c>
      <c r="E509" t="str">
        <f>F509</f>
        <v>intact</v>
      </c>
      <c r="F509" t="s">
        <v>802</v>
      </c>
      <c r="G509" t="s">
        <v>810</v>
      </c>
      <c r="I509">
        <f t="shared" si="29"/>
        <v>500</v>
      </c>
      <c r="J509">
        <f t="shared" si="30"/>
        <v>500</v>
      </c>
      <c r="K509">
        <f t="shared" si="31"/>
        <v>0</v>
      </c>
      <c r="L509" t="s">
        <v>568</v>
      </c>
    </row>
    <row r="510" spans="1:18" x14ac:dyDescent="0.15">
      <c r="A510" t="s">
        <v>200</v>
      </c>
      <c r="B510" t="s">
        <v>847</v>
      </c>
      <c r="C510" t="str">
        <f t="shared" si="28"/>
        <v>SAMEA1027141rocA</v>
      </c>
      <c r="D510" t="s">
        <v>868</v>
      </c>
      <c r="E510" t="str">
        <f>F510&amp;" ("&amp;G510&amp;")"</f>
        <v>fameshift (1228Adel)</v>
      </c>
      <c r="F510" t="s">
        <v>803</v>
      </c>
      <c r="G510" t="s">
        <v>804</v>
      </c>
      <c r="I510">
        <f t="shared" si="29"/>
        <v>422</v>
      </c>
      <c r="J510">
        <f t="shared" si="30"/>
        <v>416</v>
      </c>
      <c r="K510">
        <f t="shared" si="31"/>
        <v>6</v>
      </c>
      <c r="L510" t="s">
        <v>569</v>
      </c>
      <c r="M510" t="s">
        <v>570</v>
      </c>
      <c r="N510" t="s">
        <v>571</v>
      </c>
      <c r="O510" t="s">
        <v>572</v>
      </c>
      <c r="Q510" t="s">
        <v>573</v>
      </c>
      <c r="R510" t="s">
        <v>574</v>
      </c>
    </row>
    <row r="511" spans="1:18" x14ac:dyDescent="0.15">
      <c r="A511" t="s">
        <v>200</v>
      </c>
      <c r="B511" t="s">
        <v>848</v>
      </c>
      <c r="C511" t="str">
        <f t="shared" si="28"/>
        <v>SAMEA1027141covR</v>
      </c>
      <c r="D511" t="s">
        <v>849</v>
      </c>
      <c r="E511" t="str">
        <f>F511</f>
        <v>intact</v>
      </c>
      <c r="F511" t="s">
        <v>798</v>
      </c>
      <c r="G511" t="s">
        <v>810</v>
      </c>
      <c r="I511">
        <f t="shared" si="29"/>
        <v>228</v>
      </c>
      <c r="J511">
        <f t="shared" si="30"/>
        <v>228</v>
      </c>
      <c r="K511">
        <f t="shared" si="31"/>
        <v>0</v>
      </c>
      <c r="L511" t="s">
        <v>567</v>
      </c>
    </row>
    <row r="512" spans="1:18" x14ac:dyDescent="0.15">
      <c r="A512" t="s">
        <v>200</v>
      </c>
      <c r="B512" t="s">
        <v>846</v>
      </c>
      <c r="C512" t="str">
        <f t="shared" si="28"/>
        <v>SAMEA1027141covS</v>
      </c>
      <c r="D512" t="s">
        <v>849</v>
      </c>
      <c r="E512" t="str">
        <f>F512</f>
        <v>intact</v>
      </c>
      <c r="F512" t="s">
        <v>802</v>
      </c>
      <c r="G512" t="s">
        <v>810</v>
      </c>
      <c r="I512">
        <f t="shared" si="29"/>
        <v>500</v>
      </c>
      <c r="J512">
        <f t="shared" si="30"/>
        <v>500</v>
      </c>
      <c r="K512">
        <f t="shared" si="31"/>
        <v>0</v>
      </c>
      <c r="L512" t="s">
        <v>579</v>
      </c>
    </row>
    <row r="513" spans="1:18" x14ac:dyDescent="0.15">
      <c r="A513" t="s">
        <v>192</v>
      </c>
      <c r="B513" t="s">
        <v>847</v>
      </c>
      <c r="C513" t="str">
        <f t="shared" si="28"/>
        <v>SAMEA1027142rocA</v>
      </c>
      <c r="D513" t="s">
        <v>868</v>
      </c>
      <c r="E513" t="str">
        <f>F513&amp;" ("&amp;G513&amp;")"</f>
        <v>fameshift (1228Adel)</v>
      </c>
      <c r="F513" t="s">
        <v>803</v>
      </c>
      <c r="G513" t="s">
        <v>804</v>
      </c>
      <c r="I513">
        <f t="shared" si="29"/>
        <v>422</v>
      </c>
      <c r="J513">
        <f t="shared" si="30"/>
        <v>416</v>
      </c>
      <c r="K513">
        <f t="shared" si="31"/>
        <v>6</v>
      </c>
      <c r="L513" t="s">
        <v>569</v>
      </c>
      <c r="M513" t="s">
        <v>570</v>
      </c>
      <c r="N513" t="s">
        <v>571</v>
      </c>
      <c r="O513" t="s">
        <v>572</v>
      </c>
      <c r="Q513" t="s">
        <v>573</v>
      </c>
      <c r="R513" t="s">
        <v>574</v>
      </c>
    </row>
    <row r="514" spans="1:18" x14ac:dyDescent="0.15">
      <c r="A514" t="s">
        <v>192</v>
      </c>
      <c r="B514" t="s">
        <v>848</v>
      </c>
      <c r="C514" t="str">
        <f t="shared" si="28"/>
        <v>SAMEA1027142covR</v>
      </c>
      <c r="D514" t="s">
        <v>849</v>
      </c>
      <c r="E514" t="str">
        <f>F514</f>
        <v>intact</v>
      </c>
      <c r="F514" t="s">
        <v>798</v>
      </c>
      <c r="G514" t="s">
        <v>810</v>
      </c>
      <c r="I514">
        <f t="shared" si="29"/>
        <v>228</v>
      </c>
      <c r="J514">
        <f t="shared" si="30"/>
        <v>228</v>
      </c>
      <c r="K514">
        <f t="shared" si="31"/>
        <v>0</v>
      </c>
      <c r="L514" t="s">
        <v>567</v>
      </c>
    </row>
    <row r="515" spans="1:18" x14ac:dyDescent="0.15">
      <c r="A515" t="s">
        <v>192</v>
      </c>
      <c r="B515" t="s">
        <v>846</v>
      </c>
      <c r="C515" t="str">
        <f t="shared" ref="C515:C578" si="32">A515&amp;B515</f>
        <v>SAMEA1027142covS</v>
      </c>
      <c r="D515" t="s">
        <v>849</v>
      </c>
      <c r="E515" t="str">
        <f>F515</f>
        <v>intact</v>
      </c>
      <c r="F515" t="s">
        <v>802</v>
      </c>
      <c r="G515" t="s">
        <v>810</v>
      </c>
      <c r="I515">
        <f t="shared" ref="I515:I578" si="33">SUM(J515:K515)</f>
        <v>500</v>
      </c>
      <c r="J515">
        <f t="shared" ref="J515:J578" si="34">LEN(L515)</f>
        <v>500</v>
      </c>
      <c r="K515">
        <f t="shared" ref="K515:K578" si="35">LEN(M515)</f>
        <v>0</v>
      </c>
      <c r="L515" t="s">
        <v>709</v>
      </c>
    </row>
    <row r="516" spans="1:18" x14ac:dyDescent="0.15">
      <c r="A516" t="s">
        <v>441</v>
      </c>
      <c r="B516" t="s">
        <v>847</v>
      </c>
      <c r="C516" t="str">
        <f t="shared" si="32"/>
        <v>SAMEA1027143rocA</v>
      </c>
      <c r="D516" t="s">
        <v>868</v>
      </c>
      <c r="E516" t="str">
        <f>F516&amp;" ("&amp;G516&amp;")"</f>
        <v>fameshift (1228Adel)</v>
      </c>
      <c r="F516" t="s">
        <v>803</v>
      </c>
      <c r="G516" t="s">
        <v>804</v>
      </c>
      <c r="I516">
        <f t="shared" si="33"/>
        <v>422</v>
      </c>
      <c r="J516">
        <f t="shared" si="34"/>
        <v>416</v>
      </c>
      <c r="K516">
        <f t="shared" si="35"/>
        <v>6</v>
      </c>
      <c r="L516" t="s">
        <v>569</v>
      </c>
      <c r="M516" t="s">
        <v>570</v>
      </c>
      <c r="N516" t="s">
        <v>571</v>
      </c>
      <c r="O516" t="s">
        <v>572</v>
      </c>
      <c r="Q516" t="s">
        <v>573</v>
      </c>
      <c r="R516" t="s">
        <v>574</v>
      </c>
    </row>
    <row r="517" spans="1:18" x14ac:dyDescent="0.15">
      <c r="A517" t="s">
        <v>441</v>
      </c>
      <c r="B517" t="s">
        <v>848</v>
      </c>
      <c r="C517" t="str">
        <f t="shared" si="32"/>
        <v>SAMEA1027143covR</v>
      </c>
      <c r="D517" t="s">
        <v>849</v>
      </c>
      <c r="E517" t="str">
        <f>F517</f>
        <v>intact</v>
      </c>
      <c r="F517" t="s">
        <v>798</v>
      </c>
      <c r="G517" t="s">
        <v>810</v>
      </c>
      <c r="I517">
        <f t="shared" si="33"/>
        <v>228</v>
      </c>
      <c r="J517">
        <f t="shared" si="34"/>
        <v>228</v>
      </c>
      <c r="K517">
        <f t="shared" si="35"/>
        <v>0</v>
      </c>
      <c r="L517" t="s">
        <v>567</v>
      </c>
    </row>
    <row r="518" spans="1:18" x14ac:dyDescent="0.15">
      <c r="A518" t="s">
        <v>441</v>
      </c>
      <c r="B518" t="s">
        <v>846</v>
      </c>
      <c r="C518" t="str">
        <f t="shared" si="32"/>
        <v>SAMEA1027143covS</v>
      </c>
      <c r="D518" t="s">
        <v>849</v>
      </c>
      <c r="E518" t="str">
        <f>F518</f>
        <v>intact</v>
      </c>
      <c r="F518" t="s">
        <v>802</v>
      </c>
      <c r="G518" t="s">
        <v>810</v>
      </c>
      <c r="I518">
        <f t="shared" si="33"/>
        <v>500</v>
      </c>
      <c r="J518">
        <f t="shared" si="34"/>
        <v>500</v>
      </c>
      <c r="K518">
        <f t="shared" si="35"/>
        <v>0</v>
      </c>
      <c r="L518" t="s">
        <v>568</v>
      </c>
    </row>
    <row r="519" spans="1:18" x14ac:dyDescent="0.15">
      <c r="A519" t="s">
        <v>256</v>
      </c>
      <c r="B519" t="s">
        <v>847</v>
      </c>
      <c r="C519" t="str">
        <f t="shared" si="32"/>
        <v>SAMEA1027144rocA</v>
      </c>
      <c r="D519" t="s">
        <v>868</v>
      </c>
      <c r="E519" t="str">
        <f>F519&amp;" ("&amp;G519&amp;")"</f>
        <v>fameshift (1228Adel)</v>
      </c>
      <c r="F519" t="s">
        <v>803</v>
      </c>
      <c r="G519" t="s">
        <v>804</v>
      </c>
      <c r="I519">
        <f t="shared" si="33"/>
        <v>422</v>
      </c>
      <c r="J519">
        <f t="shared" si="34"/>
        <v>416</v>
      </c>
      <c r="K519">
        <f t="shared" si="35"/>
        <v>6</v>
      </c>
      <c r="L519" t="s">
        <v>569</v>
      </c>
      <c r="M519" t="s">
        <v>570</v>
      </c>
      <c r="N519" t="s">
        <v>571</v>
      </c>
      <c r="O519" t="s">
        <v>572</v>
      </c>
      <c r="Q519" t="s">
        <v>573</v>
      </c>
      <c r="R519" t="s">
        <v>574</v>
      </c>
    </row>
    <row r="520" spans="1:18" x14ac:dyDescent="0.15">
      <c r="A520" t="s">
        <v>256</v>
      </c>
      <c r="B520" t="s">
        <v>848</v>
      </c>
      <c r="C520" t="str">
        <f t="shared" si="32"/>
        <v>SAMEA1027144covR</v>
      </c>
      <c r="D520" t="s">
        <v>849</v>
      </c>
      <c r="E520" t="str">
        <f>F520</f>
        <v>intact</v>
      </c>
      <c r="F520" t="s">
        <v>798</v>
      </c>
      <c r="G520" t="s">
        <v>810</v>
      </c>
      <c r="I520">
        <f t="shared" si="33"/>
        <v>228</v>
      </c>
      <c r="J520">
        <f t="shared" si="34"/>
        <v>228</v>
      </c>
      <c r="K520">
        <f t="shared" si="35"/>
        <v>0</v>
      </c>
      <c r="L520" t="s">
        <v>567</v>
      </c>
    </row>
    <row r="521" spans="1:18" x14ac:dyDescent="0.15">
      <c r="A521" t="s">
        <v>256</v>
      </c>
      <c r="B521" t="s">
        <v>846</v>
      </c>
      <c r="C521" t="str">
        <f t="shared" si="32"/>
        <v>SAMEA1027144covS</v>
      </c>
      <c r="D521" t="s">
        <v>849</v>
      </c>
      <c r="E521" t="str">
        <f>F521</f>
        <v>intact</v>
      </c>
      <c r="F521" t="s">
        <v>802</v>
      </c>
      <c r="G521" t="s">
        <v>810</v>
      </c>
      <c r="I521">
        <f t="shared" si="33"/>
        <v>500</v>
      </c>
      <c r="J521">
        <f t="shared" si="34"/>
        <v>500</v>
      </c>
      <c r="K521">
        <f t="shared" si="35"/>
        <v>0</v>
      </c>
      <c r="L521" t="s">
        <v>568</v>
      </c>
    </row>
    <row r="522" spans="1:18" x14ac:dyDescent="0.15">
      <c r="A522" t="s">
        <v>53</v>
      </c>
      <c r="B522" t="s">
        <v>847</v>
      </c>
      <c r="C522" t="str">
        <f t="shared" si="32"/>
        <v>SAMEA1027145rocA</v>
      </c>
      <c r="D522" t="s">
        <v>868</v>
      </c>
      <c r="E522" t="str">
        <f>F522&amp;" ("&amp;G522&amp;")"</f>
        <v>fameshift (1228Adel)</v>
      </c>
      <c r="F522" t="s">
        <v>803</v>
      </c>
      <c r="G522" t="s">
        <v>804</v>
      </c>
      <c r="I522">
        <f t="shared" si="33"/>
        <v>422</v>
      </c>
      <c r="J522">
        <f t="shared" si="34"/>
        <v>416</v>
      </c>
      <c r="K522">
        <f t="shared" si="35"/>
        <v>6</v>
      </c>
      <c r="L522" t="s">
        <v>569</v>
      </c>
      <c r="M522" t="s">
        <v>570</v>
      </c>
      <c r="N522" t="s">
        <v>571</v>
      </c>
      <c r="O522" t="s">
        <v>572</v>
      </c>
      <c r="Q522" t="s">
        <v>573</v>
      </c>
      <c r="R522" t="s">
        <v>574</v>
      </c>
    </row>
    <row r="523" spans="1:18" x14ac:dyDescent="0.15">
      <c r="A523" t="s">
        <v>53</v>
      </c>
      <c r="B523" t="s">
        <v>848</v>
      </c>
      <c r="C523" t="str">
        <f t="shared" si="32"/>
        <v>SAMEA1027145covR</v>
      </c>
      <c r="D523" t="s">
        <v>849</v>
      </c>
      <c r="E523" t="str">
        <f>F523</f>
        <v>intact</v>
      </c>
      <c r="F523" t="s">
        <v>798</v>
      </c>
      <c r="G523" t="s">
        <v>810</v>
      </c>
      <c r="I523">
        <f t="shared" si="33"/>
        <v>228</v>
      </c>
      <c r="J523">
        <f t="shared" si="34"/>
        <v>228</v>
      </c>
      <c r="K523">
        <f t="shared" si="35"/>
        <v>0</v>
      </c>
      <c r="L523" t="s">
        <v>567</v>
      </c>
    </row>
    <row r="524" spans="1:18" x14ac:dyDescent="0.15">
      <c r="A524" t="s">
        <v>53</v>
      </c>
      <c r="B524" t="s">
        <v>846</v>
      </c>
      <c r="C524" t="str">
        <f t="shared" si="32"/>
        <v>SAMEA1027145covS</v>
      </c>
      <c r="D524" t="s">
        <v>849</v>
      </c>
      <c r="E524" t="str">
        <f>F524</f>
        <v>intact</v>
      </c>
      <c r="F524" t="s">
        <v>802</v>
      </c>
      <c r="G524" t="s">
        <v>810</v>
      </c>
      <c r="I524">
        <f t="shared" si="33"/>
        <v>500</v>
      </c>
      <c r="J524">
        <f t="shared" si="34"/>
        <v>500</v>
      </c>
      <c r="K524">
        <f t="shared" si="35"/>
        <v>0</v>
      </c>
      <c r="L524" t="s">
        <v>568</v>
      </c>
    </row>
    <row r="525" spans="1:18" x14ac:dyDescent="0.15">
      <c r="A525" t="s">
        <v>112</v>
      </c>
      <c r="B525" t="s">
        <v>847</v>
      </c>
      <c r="C525" t="str">
        <f t="shared" si="32"/>
        <v>SAMEA1027146rocA</v>
      </c>
      <c r="D525" t="s">
        <v>868</v>
      </c>
      <c r="E525" t="str">
        <f>F525&amp;" ("&amp;G525&amp;")"</f>
        <v>fameshift (1228Adel)</v>
      </c>
      <c r="F525" t="s">
        <v>803</v>
      </c>
      <c r="G525" t="s">
        <v>804</v>
      </c>
      <c r="I525">
        <f t="shared" si="33"/>
        <v>422</v>
      </c>
      <c r="J525">
        <f t="shared" si="34"/>
        <v>416</v>
      </c>
      <c r="K525">
        <f t="shared" si="35"/>
        <v>6</v>
      </c>
      <c r="L525" t="s">
        <v>569</v>
      </c>
      <c r="M525" t="s">
        <v>570</v>
      </c>
      <c r="N525" t="s">
        <v>571</v>
      </c>
      <c r="O525" t="s">
        <v>572</v>
      </c>
      <c r="Q525" t="s">
        <v>573</v>
      </c>
      <c r="R525" t="s">
        <v>574</v>
      </c>
    </row>
    <row r="526" spans="1:18" x14ac:dyDescent="0.15">
      <c r="A526" t="s">
        <v>112</v>
      </c>
      <c r="B526" t="s">
        <v>848</v>
      </c>
      <c r="C526" t="str">
        <f t="shared" si="32"/>
        <v>SAMEA1027146covR</v>
      </c>
      <c r="D526" t="s">
        <v>849</v>
      </c>
      <c r="E526" t="str">
        <f>F526</f>
        <v>intact</v>
      </c>
      <c r="F526" t="s">
        <v>798</v>
      </c>
      <c r="G526" t="s">
        <v>810</v>
      </c>
      <c r="I526">
        <f t="shared" si="33"/>
        <v>228</v>
      </c>
      <c r="J526">
        <f t="shared" si="34"/>
        <v>228</v>
      </c>
      <c r="K526">
        <f t="shared" si="35"/>
        <v>0</v>
      </c>
      <c r="L526" t="s">
        <v>567</v>
      </c>
    </row>
    <row r="527" spans="1:18" x14ac:dyDescent="0.15">
      <c r="A527" t="s">
        <v>112</v>
      </c>
      <c r="B527" t="s">
        <v>846</v>
      </c>
      <c r="C527" t="str">
        <f t="shared" si="32"/>
        <v>SAMEA1027146covS</v>
      </c>
      <c r="D527" t="s">
        <v>849</v>
      </c>
      <c r="E527" t="str">
        <f>F527</f>
        <v>intact</v>
      </c>
      <c r="F527" t="s">
        <v>802</v>
      </c>
      <c r="G527" t="s">
        <v>810</v>
      </c>
      <c r="I527">
        <f t="shared" si="33"/>
        <v>500</v>
      </c>
      <c r="J527">
        <f t="shared" si="34"/>
        <v>500</v>
      </c>
      <c r="K527">
        <f t="shared" si="35"/>
        <v>0</v>
      </c>
      <c r="L527" t="s">
        <v>710</v>
      </c>
    </row>
    <row r="528" spans="1:18" x14ac:dyDescent="0.15">
      <c r="A528" t="s">
        <v>189</v>
      </c>
      <c r="B528" t="s">
        <v>847</v>
      </c>
      <c r="C528" t="str">
        <f t="shared" si="32"/>
        <v>SAMEA1027147rocA</v>
      </c>
      <c r="D528" t="s">
        <v>868</v>
      </c>
      <c r="E528" t="str">
        <f>F528&amp;" ("&amp;G528&amp;")"</f>
        <v>fameshift (1228Adel)</v>
      </c>
      <c r="F528" t="s">
        <v>803</v>
      </c>
      <c r="G528" t="s">
        <v>804</v>
      </c>
      <c r="I528">
        <f t="shared" si="33"/>
        <v>422</v>
      </c>
      <c r="J528">
        <f t="shared" si="34"/>
        <v>416</v>
      </c>
      <c r="K528">
        <f t="shared" si="35"/>
        <v>6</v>
      </c>
      <c r="L528" t="s">
        <v>569</v>
      </c>
      <c r="M528" t="s">
        <v>570</v>
      </c>
      <c r="N528" t="s">
        <v>571</v>
      </c>
      <c r="O528" t="s">
        <v>572</v>
      </c>
      <c r="Q528" t="s">
        <v>573</v>
      </c>
      <c r="R528" t="s">
        <v>574</v>
      </c>
    </row>
    <row r="529" spans="1:45" x14ac:dyDescent="0.15">
      <c r="A529" t="s">
        <v>189</v>
      </c>
      <c r="B529" t="s">
        <v>848</v>
      </c>
      <c r="C529" t="str">
        <f t="shared" si="32"/>
        <v>SAMEA1027147covR</v>
      </c>
      <c r="D529" t="s">
        <v>849</v>
      </c>
      <c r="E529" t="str">
        <f>F529</f>
        <v>intact</v>
      </c>
      <c r="F529" t="s">
        <v>798</v>
      </c>
      <c r="G529" t="s">
        <v>810</v>
      </c>
      <c r="I529">
        <f t="shared" si="33"/>
        <v>228</v>
      </c>
      <c r="J529">
        <f t="shared" si="34"/>
        <v>228</v>
      </c>
      <c r="K529">
        <f t="shared" si="35"/>
        <v>0</v>
      </c>
      <c r="L529" t="s">
        <v>567</v>
      </c>
    </row>
    <row r="530" spans="1:45" x14ac:dyDescent="0.15">
      <c r="A530" t="s">
        <v>189</v>
      </c>
      <c r="B530" t="s">
        <v>846</v>
      </c>
      <c r="C530" t="str">
        <f t="shared" si="32"/>
        <v>SAMEA1027147covS</v>
      </c>
      <c r="D530" t="s">
        <v>849</v>
      </c>
      <c r="E530" t="str">
        <f>F530</f>
        <v>intact</v>
      </c>
      <c r="F530" t="s">
        <v>802</v>
      </c>
      <c r="G530" t="s">
        <v>810</v>
      </c>
      <c r="I530">
        <f t="shared" si="33"/>
        <v>500</v>
      </c>
      <c r="J530">
        <f t="shared" si="34"/>
        <v>500</v>
      </c>
      <c r="K530">
        <f t="shared" si="35"/>
        <v>0</v>
      </c>
      <c r="L530" t="s">
        <v>568</v>
      </c>
    </row>
    <row r="531" spans="1:45" x14ac:dyDescent="0.15">
      <c r="A531" t="s">
        <v>379</v>
      </c>
      <c r="B531" t="s">
        <v>847</v>
      </c>
      <c r="C531" t="str">
        <f t="shared" si="32"/>
        <v>SAMEA1027148rocA</v>
      </c>
      <c r="D531" t="s">
        <v>868</v>
      </c>
      <c r="E531" t="str">
        <f>F531&amp;" ("&amp;G531&amp;")"</f>
        <v>fameshift (1228Adel)</v>
      </c>
      <c r="F531" t="s">
        <v>803</v>
      </c>
      <c r="G531" t="s">
        <v>804</v>
      </c>
      <c r="I531">
        <f t="shared" si="33"/>
        <v>422</v>
      </c>
      <c r="J531">
        <f t="shared" si="34"/>
        <v>416</v>
      </c>
      <c r="K531">
        <f t="shared" si="35"/>
        <v>6</v>
      </c>
      <c r="L531" t="s">
        <v>569</v>
      </c>
      <c r="M531" t="s">
        <v>570</v>
      </c>
      <c r="N531" t="s">
        <v>571</v>
      </c>
      <c r="O531" t="s">
        <v>572</v>
      </c>
      <c r="Q531" t="s">
        <v>573</v>
      </c>
      <c r="R531" t="s">
        <v>574</v>
      </c>
    </row>
    <row r="532" spans="1:45" x14ac:dyDescent="0.15">
      <c r="A532" t="s">
        <v>379</v>
      </c>
      <c r="B532" t="s">
        <v>848</v>
      </c>
      <c r="C532" t="str">
        <f t="shared" si="32"/>
        <v>SAMEA1027148covR</v>
      </c>
      <c r="D532" t="s">
        <v>849</v>
      </c>
      <c r="E532" t="str">
        <f>F532</f>
        <v>intact</v>
      </c>
      <c r="F532" t="s">
        <v>798</v>
      </c>
      <c r="G532" t="s">
        <v>810</v>
      </c>
      <c r="I532">
        <f t="shared" si="33"/>
        <v>228</v>
      </c>
      <c r="J532">
        <f t="shared" si="34"/>
        <v>228</v>
      </c>
      <c r="K532">
        <f t="shared" si="35"/>
        <v>0</v>
      </c>
      <c r="L532" t="s">
        <v>567</v>
      </c>
    </row>
    <row r="533" spans="1:45" x14ac:dyDescent="0.15">
      <c r="A533" t="s">
        <v>379</v>
      </c>
      <c r="B533" t="s">
        <v>846</v>
      </c>
      <c r="C533" t="str">
        <f t="shared" si="32"/>
        <v>SAMEA1027148covS</v>
      </c>
      <c r="D533" t="s">
        <v>849</v>
      </c>
      <c r="E533" t="str">
        <f>F533</f>
        <v>intact</v>
      </c>
      <c r="F533" t="s">
        <v>802</v>
      </c>
      <c r="G533" t="s">
        <v>810</v>
      </c>
      <c r="I533">
        <f t="shared" si="33"/>
        <v>500</v>
      </c>
      <c r="J533">
        <f t="shared" si="34"/>
        <v>500</v>
      </c>
      <c r="K533">
        <f t="shared" si="35"/>
        <v>0</v>
      </c>
      <c r="L533" t="s">
        <v>568</v>
      </c>
    </row>
    <row r="534" spans="1:45" x14ac:dyDescent="0.15">
      <c r="A534" t="s">
        <v>370</v>
      </c>
      <c r="B534" t="s">
        <v>847</v>
      </c>
      <c r="C534" t="str">
        <f t="shared" si="32"/>
        <v>SAMEA1027149rocA</v>
      </c>
      <c r="D534" t="s">
        <v>868</v>
      </c>
      <c r="E534" t="str">
        <f>F534&amp;" ("&amp;G534&amp;")"</f>
        <v>fameshift (1228Adel)</v>
      </c>
      <c r="F534" t="s">
        <v>803</v>
      </c>
      <c r="G534" t="s">
        <v>804</v>
      </c>
      <c r="I534">
        <f t="shared" si="33"/>
        <v>422</v>
      </c>
      <c r="J534">
        <f t="shared" si="34"/>
        <v>416</v>
      </c>
      <c r="K534">
        <f t="shared" si="35"/>
        <v>6</v>
      </c>
      <c r="L534" t="s">
        <v>569</v>
      </c>
      <c r="M534" t="s">
        <v>570</v>
      </c>
      <c r="N534" t="s">
        <v>571</v>
      </c>
      <c r="O534" t="s">
        <v>572</v>
      </c>
      <c r="Q534" t="s">
        <v>573</v>
      </c>
      <c r="R534" t="s">
        <v>574</v>
      </c>
    </row>
    <row r="535" spans="1:45" x14ac:dyDescent="0.15">
      <c r="A535" t="s">
        <v>370</v>
      </c>
      <c r="B535" t="s">
        <v>848</v>
      </c>
      <c r="C535" t="str">
        <f t="shared" si="32"/>
        <v>SAMEA1027149covR</v>
      </c>
      <c r="D535" t="s">
        <v>849</v>
      </c>
      <c r="E535" t="str">
        <f>F535</f>
        <v>intact</v>
      </c>
      <c r="F535" t="s">
        <v>798</v>
      </c>
      <c r="G535" t="s">
        <v>810</v>
      </c>
      <c r="I535">
        <f t="shared" si="33"/>
        <v>228</v>
      </c>
      <c r="J535">
        <f t="shared" si="34"/>
        <v>228</v>
      </c>
      <c r="K535">
        <f t="shared" si="35"/>
        <v>0</v>
      </c>
      <c r="L535" t="s">
        <v>567</v>
      </c>
    </row>
    <row r="536" spans="1:45" x14ac:dyDescent="0.15">
      <c r="A536" t="s">
        <v>370</v>
      </c>
      <c r="B536" t="s">
        <v>846</v>
      </c>
      <c r="C536" t="str">
        <f t="shared" si="32"/>
        <v>SAMEA1027149covS</v>
      </c>
      <c r="D536" t="s">
        <v>849</v>
      </c>
      <c r="E536" t="str">
        <f>F536</f>
        <v>intact</v>
      </c>
      <c r="F536" t="s">
        <v>802</v>
      </c>
      <c r="G536" t="s">
        <v>810</v>
      </c>
      <c r="I536">
        <f t="shared" si="33"/>
        <v>500</v>
      </c>
      <c r="J536">
        <f t="shared" si="34"/>
        <v>500</v>
      </c>
      <c r="K536">
        <f t="shared" si="35"/>
        <v>0</v>
      </c>
      <c r="L536" t="s">
        <v>568</v>
      </c>
    </row>
    <row r="537" spans="1:45" x14ac:dyDescent="0.15">
      <c r="A537" t="s">
        <v>258</v>
      </c>
      <c r="B537" t="s">
        <v>847</v>
      </c>
      <c r="C537" t="str">
        <f t="shared" si="32"/>
        <v>SAMEA1027150rocA</v>
      </c>
      <c r="D537" t="s">
        <v>868</v>
      </c>
      <c r="E537" t="str">
        <f>F537&amp;" ("&amp;G537&amp;")"</f>
        <v>fameshift (1228Adel)</v>
      </c>
      <c r="F537" t="s">
        <v>803</v>
      </c>
      <c r="G537" t="s">
        <v>804</v>
      </c>
      <c r="I537">
        <f t="shared" si="33"/>
        <v>422</v>
      </c>
      <c r="J537">
        <f t="shared" si="34"/>
        <v>416</v>
      </c>
      <c r="K537">
        <f t="shared" si="35"/>
        <v>6</v>
      </c>
      <c r="L537" t="s">
        <v>569</v>
      </c>
      <c r="M537" t="s">
        <v>570</v>
      </c>
      <c r="N537" t="s">
        <v>571</v>
      </c>
      <c r="O537" t="s">
        <v>572</v>
      </c>
      <c r="Q537" t="s">
        <v>573</v>
      </c>
      <c r="R537" t="s">
        <v>574</v>
      </c>
    </row>
    <row r="538" spans="1:45" x14ac:dyDescent="0.15">
      <c r="A538" t="s">
        <v>258</v>
      </c>
      <c r="B538" t="s">
        <v>848</v>
      </c>
      <c r="C538" t="str">
        <f t="shared" si="32"/>
        <v>SAMEA1027150covR</v>
      </c>
      <c r="D538" t="s">
        <v>849</v>
      </c>
      <c r="E538" t="str">
        <f>F538</f>
        <v>intact</v>
      </c>
      <c r="F538" t="s">
        <v>798</v>
      </c>
      <c r="G538" t="s">
        <v>810</v>
      </c>
      <c r="I538">
        <f t="shared" si="33"/>
        <v>228</v>
      </c>
      <c r="J538">
        <f t="shared" si="34"/>
        <v>228</v>
      </c>
      <c r="K538">
        <f t="shared" si="35"/>
        <v>0</v>
      </c>
      <c r="L538" t="s">
        <v>567</v>
      </c>
    </row>
    <row r="539" spans="1:45" x14ac:dyDescent="0.15">
      <c r="A539" t="s">
        <v>258</v>
      </c>
      <c r="B539" t="s">
        <v>846</v>
      </c>
      <c r="C539" t="str">
        <f t="shared" si="32"/>
        <v>SAMEA1027150covS</v>
      </c>
      <c r="D539" t="s">
        <v>849</v>
      </c>
      <c r="E539" t="str">
        <f>F539</f>
        <v>intact</v>
      </c>
      <c r="F539" t="s">
        <v>802</v>
      </c>
      <c r="G539" t="s">
        <v>810</v>
      </c>
      <c r="I539">
        <f t="shared" si="33"/>
        <v>500</v>
      </c>
      <c r="J539">
        <f t="shared" si="34"/>
        <v>500</v>
      </c>
      <c r="K539">
        <f t="shared" si="35"/>
        <v>0</v>
      </c>
      <c r="L539" t="s">
        <v>579</v>
      </c>
    </row>
    <row r="540" spans="1:45" x14ac:dyDescent="0.15">
      <c r="A540" t="s">
        <v>103</v>
      </c>
      <c r="B540" t="s">
        <v>846</v>
      </c>
      <c r="C540" t="str">
        <f t="shared" si="32"/>
        <v>SAMEA1027151covS</v>
      </c>
      <c r="D540" t="s">
        <v>852</v>
      </c>
      <c r="E540" t="str">
        <f>F540&amp;" ("&amp;G540&amp;")"</f>
        <v>fameshift (77Tdel)</v>
      </c>
      <c r="F540" t="s">
        <v>803</v>
      </c>
      <c r="G540" t="s">
        <v>829</v>
      </c>
      <c r="I540">
        <f t="shared" si="33"/>
        <v>45</v>
      </c>
      <c r="J540">
        <f t="shared" si="34"/>
        <v>35</v>
      </c>
      <c r="K540">
        <f t="shared" si="35"/>
        <v>10</v>
      </c>
      <c r="L540" t="s">
        <v>645</v>
      </c>
      <c r="M540" t="s">
        <v>633</v>
      </c>
      <c r="N540" t="s">
        <v>634</v>
      </c>
      <c r="O540" t="s">
        <v>635</v>
      </c>
      <c r="P540" t="s">
        <v>636</v>
      </c>
      <c r="Q540" t="s">
        <v>637</v>
      </c>
      <c r="R540" t="s">
        <v>638</v>
      </c>
      <c r="S540" t="s">
        <v>639</v>
      </c>
      <c r="T540" t="s">
        <v>640</v>
      </c>
      <c r="U540" t="s">
        <v>581</v>
      </c>
      <c r="V540" t="s">
        <v>582</v>
      </c>
      <c r="W540" t="s">
        <v>583</v>
      </c>
      <c r="X540" t="s">
        <v>584</v>
      </c>
      <c r="Y540" t="s">
        <v>585</v>
      </c>
      <c r="Z540" t="s">
        <v>586</v>
      </c>
      <c r="AA540" t="s">
        <v>587</v>
      </c>
      <c r="AB540" t="s">
        <v>588</v>
      </c>
      <c r="AC540" t="s">
        <v>641</v>
      </c>
      <c r="AD540" t="s">
        <v>590</v>
      </c>
      <c r="AE540" t="s">
        <v>591</v>
      </c>
      <c r="AF540" t="s">
        <v>592</v>
      </c>
      <c r="AG540" t="s">
        <v>593</v>
      </c>
      <c r="AH540" t="s">
        <v>594</v>
      </c>
      <c r="AI540" t="s">
        <v>595</v>
      </c>
      <c r="AJ540" t="s">
        <v>596</v>
      </c>
      <c r="AK540" t="s">
        <v>597</v>
      </c>
      <c r="AM540" t="s">
        <v>598</v>
      </c>
      <c r="AN540" t="s">
        <v>599</v>
      </c>
      <c r="AO540" t="s">
        <v>600</v>
      </c>
      <c r="AP540" t="s">
        <v>601</v>
      </c>
      <c r="AQ540" t="s">
        <v>602</v>
      </c>
      <c r="AR540" t="s">
        <v>603</v>
      </c>
      <c r="AS540" t="s">
        <v>604</v>
      </c>
    </row>
    <row r="541" spans="1:45" x14ac:dyDescent="0.15">
      <c r="A541" t="s">
        <v>103</v>
      </c>
      <c r="B541" t="s">
        <v>847</v>
      </c>
      <c r="C541" t="str">
        <f t="shared" si="32"/>
        <v>SAMEA1027151rocA</v>
      </c>
      <c r="D541" t="s">
        <v>868</v>
      </c>
      <c r="E541" t="str">
        <f>F541&amp;" ("&amp;G541&amp;")"</f>
        <v>fameshift (1228Adel)</v>
      </c>
      <c r="F541" t="s">
        <v>803</v>
      </c>
      <c r="G541" t="s">
        <v>804</v>
      </c>
      <c r="I541">
        <f t="shared" si="33"/>
        <v>422</v>
      </c>
      <c r="J541">
        <f t="shared" si="34"/>
        <v>416</v>
      </c>
      <c r="K541">
        <f t="shared" si="35"/>
        <v>6</v>
      </c>
      <c r="L541" t="s">
        <v>569</v>
      </c>
      <c r="M541" t="s">
        <v>570</v>
      </c>
      <c r="N541" t="s">
        <v>571</v>
      </c>
      <c r="O541" t="s">
        <v>572</v>
      </c>
      <c r="Q541" t="s">
        <v>573</v>
      </c>
      <c r="R541" t="s">
        <v>574</v>
      </c>
    </row>
    <row r="542" spans="1:45" x14ac:dyDescent="0.15">
      <c r="A542" t="s">
        <v>103</v>
      </c>
      <c r="B542" t="s">
        <v>848</v>
      </c>
      <c r="C542" t="str">
        <f t="shared" si="32"/>
        <v>SAMEA1027151covR</v>
      </c>
      <c r="D542" t="s">
        <v>849</v>
      </c>
      <c r="E542" t="str">
        <f>F542</f>
        <v>intact</v>
      </c>
      <c r="F542" t="s">
        <v>798</v>
      </c>
      <c r="G542" t="s">
        <v>810</v>
      </c>
      <c r="I542">
        <f t="shared" si="33"/>
        <v>228</v>
      </c>
      <c r="J542">
        <f t="shared" si="34"/>
        <v>228</v>
      </c>
      <c r="K542">
        <f t="shared" si="35"/>
        <v>0</v>
      </c>
      <c r="L542" t="s">
        <v>567</v>
      </c>
    </row>
    <row r="543" spans="1:45" x14ac:dyDescent="0.15">
      <c r="A543" t="s">
        <v>393</v>
      </c>
      <c r="B543" t="s">
        <v>847</v>
      </c>
      <c r="C543" t="str">
        <f t="shared" si="32"/>
        <v>SAMEA1027154rocA</v>
      </c>
      <c r="D543" t="s">
        <v>868</v>
      </c>
      <c r="E543" t="str">
        <f>F543&amp;" ("&amp;G543&amp;")"</f>
        <v>fameshift (1228Adel)</v>
      </c>
      <c r="F543" t="s">
        <v>803</v>
      </c>
      <c r="G543" t="s">
        <v>804</v>
      </c>
      <c r="I543">
        <f t="shared" si="33"/>
        <v>422</v>
      </c>
      <c r="J543">
        <f t="shared" si="34"/>
        <v>416</v>
      </c>
      <c r="K543">
        <f t="shared" si="35"/>
        <v>6</v>
      </c>
      <c r="L543" t="s">
        <v>569</v>
      </c>
      <c r="M543" t="s">
        <v>570</v>
      </c>
      <c r="N543" t="s">
        <v>571</v>
      </c>
      <c r="O543" t="s">
        <v>572</v>
      </c>
      <c r="Q543" t="s">
        <v>573</v>
      </c>
      <c r="R543" t="s">
        <v>574</v>
      </c>
    </row>
    <row r="544" spans="1:45" x14ac:dyDescent="0.15">
      <c r="A544" t="s">
        <v>393</v>
      </c>
      <c r="B544" t="s">
        <v>848</v>
      </c>
      <c r="C544" t="str">
        <f t="shared" si="32"/>
        <v>SAMEA1027154covR</v>
      </c>
      <c r="D544" t="s">
        <v>849</v>
      </c>
      <c r="E544" t="str">
        <f>F544</f>
        <v>intact</v>
      </c>
      <c r="F544" t="s">
        <v>798</v>
      </c>
      <c r="G544" t="s">
        <v>810</v>
      </c>
      <c r="I544">
        <f t="shared" si="33"/>
        <v>228</v>
      </c>
      <c r="J544">
        <f t="shared" si="34"/>
        <v>228</v>
      </c>
      <c r="K544">
        <f t="shared" si="35"/>
        <v>0</v>
      </c>
      <c r="L544" t="s">
        <v>567</v>
      </c>
    </row>
    <row r="545" spans="1:18" x14ac:dyDescent="0.15">
      <c r="A545" t="s">
        <v>393</v>
      </c>
      <c r="B545" t="s">
        <v>846</v>
      </c>
      <c r="C545" t="str">
        <f t="shared" si="32"/>
        <v>SAMEA1027154covS</v>
      </c>
      <c r="D545" t="s">
        <v>849</v>
      </c>
      <c r="E545" t="str">
        <f>F545</f>
        <v>intact</v>
      </c>
      <c r="F545" t="s">
        <v>802</v>
      </c>
      <c r="G545" t="s">
        <v>810</v>
      </c>
      <c r="I545">
        <f t="shared" si="33"/>
        <v>500</v>
      </c>
      <c r="J545">
        <f t="shared" si="34"/>
        <v>500</v>
      </c>
      <c r="K545">
        <f t="shared" si="35"/>
        <v>0</v>
      </c>
      <c r="L545" t="s">
        <v>568</v>
      </c>
    </row>
    <row r="546" spans="1:18" x14ac:dyDescent="0.15">
      <c r="A546" t="s">
        <v>111</v>
      </c>
      <c r="B546" t="s">
        <v>847</v>
      </c>
      <c r="C546" t="str">
        <f t="shared" si="32"/>
        <v>SAMEA1027156rocA</v>
      </c>
      <c r="D546" t="s">
        <v>868</v>
      </c>
      <c r="E546" t="str">
        <f>F546&amp;" ("&amp;G546&amp;")"</f>
        <v>fameshift (1228Adel)</v>
      </c>
      <c r="F546" t="s">
        <v>803</v>
      </c>
      <c r="G546" t="s">
        <v>804</v>
      </c>
      <c r="I546">
        <f t="shared" si="33"/>
        <v>422</v>
      </c>
      <c r="J546">
        <f t="shared" si="34"/>
        <v>416</v>
      </c>
      <c r="K546">
        <f t="shared" si="35"/>
        <v>6</v>
      </c>
      <c r="L546" t="s">
        <v>569</v>
      </c>
      <c r="M546" t="s">
        <v>570</v>
      </c>
      <c r="N546" t="s">
        <v>571</v>
      </c>
      <c r="O546" t="s">
        <v>572</v>
      </c>
      <c r="Q546" t="s">
        <v>573</v>
      </c>
      <c r="R546" t="s">
        <v>574</v>
      </c>
    </row>
    <row r="547" spans="1:18" x14ac:dyDescent="0.15">
      <c r="A547" t="s">
        <v>111</v>
      </c>
      <c r="B547" t="s">
        <v>848</v>
      </c>
      <c r="C547" t="str">
        <f t="shared" si="32"/>
        <v>SAMEA1027156covR</v>
      </c>
      <c r="D547" t="s">
        <v>849</v>
      </c>
      <c r="E547" t="str">
        <f>F547</f>
        <v>intact</v>
      </c>
      <c r="F547" t="s">
        <v>798</v>
      </c>
      <c r="G547" t="s">
        <v>810</v>
      </c>
      <c r="I547">
        <f t="shared" si="33"/>
        <v>228</v>
      </c>
      <c r="J547">
        <f t="shared" si="34"/>
        <v>228</v>
      </c>
      <c r="K547">
        <f t="shared" si="35"/>
        <v>0</v>
      </c>
      <c r="L547" t="s">
        <v>567</v>
      </c>
    </row>
    <row r="548" spans="1:18" x14ac:dyDescent="0.15">
      <c r="A548" t="s">
        <v>111</v>
      </c>
      <c r="B548" t="s">
        <v>846</v>
      </c>
      <c r="C548" t="str">
        <f t="shared" si="32"/>
        <v>SAMEA1027156covS</v>
      </c>
      <c r="D548" t="s">
        <v>849</v>
      </c>
      <c r="E548" t="str">
        <f>F548</f>
        <v>intact</v>
      </c>
      <c r="F548" t="s">
        <v>802</v>
      </c>
      <c r="G548" t="s">
        <v>810</v>
      </c>
      <c r="I548">
        <f t="shared" si="33"/>
        <v>500</v>
      </c>
      <c r="J548">
        <f t="shared" si="34"/>
        <v>500</v>
      </c>
      <c r="K548">
        <f t="shared" si="35"/>
        <v>0</v>
      </c>
      <c r="L548" t="s">
        <v>568</v>
      </c>
    </row>
    <row r="549" spans="1:18" x14ac:dyDescent="0.15">
      <c r="A549" t="s">
        <v>318</v>
      </c>
      <c r="B549" t="s">
        <v>847</v>
      </c>
      <c r="C549" t="str">
        <f t="shared" si="32"/>
        <v>SAMEA1027157rocA</v>
      </c>
      <c r="D549" t="s">
        <v>868</v>
      </c>
      <c r="E549" t="str">
        <f>F549&amp;" ("&amp;G549&amp;")"</f>
        <v>fameshift (1228Adel)</v>
      </c>
      <c r="F549" t="s">
        <v>803</v>
      </c>
      <c r="G549" t="s">
        <v>804</v>
      </c>
      <c r="I549">
        <f t="shared" si="33"/>
        <v>422</v>
      </c>
      <c r="J549">
        <f t="shared" si="34"/>
        <v>416</v>
      </c>
      <c r="K549">
        <f t="shared" si="35"/>
        <v>6</v>
      </c>
      <c r="L549" t="s">
        <v>569</v>
      </c>
      <c r="M549" t="s">
        <v>570</v>
      </c>
      <c r="N549" t="s">
        <v>571</v>
      </c>
      <c r="O549" t="s">
        <v>572</v>
      </c>
      <c r="Q549" t="s">
        <v>573</v>
      </c>
      <c r="R549" t="s">
        <v>574</v>
      </c>
    </row>
    <row r="550" spans="1:18" x14ac:dyDescent="0.15">
      <c r="A550" t="s">
        <v>318</v>
      </c>
      <c r="B550" t="s">
        <v>848</v>
      </c>
      <c r="C550" t="str">
        <f t="shared" si="32"/>
        <v>SAMEA1027157covR</v>
      </c>
      <c r="D550" t="s">
        <v>849</v>
      </c>
      <c r="E550" t="str">
        <f>F550</f>
        <v>intact</v>
      </c>
      <c r="F550" t="s">
        <v>798</v>
      </c>
      <c r="G550" t="s">
        <v>810</v>
      </c>
      <c r="I550">
        <f t="shared" si="33"/>
        <v>228</v>
      </c>
      <c r="J550">
        <f t="shared" si="34"/>
        <v>228</v>
      </c>
      <c r="K550">
        <f t="shared" si="35"/>
        <v>0</v>
      </c>
      <c r="L550" t="s">
        <v>567</v>
      </c>
    </row>
    <row r="551" spans="1:18" x14ac:dyDescent="0.15">
      <c r="A551" t="s">
        <v>318</v>
      </c>
      <c r="B551" t="s">
        <v>846</v>
      </c>
      <c r="C551" t="str">
        <f t="shared" si="32"/>
        <v>SAMEA1027157covS</v>
      </c>
      <c r="D551" t="s">
        <v>849</v>
      </c>
      <c r="E551" t="str">
        <f>F551</f>
        <v>intact</v>
      </c>
      <c r="F551" t="s">
        <v>802</v>
      </c>
      <c r="G551" t="s">
        <v>810</v>
      </c>
      <c r="I551">
        <f t="shared" si="33"/>
        <v>500</v>
      </c>
      <c r="J551">
        <f t="shared" si="34"/>
        <v>500</v>
      </c>
      <c r="K551">
        <f t="shared" si="35"/>
        <v>0</v>
      </c>
      <c r="L551" t="s">
        <v>568</v>
      </c>
    </row>
    <row r="552" spans="1:18" x14ac:dyDescent="0.15">
      <c r="A552" t="s">
        <v>322</v>
      </c>
      <c r="B552" t="s">
        <v>847</v>
      </c>
      <c r="C552" t="str">
        <f t="shared" si="32"/>
        <v>SAMEA1027158rocA</v>
      </c>
      <c r="D552" t="s">
        <v>868</v>
      </c>
      <c r="E552" t="str">
        <f>F552&amp;" ("&amp;G552&amp;")"</f>
        <v>fameshift (1228Adel)</v>
      </c>
      <c r="F552" t="s">
        <v>803</v>
      </c>
      <c r="G552" t="s">
        <v>804</v>
      </c>
      <c r="I552">
        <f t="shared" si="33"/>
        <v>422</v>
      </c>
      <c r="J552">
        <f t="shared" si="34"/>
        <v>416</v>
      </c>
      <c r="K552">
        <f t="shared" si="35"/>
        <v>6</v>
      </c>
      <c r="L552" t="s">
        <v>569</v>
      </c>
      <c r="M552" t="s">
        <v>570</v>
      </c>
      <c r="N552" t="s">
        <v>571</v>
      </c>
      <c r="O552" t="s">
        <v>572</v>
      </c>
      <c r="Q552" t="s">
        <v>573</v>
      </c>
      <c r="R552" t="s">
        <v>574</v>
      </c>
    </row>
    <row r="553" spans="1:18" x14ac:dyDescent="0.15">
      <c r="A553" t="s">
        <v>322</v>
      </c>
      <c r="B553" t="s">
        <v>848</v>
      </c>
      <c r="C553" t="str">
        <f t="shared" si="32"/>
        <v>SAMEA1027158covR</v>
      </c>
      <c r="D553" t="s">
        <v>849</v>
      </c>
      <c r="E553" t="str">
        <f>F553</f>
        <v>intact</v>
      </c>
      <c r="F553" t="s">
        <v>798</v>
      </c>
      <c r="G553" t="s">
        <v>810</v>
      </c>
      <c r="I553">
        <f t="shared" si="33"/>
        <v>228</v>
      </c>
      <c r="J553">
        <f t="shared" si="34"/>
        <v>228</v>
      </c>
      <c r="K553">
        <f t="shared" si="35"/>
        <v>0</v>
      </c>
      <c r="L553" t="s">
        <v>567</v>
      </c>
    </row>
    <row r="554" spans="1:18" x14ac:dyDescent="0.15">
      <c r="A554" t="s">
        <v>322</v>
      </c>
      <c r="B554" t="s">
        <v>846</v>
      </c>
      <c r="C554" t="str">
        <f t="shared" si="32"/>
        <v>SAMEA1027158covS</v>
      </c>
      <c r="D554" t="s">
        <v>849</v>
      </c>
      <c r="E554" t="str">
        <f>F554</f>
        <v>intact</v>
      </c>
      <c r="F554" t="s">
        <v>802</v>
      </c>
      <c r="G554" t="s">
        <v>810</v>
      </c>
      <c r="I554">
        <f t="shared" si="33"/>
        <v>500</v>
      </c>
      <c r="J554">
        <f t="shared" si="34"/>
        <v>500</v>
      </c>
      <c r="K554">
        <f t="shared" si="35"/>
        <v>0</v>
      </c>
      <c r="L554" t="s">
        <v>568</v>
      </c>
    </row>
    <row r="555" spans="1:18" x14ac:dyDescent="0.15">
      <c r="A555" t="s">
        <v>371</v>
      </c>
      <c r="B555" t="s">
        <v>847</v>
      </c>
      <c r="C555" t="str">
        <f t="shared" si="32"/>
        <v>SAMEA1027159rocA</v>
      </c>
      <c r="D555" t="s">
        <v>868</v>
      </c>
      <c r="E555" t="str">
        <f>F555&amp;" ("&amp;G555&amp;")"</f>
        <v>fameshift (1228Adel)</v>
      </c>
      <c r="F555" t="s">
        <v>803</v>
      </c>
      <c r="G555" t="s">
        <v>804</v>
      </c>
      <c r="I555">
        <f t="shared" si="33"/>
        <v>422</v>
      </c>
      <c r="J555">
        <f t="shared" si="34"/>
        <v>416</v>
      </c>
      <c r="K555">
        <f t="shared" si="35"/>
        <v>6</v>
      </c>
      <c r="L555" t="s">
        <v>569</v>
      </c>
      <c r="M555" t="s">
        <v>570</v>
      </c>
      <c r="N555" t="s">
        <v>571</v>
      </c>
      <c r="O555" t="s">
        <v>572</v>
      </c>
      <c r="Q555" t="s">
        <v>573</v>
      </c>
      <c r="R555" t="s">
        <v>574</v>
      </c>
    </row>
    <row r="556" spans="1:18" x14ac:dyDescent="0.15">
      <c r="A556" t="s">
        <v>371</v>
      </c>
      <c r="B556" t="s">
        <v>848</v>
      </c>
      <c r="C556" t="str">
        <f t="shared" si="32"/>
        <v>SAMEA1027159covR</v>
      </c>
      <c r="D556" t="s">
        <v>849</v>
      </c>
      <c r="E556" t="str">
        <f>F556</f>
        <v>intact</v>
      </c>
      <c r="F556" t="s">
        <v>798</v>
      </c>
      <c r="G556" t="s">
        <v>810</v>
      </c>
      <c r="I556">
        <f t="shared" si="33"/>
        <v>228</v>
      </c>
      <c r="J556">
        <f t="shared" si="34"/>
        <v>228</v>
      </c>
      <c r="K556">
        <f t="shared" si="35"/>
        <v>0</v>
      </c>
      <c r="L556" t="s">
        <v>567</v>
      </c>
    </row>
    <row r="557" spans="1:18" x14ac:dyDescent="0.15">
      <c r="A557" t="s">
        <v>371</v>
      </c>
      <c r="B557" t="s">
        <v>846</v>
      </c>
      <c r="C557" t="str">
        <f t="shared" si="32"/>
        <v>SAMEA1027159covS</v>
      </c>
      <c r="D557" t="s">
        <v>849</v>
      </c>
      <c r="E557" t="str">
        <f>F557</f>
        <v>intact</v>
      </c>
      <c r="F557" t="s">
        <v>802</v>
      </c>
      <c r="G557" t="s">
        <v>810</v>
      </c>
      <c r="I557">
        <f t="shared" si="33"/>
        <v>500</v>
      </c>
      <c r="J557">
        <f t="shared" si="34"/>
        <v>500</v>
      </c>
      <c r="K557">
        <f t="shared" si="35"/>
        <v>0</v>
      </c>
      <c r="L557" t="s">
        <v>568</v>
      </c>
    </row>
    <row r="558" spans="1:18" x14ac:dyDescent="0.15">
      <c r="A558" t="s">
        <v>332</v>
      </c>
      <c r="B558" t="s">
        <v>847</v>
      </c>
      <c r="C558" t="str">
        <f t="shared" si="32"/>
        <v>SAMEA1462247rocA</v>
      </c>
      <c r="D558" t="s">
        <v>868</v>
      </c>
      <c r="E558" t="str">
        <f>F558&amp;" ("&amp;G558&amp;")"</f>
        <v>fameshift (1228Adel)</v>
      </c>
      <c r="F558" t="s">
        <v>803</v>
      </c>
      <c r="G558" t="s">
        <v>804</v>
      </c>
      <c r="I558">
        <f t="shared" si="33"/>
        <v>422</v>
      </c>
      <c r="J558">
        <f t="shared" si="34"/>
        <v>416</v>
      </c>
      <c r="K558">
        <f t="shared" si="35"/>
        <v>6</v>
      </c>
      <c r="L558" t="s">
        <v>569</v>
      </c>
      <c r="M558" t="s">
        <v>570</v>
      </c>
      <c r="N558" t="s">
        <v>571</v>
      </c>
      <c r="O558" t="s">
        <v>572</v>
      </c>
      <c r="Q558" t="s">
        <v>573</v>
      </c>
      <c r="R558" t="s">
        <v>574</v>
      </c>
    </row>
    <row r="559" spans="1:18" x14ac:dyDescent="0.15">
      <c r="A559" t="s">
        <v>332</v>
      </c>
      <c r="B559" t="s">
        <v>848</v>
      </c>
      <c r="C559" t="str">
        <f t="shared" si="32"/>
        <v>SAMEA1462247covR</v>
      </c>
      <c r="D559" t="s">
        <v>849</v>
      </c>
      <c r="E559" t="str">
        <f>F559</f>
        <v>intact</v>
      </c>
      <c r="F559" t="s">
        <v>798</v>
      </c>
      <c r="G559" t="s">
        <v>810</v>
      </c>
      <c r="I559">
        <f t="shared" si="33"/>
        <v>228</v>
      </c>
      <c r="J559">
        <f t="shared" si="34"/>
        <v>228</v>
      </c>
      <c r="K559">
        <f t="shared" si="35"/>
        <v>0</v>
      </c>
      <c r="L559" t="s">
        <v>567</v>
      </c>
    </row>
    <row r="560" spans="1:18" x14ac:dyDescent="0.15">
      <c r="A560" t="s">
        <v>332</v>
      </c>
      <c r="B560" t="s">
        <v>846</v>
      </c>
      <c r="C560" t="str">
        <f t="shared" si="32"/>
        <v>SAMEA1462247covS</v>
      </c>
      <c r="D560" t="s">
        <v>849</v>
      </c>
      <c r="E560" t="str">
        <f>F560</f>
        <v>intact</v>
      </c>
      <c r="F560" t="s">
        <v>802</v>
      </c>
      <c r="G560" t="s">
        <v>810</v>
      </c>
      <c r="I560">
        <f t="shared" si="33"/>
        <v>500</v>
      </c>
      <c r="J560">
        <f t="shared" si="34"/>
        <v>500</v>
      </c>
      <c r="K560">
        <f t="shared" si="35"/>
        <v>0</v>
      </c>
      <c r="L560" t="s">
        <v>568</v>
      </c>
    </row>
    <row r="561" spans="1:18" x14ac:dyDescent="0.15">
      <c r="A561" t="s">
        <v>142</v>
      </c>
      <c r="B561" t="s">
        <v>847</v>
      </c>
      <c r="C561" t="str">
        <f t="shared" si="32"/>
        <v>SAMEA1462249rocA</v>
      </c>
      <c r="D561" t="s">
        <v>868</v>
      </c>
      <c r="E561" t="str">
        <f>F561&amp;" ("&amp;G561&amp;")"</f>
        <v>fameshift (1228Adel)</v>
      </c>
      <c r="F561" t="s">
        <v>803</v>
      </c>
      <c r="G561" t="s">
        <v>804</v>
      </c>
      <c r="I561">
        <f t="shared" si="33"/>
        <v>422</v>
      </c>
      <c r="J561">
        <f t="shared" si="34"/>
        <v>416</v>
      </c>
      <c r="K561">
        <f t="shared" si="35"/>
        <v>6</v>
      </c>
      <c r="L561" t="s">
        <v>569</v>
      </c>
      <c r="M561" t="s">
        <v>570</v>
      </c>
      <c r="N561" t="s">
        <v>571</v>
      </c>
      <c r="O561" t="s">
        <v>572</v>
      </c>
      <c r="Q561" t="s">
        <v>573</v>
      </c>
      <c r="R561" t="s">
        <v>574</v>
      </c>
    </row>
    <row r="562" spans="1:18" x14ac:dyDescent="0.15">
      <c r="A562" t="s">
        <v>142</v>
      </c>
      <c r="B562" t="s">
        <v>848</v>
      </c>
      <c r="C562" t="str">
        <f t="shared" si="32"/>
        <v>SAMEA1462249covR</v>
      </c>
      <c r="D562" t="s">
        <v>849</v>
      </c>
      <c r="E562" t="str">
        <f>F562</f>
        <v>intact</v>
      </c>
      <c r="F562" t="s">
        <v>798</v>
      </c>
      <c r="G562" t="s">
        <v>810</v>
      </c>
      <c r="I562">
        <f t="shared" si="33"/>
        <v>228</v>
      </c>
      <c r="J562">
        <f t="shared" si="34"/>
        <v>228</v>
      </c>
      <c r="K562">
        <f t="shared" si="35"/>
        <v>0</v>
      </c>
      <c r="L562" t="s">
        <v>567</v>
      </c>
    </row>
    <row r="563" spans="1:18" x14ac:dyDescent="0.15">
      <c r="A563" t="s">
        <v>142</v>
      </c>
      <c r="B563" t="s">
        <v>846</v>
      </c>
      <c r="C563" t="str">
        <f t="shared" si="32"/>
        <v>SAMEA1462249covS</v>
      </c>
      <c r="D563" t="s">
        <v>849</v>
      </c>
      <c r="E563" t="str">
        <f>F563</f>
        <v>intact</v>
      </c>
      <c r="F563" t="s">
        <v>802</v>
      </c>
      <c r="G563" t="s">
        <v>810</v>
      </c>
      <c r="I563">
        <f t="shared" si="33"/>
        <v>500</v>
      </c>
      <c r="J563">
        <f t="shared" si="34"/>
        <v>500</v>
      </c>
      <c r="K563">
        <f t="shared" si="35"/>
        <v>0</v>
      </c>
      <c r="L563" t="s">
        <v>568</v>
      </c>
    </row>
    <row r="564" spans="1:18" x14ac:dyDescent="0.15">
      <c r="A564" t="s">
        <v>374</v>
      </c>
      <c r="B564" t="s">
        <v>847</v>
      </c>
      <c r="C564" t="str">
        <f t="shared" si="32"/>
        <v>SAMEA1462250rocA</v>
      </c>
      <c r="D564" t="s">
        <v>868</v>
      </c>
      <c r="E564" t="str">
        <f>F564&amp;" ("&amp;G564&amp;")"</f>
        <v>fameshift (1228Adel)</v>
      </c>
      <c r="F564" t="s">
        <v>803</v>
      </c>
      <c r="G564" t="s">
        <v>804</v>
      </c>
      <c r="I564">
        <f t="shared" si="33"/>
        <v>422</v>
      </c>
      <c r="J564">
        <f t="shared" si="34"/>
        <v>416</v>
      </c>
      <c r="K564">
        <f t="shared" si="35"/>
        <v>6</v>
      </c>
      <c r="L564" t="s">
        <v>569</v>
      </c>
      <c r="M564" t="s">
        <v>570</v>
      </c>
      <c r="N564" t="s">
        <v>571</v>
      </c>
      <c r="O564" t="s">
        <v>572</v>
      </c>
      <c r="Q564" t="s">
        <v>573</v>
      </c>
      <c r="R564" t="s">
        <v>574</v>
      </c>
    </row>
    <row r="565" spans="1:18" x14ac:dyDescent="0.15">
      <c r="A565" t="s">
        <v>374</v>
      </c>
      <c r="B565" t="s">
        <v>848</v>
      </c>
      <c r="C565" t="str">
        <f t="shared" si="32"/>
        <v>SAMEA1462250covR</v>
      </c>
      <c r="D565" t="s">
        <v>849</v>
      </c>
      <c r="E565" t="str">
        <f>F565</f>
        <v>intact</v>
      </c>
      <c r="F565" t="s">
        <v>798</v>
      </c>
      <c r="G565" t="s">
        <v>810</v>
      </c>
      <c r="I565">
        <f t="shared" si="33"/>
        <v>228</v>
      </c>
      <c r="J565">
        <f t="shared" si="34"/>
        <v>228</v>
      </c>
      <c r="K565">
        <f t="shared" si="35"/>
        <v>0</v>
      </c>
      <c r="L565" t="s">
        <v>567</v>
      </c>
    </row>
    <row r="566" spans="1:18" x14ac:dyDescent="0.15">
      <c r="A566" t="s">
        <v>374</v>
      </c>
      <c r="B566" t="s">
        <v>846</v>
      </c>
      <c r="C566" t="str">
        <f t="shared" si="32"/>
        <v>SAMEA1462250covS</v>
      </c>
      <c r="D566" t="s">
        <v>849</v>
      </c>
      <c r="E566" t="str">
        <f>F566</f>
        <v>intact</v>
      </c>
      <c r="F566" t="s">
        <v>802</v>
      </c>
      <c r="G566" t="s">
        <v>810</v>
      </c>
      <c r="I566">
        <f t="shared" si="33"/>
        <v>500</v>
      </c>
      <c r="J566">
        <f t="shared" si="34"/>
        <v>500</v>
      </c>
      <c r="K566">
        <f t="shared" si="35"/>
        <v>0</v>
      </c>
      <c r="L566" t="s">
        <v>568</v>
      </c>
    </row>
    <row r="567" spans="1:18" x14ac:dyDescent="0.15">
      <c r="A567" t="s">
        <v>372</v>
      </c>
      <c r="B567" t="s">
        <v>847</v>
      </c>
      <c r="C567" t="str">
        <f t="shared" si="32"/>
        <v>SAMEA1462251rocA</v>
      </c>
      <c r="D567" t="s">
        <v>868</v>
      </c>
      <c r="E567" t="str">
        <f>F567&amp;" ("&amp;G567&amp;")"</f>
        <v>fameshift (1228Adel)</v>
      </c>
      <c r="F567" t="s">
        <v>803</v>
      </c>
      <c r="G567" t="s">
        <v>804</v>
      </c>
      <c r="I567">
        <f t="shared" si="33"/>
        <v>422</v>
      </c>
      <c r="J567">
        <f t="shared" si="34"/>
        <v>416</v>
      </c>
      <c r="K567">
        <f t="shared" si="35"/>
        <v>6</v>
      </c>
      <c r="L567" t="s">
        <v>569</v>
      </c>
      <c r="M567" t="s">
        <v>570</v>
      </c>
      <c r="N567" t="s">
        <v>571</v>
      </c>
      <c r="O567" t="s">
        <v>572</v>
      </c>
      <c r="Q567" t="s">
        <v>573</v>
      </c>
      <c r="R567" t="s">
        <v>574</v>
      </c>
    </row>
    <row r="568" spans="1:18" x14ac:dyDescent="0.15">
      <c r="A568" t="s">
        <v>372</v>
      </c>
      <c r="B568" t="s">
        <v>848</v>
      </c>
      <c r="C568" t="str">
        <f t="shared" si="32"/>
        <v>SAMEA1462251covR</v>
      </c>
      <c r="D568" t="s">
        <v>849</v>
      </c>
      <c r="E568" t="str">
        <f>F568</f>
        <v>intact</v>
      </c>
      <c r="F568" t="s">
        <v>798</v>
      </c>
      <c r="G568" t="s">
        <v>810</v>
      </c>
      <c r="I568">
        <f t="shared" si="33"/>
        <v>228</v>
      </c>
      <c r="J568">
        <f t="shared" si="34"/>
        <v>228</v>
      </c>
      <c r="K568">
        <f t="shared" si="35"/>
        <v>0</v>
      </c>
      <c r="L568" t="s">
        <v>567</v>
      </c>
    </row>
    <row r="569" spans="1:18" x14ac:dyDescent="0.15">
      <c r="A569" t="s">
        <v>372</v>
      </c>
      <c r="B569" t="s">
        <v>846</v>
      </c>
      <c r="C569" t="str">
        <f t="shared" si="32"/>
        <v>SAMEA1462251covS</v>
      </c>
      <c r="D569" t="s">
        <v>849</v>
      </c>
      <c r="E569" t="str">
        <f>F569</f>
        <v>intact</v>
      </c>
      <c r="F569" t="s">
        <v>802</v>
      </c>
      <c r="G569" t="s">
        <v>810</v>
      </c>
      <c r="I569">
        <f t="shared" si="33"/>
        <v>500</v>
      </c>
      <c r="J569">
        <f t="shared" si="34"/>
        <v>500</v>
      </c>
      <c r="K569">
        <f t="shared" si="35"/>
        <v>0</v>
      </c>
      <c r="L569" t="s">
        <v>568</v>
      </c>
    </row>
    <row r="570" spans="1:18" x14ac:dyDescent="0.15">
      <c r="A570" t="s">
        <v>135</v>
      </c>
      <c r="B570" t="s">
        <v>847</v>
      </c>
      <c r="C570" t="str">
        <f t="shared" si="32"/>
        <v>SAMEA1462252rocA</v>
      </c>
      <c r="D570" t="s">
        <v>868</v>
      </c>
      <c r="E570" t="str">
        <f>F570&amp;" ("&amp;G570&amp;")"</f>
        <v>fameshift (1228Adel)</v>
      </c>
      <c r="F570" t="s">
        <v>803</v>
      </c>
      <c r="G570" t="s">
        <v>804</v>
      </c>
      <c r="I570">
        <f t="shared" si="33"/>
        <v>422</v>
      </c>
      <c r="J570">
        <f t="shared" si="34"/>
        <v>416</v>
      </c>
      <c r="K570">
        <f t="shared" si="35"/>
        <v>6</v>
      </c>
      <c r="L570" t="s">
        <v>569</v>
      </c>
      <c r="M570" t="s">
        <v>570</v>
      </c>
      <c r="N570" t="s">
        <v>571</v>
      </c>
      <c r="O570" t="s">
        <v>572</v>
      </c>
      <c r="Q570" t="s">
        <v>573</v>
      </c>
      <c r="R570" t="s">
        <v>574</v>
      </c>
    </row>
    <row r="571" spans="1:18" x14ac:dyDescent="0.15">
      <c r="A571" t="s">
        <v>135</v>
      </c>
      <c r="B571" t="s">
        <v>848</v>
      </c>
      <c r="C571" t="str">
        <f t="shared" si="32"/>
        <v>SAMEA1462252covR</v>
      </c>
      <c r="D571" t="s">
        <v>849</v>
      </c>
      <c r="E571" t="str">
        <f>F571</f>
        <v>intact</v>
      </c>
      <c r="F571" t="s">
        <v>798</v>
      </c>
      <c r="G571" t="s">
        <v>810</v>
      </c>
      <c r="I571">
        <f t="shared" si="33"/>
        <v>228</v>
      </c>
      <c r="J571">
        <f t="shared" si="34"/>
        <v>228</v>
      </c>
      <c r="K571">
        <f t="shared" si="35"/>
        <v>0</v>
      </c>
      <c r="L571" t="s">
        <v>567</v>
      </c>
    </row>
    <row r="572" spans="1:18" x14ac:dyDescent="0.15">
      <c r="A572" t="s">
        <v>135</v>
      </c>
      <c r="B572" t="s">
        <v>846</v>
      </c>
      <c r="C572" t="str">
        <f t="shared" si="32"/>
        <v>SAMEA1462252covS</v>
      </c>
      <c r="D572" t="s">
        <v>849</v>
      </c>
      <c r="E572" t="str">
        <f>F572</f>
        <v>intact</v>
      </c>
      <c r="F572" t="s">
        <v>802</v>
      </c>
      <c r="G572" t="s">
        <v>810</v>
      </c>
      <c r="I572">
        <f t="shared" si="33"/>
        <v>500</v>
      </c>
      <c r="J572">
        <f t="shared" si="34"/>
        <v>500</v>
      </c>
      <c r="K572">
        <f t="shared" si="35"/>
        <v>0</v>
      </c>
      <c r="L572" t="s">
        <v>711</v>
      </c>
    </row>
    <row r="573" spans="1:18" x14ac:dyDescent="0.15">
      <c r="A573" t="s">
        <v>429</v>
      </c>
      <c r="B573" t="s">
        <v>847</v>
      </c>
      <c r="C573" t="str">
        <f t="shared" si="32"/>
        <v>SAMEA1462253rocA</v>
      </c>
      <c r="D573" t="s">
        <v>868</v>
      </c>
      <c r="E573" t="str">
        <f>F573&amp;" ("&amp;G573&amp;")"</f>
        <v>fameshift (1228Adel)</v>
      </c>
      <c r="F573" t="s">
        <v>803</v>
      </c>
      <c r="G573" t="s">
        <v>804</v>
      </c>
      <c r="I573">
        <f t="shared" si="33"/>
        <v>422</v>
      </c>
      <c r="J573">
        <f t="shared" si="34"/>
        <v>416</v>
      </c>
      <c r="K573">
        <f t="shared" si="35"/>
        <v>6</v>
      </c>
      <c r="L573" t="s">
        <v>569</v>
      </c>
      <c r="M573" t="s">
        <v>570</v>
      </c>
      <c r="N573" t="s">
        <v>571</v>
      </c>
      <c r="O573" t="s">
        <v>572</v>
      </c>
      <c r="Q573" t="s">
        <v>573</v>
      </c>
      <c r="R573" t="s">
        <v>574</v>
      </c>
    </row>
    <row r="574" spans="1:18" x14ac:dyDescent="0.15">
      <c r="A574" t="s">
        <v>429</v>
      </c>
      <c r="B574" t="s">
        <v>848</v>
      </c>
      <c r="C574" t="str">
        <f t="shared" si="32"/>
        <v>SAMEA1462253covR</v>
      </c>
      <c r="D574" t="s">
        <v>849</v>
      </c>
      <c r="E574" t="str">
        <f>F574</f>
        <v>intact</v>
      </c>
      <c r="F574" t="s">
        <v>798</v>
      </c>
      <c r="G574" t="s">
        <v>810</v>
      </c>
      <c r="I574">
        <f t="shared" si="33"/>
        <v>228</v>
      </c>
      <c r="J574">
        <f t="shared" si="34"/>
        <v>228</v>
      </c>
      <c r="K574">
        <f t="shared" si="35"/>
        <v>0</v>
      </c>
      <c r="L574" t="s">
        <v>567</v>
      </c>
    </row>
    <row r="575" spans="1:18" x14ac:dyDescent="0.15">
      <c r="A575" t="s">
        <v>429</v>
      </c>
      <c r="B575" t="s">
        <v>846</v>
      </c>
      <c r="C575" t="str">
        <f t="shared" si="32"/>
        <v>SAMEA1462253covS</v>
      </c>
      <c r="D575" t="s">
        <v>849</v>
      </c>
      <c r="E575" t="str">
        <f>F575</f>
        <v>intact</v>
      </c>
      <c r="F575" t="s">
        <v>802</v>
      </c>
      <c r="G575" t="s">
        <v>810</v>
      </c>
      <c r="I575">
        <f t="shared" si="33"/>
        <v>500</v>
      </c>
      <c r="J575">
        <f t="shared" si="34"/>
        <v>500</v>
      </c>
      <c r="K575">
        <f t="shared" si="35"/>
        <v>0</v>
      </c>
      <c r="L575" t="s">
        <v>579</v>
      </c>
    </row>
    <row r="576" spans="1:18" x14ac:dyDescent="0.15">
      <c r="A576" t="s">
        <v>24</v>
      </c>
      <c r="B576" t="s">
        <v>847</v>
      </c>
      <c r="C576" t="str">
        <f t="shared" si="32"/>
        <v>SAMEA1462254rocA</v>
      </c>
      <c r="D576" t="s">
        <v>868</v>
      </c>
      <c r="E576" t="str">
        <f>F576&amp;" ("&amp;G576&amp;")"</f>
        <v>fameshift (1228Adel)</v>
      </c>
      <c r="F576" t="s">
        <v>803</v>
      </c>
      <c r="G576" t="s">
        <v>804</v>
      </c>
      <c r="I576">
        <f t="shared" si="33"/>
        <v>422</v>
      </c>
      <c r="J576">
        <f t="shared" si="34"/>
        <v>416</v>
      </c>
      <c r="K576">
        <f t="shared" si="35"/>
        <v>6</v>
      </c>
      <c r="L576" t="s">
        <v>569</v>
      </c>
      <c r="M576" t="s">
        <v>570</v>
      </c>
      <c r="N576" t="s">
        <v>571</v>
      </c>
      <c r="O576" t="s">
        <v>572</v>
      </c>
      <c r="Q576" t="s">
        <v>573</v>
      </c>
      <c r="R576" t="s">
        <v>574</v>
      </c>
    </row>
    <row r="577" spans="1:18" x14ac:dyDescent="0.15">
      <c r="A577" t="s">
        <v>24</v>
      </c>
      <c r="B577" t="s">
        <v>848</v>
      </c>
      <c r="C577" t="str">
        <f t="shared" si="32"/>
        <v>SAMEA1462254covR</v>
      </c>
      <c r="D577" t="s">
        <v>849</v>
      </c>
      <c r="E577" t="str">
        <f>F577</f>
        <v>intact</v>
      </c>
      <c r="F577" t="s">
        <v>798</v>
      </c>
      <c r="G577" t="s">
        <v>810</v>
      </c>
      <c r="I577">
        <f t="shared" si="33"/>
        <v>228</v>
      </c>
      <c r="J577">
        <f t="shared" si="34"/>
        <v>228</v>
      </c>
      <c r="K577">
        <f t="shared" si="35"/>
        <v>0</v>
      </c>
      <c r="L577" t="s">
        <v>567</v>
      </c>
    </row>
    <row r="578" spans="1:18" x14ac:dyDescent="0.15">
      <c r="A578" t="s">
        <v>24</v>
      </c>
      <c r="B578" t="s">
        <v>846</v>
      </c>
      <c r="C578" t="str">
        <f t="shared" si="32"/>
        <v>SAMEA1462254covS</v>
      </c>
      <c r="D578" t="s">
        <v>849</v>
      </c>
      <c r="E578" t="str">
        <f>F578</f>
        <v>intact</v>
      </c>
      <c r="F578" t="s">
        <v>802</v>
      </c>
      <c r="G578" t="s">
        <v>810</v>
      </c>
      <c r="I578">
        <f t="shared" si="33"/>
        <v>500</v>
      </c>
      <c r="J578">
        <f t="shared" si="34"/>
        <v>500</v>
      </c>
      <c r="K578">
        <f t="shared" si="35"/>
        <v>0</v>
      </c>
      <c r="L578" t="s">
        <v>568</v>
      </c>
    </row>
    <row r="579" spans="1:18" x14ac:dyDescent="0.15">
      <c r="A579" t="s">
        <v>126</v>
      </c>
      <c r="B579" t="s">
        <v>847</v>
      </c>
      <c r="C579" t="str">
        <f t="shared" ref="C579:C642" si="36">A579&amp;B579</f>
        <v>SAMEA1462255rocA</v>
      </c>
      <c r="D579" t="s">
        <v>868</v>
      </c>
      <c r="E579" t="str">
        <f>F579&amp;" ("&amp;G579&amp;")"</f>
        <v>fameshift (1228Adel)</v>
      </c>
      <c r="F579" t="s">
        <v>803</v>
      </c>
      <c r="G579" t="s">
        <v>804</v>
      </c>
      <c r="I579">
        <f t="shared" ref="I579:I642" si="37">SUM(J579:K579)</f>
        <v>422</v>
      </c>
      <c r="J579">
        <f t="shared" ref="J579:J642" si="38">LEN(L579)</f>
        <v>416</v>
      </c>
      <c r="K579">
        <f t="shared" ref="K579:K642" si="39">LEN(M579)</f>
        <v>6</v>
      </c>
      <c r="L579" t="s">
        <v>569</v>
      </c>
      <c r="M579" t="s">
        <v>570</v>
      </c>
      <c r="N579" t="s">
        <v>571</v>
      </c>
      <c r="O579" t="s">
        <v>572</v>
      </c>
      <c r="Q579" t="s">
        <v>573</v>
      </c>
      <c r="R579" t="s">
        <v>574</v>
      </c>
    </row>
    <row r="580" spans="1:18" x14ac:dyDescent="0.15">
      <c r="A580" t="s">
        <v>126</v>
      </c>
      <c r="B580" t="s">
        <v>848</v>
      </c>
      <c r="C580" t="str">
        <f t="shared" si="36"/>
        <v>SAMEA1462255covR</v>
      </c>
      <c r="D580" t="s">
        <v>849</v>
      </c>
      <c r="E580" t="str">
        <f>F580</f>
        <v>intact</v>
      </c>
      <c r="F580" t="s">
        <v>798</v>
      </c>
      <c r="G580" t="s">
        <v>810</v>
      </c>
      <c r="I580">
        <f t="shared" si="37"/>
        <v>228</v>
      </c>
      <c r="J580">
        <f t="shared" si="38"/>
        <v>228</v>
      </c>
      <c r="K580">
        <f t="shared" si="39"/>
        <v>0</v>
      </c>
      <c r="L580" t="s">
        <v>567</v>
      </c>
    </row>
    <row r="581" spans="1:18" x14ac:dyDescent="0.15">
      <c r="A581" t="s">
        <v>126</v>
      </c>
      <c r="B581" t="s">
        <v>846</v>
      </c>
      <c r="C581" t="str">
        <f t="shared" si="36"/>
        <v>SAMEA1462255covS</v>
      </c>
      <c r="D581" t="s">
        <v>849</v>
      </c>
      <c r="E581" t="str">
        <f>F581</f>
        <v>intact</v>
      </c>
      <c r="F581" t="s">
        <v>802</v>
      </c>
      <c r="G581" t="s">
        <v>810</v>
      </c>
      <c r="I581">
        <f t="shared" si="37"/>
        <v>500</v>
      </c>
      <c r="J581">
        <f t="shared" si="38"/>
        <v>500</v>
      </c>
      <c r="K581">
        <f t="shared" si="39"/>
        <v>0</v>
      </c>
      <c r="L581" t="s">
        <v>568</v>
      </c>
    </row>
    <row r="582" spans="1:18" x14ac:dyDescent="0.15">
      <c r="A582" t="s">
        <v>79</v>
      </c>
      <c r="B582" t="s">
        <v>847</v>
      </c>
      <c r="C582" t="str">
        <f t="shared" si="36"/>
        <v>SAMEA1462256rocA</v>
      </c>
      <c r="D582" t="s">
        <v>868</v>
      </c>
      <c r="E582" t="str">
        <f>F582&amp;" ("&amp;G582&amp;")"</f>
        <v>fameshift (1228Adel)</v>
      </c>
      <c r="F582" t="s">
        <v>803</v>
      </c>
      <c r="G582" t="s">
        <v>804</v>
      </c>
      <c r="I582">
        <f t="shared" si="37"/>
        <v>422</v>
      </c>
      <c r="J582">
        <f t="shared" si="38"/>
        <v>416</v>
      </c>
      <c r="K582">
        <f t="shared" si="39"/>
        <v>6</v>
      </c>
      <c r="L582" t="s">
        <v>569</v>
      </c>
      <c r="M582" t="s">
        <v>570</v>
      </c>
      <c r="N582" t="s">
        <v>571</v>
      </c>
      <c r="O582" t="s">
        <v>572</v>
      </c>
      <c r="Q582" t="s">
        <v>573</v>
      </c>
      <c r="R582" t="s">
        <v>574</v>
      </c>
    </row>
    <row r="583" spans="1:18" x14ac:dyDescent="0.15">
      <c r="A583" t="s">
        <v>79</v>
      </c>
      <c r="B583" t="s">
        <v>848</v>
      </c>
      <c r="C583" t="str">
        <f t="shared" si="36"/>
        <v>SAMEA1462256covR</v>
      </c>
      <c r="D583" t="s">
        <v>849</v>
      </c>
      <c r="E583" t="str">
        <f>F583</f>
        <v>intact</v>
      </c>
      <c r="F583" t="s">
        <v>798</v>
      </c>
      <c r="G583" t="s">
        <v>810</v>
      </c>
      <c r="I583">
        <f t="shared" si="37"/>
        <v>228</v>
      </c>
      <c r="J583">
        <f t="shared" si="38"/>
        <v>228</v>
      </c>
      <c r="K583">
        <f t="shared" si="39"/>
        <v>0</v>
      </c>
      <c r="L583" t="s">
        <v>567</v>
      </c>
    </row>
    <row r="584" spans="1:18" x14ac:dyDescent="0.15">
      <c r="A584" t="s">
        <v>79</v>
      </c>
      <c r="B584" t="s">
        <v>846</v>
      </c>
      <c r="C584" t="str">
        <f t="shared" si="36"/>
        <v>SAMEA1462256covS</v>
      </c>
      <c r="D584" t="s">
        <v>849</v>
      </c>
      <c r="E584" t="str">
        <f>F584</f>
        <v>intact</v>
      </c>
      <c r="F584" t="s">
        <v>802</v>
      </c>
      <c r="G584" t="s">
        <v>810</v>
      </c>
      <c r="I584">
        <f t="shared" si="37"/>
        <v>500</v>
      </c>
      <c r="J584">
        <f t="shared" si="38"/>
        <v>500</v>
      </c>
      <c r="K584">
        <f t="shared" si="39"/>
        <v>0</v>
      </c>
      <c r="L584" t="s">
        <v>568</v>
      </c>
    </row>
    <row r="585" spans="1:18" x14ac:dyDescent="0.15">
      <c r="A585" t="s">
        <v>342</v>
      </c>
      <c r="B585" t="s">
        <v>847</v>
      </c>
      <c r="C585" t="str">
        <f t="shared" si="36"/>
        <v>SAMEA1462257rocA</v>
      </c>
      <c r="D585" t="s">
        <v>868</v>
      </c>
      <c r="E585" t="str">
        <f>F585&amp;" ("&amp;G585&amp;")"</f>
        <v>fameshift (1228Adel)</v>
      </c>
      <c r="F585" t="s">
        <v>803</v>
      </c>
      <c r="G585" t="s">
        <v>804</v>
      </c>
      <c r="I585">
        <f t="shared" si="37"/>
        <v>422</v>
      </c>
      <c r="J585">
        <f t="shared" si="38"/>
        <v>416</v>
      </c>
      <c r="K585">
        <f t="shared" si="39"/>
        <v>6</v>
      </c>
      <c r="L585" t="s">
        <v>569</v>
      </c>
      <c r="M585" t="s">
        <v>570</v>
      </c>
      <c r="N585" t="s">
        <v>571</v>
      </c>
      <c r="O585" t="s">
        <v>572</v>
      </c>
      <c r="Q585" t="s">
        <v>573</v>
      </c>
      <c r="R585" t="s">
        <v>574</v>
      </c>
    </row>
    <row r="586" spans="1:18" x14ac:dyDescent="0.15">
      <c r="A586" t="s">
        <v>342</v>
      </c>
      <c r="B586" t="s">
        <v>848</v>
      </c>
      <c r="C586" t="str">
        <f t="shared" si="36"/>
        <v>SAMEA1462257covR</v>
      </c>
      <c r="D586" t="s">
        <v>849</v>
      </c>
      <c r="E586" t="str">
        <f>F586</f>
        <v>intact</v>
      </c>
      <c r="F586" t="s">
        <v>798</v>
      </c>
      <c r="G586" t="s">
        <v>810</v>
      </c>
      <c r="I586">
        <f t="shared" si="37"/>
        <v>228</v>
      </c>
      <c r="J586">
        <f t="shared" si="38"/>
        <v>228</v>
      </c>
      <c r="K586">
        <f t="shared" si="39"/>
        <v>0</v>
      </c>
      <c r="L586" t="s">
        <v>567</v>
      </c>
    </row>
    <row r="587" spans="1:18" x14ac:dyDescent="0.15">
      <c r="A587" t="s">
        <v>342</v>
      </c>
      <c r="B587" t="s">
        <v>846</v>
      </c>
      <c r="C587" t="str">
        <f t="shared" si="36"/>
        <v>SAMEA1462257covS</v>
      </c>
      <c r="D587" t="s">
        <v>849</v>
      </c>
      <c r="E587" t="str">
        <f>F587</f>
        <v>intact</v>
      </c>
      <c r="F587" t="s">
        <v>802</v>
      </c>
      <c r="G587" t="s">
        <v>810</v>
      </c>
      <c r="I587">
        <f t="shared" si="37"/>
        <v>500</v>
      </c>
      <c r="J587">
        <f t="shared" si="38"/>
        <v>500</v>
      </c>
      <c r="K587">
        <f t="shared" si="39"/>
        <v>0</v>
      </c>
      <c r="L587" t="s">
        <v>568</v>
      </c>
    </row>
    <row r="588" spans="1:18" x14ac:dyDescent="0.15">
      <c r="A588" t="s">
        <v>359</v>
      </c>
      <c r="B588" t="s">
        <v>847</v>
      </c>
      <c r="C588" t="str">
        <f t="shared" si="36"/>
        <v>SAMEA1462258rocA</v>
      </c>
      <c r="D588" t="s">
        <v>868</v>
      </c>
      <c r="E588" t="str">
        <f>F588&amp;" ("&amp;G588&amp;")"</f>
        <v>fameshift (1228Adel)</v>
      </c>
      <c r="F588" t="s">
        <v>803</v>
      </c>
      <c r="G588" t="s">
        <v>804</v>
      </c>
      <c r="I588">
        <f t="shared" si="37"/>
        <v>422</v>
      </c>
      <c r="J588">
        <f t="shared" si="38"/>
        <v>416</v>
      </c>
      <c r="K588">
        <f t="shared" si="39"/>
        <v>6</v>
      </c>
      <c r="L588" t="s">
        <v>569</v>
      </c>
      <c r="M588" t="s">
        <v>570</v>
      </c>
      <c r="N588" t="s">
        <v>571</v>
      </c>
      <c r="O588" t="s">
        <v>572</v>
      </c>
      <c r="Q588" t="s">
        <v>573</v>
      </c>
      <c r="R588" t="s">
        <v>574</v>
      </c>
    </row>
    <row r="589" spans="1:18" x14ac:dyDescent="0.15">
      <c r="A589" t="s">
        <v>359</v>
      </c>
      <c r="B589" t="s">
        <v>848</v>
      </c>
      <c r="C589" t="str">
        <f t="shared" si="36"/>
        <v>SAMEA1462258covR</v>
      </c>
      <c r="D589" t="s">
        <v>849</v>
      </c>
      <c r="E589" t="str">
        <f>F589</f>
        <v>intact</v>
      </c>
      <c r="F589" t="s">
        <v>798</v>
      </c>
      <c r="G589" t="s">
        <v>810</v>
      </c>
      <c r="I589">
        <f t="shared" si="37"/>
        <v>228</v>
      </c>
      <c r="J589">
        <f t="shared" si="38"/>
        <v>228</v>
      </c>
      <c r="K589">
        <f t="shared" si="39"/>
        <v>0</v>
      </c>
      <c r="L589" t="s">
        <v>567</v>
      </c>
    </row>
    <row r="590" spans="1:18" x14ac:dyDescent="0.15">
      <c r="A590" t="s">
        <v>359</v>
      </c>
      <c r="B590" t="s">
        <v>846</v>
      </c>
      <c r="C590" t="str">
        <f t="shared" si="36"/>
        <v>SAMEA1462258covS</v>
      </c>
      <c r="D590" t="s">
        <v>881</v>
      </c>
      <c r="E590" t="str">
        <f>F590&amp;" ("&amp;G590&amp;")"</f>
        <v>nonsense mutation (811C&gt;T)</v>
      </c>
      <c r="F590" t="s">
        <v>799</v>
      </c>
      <c r="G590" t="s">
        <v>821</v>
      </c>
      <c r="I590">
        <f t="shared" si="37"/>
        <v>499</v>
      </c>
      <c r="J590">
        <f t="shared" si="38"/>
        <v>270</v>
      </c>
      <c r="K590">
        <f t="shared" si="39"/>
        <v>229</v>
      </c>
      <c r="L590" t="s">
        <v>712</v>
      </c>
      <c r="M590" t="s">
        <v>713</v>
      </c>
    </row>
    <row r="591" spans="1:18" x14ac:dyDescent="0.15">
      <c r="A591" t="s">
        <v>262</v>
      </c>
      <c r="B591" t="s">
        <v>847</v>
      </c>
      <c r="C591" t="str">
        <f t="shared" si="36"/>
        <v>SAMEA1462259rocA</v>
      </c>
      <c r="D591" t="s">
        <v>868</v>
      </c>
      <c r="E591" t="str">
        <f>F591&amp;" ("&amp;G591&amp;")"</f>
        <v>fameshift (1228Adel)</v>
      </c>
      <c r="F591" t="s">
        <v>803</v>
      </c>
      <c r="G591" t="s">
        <v>804</v>
      </c>
      <c r="I591">
        <f t="shared" si="37"/>
        <v>422</v>
      </c>
      <c r="J591">
        <f t="shared" si="38"/>
        <v>416</v>
      </c>
      <c r="K591">
        <f t="shared" si="39"/>
        <v>6</v>
      </c>
      <c r="L591" t="s">
        <v>569</v>
      </c>
      <c r="M591" t="s">
        <v>570</v>
      </c>
      <c r="N591" t="s">
        <v>571</v>
      </c>
      <c r="O591" t="s">
        <v>572</v>
      </c>
      <c r="Q591" t="s">
        <v>573</v>
      </c>
      <c r="R591" t="s">
        <v>574</v>
      </c>
    </row>
    <row r="592" spans="1:18" x14ac:dyDescent="0.15">
      <c r="A592" t="s">
        <v>262</v>
      </c>
      <c r="B592" t="s">
        <v>848</v>
      </c>
      <c r="C592" t="str">
        <f t="shared" si="36"/>
        <v>SAMEA1462259covR</v>
      </c>
      <c r="D592" t="s">
        <v>849</v>
      </c>
      <c r="E592" t="str">
        <f>F592</f>
        <v>intact</v>
      </c>
      <c r="F592" t="s">
        <v>798</v>
      </c>
      <c r="G592" t="s">
        <v>810</v>
      </c>
      <c r="I592">
        <f t="shared" si="37"/>
        <v>228</v>
      </c>
      <c r="J592">
        <f t="shared" si="38"/>
        <v>228</v>
      </c>
      <c r="K592">
        <f t="shared" si="39"/>
        <v>0</v>
      </c>
      <c r="L592" t="s">
        <v>567</v>
      </c>
    </row>
    <row r="593" spans="1:45" x14ac:dyDescent="0.15">
      <c r="A593" t="s">
        <v>262</v>
      </c>
      <c r="B593" t="s">
        <v>846</v>
      </c>
      <c r="C593" t="str">
        <f t="shared" si="36"/>
        <v>SAMEA1462259covS</v>
      </c>
      <c r="D593" t="s">
        <v>849</v>
      </c>
      <c r="E593" t="str">
        <f>F593</f>
        <v>intact</v>
      </c>
      <c r="F593" t="s">
        <v>802</v>
      </c>
      <c r="G593" t="s">
        <v>810</v>
      </c>
      <c r="I593">
        <f t="shared" si="37"/>
        <v>500</v>
      </c>
      <c r="J593">
        <f t="shared" si="38"/>
        <v>500</v>
      </c>
      <c r="K593">
        <f t="shared" si="39"/>
        <v>0</v>
      </c>
      <c r="L593" t="s">
        <v>568</v>
      </c>
    </row>
    <row r="594" spans="1:45" x14ac:dyDescent="0.15">
      <c r="A594" t="s">
        <v>223</v>
      </c>
      <c r="B594" t="s">
        <v>847</v>
      </c>
      <c r="C594" t="str">
        <f t="shared" si="36"/>
        <v>SAMEA1462260rocA</v>
      </c>
      <c r="D594" t="s">
        <v>868</v>
      </c>
      <c r="E594" t="str">
        <f>F594&amp;" ("&amp;G594&amp;")"</f>
        <v>fameshift (1228Adel)</v>
      </c>
      <c r="F594" t="s">
        <v>803</v>
      </c>
      <c r="G594" t="s">
        <v>804</v>
      </c>
      <c r="I594">
        <f t="shared" si="37"/>
        <v>422</v>
      </c>
      <c r="J594">
        <f t="shared" si="38"/>
        <v>416</v>
      </c>
      <c r="K594">
        <f t="shared" si="39"/>
        <v>6</v>
      </c>
      <c r="L594" t="s">
        <v>569</v>
      </c>
      <c r="M594" t="s">
        <v>570</v>
      </c>
      <c r="N594" t="s">
        <v>571</v>
      </c>
      <c r="O594" t="s">
        <v>572</v>
      </c>
      <c r="Q594" t="s">
        <v>573</v>
      </c>
      <c r="R594" t="s">
        <v>574</v>
      </c>
    </row>
    <row r="595" spans="1:45" x14ac:dyDescent="0.15">
      <c r="A595" t="s">
        <v>223</v>
      </c>
      <c r="B595" t="s">
        <v>848</v>
      </c>
      <c r="C595" t="str">
        <f t="shared" si="36"/>
        <v>SAMEA1462260covR</v>
      </c>
      <c r="D595" t="s">
        <v>849</v>
      </c>
      <c r="E595" t="str">
        <f>F595</f>
        <v>intact</v>
      </c>
      <c r="F595" t="s">
        <v>798</v>
      </c>
      <c r="G595" t="s">
        <v>810</v>
      </c>
      <c r="I595">
        <f t="shared" si="37"/>
        <v>228</v>
      </c>
      <c r="J595">
        <f t="shared" si="38"/>
        <v>228</v>
      </c>
      <c r="K595">
        <f t="shared" si="39"/>
        <v>0</v>
      </c>
      <c r="L595" t="s">
        <v>567</v>
      </c>
    </row>
    <row r="596" spans="1:45" x14ac:dyDescent="0.15">
      <c r="A596" t="s">
        <v>223</v>
      </c>
      <c r="B596" t="s">
        <v>846</v>
      </c>
      <c r="C596" t="str">
        <f t="shared" si="36"/>
        <v>SAMEA1462260covS</v>
      </c>
      <c r="D596" t="s">
        <v>849</v>
      </c>
      <c r="E596" t="str">
        <f>F596</f>
        <v>intact</v>
      </c>
      <c r="F596" t="s">
        <v>802</v>
      </c>
      <c r="G596" t="s">
        <v>810</v>
      </c>
      <c r="I596">
        <f t="shared" si="37"/>
        <v>500</v>
      </c>
      <c r="J596">
        <f t="shared" si="38"/>
        <v>500</v>
      </c>
      <c r="K596">
        <f t="shared" si="39"/>
        <v>0</v>
      </c>
      <c r="L596" t="s">
        <v>568</v>
      </c>
    </row>
    <row r="597" spans="1:45" x14ac:dyDescent="0.15">
      <c r="A597" t="s">
        <v>17</v>
      </c>
      <c r="B597" t="s">
        <v>846</v>
      </c>
      <c r="C597" t="str">
        <f t="shared" si="36"/>
        <v>SAMEA1462261covS</v>
      </c>
      <c r="D597" t="s">
        <v>852</v>
      </c>
      <c r="E597" t="str">
        <f>F597&amp;" ("&amp;G597&amp;")"</f>
        <v>fameshift (77Tdel)</v>
      </c>
      <c r="F597" t="s">
        <v>803</v>
      </c>
      <c r="G597" t="s">
        <v>829</v>
      </c>
      <c r="I597">
        <f t="shared" si="37"/>
        <v>45</v>
      </c>
      <c r="J597">
        <f t="shared" si="38"/>
        <v>35</v>
      </c>
      <c r="K597">
        <f t="shared" si="39"/>
        <v>10</v>
      </c>
      <c r="L597" t="s">
        <v>645</v>
      </c>
      <c r="M597" t="s">
        <v>633</v>
      </c>
      <c r="N597" t="s">
        <v>634</v>
      </c>
      <c r="O597" t="s">
        <v>635</v>
      </c>
      <c r="P597" t="s">
        <v>636</v>
      </c>
      <c r="Q597" t="s">
        <v>637</v>
      </c>
      <c r="R597" t="s">
        <v>638</v>
      </c>
      <c r="S597" t="s">
        <v>639</v>
      </c>
      <c r="T597" t="s">
        <v>640</v>
      </c>
      <c r="U597" t="s">
        <v>581</v>
      </c>
      <c r="V597" t="s">
        <v>582</v>
      </c>
      <c r="W597" t="s">
        <v>583</v>
      </c>
      <c r="X597" t="s">
        <v>584</v>
      </c>
      <c r="Y597" t="s">
        <v>585</v>
      </c>
      <c r="Z597" t="s">
        <v>586</v>
      </c>
      <c r="AA597" t="s">
        <v>587</v>
      </c>
      <c r="AB597" t="s">
        <v>588</v>
      </c>
      <c r="AC597" t="s">
        <v>641</v>
      </c>
      <c r="AD597" t="s">
        <v>590</v>
      </c>
      <c r="AE597" t="s">
        <v>591</v>
      </c>
      <c r="AF597" t="s">
        <v>592</v>
      </c>
      <c r="AG597" t="s">
        <v>593</v>
      </c>
      <c r="AH597" t="s">
        <v>594</v>
      </c>
      <c r="AI597" t="s">
        <v>595</v>
      </c>
      <c r="AJ597" t="s">
        <v>596</v>
      </c>
      <c r="AK597" t="s">
        <v>597</v>
      </c>
      <c r="AM597" t="s">
        <v>598</v>
      </c>
      <c r="AN597" t="s">
        <v>599</v>
      </c>
      <c r="AO597" t="s">
        <v>600</v>
      </c>
      <c r="AP597" t="s">
        <v>601</v>
      </c>
      <c r="AQ597" t="s">
        <v>602</v>
      </c>
      <c r="AR597" t="s">
        <v>603</v>
      </c>
      <c r="AS597" t="s">
        <v>604</v>
      </c>
    </row>
    <row r="598" spans="1:45" x14ac:dyDescent="0.15">
      <c r="A598" t="s">
        <v>17</v>
      </c>
      <c r="B598" t="s">
        <v>847</v>
      </c>
      <c r="C598" t="str">
        <f t="shared" si="36"/>
        <v>SAMEA1462261rocA</v>
      </c>
      <c r="D598" t="s">
        <v>868</v>
      </c>
      <c r="E598" t="str">
        <f>F598&amp;" ("&amp;G598&amp;")"</f>
        <v>fameshift (1228Adel)</v>
      </c>
      <c r="F598" t="s">
        <v>803</v>
      </c>
      <c r="G598" t="s">
        <v>804</v>
      </c>
      <c r="I598">
        <f t="shared" si="37"/>
        <v>422</v>
      </c>
      <c r="J598">
        <f t="shared" si="38"/>
        <v>416</v>
      </c>
      <c r="K598">
        <f t="shared" si="39"/>
        <v>6</v>
      </c>
      <c r="L598" t="s">
        <v>569</v>
      </c>
      <c r="M598" t="s">
        <v>570</v>
      </c>
      <c r="N598" t="s">
        <v>571</v>
      </c>
      <c r="O598" t="s">
        <v>572</v>
      </c>
      <c r="Q598" t="s">
        <v>573</v>
      </c>
      <c r="R598" t="s">
        <v>574</v>
      </c>
    </row>
    <row r="599" spans="1:45" x14ac:dyDescent="0.15">
      <c r="A599" t="s">
        <v>17</v>
      </c>
      <c r="B599" t="s">
        <v>848</v>
      </c>
      <c r="C599" t="str">
        <f t="shared" si="36"/>
        <v>SAMEA1462261covR</v>
      </c>
      <c r="D599" t="s">
        <v>849</v>
      </c>
      <c r="E599" t="str">
        <f>F599</f>
        <v>intact</v>
      </c>
      <c r="F599" t="s">
        <v>798</v>
      </c>
      <c r="G599" t="s">
        <v>810</v>
      </c>
      <c r="I599">
        <f t="shared" si="37"/>
        <v>228</v>
      </c>
      <c r="J599">
        <f t="shared" si="38"/>
        <v>228</v>
      </c>
      <c r="K599">
        <f t="shared" si="39"/>
        <v>0</v>
      </c>
      <c r="L599" t="s">
        <v>567</v>
      </c>
    </row>
    <row r="600" spans="1:45" x14ac:dyDescent="0.15">
      <c r="A600" t="s">
        <v>367</v>
      </c>
      <c r="B600" t="s">
        <v>847</v>
      </c>
      <c r="C600" t="str">
        <f t="shared" si="36"/>
        <v>SAMEA1462262rocA</v>
      </c>
      <c r="D600" t="s">
        <v>868</v>
      </c>
      <c r="E600" t="str">
        <f>F600&amp;" ("&amp;G600&amp;")"</f>
        <v>fameshift (1228Adel)</v>
      </c>
      <c r="F600" t="s">
        <v>803</v>
      </c>
      <c r="G600" t="s">
        <v>804</v>
      </c>
      <c r="I600">
        <f t="shared" si="37"/>
        <v>422</v>
      </c>
      <c r="J600">
        <f t="shared" si="38"/>
        <v>416</v>
      </c>
      <c r="K600">
        <f t="shared" si="39"/>
        <v>6</v>
      </c>
      <c r="L600" t="s">
        <v>569</v>
      </c>
      <c r="M600" t="s">
        <v>570</v>
      </c>
      <c r="N600" t="s">
        <v>571</v>
      </c>
      <c r="O600" t="s">
        <v>572</v>
      </c>
      <c r="Q600" t="s">
        <v>573</v>
      </c>
      <c r="R600" t="s">
        <v>574</v>
      </c>
    </row>
    <row r="601" spans="1:45" x14ac:dyDescent="0.15">
      <c r="A601" t="s">
        <v>367</v>
      </c>
      <c r="B601" t="s">
        <v>848</v>
      </c>
      <c r="C601" t="str">
        <f t="shared" si="36"/>
        <v>SAMEA1462262covR</v>
      </c>
      <c r="D601" t="s">
        <v>849</v>
      </c>
      <c r="E601" t="str">
        <f>F601</f>
        <v>intact</v>
      </c>
      <c r="F601" t="s">
        <v>798</v>
      </c>
      <c r="G601" t="s">
        <v>810</v>
      </c>
      <c r="I601">
        <f t="shared" si="37"/>
        <v>228</v>
      </c>
      <c r="J601">
        <f t="shared" si="38"/>
        <v>228</v>
      </c>
      <c r="K601">
        <f t="shared" si="39"/>
        <v>0</v>
      </c>
      <c r="L601" t="s">
        <v>567</v>
      </c>
    </row>
    <row r="602" spans="1:45" x14ac:dyDescent="0.15">
      <c r="A602" t="s">
        <v>367</v>
      </c>
      <c r="B602" t="s">
        <v>846</v>
      </c>
      <c r="C602" t="str">
        <f t="shared" si="36"/>
        <v>SAMEA1462262covS</v>
      </c>
      <c r="D602" t="s">
        <v>849</v>
      </c>
      <c r="E602" t="str">
        <f>F602</f>
        <v>intact</v>
      </c>
      <c r="F602" t="s">
        <v>802</v>
      </c>
      <c r="G602" t="s">
        <v>810</v>
      </c>
      <c r="I602">
        <f t="shared" si="37"/>
        <v>500</v>
      </c>
      <c r="J602">
        <f t="shared" si="38"/>
        <v>500</v>
      </c>
      <c r="K602">
        <f t="shared" si="39"/>
        <v>0</v>
      </c>
      <c r="L602" t="s">
        <v>568</v>
      </c>
    </row>
    <row r="603" spans="1:45" x14ac:dyDescent="0.15">
      <c r="A603" t="s">
        <v>218</v>
      </c>
      <c r="B603" t="s">
        <v>847</v>
      </c>
      <c r="C603" t="str">
        <f t="shared" si="36"/>
        <v>SAMEA1462263rocA</v>
      </c>
      <c r="D603" t="s">
        <v>868</v>
      </c>
      <c r="E603" t="str">
        <f>F603&amp;" ("&amp;G603&amp;")"</f>
        <v>fameshift (1228Adel)</v>
      </c>
      <c r="F603" t="s">
        <v>803</v>
      </c>
      <c r="G603" t="s">
        <v>804</v>
      </c>
      <c r="I603">
        <f t="shared" si="37"/>
        <v>422</v>
      </c>
      <c r="J603">
        <f t="shared" si="38"/>
        <v>416</v>
      </c>
      <c r="K603">
        <f t="shared" si="39"/>
        <v>6</v>
      </c>
      <c r="L603" t="s">
        <v>569</v>
      </c>
      <c r="M603" t="s">
        <v>570</v>
      </c>
      <c r="N603" t="s">
        <v>571</v>
      </c>
      <c r="O603" t="s">
        <v>572</v>
      </c>
      <c r="Q603" t="s">
        <v>573</v>
      </c>
      <c r="R603" t="s">
        <v>574</v>
      </c>
    </row>
    <row r="604" spans="1:45" x14ac:dyDescent="0.15">
      <c r="A604" t="s">
        <v>218</v>
      </c>
      <c r="B604" t="s">
        <v>848</v>
      </c>
      <c r="C604" t="str">
        <f t="shared" si="36"/>
        <v>SAMEA1462263covR</v>
      </c>
      <c r="D604" t="s">
        <v>849</v>
      </c>
      <c r="E604" t="str">
        <f>F604</f>
        <v>intact</v>
      </c>
      <c r="F604" t="s">
        <v>798</v>
      </c>
      <c r="G604" t="s">
        <v>810</v>
      </c>
      <c r="I604">
        <f t="shared" si="37"/>
        <v>228</v>
      </c>
      <c r="J604">
        <f t="shared" si="38"/>
        <v>228</v>
      </c>
      <c r="K604">
        <f t="shared" si="39"/>
        <v>0</v>
      </c>
      <c r="L604" t="s">
        <v>567</v>
      </c>
    </row>
    <row r="605" spans="1:45" x14ac:dyDescent="0.15">
      <c r="A605" t="s">
        <v>218</v>
      </c>
      <c r="B605" t="s">
        <v>846</v>
      </c>
      <c r="C605" t="str">
        <f t="shared" si="36"/>
        <v>SAMEA1462263covS</v>
      </c>
      <c r="D605" t="s">
        <v>849</v>
      </c>
      <c r="E605" t="str">
        <f>F605</f>
        <v>intact</v>
      </c>
      <c r="F605" t="s">
        <v>802</v>
      </c>
      <c r="G605" t="s">
        <v>810</v>
      </c>
      <c r="I605">
        <f t="shared" si="37"/>
        <v>500</v>
      </c>
      <c r="J605">
        <f t="shared" si="38"/>
        <v>500</v>
      </c>
      <c r="K605">
        <f t="shared" si="39"/>
        <v>0</v>
      </c>
      <c r="L605" t="s">
        <v>568</v>
      </c>
    </row>
    <row r="606" spans="1:45" x14ac:dyDescent="0.15">
      <c r="A606" t="s">
        <v>78</v>
      </c>
      <c r="B606" t="s">
        <v>847</v>
      </c>
      <c r="C606" t="str">
        <f t="shared" si="36"/>
        <v>SAMEA1462264rocA</v>
      </c>
      <c r="D606" t="s">
        <v>868</v>
      </c>
      <c r="E606" t="str">
        <f>F606&amp;" ("&amp;G606&amp;")"</f>
        <v>fameshift (1228Adel)</v>
      </c>
      <c r="F606" t="s">
        <v>803</v>
      </c>
      <c r="G606" t="s">
        <v>804</v>
      </c>
      <c r="I606">
        <f t="shared" si="37"/>
        <v>422</v>
      </c>
      <c r="J606">
        <f t="shared" si="38"/>
        <v>416</v>
      </c>
      <c r="K606">
        <f t="shared" si="39"/>
        <v>6</v>
      </c>
      <c r="L606" t="s">
        <v>569</v>
      </c>
      <c r="M606" t="s">
        <v>570</v>
      </c>
      <c r="N606" t="s">
        <v>571</v>
      </c>
      <c r="O606" t="s">
        <v>572</v>
      </c>
      <c r="Q606" t="s">
        <v>573</v>
      </c>
      <c r="R606" t="s">
        <v>574</v>
      </c>
    </row>
    <row r="607" spans="1:45" x14ac:dyDescent="0.15">
      <c r="A607" t="s">
        <v>78</v>
      </c>
      <c r="B607" t="s">
        <v>848</v>
      </c>
      <c r="C607" t="str">
        <f t="shared" si="36"/>
        <v>SAMEA1462264covR</v>
      </c>
      <c r="D607" t="s">
        <v>849</v>
      </c>
      <c r="E607" t="str">
        <f>F607</f>
        <v>intact</v>
      </c>
      <c r="F607" t="s">
        <v>798</v>
      </c>
      <c r="G607" t="s">
        <v>810</v>
      </c>
      <c r="I607">
        <f t="shared" si="37"/>
        <v>228</v>
      </c>
      <c r="J607">
        <f t="shared" si="38"/>
        <v>228</v>
      </c>
      <c r="K607">
        <f t="shared" si="39"/>
        <v>0</v>
      </c>
      <c r="L607" t="s">
        <v>567</v>
      </c>
    </row>
    <row r="608" spans="1:45" x14ac:dyDescent="0.15">
      <c r="A608" t="s">
        <v>78</v>
      </c>
      <c r="B608" t="s">
        <v>846</v>
      </c>
      <c r="C608" t="str">
        <f t="shared" si="36"/>
        <v>SAMEA1462264covS</v>
      </c>
      <c r="D608" t="s">
        <v>849</v>
      </c>
      <c r="E608" t="str">
        <f>F608</f>
        <v>intact</v>
      </c>
      <c r="F608" t="s">
        <v>802</v>
      </c>
      <c r="G608" t="s">
        <v>810</v>
      </c>
      <c r="I608">
        <f t="shared" si="37"/>
        <v>500</v>
      </c>
      <c r="J608">
        <f t="shared" si="38"/>
        <v>500</v>
      </c>
      <c r="K608">
        <f t="shared" si="39"/>
        <v>0</v>
      </c>
      <c r="L608" t="s">
        <v>568</v>
      </c>
    </row>
    <row r="609" spans="1:18" x14ac:dyDescent="0.15">
      <c r="A609" t="s">
        <v>274</v>
      </c>
      <c r="B609" t="s">
        <v>847</v>
      </c>
      <c r="C609" t="str">
        <f t="shared" si="36"/>
        <v>SAMEA1462265rocA</v>
      </c>
      <c r="D609" t="s">
        <v>868</v>
      </c>
      <c r="E609" t="str">
        <f>F609&amp;" ("&amp;G609&amp;")"</f>
        <v>fameshift (1228Adel)</v>
      </c>
      <c r="F609" t="s">
        <v>803</v>
      </c>
      <c r="G609" t="s">
        <v>804</v>
      </c>
      <c r="I609">
        <f t="shared" si="37"/>
        <v>422</v>
      </c>
      <c r="J609">
        <f t="shared" si="38"/>
        <v>416</v>
      </c>
      <c r="K609">
        <f t="shared" si="39"/>
        <v>6</v>
      </c>
      <c r="L609" t="s">
        <v>569</v>
      </c>
      <c r="M609" t="s">
        <v>570</v>
      </c>
      <c r="N609" t="s">
        <v>571</v>
      </c>
      <c r="O609" t="s">
        <v>572</v>
      </c>
      <c r="Q609" t="s">
        <v>573</v>
      </c>
      <c r="R609" t="s">
        <v>574</v>
      </c>
    </row>
    <row r="610" spans="1:18" x14ac:dyDescent="0.15">
      <c r="A610" t="s">
        <v>274</v>
      </c>
      <c r="B610" t="s">
        <v>848</v>
      </c>
      <c r="C610" t="str">
        <f t="shared" si="36"/>
        <v>SAMEA1462265covR</v>
      </c>
      <c r="D610" t="s">
        <v>849</v>
      </c>
      <c r="E610" t="str">
        <f>F610</f>
        <v>intact</v>
      </c>
      <c r="F610" t="s">
        <v>798</v>
      </c>
      <c r="G610" t="s">
        <v>810</v>
      </c>
      <c r="I610">
        <f t="shared" si="37"/>
        <v>228</v>
      </c>
      <c r="J610">
        <f t="shared" si="38"/>
        <v>228</v>
      </c>
      <c r="K610">
        <f t="shared" si="39"/>
        <v>0</v>
      </c>
      <c r="L610" t="s">
        <v>567</v>
      </c>
    </row>
    <row r="611" spans="1:18" x14ac:dyDescent="0.15">
      <c r="A611" t="s">
        <v>274</v>
      </c>
      <c r="B611" t="s">
        <v>846</v>
      </c>
      <c r="C611" t="str">
        <f t="shared" si="36"/>
        <v>SAMEA1462265covS</v>
      </c>
      <c r="D611" t="s">
        <v>849</v>
      </c>
      <c r="E611" t="str">
        <f>F611</f>
        <v>intact</v>
      </c>
      <c r="F611" t="s">
        <v>802</v>
      </c>
      <c r="G611" t="s">
        <v>810</v>
      </c>
      <c r="I611">
        <f t="shared" si="37"/>
        <v>500</v>
      </c>
      <c r="J611">
        <f t="shared" si="38"/>
        <v>500</v>
      </c>
      <c r="K611">
        <f t="shared" si="39"/>
        <v>0</v>
      </c>
      <c r="L611" t="s">
        <v>579</v>
      </c>
    </row>
    <row r="612" spans="1:18" x14ac:dyDescent="0.15">
      <c r="A612" t="s">
        <v>358</v>
      </c>
      <c r="B612" t="s">
        <v>847</v>
      </c>
      <c r="C612" t="str">
        <f t="shared" si="36"/>
        <v>SAMEA1462266rocA</v>
      </c>
      <c r="D612" t="s">
        <v>868</v>
      </c>
      <c r="E612" t="str">
        <f>F612&amp;" ("&amp;G612&amp;")"</f>
        <v>fameshift (1228Adel)</v>
      </c>
      <c r="F612" t="s">
        <v>803</v>
      </c>
      <c r="G612" t="s">
        <v>804</v>
      </c>
      <c r="I612">
        <f t="shared" si="37"/>
        <v>422</v>
      </c>
      <c r="J612">
        <f t="shared" si="38"/>
        <v>416</v>
      </c>
      <c r="K612">
        <f t="shared" si="39"/>
        <v>6</v>
      </c>
      <c r="L612" t="s">
        <v>569</v>
      </c>
      <c r="M612" t="s">
        <v>570</v>
      </c>
      <c r="N612" t="s">
        <v>571</v>
      </c>
      <c r="O612" t="s">
        <v>572</v>
      </c>
      <c r="Q612" t="s">
        <v>573</v>
      </c>
      <c r="R612" t="s">
        <v>574</v>
      </c>
    </row>
    <row r="613" spans="1:18" x14ac:dyDescent="0.15">
      <c r="A613" t="s">
        <v>358</v>
      </c>
      <c r="B613" t="s">
        <v>848</v>
      </c>
      <c r="C613" t="str">
        <f t="shared" si="36"/>
        <v>SAMEA1462266covR</v>
      </c>
      <c r="D613" t="s">
        <v>849</v>
      </c>
      <c r="E613" t="str">
        <f>F613</f>
        <v>intact</v>
      </c>
      <c r="F613" t="s">
        <v>798</v>
      </c>
      <c r="G613" t="s">
        <v>810</v>
      </c>
      <c r="I613">
        <f t="shared" si="37"/>
        <v>228</v>
      </c>
      <c r="J613">
        <f t="shared" si="38"/>
        <v>228</v>
      </c>
      <c r="K613">
        <f t="shared" si="39"/>
        <v>0</v>
      </c>
      <c r="L613" t="s">
        <v>567</v>
      </c>
    </row>
    <row r="614" spans="1:18" x14ac:dyDescent="0.15">
      <c r="A614" t="s">
        <v>358</v>
      </c>
      <c r="B614" t="s">
        <v>846</v>
      </c>
      <c r="C614" t="str">
        <f t="shared" si="36"/>
        <v>SAMEA1462266covS</v>
      </c>
      <c r="D614" t="s">
        <v>849</v>
      </c>
      <c r="E614" t="str">
        <f>F614</f>
        <v>intact</v>
      </c>
      <c r="F614" t="s">
        <v>802</v>
      </c>
      <c r="G614" t="s">
        <v>810</v>
      </c>
      <c r="I614">
        <f t="shared" si="37"/>
        <v>500</v>
      </c>
      <c r="J614">
        <f t="shared" si="38"/>
        <v>500</v>
      </c>
      <c r="K614">
        <f t="shared" si="39"/>
        <v>0</v>
      </c>
      <c r="L614" t="s">
        <v>568</v>
      </c>
    </row>
    <row r="615" spans="1:18" x14ac:dyDescent="0.15">
      <c r="A615" t="s">
        <v>399</v>
      </c>
      <c r="B615" t="s">
        <v>847</v>
      </c>
      <c r="C615" t="str">
        <f t="shared" si="36"/>
        <v>SAMEA1462267rocA</v>
      </c>
      <c r="D615" t="s">
        <v>868</v>
      </c>
      <c r="E615" t="str">
        <f>F615&amp;" ("&amp;G615&amp;")"</f>
        <v>fameshift (1228Adel)</v>
      </c>
      <c r="F615" t="s">
        <v>803</v>
      </c>
      <c r="G615" t="s">
        <v>804</v>
      </c>
      <c r="I615">
        <f t="shared" si="37"/>
        <v>422</v>
      </c>
      <c r="J615">
        <f t="shared" si="38"/>
        <v>416</v>
      </c>
      <c r="K615">
        <f t="shared" si="39"/>
        <v>6</v>
      </c>
      <c r="L615" t="s">
        <v>569</v>
      </c>
      <c r="M615" t="s">
        <v>570</v>
      </c>
      <c r="N615" t="s">
        <v>571</v>
      </c>
      <c r="O615" t="s">
        <v>572</v>
      </c>
      <c r="Q615" t="s">
        <v>573</v>
      </c>
      <c r="R615" t="s">
        <v>574</v>
      </c>
    </row>
    <row r="616" spans="1:18" x14ac:dyDescent="0.15">
      <c r="A616" t="s">
        <v>399</v>
      </c>
      <c r="B616" t="s">
        <v>848</v>
      </c>
      <c r="C616" t="str">
        <f t="shared" si="36"/>
        <v>SAMEA1462267covR</v>
      </c>
      <c r="D616" t="s">
        <v>849</v>
      </c>
      <c r="E616" t="str">
        <f>F616</f>
        <v>intact</v>
      </c>
      <c r="F616" t="s">
        <v>798</v>
      </c>
      <c r="G616" t="s">
        <v>810</v>
      </c>
      <c r="I616">
        <f t="shared" si="37"/>
        <v>228</v>
      </c>
      <c r="J616">
        <f t="shared" si="38"/>
        <v>228</v>
      </c>
      <c r="K616">
        <f t="shared" si="39"/>
        <v>0</v>
      </c>
      <c r="L616" t="s">
        <v>567</v>
      </c>
    </row>
    <row r="617" spans="1:18" x14ac:dyDescent="0.15">
      <c r="A617" t="s">
        <v>399</v>
      </c>
      <c r="B617" t="s">
        <v>846</v>
      </c>
      <c r="C617" t="str">
        <f t="shared" si="36"/>
        <v>SAMEA1462267covS</v>
      </c>
      <c r="D617" t="s">
        <v>849</v>
      </c>
      <c r="E617" t="str">
        <f>F617</f>
        <v>intact</v>
      </c>
      <c r="F617" t="s">
        <v>802</v>
      </c>
      <c r="G617" t="s">
        <v>810</v>
      </c>
      <c r="I617">
        <f t="shared" si="37"/>
        <v>500</v>
      </c>
      <c r="J617">
        <f t="shared" si="38"/>
        <v>500</v>
      </c>
      <c r="K617">
        <f t="shared" si="39"/>
        <v>0</v>
      </c>
      <c r="L617" t="s">
        <v>568</v>
      </c>
    </row>
    <row r="618" spans="1:18" x14ac:dyDescent="0.15">
      <c r="A618" t="s">
        <v>219</v>
      </c>
      <c r="B618" t="s">
        <v>847</v>
      </c>
      <c r="C618" t="str">
        <f t="shared" si="36"/>
        <v>SAMEA1462268rocA</v>
      </c>
      <c r="D618" t="s">
        <v>868</v>
      </c>
      <c r="E618" t="str">
        <f>F618&amp;" ("&amp;G618&amp;")"</f>
        <v>fameshift (1228Adel)</v>
      </c>
      <c r="F618" t="s">
        <v>803</v>
      </c>
      <c r="G618" t="s">
        <v>804</v>
      </c>
      <c r="I618">
        <f t="shared" si="37"/>
        <v>422</v>
      </c>
      <c r="J618">
        <f t="shared" si="38"/>
        <v>416</v>
      </c>
      <c r="K618">
        <f t="shared" si="39"/>
        <v>6</v>
      </c>
      <c r="L618" t="s">
        <v>569</v>
      </c>
      <c r="M618" t="s">
        <v>570</v>
      </c>
      <c r="N618" t="s">
        <v>571</v>
      </c>
      <c r="O618" t="s">
        <v>572</v>
      </c>
      <c r="Q618" t="s">
        <v>573</v>
      </c>
      <c r="R618" t="s">
        <v>574</v>
      </c>
    </row>
    <row r="619" spans="1:18" x14ac:dyDescent="0.15">
      <c r="A619" t="s">
        <v>219</v>
      </c>
      <c r="B619" t="s">
        <v>848</v>
      </c>
      <c r="C619" t="str">
        <f t="shared" si="36"/>
        <v>SAMEA1462268covR</v>
      </c>
      <c r="D619" t="s">
        <v>849</v>
      </c>
      <c r="E619" t="str">
        <f>F619</f>
        <v>intact</v>
      </c>
      <c r="F619" t="s">
        <v>798</v>
      </c>
      <c r="G619" t="s">
        <v>810</v>
      </c>
      <c r="I619">
        <f t="shared" si="37"/>
        <v>228</v>
      </c>
      <c r="J619">
        <f t="shared" si="38"/>
        <v>228</v>
      </c>
      <c r="K619">
        <f t="shared" si="39"/>
        <v>0</v>
      </c>
      <c r="L619" t="s">
        <v>567</v>
      </c>
    </row>
    <row r="620" spans="1:18" x14ac:dyDescent="0.15">
      <c r="A620" t="s">
        <v>219</v>
      </c>
      <c r="B620" t="s">
        <v>846</v>
      </c>
      <c r="C620" t="str">
        <f t="shared" si="36"/>
        <v>SAMEA1462268covS</v>
      </c>
      <c r="D620" t="s">
        <v>849</v>
      </c>
      <c r="E620" t="str">
        <f>F620</f>
        <v>intact</v>
      </c>
      <c r="F620" t="s">
        <v>802</v>
      </c>
      <c r="G620" t="s">
        <v>810</v>
      </c>
      <c r="I620">
        <f t="shared" si="37"/>
        <v>500</v>
      </c>
      <c r="J620">
        <f t="shared" si="38"/>
        <v>500</v>
      </c>
      <c r="K620">
        <f t="shared" si="39"/>
        <v>0</v>
      </c>
      <c r="L620" t="s">
        <v>568</v>
      </c>
    </row>
    <row r="621" spans="1:18" x14ac:dyDescent="0.15">
      <c r="A621" t="s">
        <v>363</v>
      </c>
      <c r="B621" t="s">
        <v>847</v>
      </c>
      <c r="C621" t="str">
        <f t="shared" si="36"/>
        <v>SAMEA1462269rocA</v>
      </c>
      <c r="D621" t="s">
        <v>868</v>
      </c>
      <c r="E621" t="str">
        <f>F621&amp;" ("&amp;G621&amp;")"</f>
        <v>fameshift (1228Adel)</v>
      </c>
      <c r="F621" t="s">
        <v>803</v>
      </c>
      <c r="G621" t="s">
        <v>804</v>
      </c>
      <c r="I621">
        <f t="shared" si="37"/>
        <v>422</v>
      </c>
      <c r="J621">
        <f t="shared" si="38"/>
        <v>416</v>
      </c>
      <c r="K621">
        <f t="shared" si="39"/>
        <v>6</v>
      </c>
      <c r="L621" t="s">
        <v>569</v>
      </c>
      <c r="M621" t="s">
        <v>570</v>
      </c>
      <c r="N621" t="s">
        <v>571</v>
      </c>
      <c r="O621" t="s">
        <v>572</v>
      </c>
      <c r="Q621" t="s">
        <v>573</v>
      </c>
      <c r="R621" t="s">
        <v>574</v>
      </c>
    </row>
    <row r="622" spans="1:18" x14ac:dyDescent="0.15">
      <c r="A622" t="s">
        <v>363</v>
      </c>
      <c r="B622" t="s">
        <v>848</v>
      </c>
      <c r="C622" t="str">
        <f t="shared" si="36"/>
        <v>SAMEA1462269covR</v>
      </c>
      <c r="D622" t="s">
        <v>849</v>
      </c>
      <c r="E622" t="str">
        <f>F622</f>
        <v>intact</v>
      </c>
      <c r="F622" t="s">
        <v>798</v>
      </c>
      <c r="G622" t="s">
        <v>810</v>
      </c>
      <c r="I622">
        <f t="shared" si="37"/>
        <v>228</v>
      </c>
      <c r="J622">
        <f t="shared" si="38"/>
        <v>228</v>
      </c>
      <c r="K622">
        <f t="shared" si="39"/>
        <v>0</v>
      </c>
      <c r="L622" t="s">
        <v>567</v>
      </c>
    </row>
    <row r="623" spans="1:18" x14ac:dyDescent="0.15">
      <c r="A623" t="s">
        <v>363</v>
      </c>
      <c r="B623" t="s">
        <v>846</v>
      </c>
      <c r="C623" t="str">
        <f t="shared" si="36"/>
        <v>SAMEA1462269covS</v>
      </c>
      <c r="D623" t="s">
        <v>849</v>
      </c>
      <c r="E623" t="str">
        <f>F623</f>
        <v>intact</v>
      </c>
      <c r="F623" t="s">
        <v>802</v>
      </c>
      <c r="G623" t="s">
        <v>810</v>
      </c>
      <c r="I623">
        <f t="shared" si="37"/>
        <v>500</v>
      </c>
      <c r="J623">
        <f t="shared" si="38"/>
        <v>500</v>
      </c>
      <c r="K623">
        <f t="shared" si="39"/>
        <v>0</v>
      </c>
      <c r="L623" t="s">
        <v>568</v>
      </c>
    </row>
    <row r="624" spans="1:18" x14ac:dyDescent="0.15">
      <c r="A624" t="s">
        <v>357</v>
      </c>
      <c r="B624" t="s">
        <v>847</v>
      </c>
      <c r="C624" t="str">
        <f t="shared" si="36"/>
        <v>SAMEA1462270rocA</v>
      </c>
      <c r="D624" t="s">
        <v>868</v>
      </c>
      <c r="E624" t="str">
        <f>F624&amp;" ("&amp;G624&amp;")"</f>
        <v>fameshift (1228Adel)</v>
      </c>
      <c r="F624" t="s">
        <v>803</v>
      </c>
      <c r="G624" t="s">
        <v>804</v>
      </c>
      <c r="I624">
        <f t="shared" si="37"/>
        <v>422</v>
      </c>
      <c r="J624">
        <f t="shared" si="38"/>
        <v>416</v>
      </c>
      <c r="K624">
        <f t="shared" si="39"/>
        <v>6</v>
      </c>
      <c r="L624" t="s">
        <v>569</v>
      </c>
      <c r="M624" t="s">
        <v>570</v>
      </c>
      <c r="N624" t="s">
        <v>571</v>
      </c>
      <c r="O624" t="s">
        <v>572</v>
      </c>
      <c r="Q624" t="s">
        <v>573</v>
      </c>
      <c r="R624" t="s">
        <v>574</v>
      </c>
    </row>
    <row r="625" spans="1:70" x14ac:dyDescent="0.15">
      <c r="A625" t="s">
        <v>357</v>
      </c>
      <c r="B625" t="s">
        <v>848</v>
      </c>
      <c r="C625" t="str">
        <f t="shared" si="36"/>
        <v>SAMEA1462270covR</v>
      </c>
      <c r="D625" t="s">
        <v>849</v>
      </c>
      <c r="E625" t="str">
        <f>F625</f>
        <v>intact</v>
      </c>
      <c r="F625" t="s">
        <v>798</v>
      </c>
      <c r="G625" t="s">
        <v>810</v>
      </c>
      <c r="I625">
        <f t="shared" si="37"/>
        <v>228</v>
      </c>
      <c r="J625">
        <f t="shared" si="38"/>
        <v>228</v>
      </c>
      <c r="K625">
        <f t="shared" si="39"/>
        <v>0</v>
      </c>
      <c r="L625" t="s">
        <v>567</v>
      </c>
    </row>
    <row r="626" spans="1:70" x14ac:dyDescent="0.15">
      <c r="A626" t="s">
        <v>357</v>
      </c>
      <c r="B626" t="s">
        <v>846</v>
      </c>
      <c r="C626" t="str">
        <f t="shared" si="36"/>
        <v>SAMEA1462270covS</v>
      </c>
      <c r="D626" t="s">
        <v>849</v>
      </c>
      <c r="E626" t="str">
        <f>F626</f>
        <v>intact</v>
      </c>
      <c r="F626" t="s">
        <v>802</v>
      </c>
      <c r="G626" t="s">
        <v>810</v>
      </c>
      <c r="I626">
        <f t="shared" si="37"/>
        <v>500</v>
      </c>
      <c r="J626">
        <f t="shared" si="38"/>
        <v>500</v>
      </c>
      <c r="K626">
        <f t="shared" si="39"/>
        <v>0</v>
      </c>
      <c r="L626" t="s">
        <v>568</v>
      </c>
    </row>
    <row r="627" spans="1:70" x14ac:dyDescent="0.15">
      <c r="A627" t="s">
        <v>23</v>
      </c>
      <c r="B627" t="s">
        <v>847</v>
      </c>
      <c r="C627" t="str">
        <f t="shared" si="36"/>
        <v>SAMEA1462271rocA</v>
      </c>
      <c r="D627" t="s">
        <v>868</v>
      </c>
      <c r="E627" t="str">
        <f>F627&amp;" ("&amp;G627&amp;")"</f>
        <v>fameshift (1228Adel)</v>
      </c>
      <c r="F627" t="s">
        <v>803</v>
      </c>
      <c r="G627" t="s">
        <v>804</v>
      </c>
      <c r="I627">
        <f t="shared" si="37"/>
        <v>422</v>
      </c>
      <c r="J627">
        <f t="shared" si="38"/>
        <v>416</v>
      </c>
      <c r="K627">
        <f t="shared" si="39"/>
        <v>6</v>
      </c>
      <c r="L627" t="s">
        <v>569</v>
      </c>
      <c r="M627" t="s">
        <v>570</v>
      </c>
      <c r="N627" t="s">
        <v>571</v>
      </c>
      <c r="O627" t="s">
        <v>572</v>
      </c>
      <c r="Q627" t="s">
        <v>573</v>
      </c>
      <c r="R627" t="s">
        <v>574</v>
      </c>
    </row>
    <row r="628" spans="1:70" x14ac:dyDescent="0.15">
      <c r="A628" t="s">
        <v>23</v>
      </c>
      <c r="B628" t="s">
        <v>848</v>
      </c>
      <c r="C628" t="str">
        <f t="shared" si="36"/>
        <v>SAMEA1462271covR</v>
      </c>
      <c r="D628" t="s">
        <v>849</v>
      </c>
      <c r="E628" t="str">
        <f>F628</f>
        <v>intact</v>
      </c>
      <c r="F628" t="s">
        <v>798</v>
      </c>
      <c r="G628" t="s">
        <v>810</v>
      </c>
      <c r="I628">
        <f t="shared" si="37"/>
        <v>228</v>
      </c>
      <c r="J628">
        <f t="shared" si="38"/>
        <v>228</v>
      </c>
      <c r="K628">
        <f t="shared" si="39"/>
        <v>0</v>
      </c>
      <c r="L628" t="s">
        <v>567</v>
      </c>
    </row>
    <row r="629" spans="1:70" x14ac:dyDescent="0.15">
      <c r="A629" t="s">
        <v>23</v>
      </c>
      <c r="B629" t="s">
        <v>846</v>
      </c>
      <c r="C629" t="str">
        <f t="shared" si="36"/>
        <v>SAMEA1462271covS</v>
      </c>
      <c r="D629" t="s">
        <v>849</v>
      </c>
      <c r="E629" t="str">
        <f>F629</f>
        <v>intact</v>
      </c>
      <c r="F629" t="s">
        <v>802</v>
      </c>
      <c r="G629" t="s">
        <v>810</v>
      </c>
      <c r="I629">
        <f t="shared" si="37"/>
        <v>500</v>
      </c>
      <c r="J629">
        <f t="shared" si="38"/>
        <v>500</v>
      </c>
      <c r="K629">
        <f t="shared" si="39"/>
        <v>0</v>
      </c>
      <c r="L629" t="s">
        <v>568</v>
      </c>
    </row>
    <row r="630" spans="1:70" x14ac:dyDescent="0.15">
      <c r="A630" t="s">
        <v>95</v>
      </c>
      <c r="B630" t="s">
        <v>846</v>
      </c>
      <c r="C630" t="str">
        <f t="shared" si="36"/>
        <v>SAMEA1462272covS</v>
      </c>
      <c r="D630" t="s">
        <v>856</v>
      </c>
      <c r="E630" t="str">
        <f>F630&amp;" ("&amp;G630&amp;")"</f>
        <v>fameshift (137_138insA)</v>
      </c>
      <c r="F630" t="s">
        <v>803</v>
      </c>
      <c r="G630" t="s">
        <v>834</v>
      </c>
      <c r="I630">
        <f t="shared" si="37"/>
        <v>65</v>
      </c>
      <c r="J630">
        <f t="shared" si="38"/>
        <v>61</v>
      </c>
      <c r="K630">
        <f t="shared" si="39"/>
        <v>4</v>
      </c>
      <c r="L630" t="s">
        <v>714</v>
      </c>
      <c r="M630" t="s">
        <v>655</v>
      </c>
      <c r="N630" t="s">
        <v>656</v>
      </c>
      <c r="O630" t="s">
        <v>657</v>
      </c>
      <c r="P630" t="s">
        <v>658</v>
      </c>
      <c r="R630" t="s">
        <v>659</v>
      </c>
      <c r="S630" t="s">
        <v>660</v>
      </c>
      <c r="T630" t="s">
        <v>661</v>
      </c>
      <c r="U630" t="s">
        <v>662</v>
      </c>
      <c r="W630" t="s">
        <v>663</v>
      </c>
      <c r="X630" t="s">
        <v>664</v>
      </c>
      <c r="Y630" t="s">
        <v>665</v>
      </c>
      <c r="Z630" t="s">
        <v>666</v>
      </c>
      <c r="AA630" t="s">
        <v>667</v>
      </c>
      <c r="AB630" t="s">
        <v>668</v>
      </c>
      <c r="AC630" t="s">
        <v>669</v>
      </c>
      <c r="AD630" t="s">
        <v>670</v>
      </c>
      <c r="AE630" t="s">
        <v>671</v>
      </c>
      <c r="AG630" t="s">
        <v>672</v>
      </c>
      <c r="AH630" t="s">
        <v>673</v>
      </c>
      <c r="AI630" t="s">
        <v>674</v>
      </c>
      <c r="AJ630" t="s">
        <v>675</v>
      </c>
      <c r="AL630" t="s">
        <v>676</v>
      </c>
      <c r="AM630" t="s">
        <v>677</v>
      </c>
      <c r="AN630" t="s">
        <v>678</v>
      </c>
      <c r="AO630" t="s">
        <v>679</v>
      </c>
      <c r="AP630" t="s">
        <v>680</v>
      </c>
      <c r="AQ630" t="s">
        <v>681</v>
      </c>
      <c r="AR630" t="s">
        <v>682</v>
      </c>
      <c r="AS630" t="s">
        <v>683</v>
      </c>
      <c r="AT630" t="s">
        <v>684</v>
      </c>
      <c r="AV630" t="s">
        <v>685</v>
      </c>
      <c r="AW630" t="s">
        <v>686</v>
      </c>
      <c r="AX630" t="s">
        <v>687</v>
      </c>
      <c r="AY630" t="s">
        <v>688</v>
      </c>
      <c r="AZ630" t="s">
        <v>606</v>
      </c>
      <c r="BA630" t="s">
        <v>689</v>
      </c>
      <c r="BB630" t="s">
        <v>616</v>
      </c>
      <c r="BC630" t="s">
        <v>617</v>
      </c>
      <c r="BD630" t="s">
        <v>618</v>
      </c>
      <c r="BE630" t="s">
        <v>619</v>
      </c>
      <c r="BF630" t="s">
        <v>620</v>
      </c>
      <c r="BG630" t="s">
        <v>621</v>
      </c>
      <c r="BH630" t="s">
        <v>622</v>
      </c>
      <c r="BI630" t="s">
        <v>623</v>
      </c>
      <c r="BJ630" t="s">
        <v>624</v>
      </c>
      <c r="BK630" t="s">
        <v>625</v>
      </c>
      <c r="BL630" t="s">
        <v>626</v>
      </c>
      <c r="BM630" t="s">
        <v>627</v>
      </c>
      <c r="BN630" t="s">
        <v>628</v>
      </c>
      <c r="BO630" t="s">
        <v>573</v>
      </c>
      <c r="BP630" t="s">
        <v>629</v>
      </c>
      <c r="BQ630" t="s">
        <v>630</v>
      </c>
      <c r="BR630" t="s">
        <v>631</v>
      </c>
    </row>
    <row r="631" spans="1:70" x14ac:dyDescent="0.15">
      <c r="A631" t="s">
        <v>95</v>
      </c>
      <c r="B631" t="s">
        <v>847</v>
      </c>
      <c r="C631" t="str">
        <f t="shared" si="36"/>
        <v>SAMEA1462272rocA</v>
      </c>
      <c r="D631" t="s">
        <v>868</v>
      </c>
      <c r="E631" t="str">
        <f>F631&amp;" ("&amp;G631&amp;")"</f>
        <v>fameshift (1228Adel)</v>
      </c>
      <c r="F631" t="s">
        <v>803</v>
      </c>
      <c r="G631" t="s">
        <v>804</v>
      </c>
      <c r="I631">
        <f t="shared" si="37"/>
        <v>422</v>
      </c>
      <c r="J631">
        <f t="shared" si="38"/>
        <v>416</v>
      </c>
      <c r="K631">
        <f t="shared" si="39"/>
        <v>6</v>
      </c>
      <c r="L631" t="s">
        <v>569</v>
      </c>
      <c r="M631" t="s">
        <v>570</v>
      </c>
      <c r="N631" t="s">
        <v>571</v>
      </c>
      <c r="O631" t="s">
        <v>572</v>
      </c>
      <c r="Q631" t="s">
        <v>573</v>
      </c>
      <c r="R631" t="s">
        <v>574</v>
      </c>
    </row>
    <row r="632" spans="1:70" x14ac:dyDescent="0.15">
      <c r="A632" t="s">
        <v>95</v>
      </c>
      <c r="B632" t="s">
        <v>848</v>
      </c>
      <c r="C632" t="str">
        <f t="shared" si="36"/>
        <v>SAMEA1462272covR</v>
      </c>
      <c r="D632" t="s">
        <v>849</v>
      </c>
      <c r="E632" t="str">
        <f>F632</f>
        <v>intact</v>
      </c>
      <c r="F632" t="s">
        <v>798</v>
      </c>
      <c r="G632" t="s">
        <v>810</v>
      </c>
      <c r="I632">
        <f t="shared" si="37"/>
        <v>228</v>
      </c>
      <c r="J632">
        <f t="shared" si="38"/>
        <v>228</v>
      </c>
      <c r="K632">
        <f t="shared" si="39"/>
        <v>0</v>
      </c>
      <c r="L632" t="s">
        <v>567</v>
      </c>
    </row>
    <row r="633" spans="1:70" x14ac:dyDescent="0.15">
      <c r="A633" t="s">
        <v>268</v>
      </c>
      <c r="B633" t="s">
        <v>847</v>
      </c>
      <c r="C633" t="str">
        <f t="shared" si="36"/>
        <v>SAMEA1462273rocA</v>
      </c>
      <c r="D633" t="s">
        <v>868</v>
      </c>
      <c r="E633" t="str">
        <f>F633&amp;" ("&amp;G633&amp;")"</f>
        <v>fameshift (1228Adel)</v>
      </c>
      <c r="F633" t="s">
        <v>803</v>
      </c>
      <c r="G633" t="s">
        <v>804</v>
      </c>
      <c r="I633">
        <f t="shared" si="37"/>
        <v>422</v>
      </c>
      <c r="J633">
        <f t="shared" si="38"/>
        <v>416</v>
      </c>
      <c r="K633">
        <f t="shared" si="39"/>
        <v>6</v>
      </c>
      <c r="L633" t="s">
        <v>569</v>
      </c>
      <c r="M633" t="s">
        <v>570</v>
      </c>
      <c r="N633" t="s">
        <v>571</v>
      </c>
      <c r="O633" t="s">
        <v>572</v>
      </c>
      <c r="Q633" t="s">
        <v>573</v>
      </c>
      <c r="R633" t="s">
        <v>574</v>
      </c>
    </row>
    <row r="634" spans="1:70" x14ac:dyDescent="0.15">
      <c r="A634" t="s">
        <v>268</v>
      </c>
      <c r="B634" t="s">
        <v>848</v>
      </c>
      <c r="C634" t="str">
        <f t="shared" si="36"/>
        <v>SAMEA1462273covR</v>
      </c>
      <c r="D634" t="s">
        <v>849</v>
      </c>
      <c r="E634" t="str">
        <f>F634</f>
        <v>intact</v>
      </c>
      <c r="F634" t="s">
        <v>798</v>
      </c>
      <c r="G634" t="s">
        <v>810</v>
      </c>
      <c r="I634">
        <f t="shared" si="37"/>
        <v>228</v>
      </c>
      <c r="J634">
        <f t="shared" si="38"/>
        <v>228</v>
      </c>
      <c r="K634">
        <f t="shared" si="39"/>
        <v>0</v>
      </c>
      <c r="L634" t="s">
        <v>567</v>
      </c>
    </row>
    <row r="635" spans="1:70" x14ac:dyDescent="0.15">
      <c r="A635" t="s">
        <v>268</v>
      </c>
      <c r="B635" t="s">
        <v>846</v>
      </c>
      <c r="C635" t="str">
        <f t="shared" si="36"/>
        <v>SAMEA1462273covS</v>
      </c>
      <c r="D635" t="s">
        <v>849</v>
      </c>
      <c r="E635" t="str">
        <f>F635</f>
        <v>intact</v>
      </c>
      <c r="F635" t="s">
        <v>802</v>
      </c>
      <c r="G635" t="s">
        <v>810</v>
      </c>
      <c r="I635">
        <f t="shared" si="37"/>
        <v>500</v>
      </c>
      <c r="J635">
        <f t="shared" si="38"/>
        <v>500</v>
      </c>
      <c r="K635">
        <f t="shared" si="39"/>
        <v>0</v>
      </c>
      <c r="L635" t="s">
        <v>568</v>
      </c>
    </row>
    <row r="636" spans="1:70" x14ac:dyDescent="0.15">
      <c r="A636" t="s">
        <v>261</v>
      </c>
      <c r="B636" t="s">
        <v>847</v>
      </c>
      <c r="C636" t="str">
        <f t="shared" si="36"/>
        <v>SAMEA1462274rocA</v>
      </c>
      <c r="D636" t="s">
        <v>868</v>
      </c>
      <c r="E636" t="str">
        <f>F636&amp;" ("&amp;G636&amp;")"</f>
        <v>fameshift (1228Adel)</v>
      </c>
      <c r="F636" t="s">
        <v>803</v>
      </c>
      <c r="G636" t="s">
        <v>804</v>
      </c>
      <c r="I636">
        <f t="shared" si="37"/>
        <v>422</v>
      </c>
      <c r="J636">
        <f t="shared" si="38"/>
        <v>416</v>
      </c>
      <c r="K636">
        <f t="shared" si="39"/>
        <v>6</v>
      </c>
      <c r="L636" t="s">
        <v>569</v>
      </c>
      <c r="M636" t="s">
        <v>570</v>
      </c>
      <c r="N636" t="s">
        <v>571</v>
      </c>
      <c r="O636" t="s">
        <v>572</v>
      </c>
      <c r="Q636" t="s">
        <v>573</v>
      </c>
      <c r="R636" t="s">
        <v>574</v>
      </c>
    </row>
    <row r="637" spans="1:70" x14ac:dyDescent="0.15">
      <c r="A637" t="s">
        <v>261</v>
      </c>
      <c r="B637" t="s">
        <v>848</v>
      </c>
      <c r="C637" t="str">
        <f t="shared" si="36"/>
        <v>SAMEA1462274covR</v>
      </c>
      <c r="D637" t="s">
        <v>849</v>
      </c>
      <c r="E637" t="str">
        <f>F637</f>
        <v>intact</v>
      </c>
      <c r="F637" t="s">
        <v>798</v>
      </c>
      <c r="G637" t="s">
        <v>810</v>
      </c>
      <c r="I637">
        <f t="shared" si="37"/>
        <v>228</v>
      </c>
      <c r="J637">
        <f t="shared" si="38"/>
        <v>228</v>
      </c>
      <c r="K637">
        <f t="shared" si="39"/>
        <v>0</v>
      </c>
      <c r="L637" t="s">
        <v>567</v>
      </c>
    </row>
    <row r="638" spans="1:70" x14ac:dyDescent="0.15">
      <c r="A638" t="s">
        <v>261</v>
      </c>
      <c r="B638" t="s">
        <v>846</v>
      </c>
      <c r="C638" t="str">
        <f t="shared" si="36"/>
        <v>SAMEA1462274covS</v>
      </c>
      <c r="D638" t="s">
        <v>849</v>
      </c>
      <c r="E638" t="str">
        <f>F638</f>
        <v>intact</v>
      </c>
      <c r="F638" t="s">
        <v>802</v>
      </c>
      <c r="G638" t="s">
        <v>810</v>
      </c>
      <c r="I638">
        <f t="shared" si="37"/>
        <v>500</v>
      </c>
      <c r="J638">
        <f t="shared" si="38"/>
        <v>500</v>
      </c>
      <c r="K638">
        <f t="shared" si="39"/>
        <v>0</v>
      </c>
      <c r="L638" t="s">
        <v>568</v>
      </c>
    </row>
    <row r="639" spans="1:70" x14ac:dyDescent="0.15">
      <c r="A639" t="s">
        <v>181</v>
      </c>
      <c r="B639" t="s">
        <v>847</v>
      </c>
      <c r="C639" t="str">
        <f t="shared" si="36"/>
        <v>SAMEA1462275rocA</v>
      </c>
      <c r="D639" t="s">
        <v>868</v>
      </c>
      <c r="E639" t="str">
        <f>F639&amp;" ("&amp;G639&amp;")"</f>
        <v>fameshift (1228Adel)</v>
      </c>
      <c r="F639" t="s">
        <v>803</v>
      </c>
      <c r="G639" t="s">
        <v>804</v>
      </c>
      <c r="I639">
        <f t="shared" si="37"/>
        <v>422</v>
      </c>
      <c r="J639">
        <f t="shared" si="38"/>
        <v>416</v>
      </c>
      <c r="K639">
        <f t="shared" si="39"/>
        <v>6</v>
      </c>
      <c r="L639" t="s">
        <v>569</v>
      </c>
      <c r="M639" t="s">
        <v>570</v>
      </c>
      <c r="N639" t="s">
        <v>571</v>
      </c>
      <c r="O639" t="s">
        <v>572</v>
      </c>
      <c r="Q639" t="s">
        <v>573</v>
      </c>
      <c r="R639" t="s">
        <v>574</v>
      </c>
    </row>
    <row r="640" spans="1:70" x14ac:dyDescent="0.15">
      <c r="A640" t="s">
        <v>181</v>
      </c>
      <c r="B640" t="s">
        <v>848</v>
      </c>
      <c r="C640" t="str">
        <f t="shared" si="36"/>
        <v>SAMEA1462275covR</v>
      </c>
      <c r="D640" t="s">
        <v>849</v>
      </c>
      <c r="E640" t="str">
        <f>F640</f>
        <v>intact</v>
      </c>
      <c r="F640" t="s">
        <v>798</v>
      </c>
      <c r="G640" t="s">
        <v>810</v>
      </c>
      <c r="I640">
        <f t="shared" si="37"/>
        <v>228</v>
      </c>
      <c r="J640">
        <f t="shared" si="38"/>
        <v>228</v>
      </c>
      <c r="K640">
        <f t="shared" si="39"/>
        <v>0</v>
      </c>
      <c r="L640" t="s">
        <v>567</v>
      </c>
    </row>
    <row r="641" spans="1:45" x14ac:dyDescent="0.15">
      <c r="A641" t="s">
        <v>181</v>
      </c>
      <c r="B641" t="s">
        <v>846</v>
      </c>
      <c r="C641" t="str">
        <f t="shared" si="36"/>
        <v>SAMEA1462275covS</v>
      </c>
      <c r="D641" t="s">
        <v>849</v>
      </c>
      <c r="E641" t="str">
        <f>F641</f>
        <v>intact</v>
      </c>
      <c r="F641" t="s">
        <v>802</v>
      </c>
      <c r="G641" t="s">
        <v>810</v>
      </c>
      <c r="I641">
        <f t="shared" si="37"/>
        <v>500</v>
      </c>
      <c r="J641">
        <f t="shared" si="38"/>
        <v>500</v>
      </c>
      <c r="K641">
        <f t="shared" si="39"/>
        <v>0</v>
      </c>
      <c r="L641" t="s">
        <v>568</v>
      </c>
    </row>
    <row r="642" spans="1:45" x14ac:dyDescent="0.15">
      <c r="A642" t="s">
        <v>373</v>
      </c>
      <c r="B642" t="s">
        <v>847</v>
      </c>
      <c r="C642" t="str">
        <f t="shared" si="36"/>
        <v>SAMEA1462276rocA</v>
      </c>
      <c r="D642" t="s">
        <v>868</v>
      </c>
      <c r="E642" t="str">
        <f>F642&amp;" ("&amp;G642&amp;")"</f>
        <v>fameshift (1228Adel)</v>
      </c>
      <c r="F642" t="s">
        <v>803</v>
      </c>
      <c r="G642" t="s">
        <v>804</v>
      </c>
      <c r="I642">
        <f t="shared" si="37"/>
        <v>422</v>
      </c>
      <c r="J642">
        <f t="shared" si="38"/>
        <v>416</v>
      </c>
      <c r="K642">
        <f t="shared" si="39"/>
        <v>6</v>
      </c>
      <c r="L642" t="s">
        <v>569</v>
      </c>
      <c r="M642" t="s">
        <v>570</v>
      </c>
      <c r="N642" t="s">
        <v>571</v>
      </c>
      <c r="O642" t="s">
        <v>572</v>
      </c>
      <c r="Q642" t="s">
        <v>573</v>
      </c>
      <c r="R642" t="s">
        <v>574</v>
      </c>
    </row>
    <row r="643" spans="1:45" x14ac:dyDescent="0.15">
      <c r="A643" t="s">
        <v>373</v>
      </c>
      <c r="B643" t="s">
        <v>848</v>
      </c>
      <c r="C643" t="str">
        <f t="shared" ref="C643:C706" si="40">A643&amp;B643</f>
        <v>SAMEA1462276covR</v>
      </c>
      <c r="D643" t="s">
        <v>849</v>
      </c>
      <c r="E643" t="str">
        <f>F643</f>
        <v>intact</v>
      </c>
      <c r="F643" t="s">
        <v>798</v>
      </c>
      <c r="G643" t="s">
        <v>810</v>
      </c>
      <c r="I643">
        <f t="shared" ref="I643:I706" si="41">SUM(J643:K643)</f>
        <v>228</v>
      </c>
      <c r="J643">
        <f t="shared" ref="J643:J706" si="42">LEN(L643)</f>
        <v>228</v>
      </c>
      <c r="K643">
        <f t="shared" ref="K643:K706" si="43">LEN(M643)</f>
        <v>0</v>
      </c>
      <c r="L643" t="s">
        <v>567</v>
      </c>
    </row>
    <row r="644" spans="1:45" x14ac:dyDescent="0.15">
      <c r="A644" t="s">
        <v>373</v>
      </c>
      <c r="B644" t="s">
        <v>846</v>
      </c>
      <c r="C644" t="str">
        <f t="shared" si="40"/>
        <v>SAMEA1462276covS</v>
      </c>
      <c r="D644" t="s">
        <v>849</v>
      </c>
      <c r="E644" t="str">
        <f>F644</f>
        <v>intact</v>
      </c>
      <c r="F644" t="s">
        <v>802</v>
      </c>
      <c r="G644" t="s">
        <v>810</v>
      </c>
      <c r="I644">
        <f t="shared" si="41"/>
        <v>500</v>
      </c>
      <c r="J644">
        <f t="shared" si="42"/>
        <v>500</v>
      </c>
      <c r="K644">
        <f t="shared" si="43"/>
        <v>0</v>
      </c>
      <c r="L644" t="s">
        <v>568</v>
      </c>
    </row>
    <row r="645" spans="1:45" x14ac:dyDescent="0.15">
      <c r="A645" t="s">
        <v>362</v>
      </c>
      <c r="B645" t="s">
        <v>847</v>
      </c>
      <c r="C645" t="str">
        <f t="shared" si="40"/>
        <v>SAMEA1462277rocA</v>
      </c>
      <c r="D645" t="s">
        <v>868</v>
      </c>
      <c r="E645" t="str">
        <f>F645&amp;" ("&amp;G645&amp;")"</f>
        <v>fameshift (1228Adel)</v>
      </c>
      <c r="F645" t="s">
        <v>803</v>
      </c>
      <c r="G645" t="s">
        <v>804</v>
      </c>
      <c r="I645">
        <f t="shared" si="41"/>
        <v>422</v>
      </c>
      <c r="J645">
        <f t="shared" si="42"/>
        <v>416</v>
      </c>
      <c r="K645">
        <f t="shared" si="43"/>
        <v>6</v>
      </c>
      <c r="L645" t="s">
        <v>569</v>
      </c>
      <c r="M645" t="s">
        <v>570</v>
      </c>
      <c r="N645" t="s">
        <v>571</v>
      </c>
      <c r="O645" t="s">
        <v>572</v>
      </c>
      <c r="Q645" t="s">
        <v>573</v>
      </c>
      <c r="R645" t="s">
        <v>574</v>
      </c>
    </row>
    <row r="646" spans="1:45" x14ac:dyDescent="0.15">
      <c r="A646" t="s">
        <v>362</v>
      </c>
      <c r="B646" t="s">
        <v>848</v>
      </c>
      <c r="C646" t="str">
        <f t="shared" si="40"/>
        <v>SAMEA1462277covR</v>
      </c>
      <c r="D646" t="s">
        <v>849</v>
      </c>
      <c r="E646" t="str">
        <f>F646</f>
        <v>intact</v>
      </c>
      <c r="F646" t="s">
        <v>798</v>
      </c>
      <c r="G646" t="s">
        <v>810</v>
      </c>
      <c r="I646">
        <f t="shared" si="41"/>
        <v>228</v>
      </c>
      <c r="J646">
        <f t="shared" si="42"/>
        <v>228</v>
      </c>
      <c r="K646">
        <f t="shared" si="43"/>
        <v>0</v>
      </c>
      <c r="L646" t="s">
        <v>567</v>
      </c>
    </row>
    <row r="647" spans="1:45" x14ac:dyDescent="0.15">
      <c r="A647" t="s">
        <v>362</v>
      </c>
      <c r="B647" t="s">
        <v>846</v>
      </c>
      <c r="C647" t="str">
        <f t="shared" si="40"/>
        <v>SAMEA1462277covS</v>
      </c>
      <c r="D647" t="s">
        <v>849</v>
      </c>
      <c r="E647" t="str">
        <f>F647</f>
        <v>intact</v>
      </c>
      <c r="F647" t="s">
        <v>802</v>
      </c>
      <c r="G647" t="s">
        <v>810</v>
      </c>
      <c r="I647">
        <f t="shared" si="41"/>
        <v>500</v>
      </c>
      <c r="J647">
        <f t="shared" si="42"/>
        <v>500</v>
      </c>
      <c r="K647">
        <f t="shared" si="43"/>
        <v>0</v>
      </c>
      <c r="L647" t="s">
        <v>568</v>
      </c>
    </row>
    <row r="648" spans="1:45" x14ac:dyDescent="0.15">
      <c r="A648" t="s">
        <v>124</v>
      </c>
      <c r="B648" t="s">
        <v>847</v>
      </c>
      <c r="C648" t="str">
        <f t="shared" si="40"/>
        <v>SAMEA1462278rocA</v>
      </c>
      <c r="D648" t="s">
        <v>868</v>
      </c>
      <c r="E648" t="str">
        <f>F648&amp;" ("&amp;G648&amp;")"</f>
        <v>fameshift (1228Adel)</v>
      </c>
      <c r="F648" t="s">
        <v>803</v>
      </c>
      <c r="G648" t="s">
        <v>804</v>
      </c>
      <c r="I648">
        <f t="shared" si="41"/>
        <v>422</v>
      </c>
      <c r="J648">
        <f t="shared" si="42"/>
        <v>416</v>
      </c>
      <c r="K648">
        <f t="shared" si="43"/>
        <v>6</v>
      </c>
      <c r="L648" t="s">
        <v>569</v>
      </c>
      <c r="M648" t="s">
        <v>570</v>
      </c>
      <c r="N648" t="s">
        <v>571</v>
      </c>
      <c r="O648" t="s">
        <v>572</v>
      </c>
      <c r="Q648" t="s">
        <v>573</v>
      </c>
      <c r="R648" t="s">
        <v>574</v>
      </c>
    </row>
    <row r="649" spans="1:45" x14ac:dyDescent="0.15">
      <c r="A649" t="s">
        <v>124</v>
      </c>
      <c r="B649" t="s">
        <v>848</v>
      </c>
      <c r="C649" t="str">
        <f t="shared" si="40"/>
        <v>SAMEA1462278covR</v>
      </c>
      <c r="D649" t="s">
        <v>849</v>
      </c>
      <c r="E649" t="str">
        <f>F649</f>
        <v>intact</v>
      </c>
      <c r="F649" t="s">
        <v>798</v>
      </c>
      <c r="G649" t="s">
        <v>810</v>
      </c>
      <c r="I649">
        <f t="shared" si="41"/>
        <v>228</v>
      </c>
      <c r="J649">
        <f t="shared" si="42"/>
        <v>228</v>
      </c>
      <c r="K649">
        <f t="shared" si="43"/>
        <v>0</v>
      </c>
      <c r="L649" t="s">
        <v>567</v>
      </c>
    </row>
    <row r="650" spans="1:45" x14ac:dyDescent="0.15">
      <c r="A650" t="s">
        <v>124</v>
      </c>
      <c r="B650" t="s">
        <v>846</v>
      </c>
      <c r="C650" t="str">
        <f t="shared" si="40"/>
        <v>SAMEA1462278covS</v>
      </c>
      <c r="D650" t="s">
        <v>849</v>
      </c>
      <c r="E650" t="str">
        <f>F650</f>
        <v>intact</v>
      </c>
      <c r="F650" t="s">
        <v>802</v>
      </c>
      <c r="G650" t="s">
        <v>810</v>
      </c>
      <c r="I650">
        <f t="shared" si="41"/>
        <v>500</v>
      </c>
      <c r="J650">
        <f t="shared" si="42"/>
        <v>500</v>
      </c>
      <c r="K650">
        <f t="shared" si="43"/>
        <v>0</v>
      </c>
      <c r="L650" t="s">
        <v>568</v>
      </c>
    </row>
    <row r="651" spans="1:45" x14ac:dyDescent="0.15">
      <c r="A651" t="s">
        <v>136</v>
      </c>
      <c r="B651" t="s">
        <v>846</v>
      </c>
      <c r="C651" t="str">
        <f t="shared" si="40"/>
        <v>SAMEA1462279covS</v>
      </c>
      <c r="D651" t="s">
        <v>852</v>
      </c>
      <c r="E651" t="str">
        <f>F651&amp;" ("&amp;G651&amp;")"</f>
        <v>fameshift (77Tdel)</v>
      </c>
      <c r="F651" t="s">
        <v>803</v>
      </c>
      <c r="G651" t="s">
        <v>829</v>
      </c>
      <c r="I651">
        <f t="shared" si="41"/>
        <v>45</v>
      </c>
      <c r="J651">
        <f t="shared" si="42"/>
        <v>35</v>
      </c>
      <c r="K651">
        <f t="shared" si="43"/>
        <v>10</v>
      </c>
      <c r="L651" t="s">
        <v>645</v>
      </c>
      <c r="M651" t="s">
        <v>633</v>
      </c>
      <c r="N651" t="s">
        <v>634</v>
      </c>
      <c r="O651" t="s">
        <v>635</v>
      </c>
      <c r="P651" t="s">
        <v>636</v>
      </c>
      <c r="Q651" t="s">
        <v>637</v>
      </c>
      <c r="R651" t="s">
        <v>638</v>
      </c>
      <c r="S651" t="s">
        <v>639</v>
      </c>
      <c r="T651" t="s">
        <v>640</v>
      </c>
      <c r="U651" t="s">
        <v>581</v>
      </c>
      <c r="V651" t="s">
        <v>582</v>
      </c>
      <c r="W651" t="s">
        <v>583</v>
      </c>
      <c r="X651" t="s">
        <v>584</v>
      </c>
      <c r="Y651" t="s">
        <v>585</v>
      </c>
      <c r="Z651" t="s">
        <v>586</v>
      </c>
      <c r="AA651" t="s">
        <v>587</v>
      </c>
      <c r="AB651" t="s">
        <v>588</v>
      </c>
      <c r="AC651" t="s">
        <v>641</v>
      </c>
      <c r="AD651" t="s">
        <v>590</v>
      </c>
      <c r="AE651" t="s">
        <v>591</v>
      </c>
      <c r="AF651" t="s">
        <v>592</v>
      </c>
      <c r="AG651" t="s">
        <v>593</v>
      </c>
      <c r="AH651" t="s">
        <v>594</v>
      </c>
      <c r="AI651" t="s">
        <v>595</v>
      </c>
      <c r="AJ651" t="s">
        <v>596</v>
      </c>
      <c r="AK651" t="s">
        <v>597</v>
      </c>
      <c r="AM651" t="s">
        <v>598</v>
      </c>
      <c r="AN651" t="s">
        <v>599</v>
      </c>
      <c r="AO651" t="s">
        <v>600</v>
      </c>
      <c r="AP651" t="s">
        <v>601</v>
      </c>
      <c r="AQ651" t="s">
        <v>602</v>
      </c>
      <c r="AR651" t="s">
        <v>603</v>
      </c>
      <c r="AS651" t="s">
        <v>604</v>
      </c>
    </row>
    <row r="652" spans="1:45" x14ac:dyDescent="0.15">
      <c r="A652" t="s">
        <v>136</v>
      </c>
      <c r="B652" t="s">
        <v>847</v>
      </c>
      <c r="C652" t="str">
        <f t="shared" si="40"/>
        <v>SAMEA1462279rocA</v>
      </c>
      <c r="D652" t="s">
        <v>868</v>
      </c>
      <c r="E652" t="str">
        <f>F652&amp;" ("&amp;G652&amp;")"</f>
        <v>fameshift (1228Adel)</v>
      </c>
      <c r="F652" t="s">
        <v>803</v>
      </c>
      <c r="G652" t="s">
        <v>804</v>
      </c>
      <c r="I652">
        <f t="shared" si="41"/>
        <v>422</v>
      </c>
      <c r="J652">
        <f t="shared" si="42"/>
        <v>416</v>
      </c>
      <c r="K652">
        <f t="shared" si="43"/>
        <v>6</v>
      </c>
      <c r="L652" t="s">
        <v>569</v>
      </c>
      <c r="M652" t="s">
        <v>570</v>
      </c>
      <c r="N652" t="s">
        <v>571</v>
      </c>
      <c r="O652" t="s">
        <v>572</v>
      </c>
      <c r="Q652" t="s">
        <v>573</v>
      </c>
      <c r="R652" t="s">
        <v>574</v>
      </c>
    </row>
    <row r="653" spans="1:45" x14ac:dyDescent="0.15">
      <c r="A653" t="s">
        <v>136</v>
      </c>
      <c r="B653" t="s">
        <v>848</v>
      </c>
      <c r="C653" t="str">
        <f t="shared" si="40"/>
        <v>SAMEA1462279covR</v>
      </c>
      <c r="D653" t="s">
        <v>849</v>
      </c>
      <c r="E653" t="str">
        <f>F653</f>
        <v>intact</v>
      </c>
      <c r="F653" t="s">
        <v>798</v>
      </c>
      <c r="G653" t="s">
        <v>810</v>
      </c>
      <c r="I653">
        <f t="shared" si="41"/>
        <v>228</v>
      </c>
      <c r="J653">
        <f t="shared" si="42"/>
        <v>228</v>
      </c>
      <c r="K653">
        <f t="shared" si="43"/>
        <v>0</v>
      </c>
      <c r="L653" t="s">
        <v>567</v>
      </c>
    </row>
    <row r="654" spans="1:45" x14ac:dyDescent="0.15">
      <c r="A654" t="s">
        <v>325</v>
      </c>
      <c r="B654" t="s">
        <v>847</v>
      </c>
      <c r="C654" t="str">
        <f t="shared" si="40"/>
        <v>SAMEA1462280rocA</v>
      </c>
      <c r="D654" t="s">
        <v>868</v>
      </c>
      <c r="E654" t="str">
        <f>F654&amp;" ("&amp;G654&amp;")"</f>
        <v>fameshift (1228Adel)</v>
      </c>
      <c r="F654" t="s">
        <v>803</v>
      </c>
      <c r="G654" t="s">
        <v>804</v>
      </c>
      <c r="I654">
        <f t="shared" si="41"/>
        <v>422</v>
      </c>
      <c r="J654">
        <f t="shared" si="42"/>
        <v>416</v>
      </c>
      <c r="K654">
        <f t="shared" si="43"/>
        <v>6</v>
      </c>
      <c r="L654" t="s">
        <v>569</v>
      </c>
      <c r="M654" t="s">
        <v>570</v>
      </c>
      <c r="N654" t="s">
        <v>571</v>
      </c>
      <c r="O654" t="s">
        <v>572</v>
      </c>
      <c r="Q654" t="s">
        <v>573</v>
      </c>
      <c r="R654" t="s">
        <v>574</v>
      </c>
    </row>
    <row r="655" spans="1:45" x14ac:dyDescent="0.15">
      <c r="A655" t="s">
        <v>325</v>
      </c>
      <c r="B655" t="s">
        <v>848</v>
      </c>
      <c r="C655" t="str">
        <f t="shared" si="40"/>
        <v>SAMEA1462280covR</v>
      </c>
      <c r="D655" t="s">
        <v>849</v>
      </c>
      <c r="E655" t="str">
        <f>F655</f>
        <v>intact</v>
      </c>
      <c r="F655" t="s">
        <v>798</v>
      </c>
      <c r="G655" t="s">
        <v>810</v>
      </c>
      <c r="I655">
        <f t="shared" si="41"/>
        <v>228</v>
      </c>
      <c r="J655">
        <f t="shared" si="42"/>
        <v>228</v>
      </c>
      <c r="K655">
        <f t="shared" si="43"/>
        <v>0</v>
      </c>
      <c r="L655" t="s">
        <v>567</v>
      </c>
    </row>
    <row r="656" spans="1:45" x14ac:dyDescent="0.15">
      <c r="A656" t="s">
        <v>325</v>
      </c>
      <c r="B656" t="s">
        <v>846</v>
      </c>
      <c r="C656" t="str">
        <f t="shared" si="40"/>
        <v>SAMEA1462280covS</v>
      </c>
      <c r="D656" t="s">
        <v>849</v>
      </c>
      <c r="E656" t="str">
        <f>F656</f>
        <v>intact</v>
      </c>
      <c r="F656" t="s">
        <v>802</v>
      </c>
      <c r="G656" t="s">
        <v>810</v>
      </c>
      <c r="I656">
        <f t="shared" si="41"/>
        <v>500</v>
      </c>
      <c r="J656">
        <f t="shared" si="42"/>
        <v>500</v>
      </c>
      <c r="K656">
        <f t="shared" si="43"/>
        <v>0</v>
      </c>
      <c r="L656" t="s">
        <v>568</v>
      </c>
    </row>
    <row r="657" spans="1:18" x14ac:dyDescent="0.15">
      <c r="A657" t="s">
        <v>66</v>
      </c>
      <c r="B657" t="s">
        <v>847</v>
      </c>
      <c r="C657" t="str">
        <f t="shared" si="40"/>
        <v>SAMEA1462281rocA</v>
      </c>
      <c r="D657" t="s">
        <v>868</v>
      </c>
      <c r="E657" t="str">
        <f>F657&amp;" ("&amp;G657&amp;")"</f>
        <v>fameshift (1228Adel)</v>
      </c>
      <c r="F657" t="s">
        <v>803</v>
      </c>
      <c r="G657" t="s">
        <v>804</v>
      </c>
      <c r="I657">
        <f t="shared" si="41"/>
        <v>422</v>
      </c>
      <c r="J657">
        <f t="shared" si="42"/>
        <v>416</v>
      </c>
      <c r="K657">
        <f t="shared" si="43"/>
        <v>6</v>
      </c>
      <c r="L657" t="s">
        <v>569</v>
      </c>
      <c r="M657" t="s">
        <v>570</v>
      </c>
      <c r="N657" t="s">
        <v>571</v>
      </c>
      <c r="O657" t="s">
        <v>572</v>
      </c>
      <c r="Q657" t="s">
        <v>573</v>
      </c>
      <c r="R657" t="s">
        <v>574</v>
      </c>
    </row>
    <row r="658" spans="1:18" x14ac:dyDescent="0.15">
      <c r="A658" t="s">
        <v>66</v>
      </c>
      <c r="B658" t="s">
        <v>848</v>
      </c>
      <c r="C658" t="str">
        <f t="shared" si="40"/>
        <v>SAMEA1462281covR</v>
      </c>
      <c r="D658" t="s">
        <v>849</v>
      </c>
      <c r="E658" t="str">
        <f>F658</f>
        <v>intact</v>
      </c>
      <c r="F658" t="s">
        <v>798</v>
      </c>
      <c r="G658" t="s">
        <v>810</v>
      </c>
      <c r="I658">
        <f t="shared" si="41"/>
        <v>228</v>
      </c>
      <c r="J658">
        <f t="shared" si="42"/>
        <v>228</v>
      </c>
      <c r="K658">
        <f t="shared" si="43"/>
        <v>0</v>
      </c>
      <c r="L658" t="s">
        <v>567</v>
      </c>
    </row>
    <row r="659" spans="1:18" x14ac:dyDescent="0.15">
      <c r="A659" t="s">
        <v>66</v>
      </c>
      <c r="B659" t="s">
        <v>846</v>
      </c>
      <c r="C659" t="str">
        <f t="shared" si="40"/>
        <v>SAMEA1462281covS</v>
      </c>
      <c r="D659" t="s">
        <v>849</v>
      </c>
      <c r="E659" t="str">
        <f>F659</f>
        <v>intact</v>
      </c>
      <c r="F659" t="s">
        <v>802</v>
      </c>
      <c r="G659" t="s">
        <v>810</v>
      </c>
      <c r="I659">
        <f t="shared" si="41"/>
        <v>500</v>
      </c>
      <c r="J659">
        <f t="shared" si="42"/>
        <v>500</v>
      </c>
      <c r="K659">
        <f t="shared" si="43"/>
        <v>0</v>
      </c>
      <c r="L659" t="s">
        <v>568</v>
      </c>
    </row>
    <row r="660" spans="1:18" x14ac:dyDescent="0.15">
      <c r="A660" t="s">
        <v>335</v>
      </c>
      <c r="B660" t="s">
        <v>847</v>
      </c>
      <c r="C660" t="str">
        <f t="shared" si="40"/>
        <v>SAMEA1462282rocA</v>
      </c>
      <c r="D660" t="s">
        <v>868</v>
      </c>
      <c r="E660" t="str">
        <f>F660&amp;" ("&amp;G660&amp;")"</f>
        <v>fameshift (1228Adel)</v>
      </c>
      <c r="F660" t="s">
        <v>803</v>
      </c>
      <c r="G660" t="s">
        <v>804</v>
      </c>
      <c r="I660">
        <f t="shared" si="41"/>
        <v>422</v>
      </c>
      <c r="J660">
        <f t="shared" si="42"/>
        <v>416</v>
      </c>
      <c r="K660">
        <f t="shared" si="43"/>
        <v>6</v>
      </c>
      <c r="L660" t="s">
        <v>569</v>
      </c>
      <c r="M660" t="s">
        <v>570</v>
      </c>
      <c r="N660" t="s">
        <v>571</v>
      </c>
      <c r="O660" t="s">
        <v>572</v>
      </c>
      <c r="Q660" t="s">
        <v>573</v>
      </c>
      <c r="R660" t="s">
        <v>574</v>
      </c>
    </row>
    <row r="661" spans="1:18" x14ac:dyDescent="0.15">
      <c r="A661" t="s">
        <v>335</v>
      </c>
      <c r="B661" t="s">
        <v>848</v>
      </c>
      <c r="C661" t="str">
        <f t="shared" si="40"/>
        <v>SAMEA1462282covR</v>
      </c>
      <c r="D661" t="s">
        <v>849</v>
      </c>
      <c r="E661" t="str">
        <f>F661</f>
        <v>intact</v>
      </c>
      <c r="F661" t="s">
        <v>798</v>
      </c>
      <c r="G661" t="s">
        <v>810</v>
      </c>
      <c r="I661">
        <f t="shared" si="41"/>
        <v>228</v>
      </c>
      <c r="J661">
        <f t="shared" si="42"/>
        <v>228</v>
      </c>
      <c r="K661">
        <f t="shared" si="43"/>
        <v>0</v>
      </c>
      <c r="L661" t="s">
        <v>567</v>
      </c>
    </row>
    <row r="662" spans="1:18" x14ac:dyDescent="0.15">
      <c r="A662" t="s">
        <v>335</v>
      </c>
      <c r="B662" t="s">
        <v>846</v>
      </c>
      <c r="C662" t="str">
        <f t="shared" si="40"/>
        <v>SAMEA1462282covS</v>
      </c>
      <c r="D662" t="s">
        <v>849</v>
      </c>
      <c r="E662" t="str">
        <f>F662</f>
        <v>intact</v>
      </c>
      <c r="F662" t="s">
        <v>802</v>
      </c>
      <c r="G662" t="s">
        <v>810</v>
      </c>
      <c r="I662">
        <f t="shared" si="41"/>
        <v>500</v>
      </c>
      <c r="J662">
        <f t="shared" si="42"/>
        <v>500</v>
      </c>
      <c r="K662">
        <f t="shared" si="43"/>
        <v>0</v>
      </c>
      <c r="L662" t="s">
        <v>568</v>
      </c>
    </row>
    <row r="663" spans="1:18" x14ac:dyDescent="0.15">
      <c r="A663" t="s">
        <v>117</v>
      </c>
      <c r="B663" t="s">
        <v>847</v>
      </c>
      <c r="C663" t="str">
        <f t="shared" si="40"/>
        <v>SAMEA1462283rocA</v>
      </c>
      <c r="D663" t="s">
        <v>868</v>
      </c>
      <c r="E663" t="str">
        <f>F663&amp;" ("&amp;G663&amp;")"</f>
        <v>fameshift (1228Adel)</v>
      </c>
      <c r="F663" t="s">
        <v>803</v>
      </c>
      <c r="G663" t="s">
        <v>804</v>
      </c>
      <c r="I663">
        <f t="shared" si="41"/>
        <v>422</v>
      </c>
      <c r="J663">
        <f t="shared" si="42"/>
        <v>416</v>
      </c>
      <c r="K663">
        <f t="shared" si="43"/>
        <v>6</v>
      </c>
      <c r="L663" t="s">
        <v>569</v>
      </c>
      <c r="M663" t="s">
        <v>570</v>
      </c>
      <c r="N663" t="s">
        <v>571</v>
      </c>
      <c r="O663" t="s">
        <v>572</v>
      </c>
      <c r="Q663" t="s">
        <v>573</v>
      </c>
      <c r="R663" t="s">
        <v>574</v>
      </c>
    </row>
    <row r="664" spans="1:18" x14ac:dyDescent="0.15">
      <c r="A664" t="s">
        <v>117</v>
      </c>
      <c r="B664" t="s">
        <v>848</v>
      </c>
      <c r="C664" t="str">
        <f t="shared" si="40"/>
        <v>SAMEA1462283covR</v>
      </c>
      <c r="D664" t="s">
        <v>849</v>
      </c>
      <c r="E664" t="str">
        <f>F664</f>
        <v>intact</v>
      </c>
      <c r="F664" t="s">
        <v>798</v>
      </c>
      <c r="G664" t="s">
        <v>810</v>
      </c>
      <c r="I664">
        <f t="shared" si="41"/>
        <v>228</v>
      </c>
      <c r="J664">
        <f t="shared" si="42"/>
        <v>228</v>
      </c>
      <c r="K664">
        <f t="shared" si="43"/>
        <v>0</v>
      </c>
      <c r="L664" t="s">
        <v>567</v>
      </c>
    </row>
    <row r="665" spans="1:18" x14ac:dyDescent="0.15">
      <c r="A665" t="s">
        <v>117</v>
      </c>
      <c r="B665" t="s">
        <v>846</v>
      </c>
      <c r="C665" t="str">
        <f t="shared" si="40"/>
        <v>SAMEA1462283covS</v>
      </c>
      <c r="D665" t="s">
        <v>849</v>
      </c>
      <c r="E665" t="str">
        <f>F665</f>
        <v>intact</v>
      </c>
      <c r="F665" t="s">
        <v>802</v>
      </c>
      <c r="G665" t="s">
        <v>810</v>
      </c>
      <c r="I665">
        <f t="shared" si="41"/>
        <v>500</v>
      </c>
      <c r="J665">
        <f t="shared" si="42"/>
        <v>500</v>
      </c>
      <c r="K665">
        <f t="shared" si="43"/>
        <v>0</v>
      </c>
      <c r="L665" t="s">
        <v>568</v>
      </c>
    </row>
    <row r="666" spans="1:18" x14ac:dyDescent="0.15">
      <c r="A666" t="s">
        <v>439</v>
      </c>
      <c r="B666" t="s">
        <v>847</v>
      </c>
      <c r="C666" t="str">
        <f t="shared" si="40"/>
        <v>SAMEA1462284rocA</v>
      </c>
      <c r="D666" t="s">
        <v>868</v>
      </c>
      <c r="E666" t="str">
        <f>F666&amp;" ("&amp;G666&amp;")"</f>
        <v>fameshift (1228Adel)</v>
      </c>
      <c r="F666" t="s">
        <v>803</v>
      </c>
      <c r="G666" t="s">
        <v>804</v>
      </c>
      <c r="I666">
        <f t="shared" si="41"/>
        <v>422</v>
      </c>
      <c r="J666">
        <f t="shared" si="42"/>
        <v>416</v>
      </c>
      <c r="K666">
        <f t="shared" si="43"/>
        <v>6</v>
      </c>
      <c r="L666" t="s">
        <v>694</v>
      </c>
      <c r="M666" t="s">
        <v>570</v>
      </c>
      <c r="N666" t="s">
        <v>571</v>
      </c>
      <c r="O666" t="s">
        <v>572</v>
      </c>
      <c r="Q666" t="s">
        <v>573</v>
      </c>
      <c r="R666" t="s">
        <v>574</v>
      </c>
    </row>
    <row r="667" spans="1:18" x14ac:dyDescent="0.15">
      <c r="A667" t="s">
        <v>439</v>
      </c>
      <c r="B667" t="s">
        <v>848</v>
      </c>
      <c r="C667" t="str">
        <f t="shared" si="40"/>
        <v>SAMEA1462284covR</v>
      </c>
      <c r="D667" t="s">
        <v>849</v>
      </c>
      <c r="E667" t="str">
        <f>F667</f>
        <v>intact</v>
      </c>
      <c r="F667" t="s">
        <v>798</v>
      </c>
      <c r="G667" t="s">
        <v>810</v>
      </c>
      <c r="I667">
        <f t="shared" si="41"/>
        <v>228</v>
      </c>
      <c r="J667">
        <f t="shared" si="42"/>
        <v>228</v>
      </c>
      <c r="K667">
        <f t="shared" si="43"/>
        <v>0</v>
      </c>
      <c r="L667" t="s">
        <v>567</v>
      </c>
    </row>
    <row r="668" spans="1:18" x14ac:dyDescent="0.15">
      <c r="A668" t="s">
        <v>439</v>
      </c>
      <c r="B668" t="s">
        <v>846</v>
      </c>
      <c r="C668" t="str">
        <f t="shared" si="40"/>
        <v>SAMEA1462284covS</v>
      </c>
      <c r="D668" t="s">
        <v>849</v>
      </c>
      <c r="E668" t="str">
        <f>F668</f>
        <v>intact</v>
      </c>
      <c r="F668" t="s">
        <v>802</v>
      </c>
      <c r="G668" t="s">
        <v>810</v>
      </c>
      <c r="I668">
        <f t="shared" si="41"/>
        <v>500</v>
      </c>
      <c r="J668">
        <f t="shared" si="42"/>
        <v>500</v>
      </c>
      <c r="K668">
        <f t="shared" si="43"/>
        <v>0</v>
      </c>
      <c r="L668" t="s">
        <v>568</v>
      </c>
    </row>
    <row r="669" spans="1:18" x14ac:dyDescent="0.15">
      <c r="A669" t="s">
        <v>168</v>
      </c>
      <c r="B669" t="s">
        <v>847</v>
      </c>
      <c r="C669" t="str">
        <f t="shared" si="40"/>
        <v>SAMEA1462285rocA</v>
      </c>
      <c r="D669" t="s">
        <v>868</v>
      </c>
      <c r="E669" t="str">
        <f>F669&amp;" ("&amp;G669&amp;")"</f>
        <v>fameshift (1228Adel)</v>
      </c>
      <c r="F669" t="s">
        <v>803</v>
      </c>
      <c r="G669" t="s">
        <v>804</v>
      </c>
      <c r="I669">
        <f t="shared" si="41"/>
        <v>422</v>
      </c>
      <c r="J669">
        <f t="shared" si="42"/>
        <v>416</v>
      </c>
      <c r="K669">
        <f t="shared" si="43"/>
        <v>6</v>
      </c>
      <c r="L669" t="s">
        <v>569</v>
      </c>
      <c r="M669" t="s">
        <v>570</v>
      </c>
      <c r="N669" t="s">
        <v>571</v>
      </c>
      <c r="O669" t="s">
        <v>572</v>
      </c>
      <c r="Q669" t="s">
        <v>573</v>
      </c>
      <c r="R669" t="s">
        <v>574</v>
      </c>
    </row>
    <row r="670" spans="1:18" x14ac:dyDescent="0.15">
      <c r="A670" t="s">
        <v>168</v>
      </c>
      <c r="B670" t="s">
        <v>848</v>
      </c>
      <c r="C670" t="str">
        <f t="shared" si="40"/>
        <v>SAMEA1462285covR</v>
      </c>
      <c r="D670" t="s">
        <v>849</v>
      </c>
      <c r="E670" t="str">
        <f>F670</f>
        <v>intact</v>
      </c>
      <c r="F670" t="s">
        <v>798</v>
      </c>
      <c r="G670" t="s">
        <v>810</v>
      </c>
      <c r="I670">
        <f t="shared" si="41"/>
        <v>228</v>
      </c>
      <c r="J670">
        <f t="shared" si="42"/>
        <v>228</v>
      </c>
      <c r="K670">
        <f t="shared" si="43"/>
        <v>0</v>
      </c>
      <c r="L670" t="s">
        <v>567</v>
      </c>
    </row>
    <row r="671" spans="1:18" x14ac:dyDescent="0.15">
      <c r="A671" t="s">
        <v>168</v>
      </c>
      <c r="B671" t="s">
        <v>846</v>
      </c>
      <c r="C671" t="str">
        <f t="shared" si="40"/>
        <v>SAMEA1462285covS</v>
      </c>
      <c r="D671" t="s">
        <v>849</v>
      </c>
      <c r="E671" t="str">
        <f>F671</f>
        <v>intact</v>
      </c>
      <c r="F671" t="s">
        <v>802</v>
      </c>
      <c r="G671" t="s">
        <v>810</v>
      </c>
      <c r="I671">
        <f t="shared" si="41"/>
        <v>500</v>
      </c>
      <c r="J671">
        <f t="shared" si="42"/>
        <v>500</v>
      </c>
      <c r="K671">
        <f t="shared" si="43"/>
        <v>0</v>
      </c>
      <c r="L671" t="s">
        <v>568</v>
      </c>
    </row>
    <row r="672" spans="1:18" x14ac:dyDescent="0.15">
      <c r="A672" t="s">
        <v>97</v>
      </c>
      <c r="B672" t="s">
        <v>847</v>
      </c>
      <c r="C672" t="str">
        <f t="shared" si="40"/>
        <v>SAMEA1462286rocA</v>
      </c>
      <c r="D672" t="s">
        <v>868</v>
      </c>
      <c r="E672" t="str">
        <f>F672&amp;" ("&amp;G672&amp;")"</f>
        <v>fameshift (1228Adel)</v>
      </c>
      <c r="F672" t="s">
        <v>803</v>
      </c>
      <c r="G672" t="s">
        <v>804</v>
      </c>
      <c r="I672">
        <f t="shared" si="41"/>
        <v>422</v>
      </c>
      <c r="J672">
        <f t="shared" si="42"/>
        <v>416</v>
      </c>
      <c r="K672">
        <f t="shared" si="43"/>
        <v>6</v>
      </c>
      <c r="L672" t="s">
        <v>569</v>
      </c>
      <c r="M672" t="s">
        <v>570</v>
      </c>
      <c r="N672" t="s">
        <v>571</v>
      </c>
      <c r="O672" t="s">
        <v>572</v>
      </c>
      <c r="Q672" t="s">
        <v>573</v>
      </c>
      <c r="R672" t="s">
        <v>574</v>
      </c>
    </row>
    <row r="673" spans="1:38" x14ac:dyDescent="0.15">
      <c r="A673" t="s">
        <v>97</v>
      </c>
      <c r="B673" t="s">
        <v>848</v>
      </c>
      <c r="C673" t="str">
        <f t="shared" si="40"/>
        <v>SAMEA1462286covR</v>
      </c>
      <c r="D673" t="s">
        <v>871</v>
      </c>
      <c r="E673" t="str">
        <f>F673&amp;" ("&amp;G673&amp;")"</f>
        <v>frameshift (199Cdel)</v>
      </c>
      <c r="F673" t="s">
        <v>801</v>
      </c>
      <c r="G673" t="s">
        <v>827</v>
      </c>
      <c r="I673">
        <f t="shared" si="41"/>
        <v>76</v>
      </c>
      <c r="J673">
        <f t="shared" si="42"/>
        <v>76</v>
      </c>
      <c r="K673">
        <f t="shared" si="43"/>
        <v>0</v>
      </c>
      <c r="L673" t="s">
        <v>715</v>
      </c>
      <c r="O673" t="s">
        <v>716</v>
      </c>
      <c r="P673" t="s">
        <v>717</v>
      </c>
      <c r="Q673" t="s">
        <v>606</v>
      </c>
      <c r="R673" t="s">
        <v>607</v>
      </c>
      <c r="T673" t="s">
        <v>608</v>
      </c>
      <c r="U673" t="s">
        <v>609</v>
      </c>
      <c r="V673" t="s">
        <v>610</v>
      </c>
      <c r="W673" t="s">
        <v>611</v>
      </c>
    </row>
    <row r="674" spans="1:38" x14ac:dyDescent="0.15">
      <c r="A674" t="s">
        <v>97</v>
      </c>
      <c r="B674" t="s">
        <v>846</v>
      </c>
      <c r="C674" t="str">
        <f t="shared" si="40"/>
        <v>SAMEA1462286covS</v>
      </c>
      <c r="D674" t="s">
        <v>849</v>
      </c>
      <c r="E674" t="str">
        <f>F674</f>
        <v>intact</v>
      </c>
      <c r="F674" t="s">
        <v>802</v>
      </c>
      <c r="G674" t="s">
        <v>810</v>
      </c>
      <c r="I674">
        <f t="shared" si="41"/>
        <v>500</v>
      </c>
      <c r="J674">
        <f t="shared" si="42"/>
        <v>500</v>
      </c>
      <c r="K674">
        <f t="shared" si="43"/>
        <v>0</v>
      </c>
      <c r="L674" t="s">
        <v>568</v>
      </c>
    </row>
    <row r="675" spans="1:38" x14ac:dyDescent="0.15">
      <c r="A675" t="s">
        <v>166</v>
      </c>
      <c r="B675" t="s">
        <v>846</v>
      </c>
      <c r="C675" t="str">
        <f t="shared" si="40"/>
        <v>SAMEA1462287covS</v>
      </c>
      <c r="D675" t="s">
        <v>862</v>
      </c>
      <c r="E675" t="str">
        <f>F675&amp;" ("&amp;G675&amp;")"</f>
        <v>fameshift (945GCdel)</v>
      </c>
      <c r="F675" t="s">
        <v>803</v>
      </c>
      <c r="G675" t="s">
        <v>840</v>
      </c>
      <c r="I675">
        <f t="shared" si="41"/>
        <v>316</v>
      </c>
      <c r="J675">
        <f t="shared" si="42"/>
        <v>315</v>
      </c>
      <c r="K675">
        <f t="shared" si="43"/>
        <v>1</v>
      </c>
      <c r="L675" t="s">
        <v>718</v>
      </c>
      <c r="M675" t="s">
        <v>683</v>
      </c>
      <c r="N675" t="s">
        <v>684</v>
      </c>
      <c r="P675" t="s">
        <v>685</v>
      </c>
      <c r="Q675" t="s">
        <v>686</v>
      </c>
      <c r="R675" t="s">
        <v>687</v>
      </c>
      <c r="S675" t="s">
        <v>688</v>
      </c>
      <c r="T675" t="s">
        <v>606</v>
      </c>
      <c r="U675" t="s">
        <v>689</v>
      </c>
      <c r="V675" t="s">
        <v>616</v>
      </c>
      <c r="W675" t="s">
        <v>617</v>
      </c>
      <c r="X675" t="s">
        <v>618</v>
      </c>
      <c r="Y675" t="s">
        <v>619</v>
      </c>
      <c r="Z675" t="s">
        <v>620</v>
      </c>
      <c r="AA675" t="s">
        <v>621</v>
      </c>
      <c r="AB675" t="s">
        <v>622</v>
      </c>
      <c r="AC675" t="s">
        <v>623</v>
      </c>
      <c r="AD675" t="s">
        <v>624</v>
      </c>
      <c r="AE675" t="s">
        <v>625</v>
      </c>
      <c r="AF675" t="s">
        <v>626</v>
      </c>
      <c r="AG675" t="s">
        <v>627</v>
      </c>
      <c r="AH675" t="s">
        <v>628</v>
      </c>
      <c r="AI675" t="s">
        <v>573</v>
      </c>
      <c r="AJ675" t="s">
        <v>629</v>
      </c>
      <c r="AK675" t="s">
        <v>630</v>
      </c>
      <c r="AL675" t="s">
        <v>631</v>
      </c>
    </row>
    <row r="676" spans="1:38" x14ac:dyDescent="0.15">
      <c r="A676" t="s">
        <v>166</v>
      </c>
      <c r="B676" t="s">
        <v>847</v>
      </c>
      <c r="C676" t="str">
        <f t="shared" si="40"/>
        <v>SAMEA1462287rocA</v>
      </c>
      <c r="D676" t="s">
        <v>868</v>
      </c>
      <c r="E676" t="str">
        <f>F676&amp;" ("&amp;G676&amp;")"</f>
        <v>fameshift (1228Adel)</v>
      </c>
      <c r="F676" t="s">
        <v>803</v>
      </c>
      <c r="G676" t="s">
        <v>804</v>
      </c>
      <c r="I676">
        <f t="shared" si="41"/>
        <v>422</v>
      </c>
      <c r="J676">
        <f t="shared" si="42"/>
        <v>416</v>
      </c>
      <c r="K676">
        <f t="shared" si="43"/>
        <v>6</v>
      </c>
      <c r="L676" t="s">
        <v>569</v>
      </c>
      <c r="M676" t="s">
        <v>570</v>
      </c>
      <c r="N676" t="s">
        <v>571</v>
      </c>
      <c r="O676" t="s">
        <v>572</v>
      </c>
      <c r="Q676" t="s">
        <v>573</v>
      </c>
      <c r="R676" t="s">
        <v>574</v>
      </c>
    </row>
    <row r="677" spans="1:38" x14ac:dyDescent="0.15">
      <c r="A677" t="s">
        <v>166</v>
      </c>
      <c r="B677" t="s">
        <v>848</v>
      </c>
      <c r="C677" t="str">
        <f t="shared" si="40"/>
        <v>SAMEA1462287covR</v>
      </c>
      <c r="D677" t="s">
        <v>849</v>
      </c>
      <c r="E677" t="str">
        <f>F677</f>
        <v>intact</v>
      </c>
      <c r="F677" t="s">
        <v>798</v>
      </c>
      <c r="G677" t="s">
        <v>810</v>
      </c>
      <c r="I677">
        <f t="shared" si="41"/>
        <v>228</v>
      </c>
      <c r="J677">
        <f t="shared" si="42"/>
        <v>228</v>
      </c>
      <c r="K677">
        <f t="shared" si="43"/>
        <v>0</v>
      </c>
      <c r="L677" t="s">
        <v>567</v>
      </c>
    </row>
    <row r="678" spans="1:38" x14ac:dyDescent="0.15">
      <c r="A678" t="s">
        <v>398</v>
      </c>
      <c r="B678" t="s">
        <v>847</v>
      </c>
      <c r="C678" t="str">
        <f t="shared" si="40"/>
        <v>SAMEA1462288rocA</v>
      </c>
      <c r="D678" t="s">
        <v>868</v>
      </c>
      <c r="E678" t="str">
        <f>F678&amp;" ("&amp;G678&amp;")"</f>
        <v>fameshift (1228Adel)</v>
      </c>
      <c r="F678" t="s">
        <v>803</v>
      </c>
      <c r="G678" t="s">
        <v>804</v>
      </c>
      <c r="I678">
        <f t="shared" si="41"/>
        <v>422</v>
      </c>
      <c r="J678">
        <f t="shared" si="42"/>
        <v>416</v>
      </c>
      <c r="K678">
        <f t="shared" si="43"/>
        <v>6</v>
      </c>
      <c r="L678" t="s">
        <v>569</v>
      </c>
      <c r="M678" t="s">
        <v>570</v>
      </c>
      <c r="N678" t="s">
        <v>571</v>
      </c>
      <c r="O678" t="s">
        <v>572</v>
      </c>
      <c r="Q678" t="s">
        <v>573</v>
      </c>
      <c r="R678" t="s">
        <v>574</v>
      </c>
    </row>
    <row r="679" spans="1:38" x14ac:dyDescent="0.15">
      <c r="A679" t="s">
        <v>398</v>
      </c>
      <c r="B679" t="s">
        <v>848</v>
      </c>
      <c r="C679" t="str">
        <f t="shared" si="40"/>
        <v>SAMEA1462288covR</v>
      </c>
      <c r="D679" t="s">
        <v>849</v>
      </c>
      <c r="E679" t="str">
        <f>F679</f>
        <v>intact</v>
      </c>
      <c r="F679" t="s">
        <v>798</v>
      </c>
      <c r="G679" t="s">
        <v>810</v>
      </c>
      <c r="I679">
        <f t="shared" si="41"/>
        <v>228</v>
      </c>
      <c r="J679">
        <f t="shared" si="42"/>
        <v>228</v>
      </c>
      <c r="K679">
        <f t="shared" si="43"/>
        <v>0</v>
      </c>
      <c r="L679" t="s">
        <v>567</v>
      </c>
    </row>
    <row r="680" spans="1:38" x14ac:dyDescent="0.15">
      <c r="A680" t="s">
        <v>398</v>
      </c>
      <c r="B680" t="s">
        <v>846</v>
      </c>
      <c r="C680" t="str">
        <f t="shared" si="40"/>
        <v>SAMEA1462288covS</v>
      </c>
      <c r="D680" t="s">
        <v>849</v>
      </c>
      <c r="E680" t="str">
        <f>F680</f>
        <v>intact</v>
      </c>
      <c r="F680" t="s">
        <v>802</v>
      </c>
      <c r="G680" t="s">
        <v>810</v>
      </c>
      <c r="I680">
        <f t="shared" si="41"/>
        <v>500</v>
      </c>
      <c r="J680">
        <f t="shared" si="42"/>
        <v>500</v>
      </c>
      <c r="K680">
        <f t="shared" si="43"/>
        <v>0</v>
      </c>
      <c r="L680" t="s">
        <v>568</v>
      </c>
    </row>
    <row r="681" spans="1:38" x14ac:dyDescent="0.15">
      <c r="A681" t="s">
        <v>396</v>
      </c>
      <c r="B681" t="s">
        <v>847</v>
      </c>
      <c r="C681" t="str">
        <f t="shared" si="40"/>
        <v>SAMEA1462289rocA</v>
      </c>
      <c r="D681" t="s">
        <v>868</v>
      </c>
      <c r="E681" t="str">
        <f>F681&amp;" ("&amp;G681&amp;")"</f>
        <v>fameshift (1228Adel)</v>
      </c>
      <c r="F681" t="s">
        <v>803</v>
      </c>
      <c r="G681" t="s">
        <v>804</v>
      </c>
      <c r="I681">
        <f t="shared" si="41"/>
        <v>422</v>
      </c>
      <c r="J681">
        <f t="shared" si="42"/>
        <v>416</v>
      </c>
      <c r="K681">
        <f t="shared" si="43"/>
        <v>6</v>
      </c>
      <c r="L681" t="s">
        <v>569</v>
      </c>
      <c r="M681" t="s">
        <v>570</v>
      </c>
      <c r="N681" t="s">
        <v>571</v>
      </c>
      <c r="O681" t="s">
        <v>572</v>
      </c>
      <c r="Q681" t="s">
        <v>573</v>
      </c>
      <c r="R681" t="s">
        <v>574</v>
      </c>
    </row>
    <row r="682" spans="1:38" x14ac:dyDescent="0.15">
      <c r="A682" t="s">
        <v>396</v>
      </c>
      <c r="B682" t="s">
        <v>848</v>
      </c>
      <c r="C682" t="str">
        <f t="shared" si="40"/>
        <v>SAMEA1462289covR</v>
      </c>
      <c r="D682" t="s">
        <v>849</v>
      </c>
      <c r="E682" t="str">
        <f>F682</f>
        <v>intact</v>
      </c>
      <c r="F682" t="s">
        <v>798</v>
      </c>
      <c r="G682" t="s">
        <v>810</v>
      </c>
      <c r="I682">
        <f t="shared" si="41"/>
        <v>228</v>
      </c>
      <c r="J682">
        <f t="shared" si="42"/>
        <v>228</v>
      </c>
      <c r="K682">
        <f t="shared" si="43"/>
        <v>0</v>
      </c>
      <c r="L682" t="s">
        <v>567</v>
      </c>
    </row>
    <row r="683" spans="1:38" x14ac:dyDescent="0.15">
      <c r="A683" t="s">
        <v>396</v>
      </c>
      <c r="B683" t="s">
        <v>846</v>
      </c>
      <c r="C683" t="str">
        <f t="shared" si="40"/>
        <v>SAMEA1462289covS</v>
      </c>
      <c r="D683" t="s">
        <v>849</v>
      </c>
      <c r="E683" t="str">
        <f>F683</f>
        <v>intact</v>
      </c>
      <c r="F683" t="s">
        <v>802</v>
      </c>
      <c r="G683" t="s">
        <v>810</v>
      </c>
      <c r="I683">
        <f t="shared" si="41"/>
        <v>500</v>
      </c>
      <c r="J683">
        <f t="shared" si="42"/>
        <v>500</v>
      </c>
      <c r="K683">
        <f t="shared" si="43"/>
        <v>0</v>
      </c>
      <c r="L683" t="s">
        <v>568</v>
      </c>
    </row>
    <row r="684" spans="1:38" x14ac:dyDescent="0.15">
      <c r="A684" t="s">
        <v>127</v>
      </c>
      <c r="B684" t="s">
        <v>847</v>
      </c>
      <c r="C684" t="str">
        <f t="shared" si="40"/>
        <v>SAMEA1462290rocA</v>
      </c>
      <c r="D684" t="s">
        <v>868</v>
      </c>
      <c r="E684" t="str">
        <f>F684&amp;" ("&amp;G684&amp;")"</f>
        <v>fameshift (1228Adel)</v>
      </c>
      <c r="F684" t="s">
        <v>803</v>
      </c>
      <c r="G684" t="s">
        <v>804</v>
      </c>
      <c r="I684">
        <f t="shared" si="41"/>
        <v>422</v>
      </c>
      <c r="J684">
        <f t="shared" si="42"/>
        <v>416</v>
      </c>
      <c r="K684">
        <f t="shared" si="43"/>
        <v>6</v>
      </c>
      <c r="L684" t="s">
        <v>569</v>
      </c>
      <c r="M684" t="s">
        <v>570</v>
      </c>
      <c r="N684" t="s">
        <v>571</v>
      </c>
      <c r="O684" t="s">
        <v>572</v>
      </c>
      <c r="Q684" t="s">
        <v>573</v>
      </c>
      <c r="R684" t="s">
        <v>574</v>
      </c>
    </row>
    <row r="685" spans="1:38" x14ac:dyDescent="0.15">
      <c r="A685" t="s">
        <v>127</v>
      </c>
      <c r="B685" t="s">
        <v>848</v>
      </c>
      <c r="C685" t="str">
        <f t="shared" si="40"/>
        <v>SAMEA1462290covR</v>
      </c>
      <c r="D685" t="s">
        <v>849</v>
      </c>
      <c r="E685" t="str">
        <f>F685</f>
        <v>intact</v>
      </c>
      <c r="F685" t="s">
        <v>798</v>
      </c>
      <c r="G685" t="s">
        <v>810</v>
      </c>
      <c r="I685">
        <f t="shared" si="41"/>
        <v>228</v>
      </c>
      <c r="J685">
        <f t="shared" si="42"/>
        <v>228</v>
      </c>
      <c r="K685">
        <f t="shared" si="43"/>
        <v>0</v>
      </c>
      <c r="L685" t="s">
        <v>567</v>
      </c>
    </row>
    <row r="686" spans="1:38" x14ac:dyDescent="0.15">
      <c r="A686" t="s">
        <v>127</v>
      </c>
      <c r="B686" t="s">
        <v>846</v>
      </c>
      <c r="C686" t="str">
        <f t="shared" si="40"/>
        <v>SAMEA1462290covS</v>
      </c>
      <c r="D686" t="s">
        <v>849</v>
      </c>
      <c r="E686" t="str">
        <f>F686</f>
        <v>intact</v>
      </c>
      <c r="F686" t="s">
        <v>802</v>
      </c>
      <c r="G686" t="s">
        <v>810</v>
      </c>
      <c r="I686">
        <f t="shared" si="41"/>
        <v>500</v>
      </c>
      <c r="J686">
        <f t="shared" si="42"/>
        <v>500</v>
      </c>
      <c r="K686">
        <f t="shared" si="43"/>
        <v>0</v>
      </c>
      <c r="L686" t="s">
        <v>568</v>
      </c>
    </row>
    <row r="687" spans="1:38" x14ac:dyDescent="0.15">
      <c r="A687" t="s">
        <v>330</v>
      </c>
      <c r="B687" t="s">
        <v>847</v>
      </c>
      <c r="C687" t="str">
        <f t="shared" si="40"/>
        <v>SAMEA1462291rocA</v>
      </c>
      <c r="D687" t="s">
        <v>868</v>
      </c>
      <c r="E687" t="str">
        <f>F687&amp;" ("&amp;G687&amp;")"</f>
        <v>fameshift (1228Adel)</v>
      </c>
      <c r="F687" t="s">
        <v>803</v>
      </c>
      <c r="G687" t="s">
        <v>804</v>
      </c>
      <c r="I687">
        <f t="shared" si="41"/>
        <v>422</v>
      </c>
      <c r="J687">
        <f t="shared" si="42"/>
        <v>416</v>
      </c>
      <c r="K687">
        <f t="shared" si="43"/>
        <v>6</v>
      </c>
      <c r="L687" t="s">
        <v>569</v>
      </c>
      <c r="M687" t="s">
        <v>570</v>
      </c>
      <c r="N687" t="s">
        <v>571</v>
      </c>
      <c r="O687" t="s">
        <v>572</v>
      </c>
      <c r="Q687" t="s">
        <v>573</v>
      </c>
      <c r="R687" t="s">
        <v>574</v>
      </c>
    </row>
    <row r="688" spans="1:38" x14ac:dyDescent="0.15">
      <c r="A688" t="s">
        <v>330</v>
      </c>
      <c r="B688" t="s">
        <v>848</v>
      </c>
      <c r="C688" t="str">
        <f t="shared" si="40"/>
        <v>SAMEA1462291covR</v>
      </c>
      <c r="D688" t="s">
        <v>849</v>
      </c>
      <c r="E688" t="str">
        <f>F688</f>
        <v>intact</v>
      </c>
      <c r="F688" t="s">
        <v>798</v>
      </c>
      <c r="G688" t="s">
        <v>810</v>
      </c>
      <c r="I688">
        <f t="shared" si="41"/>
        <v>228</v>
      </c>
      <c r="J688">
        <f t="shared" si="42"/>
        <v>228</v>
      </c>
      <c r="K688">
        <f t="shared" si="43"/>
        <v>0</v>
      </c>
      <c r="L688" t="s">
        <v>567</v>
      </c>
    </row>
    <row r="689" spans="1:18" x14ac:dyDescent="0.15">
      <c r="A689" t="s">
        <v>330</v>
      </c>
      <c r="B689" t="s">
        <v>846</v>
      </c>
      <c r="C689" t="str">
        <f t="shared" si="40"/>
        <v>SAMEA1462291covS</v>
      </c>
      <c r="D689" t="s">
        <v>849</v>
      </c>
      <c r="E689" t="str">
        <f>F689</f>
        <v>intact</v>
      </c>
      <c r="F689" t="s">
        <v>802</v>
      </c>
      <c r="G689" t="s">
        <v>810</v>
      </c>
      <c r="I689">
        <f t="shared" si="41"/>
        <v>500</v>
      </c>
      <c r="J689">
        <f t="shared" si="42"/>
        <v>500</v>
      </c>
      <c r="K689">
        <f t="shared" si="43"/>
        <v>0</v>
      </c>
      <c r="L689" t="s">
        <v>568</v>
      </c>
    </row>
    <row r="690" spans="1:18" x14ac:dyDescent="0.15">
      <c r="A690" t="s">
        <v>202</v>
      </c>
      <c r="B690" t="s">
        <v>847</v>
      </c>
      <c r="C690" t="str">
        <f t="shared" si="40"/>
        <v>SAMEA1462292rocA</v>
      </c>
      <c r="D690" t="s">
        <v>868</v>
      </c>
      <c r="E690" t="str">
        <f>F690&amp;" ("&amp;G690&amp;")"</f>
        <v>fameshift (1228Adel)</v>
      </c>
      <c r="F690" t="s">
        <v>803</v>
      </c>
      <c r="G690" t="s">
        <v>804</v>
      </c>
      <c r="I690">
        <f t="shared" si="41"/>
        <v>422</v>
      </c>
      <c r="J690">
        <f t="shared" si="42"/>
        <v>416</v>
      </c>
      <c r="K690">
        <f t="shared" si="43"/>
        <v>6</v>
      </c>
      <c r="L690" t="s">
        <v>569</v>
      </c>
      <c r="M690" t="s">
        <v>570</v>
      </c>
      <c r="N690" t="s">
        <v>571</v>
      </c>
      <c r="O690" t="s">
        <v>572</v>
      </c>
      <c r="Q690" t="s">
        <v>573</v>
      </c>
      <c r="R690" t="s">
        <v>574</v>
      </c>
    </row>
    <row r="691" spans="1:18" x14ac:dyDescent="0.15">
      <c r="A691" t="s">
        <v>202</v>
      </c>
      <c r="B691" t="s">
        <v>848</v>
      </c>
      <c r="C691" t="str">
        <f t="shared" si="40"/>
        <v>SAMEA1462292covR</v>
      </c>
      <c r="D691" t="s">
        <v>849</v>
      </c>
      <c r="E691" t="str">
        <f>F691</f>
        <v>intact</v>
      </c>
      <c r="F691" t="s">
        <v>798</v>
      </c>
      <c r="G691" t="s">
        <v>810</v>
      </c>
      <c r="I691">
        <f t="shared" si="41"/>
        <v>228</v>
      </c>
      <c r="J691">
        <f t="shared" si="42"/>
        <v>228</v>
      </c>
      <c r="K691">
        <f t="shared" si="43"/>
        <v>0</v>
      </c>
      <c r="L691" t="s">
        <v>567</v>
      </c>
    </row>
    <row r="692" spans="1:18" x14ac:dyDescent="0.15">
      <c r="A692" t="s">
        <v>202</v>
      </c>
      <c r="B692" t="s">
        <v>846</v>
      </c>
      <c r="C692" t="str">
        <f t="shared" si="40"/>
        <v>SAMEA1462292covS</v>
      </c>
      <c r="D692" t="s">
        <v>849</v>
      </c>
      <c r="E692" t="str">
        <f>F692</f>
        <v>intact</v>
      </c>
      <c r="F692" t="s">
        <v>802</v>
      </c>
      <c r="G692" t="s">
        <v>810</v>
      </c>
      <c r="I692">
        <f t="shared" si="41"/>
        <v>500</v>
      </c>
      <c r="J692">
        <f t="shared" si="42"/>
        <v>500</v>
      </c>
      <c r="K692">
        <f t="shared" si="43"/>
        <v>0</v>
      </c>
      <c r="L692" t="s">
        <v>568</v>
      </c>
    </row>
    <row r="693" spans="1:18" x14ac:dyDescent="0.15">
      <c r="A693" t="s">
        <v>356</v>
      </c>
      <c r="B693" t="s">
        <v>847</v>
      </c>
      <c r="C693" t="str">
        <f t="shared" si="40"/>
        <v>SAMEA1462293rocA</v>
      </c>
      <c r="D693" t="s">
        <v>868</v>
      </c>
      <c r="E693" t="str">
        <f>F693&amp;" ("&amp;G693&amp;")"</f>
        <v>fameshift (1228Adel)</v>
      </c>
      <c r="F693" t="s">
        <v>803</v>
      </c>
      <c r="G693" t="s">
        <v>804</v>
      </c>
      <c r="I693">
        <f t="shared" si="41"/>
        <v>422</v>
      </c>
      <c r="J693">
        <f t="shared" si="42"/>
        <v>416</v>
      </c>
      <c r="K693">
        <f t="shared" si="43"/>
        <v>6</v>
      </c>
      <c r="L693" t="s">
        <v>569</v>
      </c>
      <c r="M693" t="s">
        <v>570</v>
      </c>
      <c r="N693" t="s">
        <v>571</v>
      </c>
      <c r="O693" t="s">
        <v>572</v>
      </c>
      <c r="Q693" t="s">
        <v>573</v>
      </c>
      <c r="R693" t="s">
        <v>574</v>
      </c>
    </row>
    <row r="694" spans="1:18" x14ac:dyDescent="0.15">
      <c r="A694" t="s">
        <v>356</v>
      </c>
      <c r="B694" t="s">
        <v>848</v>
      </c>
      <c r="C694" t="str">
        <f t="shared" si="40"/>
        <v>SAMEA1462293covR</v>
      </c>
      <c r="D694" t="s">
        <v>849</v>
      </c>
      <c r="E694" t="str">
        <f>F694</f>
        <v>intact</v>
      </c>
      <c r="F694" t="s">
        <v>798</v>
      </c>
      <c r="G694" t="s">
        <v>810</v>
      </c>
      <c r="I694">
        <f t="shared" si="41"/>
        <v>228</v>
      </c>
      <c r="J694">
        <f t="shared" si="42"/>
        <v>228</v>
      </c>
      <c r="K694">
        <f t="shared" si="43"/>
        <v>0</v>
      </c>
      <c r="L694" t="s">
        <v>567</v>
      </c>
    </row>
    <row r="695" spans="1:18" x14ac:dyDescent="0.15">
      <c r="A695" t="s">
        <v>356</v>
      </c>
      <c r="B695" t="s">
        <v>846</v>
      </c>
      <c r="C695" t="str">
        <f t="shared" si="40"/>
        <v>SAMEA1462293covS</v>
      </c>
      <c r="D695" t="s">
        <v>849</v>
      </c>
      <c r="E695" t="str">
        <f>F695</f>
        <v>intact</v>
      </c>
      <c r="F695" t="s">
        <v>802</v>
      </c>
      <c r="G695" t="s">
        <v>810</v>
      </c>
      <c r="I695">
        <f t="shared" si="41"/>
        <v>500</v>
      </c>
      <c r="J695">
        <f t="shared" si="42"/>
        <v>500</v>
      </c>
      <c r="K695">
        <f t="shared" si="43"/>
        <v>0</v>
      </c>
      <c r="L695" t="s">
        <v>568</v>
      </c>
    </row>
    <row r="696" spans="1:18" x14ac:dyDescent="0.15">
      <c r="A696" t="s">
        <v>52</v>
      </c>
      <c r="B696" t="s">
        <v>847</v>
      </c>
      <c r="C696" t="str">
        <f t="shared" si="40"/>
        <v>SAMEA1462294rocA</v>
      </c>
      <c r="D696" t="s">
        <v>868</v>
      </c>
      <c r="E696" t="str">
        <f>F696&amp;" ("&amp;G696&amp;")"</f>
        <v>fameshift (1228Adel)</v>
      </c>
      <c r="F696" t="s">
        <v>803</v>
      </c>
      <c r="G696" t="s">
        <v>804</v>
      </c>
      <c r="I696">
        <f t="shared" si="41"/>
        <v>422</v>
      </c>
      <c r="J696">
        <f t="shared" si="42"/>
        <v>416</v>
      </c>
      <c r="K696">
        <f t="shared" si="43"/>
        <v>6</v>
      </c>
      <c r="L696" t="s">
        <v>569</v>
      </c>
      <c r="M696" t="s">
        <v>570</v>
      </c>
      <c r="N696" t="s">
        <v>571</v>
      </c>
      <c r="O696" t="s">
        <v>572</v>
      </c>
      <c r="Q696" t="s">
        <v>573</v>
      </c>
      <c r="R696" t="s">
        <v>574</v>
      </c>
    </row>
    <row r="697" spans="1:18" x14ac:dyDescent="0.15">
      <c r="A697" t="s">
        <v>52</v>
      </c>
      <c r="B697" t="s">
        <v>848</v>
      </c>
      <c r="C697" t="str">
        <f t="shared" si="40"/>
        <v>SAMEA1462294covR</v>
      </c>
      <c r="D697" t="s">
        <v>849</v>
      </c>
      <c r="E697" t="str">
        <f>F697</f>
        <v>intact</v>
      </c>
      <c r="F697" t="s">
        <v>798</v>
      </c>
      <c r="G697" t="s">
        <v>810</v>
      </c>
      <c r="I697">
        <f t="shared" si="41"/>
        <v>228</v>
      </c>
      <c r="J697">
        <f t="shared" si="42"/>
        <v>228</v>
      </c>
      <c r="K697">
        <f t="shared" si="43"/>
        <v>0</v>
      </c>
      <c r="L697" t="s">
        <v>567</v>
      </c>
    </row>
    <row r="698" spans="1:18" x14ac:dyDescent="0.15">
      <c r="A698" t="s">
        <v>52</v>
      </c>
      <c r="B698" t="s">
        <v>846</v>
      </c>
      <c r="C698" t="str">
        <f t="shared" si="40"/>
        <v>SAMEA1462294covS</v>
      </c>
      <c r="D698" t="s">
        <v>849</v>
      </c>
      <c r="E698" t="str">
        <f>F698</f>
        <v>intact</v>
      </c>
      <c r="F698" t="s">
        <v>802</v>
      </c>
      <c r="G698" t="s">
        <v>810</v>
      </c>
      <c r="I698">
        <f t="shared" si="41"/>
        <v>500</v>
      </c>
      <c r="J698">
        <f t="shared" si="42"/>
        <v>500</v>
      </c>
      <c r="K698">
        <f t="shared" si="43"/>
        <v>0</v>
      </c>
      <c r="L698" t="s">
        <v>568</v>
      </c>
    </row>
    <row r="699" spans="1:18" x14ac:dyDescent="0.15">
      <c r="A699" t="s">
        <v>361</v>
      </c>
      <c r="B699" t="s">
        <v>847</v>
      </c>
      <c r="C699" t="str">
        <f t="shared" si="40"/>
        <v>SAMEA1462295rocA</v>
      </c>
      <c r="D699" t="s">
        <v>868</v>
      </c>
      <c r="E699" t="str">
        <f>F699&amp;" ("&amp;G699&amp;")"</f>
        <v>fameshift (1228Adel)</v>
      </c>
      <c r="F699" t="s">
        <v>803</v>
      </c>
      <c r="G699" t="s">
        <v>804</v>
      </c>
      <c r="I699">
        <f t="shared" si="41"/>
        <v>422</v>
      </c>
      <c r="J699">
        <f t="shared" si="42"/>
        <v>416</v>
      </c>
      <c r="K699">
        <f t="shared" si="43"/>
        <v>6</v>
      </c>
      <c r="L699" t="s">
        <v>569</v>
      </c>
      <c r="M699" t="s">
        <v>570</v>
      </c>
      <c r="N699" t="s">
        <v>571</v>
      </c>
      <c r="O699" t="s">
        <v>572</v>
      </c>
      <c r="Q699" t="s">
        <v>573</v>
      </c>
      <c r="R699" t="s">
        <v>574</v>
      </c>
    </row>
    <row r="700" spans="1:18" x14ac:dyDescent="0.15">
      <c r="A700" t="s">
        <v>361</v>
      </c>
      <c r="B700" t="s">
        <v>848</v>
      </c>
      <c r="C700" t="str">
        <f t="shared" si="40"/>
        <v>SAMEA1462295covR</v>
      </c>
      <c r="D700" t="s">
        <v>849</v>
      </c>
      <c r="E700" t="str">
        <f>F700</f>
        <v>intact</v>
      </c>
      <c r="F700" t="s">
        <v>798</v>
      </c>
      <c r="G700" t="s">
        <v>810</v>
      </c>
      <c r="I700">
        <f t="shared" si="41"/>
        <v>228</v>
      </c>
      <c r="J700">
        <f t="shared" si="42"/>
        <v>228</v>
      </c>
      <c r="K700">
        <f t="shared" si="43"/>
        <v>0</v>
      </c>
      <c r="L700" t="s">
        <v>567</v>
      </c>
    </row>
    <row r="701" spans="1:18" x14ac:dyDescent="0.15">
      <c r="A701" t="s">
        <v>361</v>
      </c>
      <c r="B701" t="s">
        <v>846</v>
      </c>
      <c r="C701" t="str">
        <f t="shared" si="40"/>
        <v>SAMEA1462295covS</v>
      </c>
      <c r="D701" t="s">
        <v>849</v>
      </c>
      <c r="E701" t="str">
        <f>F701</f>
        <v>intact</v>
      </c>
      <c r="F701" t="s">
        <v>802</v>
      </c>
      <c r="G701" t="s">
        <v>810</v>
      </c>
      <c r="I701">
        <f t="shared" si="41"/>
        <v>500</v>
      </c>
      <c r="J701">
        <f t="shared" si="42"/>
        <v>500</v>
      </c>
      <c r="K701">
        <f t="shared" si="43"/>
        <v>0</v>
      </c>
      <c r="L701" t="s">
        <v>568</v>
      </c>
    </row>
    <row r="702" spans="1:18" x14ac:dyDescent="0.15">
      <c r="A702" t="s">
        <v>50</v>
      </c>
      <c r="B702" t="s">
        <v>847</v>
      </c>
      <c r="C702" t="str">
        <f t="shared" si="40"/>
        <v>SAMEA1462296rocA</v>
      </c>
      <c r="D702" t="s">
        <v>868</v>
      </c>
      <c r="E702" t="str">
        <f>F702&amp;" ("&amp;G702&amp;")"</f>
        <v>fameshift (1228Adel)</v>
      </c>
      <c r="F702" t="s">
        <v>803</v>
      </c>
      <c r="G702" t="s">
        <v>804</v>
      </c>
      <c r="I702">
        <f t="shared" si="41"/>
        <v>422</v>
      </c>
      <c r="J702">
        <f t="shared" si="42"/>
        <v>416</v>
      </c>
      <c r="K702">
        <f t="shared" si="43"/>
        <v>6</v>
      </c>
      <c r="L702" t="s">
        <v>569</v>
      </c>
      <c r="M702" t="s">
        <v>570</v>
      </c>
      <c r="N702" t="s">
        <v>571</v>
      </c>
      <c r="O702" t="s">
        <v>572</v>
      </c>
      <c r="Q702" t="s">
        <v>573</v>
      </c>
      <c r="R702" t="s">
        <v>574</v>
      </c>
    </row>
    <row r="703" spans="1:18" x14ac:dyDescent="0.15">
      <c r="A703" t="s">
        <v>50</v>
      </c>
      <c r="B703" t="s">
        <v>848</v>
      </c>
      <c r="C703" t="str">
        <f t="shared" si="40"/>
        <v>SAMEA1462296covR</v>
      </c>
      <c r="D703" t="s">
        <v>849</v>
      </c>
      <c r="E703" t="str">
        <f>F703</f>
        <v>intact</v>
      </c>
      <c r="F703" t="s">
        <v>798</v>
      </c>
      <c r="G703" t="s">
        <v>810</v>
      </c>
      <c r="I703">
        <f t="shared" si="41"/>
        <v>228</v>
      </c>
      <c r="J703">
        <f t="shared" si="42"/>
        <v>228</v>
      </c>
      <c r="K703">
        <f t="shared" si="43"/>
        <v>0</v>
      </c>
      <c r="L703" t="s">
        <v>567</v>
      </c>
    </row>
    <row r="704" spans="1:18" x14ac:dyDescent="0.15">
      <c r="A704" t="s">
        <v>50</v>
      </c>
      <c r="B704" t="s">
        <v>846</v>
      </c>
      <c r="C704" t="str">
        <f t="shared" si="40"/>
        <v>SAMEA1462296covS</v>
      </c>
      <c r="D704" t="s">
        <v>849</v>
      </c>
      <c r="E704" t="str">
        <f>F704</f>
        <v>intact</v>
      </c>
      <c r="F704" t="s">
        <v>802</v>
      </c>
      <c r="G704" t="s">
        <v>810</v>
      </c>
      <c r="I704">
        <f t="shared" si="41"/>
        <v>500</v>
      </c>
      <c r="J704">
        <f t="shared" si="42"/>
        <v>500</v>
      </c>
      <c r="K704">
        <f t="shared" si="43"/>
        <v>0</v>
      </c>
      <c r="L704" t="s">
        <v>568</v>
      </c>
    </row>
    <row r="705" spans="1:71" x14ac:dyDescent="0.15">
      <c r="A705" t="s">
        <v>384</v>
      </c>
      <c r="B705" t="s">
        <v>847</v>
      </c>
      <c r="C705" t="str">
        <f t="shared" si="40"/>
        <v>SAMEA1462297rocA</v>
      </c>
      <c r="D705" t="s">
        <v>868</v>
      </c>
      <c r="E705" t="str">
        <f>F705&amp;" ("&amp;G705&amp;")"</f>
        <v>fameshift (1228Adel)</v>
      </c>
      <c r="F705" t="s">
        <v>803</v>
      </c>
      <c r="G705" t="s">
        <v>804</v>
      </c>
      <c r="I705">
        <f t="shared" si="41"/>
        <v>422</v>
      </c>
      <c r="J705">
        <f t="shared" si="42"/>
        <v>416</v>
      </c>
      <c r="K705">
        <f t="shared" si="43"/>
        <v>6</v>
      </c>
      <c r="L705" t="s">
        <v>569</v>
      </c>
      <c r="M705" t="s">
        <v>570</v>
      </c>
      <c r="N705" t="s">
        <v>571</v>
      </c>
      <c r="O705" t="s">
        <v>572</v>
      </c>
      <c r="Q705" t="s">
        <v>573</v>
      </c>
      <c r="R705" t="s">
        <v>574</v>
      </c>
    </row>
    <row r="706" spans="1:71" x14ac:dyDescent="0.15">
      <c r="A706" t="s">
        <v>384</v>
      </c>
      <c r="B706" t="s">
        <v>848</v>
      </c>
      <c r="C706" t="str">
        <f t="shared" si="40"/>
        <v>SAMEA1462297covR</v>
      </c>
      <c r="D706" t="s">
        <v>849</v>
      </c>
      <c r="E706" t="str">
        <f>F706</f>
        <v>intact</v>
      </c>
      <c r="F706" t="s">
        <v>798</v>
      </c>
      <c r="G706" t="s">
        <v>810</v>
      </c>
      <c r="I706">
        <f t="shared" si="41"/>
        <v>228</v>
      </c>
      <c r="J706">
        <f t="shared" si="42"/>
        <v>228</v>
      </c>
      <c r="K706">
        <f t="shared" si="43"/>
        <v>0</v>
      </c>
      <c r="L706" t="s">
        <v>567</v>
      </c>
    </row>
    <row r="707" spans="1:71" x14ac:dyDescent="0.15">
      <c r="A707" t="s">
        <v>384</v>
      </c>
      <c r="B707" t="s">
        <v>846</v>
      </c>
      <c r="C707" t="str">
        <f t="shared" ref="C707:C770" si="44">A707&amp;B707</f>
        <v>SAMEA1462297covS</v>
      </c>
      <c r="D707" t="s">
        <v>849</v>
      </c>
      <c r="E707" t="str">
        <f>F707</f>
        <v>intact</v>
      </c>
      <c r="F707" t="s">
        <v>802</v>
      </c>
      <c r="G707" t="s">
        <v>810</v>
      </c>
      <c r="I707">
        <f t="shared" ref="I707:I770" si="45">SUM(J707:K707)</f>
        <v>500</v>
      </c>
      <c r="J707">
        <f t="shared" ref="J707:J770" si="46">LEN(L707)</f>
        <v>500</v>
      </c>
      <c r="K707">
        <f t="shared" ref="K707:K770" si="47">LEN(M707)</f>
        <v>0</v>
      </c>
      <c r="L707" t="s">
        <v>568</v>
      </c>
    </row>
    <row r="708" spans="1:71" x14ac:dyDescent="0.15">
      <c r="A708" t="s">
        <v>28</v>
      </c>
      <c r="B708" t="s">
        <v>847</v>
      </c>
      <c r="C708" t="str">
        <f t="shared" si="44"/>
        <v>SAMEA1462298rocA</v>
      </c>
      <c r="D708" t="s">
        <v>868</v>
      </c>
      <c r="E708" t="str">
        <f>F708&amp;" ("&amp;G708&amp;")"</f>
        <v>fameshift (1228Adel)</v>
      </c>
      <c r="F708" t="s">
        <v>803</v>
      </c>
      <c r="G708" t="s">
        <v>804</v>
      </c>
      <c r="I708">
        <f t="shared" si="45"/>
        <v>422</v>
      </c>
      <c r="J708">
        <f t="shared" si="46"/>
        <v>416</v>
      </c>
      <c r="K708">
        <f t="shared" si="47"/>
        <v>6</v>
      </c>
      <c r="L708" t="s">
        <v>569</v>
      </c>
      <c r="M708" t="s">
        <v>570</v>
      </c>
      <c r="N708" t="s">
        <v>571</v>
      </c>
      <c r="O708" t="s">
        <v>572</v>
      </c>
      <c r="Q708" t="s">
        <v>573</v>
      </c>
      <c r="R708" t="s">
        <v>574</v>
      </c>
    </row>
    <row r="709" spans="1:71" x14ac:dyDescent="0.15">
      <c r="A709" t="s">
        <v>28</v>
      </c>
      <c r="B709" t="s">
        <v>848</v>
      </c>
      <c r="C709" t="str">
        <f t="shared" si="44"/>
        <v>SAMEA1462298covR</v>
      </c>
      <c r="D709" t="s">
        <v>849</v>
      </c>
      <c r="E709" t="str">
        <f>F709</f>
        <v>intact</v>
      </c>
      <c r="F709" t="s">
        <v>798</v>
      </c>
      <c r="G709" t="s">
        <v>810</v>
      </c>
      <c r="I709">
        <f t="shared" si="45"/>
        <v>228</v>
      </c>
      <c r="J709">
        <f t="shared" si="46"/>
        <v>228</v>
      </c>
      <c r="K709">
        <f t="shared" si="47"/>
        <v>0</v>
      </c>
      <c r="L709" t="s">
        <v>567</v>
      </c>
    </row>
    <row r="710" spans="1:71" x14ac:dyDescent="0.15">
      <c r="A710" t="s">
        <v>28</v>
      </c>
      <c r="B710" t="s">
        <v>846</v>
      </c>
      <c r="C710" t="str">
        <f t="shared" si="44"/>
        <v>SAMEA1462298covS</v>
      </c>
      <c r="D710" t="s">
        <v>849</v>
      </c>
      <c r="E710" t="str">
        <f>F710</f>
        <v>intact</v>
      </c>
      <c r="F710" t="s">
        <v>802</v>
      </c>
      <c r="G710" t="s">
        <v>810</v>
      </c>
      <c r="I710">
        <f t="shared" si="45"/>
        <v>500</v>
      </c>
      <c r="J710">
        <f t="shared" si="46"/>
        <v>500</v>
      </c>
      <c r="K710">
        <f t="shared" si="47"/>
        <v>0</v>
      </c>
      <c r="L710" t="s">
        <v>568</v>
      </c>
    </row>
    <row r="711" spans="1:71" x14ac:dyDescent="0.15">
      <c r="A711" t="s">
        <v>94</v>
      </c>
      <c r="B711" t="s">
        <v>846</v>
      </c>
      <c r="C711" t="str">
        <f t="shared" si="44"/>
        <v>SAMEA1462299covS</v>
      </c>
      <c r="D711" t="s">
        <v>853</v>
      </c>
      <c r="E711" t="str">
        <f>F711&amp;" ("&amp;G711&amp;")"</f>
        <v>fameshift (76_77insT)</v>
      </c>
      <c r="F711" t="s">
        <v>803</v>
      </c>
      <c r="G711" t="s">
        <v>830</v>
      </c>
      <c r="I711">
        <f t="shared" si="45"/>
        <v>60</v>
      </c>
      <c r="J711">
        <f t="shared" si="46"/>
        <v>39</v>
      </c>
      <c r="K711">
        <f t="shared" si="47"/>
        <v>21</v>
      </c>
      <c r="L711" t="s">
        <v>719</v>
      </c>
      <c r="M711" t="s">
        <v>654</v>
      </c>
      <c r="N711" t="s">
        <v>655</v>
      </c>
      <c r="O711" t="s">
        <v>656</v>
      </c>
      <c r="P711" t="s">
        <v>657</v>
      </c>
      <c r="Q711" t="s">
        <v>658</v>
      </c>
      <c r="S711" t="s">
        <v>659</v>
      </c>
      <c r="T711" t="s">
        <v>660</v>
      </c>
      <c r="U711" t="s">
        <v>661</v>
      </c>
      <c r="V711" t="s">
        <v>662</v>
      </c>
      <c r="X711" t="s">
        <v>663</v>
      </c>
      <c r="Y711" t="s">
        <v>664</v>
      </c>
      <c r="Z711" t="s">
        <v>665</v>
      </c>
      <c r="AA711" t="s">
        <v>666</v>
      </c>
      <c r="AB711" t="s">
        <v>667</v>
      </c>
      <c r="AC711" t="s">
        <v>668</v>
      </c>
      <c r="AD711" t="s">
        <v>669</v>
      </c>
      <c r="AE711" t="s">
        <v>670</v>
      </c>
      <c r="AF711" t="s">
        <v>671</v>
      </c>
      <c r="AH711" t="s">
        <v>672</v>
      </c>
      <c r="AI711" t="s">
        <v>673</v>
      </c>
      <c r="AJ711" t="s">
        <v>674</v>
      </c>
      <c r="AK711" t="s">
        <v>675</v>
      </c>
      <c r="AM711" t="s">
        <v>676</v>
      </c>
      <c r="AN711" t="s">
        <v>677</v>
      </c>
      <c r="AO711" t="s">
        <v>678</v>
      </c>
      <c r="AP711" t="s">
        <v>679</v>
      </c>
      <c r="AQ711" t="s">
        <v>680</v>
      </c>
      <c r="AR711" t="s">
        <v>681</v>
      </c>
      <c r="AS711" t="s">
        <v>682</v>
      </c>
      <c r="AT711" t="s">
        <v>683</v>
      </c>
      <c r="AU711" t="s">
        <v>684</v>
      </c>
      <c r="AW711" t="s">
        <v>685</v>
      </c>
      <c r="AX711" t="s">
        <v>686</v>
      </c>
      <c r="AY711" t="s">
        <v>687</v>
      </c>
      <c r="AZ711" t="s">
        <v>688</v>
      </c>
      <c r="BA711" t="s">
        <v>606</v>
      </c>
      <c r="BB711" t="s">
        <v>689</v>
      </c>
      <c r="BC711" t="s">
        <v>616</v>
      </c>
      <c r="BD711" t="s">
        <v>617</v>
      </c>
      <c r="BE711" t="s">
        <v>618</v>
      </c>
      <c r="BF711" t="s">
        <v>619</v>
      </c>
      <c r="BG711" t="s">
        <v>620</v>
      </c>
      <c r="BH711" t="s">
        <v>621</v>
      </c>
      <c r="BI711" t="s">
        <v>622</v>
      </c>
      <c r="BJ711" t="s">
        <v>623</v>
      </c>
      <c r="BK711" t="s">
        <v>624</v>
      </c>
      <c r="BL711" t="s">
        <v>625</v>
      </c>
      <c r="BM711" t="s">
        <v>626</v>
      </c>
      <c r="BN711" t="s">
        <v>627</v>
      </c>
      <c r="BO711" t="s">
        <v>628</v>
      </c>
      <c r="BP711" t="s">
        <v>573</v>
      </c>
      <c r="BQ711" t="s">
        <v>629</v>
      </c>
      <c r="BR711" t="s">
        <v>630</v>
      </c>
      <c r="BS711" t="s">
        <v>631</v>
      </c>
    </row>
    <row r="712" spans="1:71" x14ac:dyDescent="0.15">
      <c r="A712" t="s">
        <v>94</v>
      </c>
      <c r="B712" t="s">
        <v>847</v>
      </c>
      <c r="C712" t="str">
        <f t="shared" si="44"/>
        <v>SAMEA1462299rocA</v>
      </c>
      <c r="D712" t="s">
        <v>868</v>
      </c>
      <c r="E712" t="str">
        <f>F712&amp;" ("&amp;G712&amp;")"</f>
        <v>fameshift (1228Adel)</v>
      </c>
      <c r="F712" t="s">
        <v>803</v>
      </c>
      <c r="G712" t="s">
        <v>804</v>
      </c>
      <c r="I712">
        <f t="shared" si="45"/>
        <v>422</v>
      </c>
      <c r="J712">
        <f t="shared" si="46"/>
        <v>416</v>
      </c>
      <c r="K712">
        <f t="shared" si="47"/>
        <v>6</v>
      </c>
      <c r="L712" t="s">
        <v>569</v>
      </c>
      <c r="M712" t="s">
        <v>570</v>
      </c>
      <c r="N712" t="s">
        <v>571</v>
      </c>
      <c r="O712" t="s">
        <v>572</v>
      </c>
      <c r="Q712" t="s">
        <v>573</v>
      </c>
      <c r="R712" t="s">
        <v>574</v>
      </c>
    </row>
    <row r="713" spans="1:71" x14ac:dyDescent="0.15">
      <c r="A713" t="s">
        <v>94</v>
      </c>
      <c r="B713" t="s">
        <v>848</v>
      </c>
      <c r="C713" t="str">
        <f t="shared" si="44"/>
        <v>SAMEA1462299covR</v>
      </c>
      <c r="D713" t="s">
        <v>849</v>
      </c>
      <c r="E713" t="str">
        <f>F713</f>
        <v>intact</v>
      </c>
      <c r="F713" t="s">
        <v>798</v>
      </c>
      <c r="G713" t="s">
        <v>810</v>
      </c>
      <c r="I713">
        <f t="shared" si="45"/>
        <v>228</v>
      </c>
      <c r="J713">
        <f t="shared" si="46"/>
        <v>228</v>
      </c>
      <c r="K713">
        <f t="shared" si="47"/>
        <v>0</v>
      </c>
      <c r="L713" t="s">
        <v>567</v>
      </c>
    </row>
    <row r="714" spans="1:71" x14ac:dyDescent="0.15">
      <c r="A714" t="s">
        <v>449</v>
      </c>
      <c r="B714" t="s">
        <v>847</v>
      </c>
      <c r="C714" t="str">
        <f t="shared" si="44"/>
        <v>SAMEA1462300rocA</v>
      </c>
      <c r="D714" t="s">
        <v>868</v>
      </c>
      <c r="E714" t="str">
        <f>F714&amp;" ("&amp;G714&amp;")"</f>
        <v>fameshift (1228Adel)</v>
      </c>
      <c r="F714" t="s">
        <v>803</v>
      </c>
      <c r="G714" t="s">
        <v>804</v>
      </c>
      <c r="I714">
        <f t="shared" si="45"/>
        <v>422</v>
      </c>
      <c r="J714">
        <f t="shared" si="46"/>
        <v>416</v>
      </c>
      <c r="K714">
        <f t="shared" si="47"/>
        <v>6</v>
      </c>
      <c r="L714" t="s">
        <v>569</v>
      </c>
      <c r="M714" t="s">
        <v>570</v>
      </c>
      <c r="N714" t="s">
        <v>571</v>
      </c>
      <c r="O714" t="s">
        <v>572</v>
      </c>
      <c r="Q714" t="s">
        <v>573</v>
      </c>
      <c r="R714" t="s">
        <v>574</v>
      </c>
    </row>
    <row r="715" spans="1:71" x14ac:dyDescent="0.15">
      <c r="A715" t="s">
        <v>449</v>
      </c>
      <c r="B715" t="s">
        <v>848</v>
      </c>
      <c r="C715" t="str">
        <f t="shared" si="44"/>
        <v>SAMEA1462300covR</v>
      </c>
      <c r="D715" t="s">
        <v>849</v>
      </c>
      <c r="E715" t="str">
        <f>F715</f>
        <v>intact</v>
      </c>
      <c r="F715" t="s">
        <v>798</v>
      </c>
      <c r="G715" t="s">
        <v>810</v>
      </c>
      <c r="I715">
        <f t="shared" si="45"/>
        <v>228</v>
      </c>
      <c r="J715">
        <f t="shared" si="46"/>
        <v>228</v>
      </c>
      <c r="K715">
        <f t="shared" si="47"/>
        <v>0</v>
      </c>
      <c r="L715" t="s">
        <v>567</v>
      </c>
    </row>
    <row r="716" spans="1:71" x14ac:dyDescent="0.15">
      <c r="A716" t="s">
        <v>449</v>
      </c>
      <c r="B716" t="s">
        <v>846</v>
      </c>
      <c r="C716" t="str">
        <f t="shared" si="44"/>
        <v>SAMEA1462300covS</v>
      </c>
      <c r="D716" t="s">
        <v>849</v>
      </c>
      <c r="E716" t="str">
        <f>F716</f>
        <v>intact</v>
      </c>
      <c r="F716" t="s">
        <v>802</v>
      </c>
      <c r="G716" t="s">
        <v>810</v>
      </c>
      <c r="I716">
        <f t="shared" si="45"/>
        <v>500</v>
      </c>
      <c r="J716">
        <f t="shared" si="46"/>
        <v>500</v>
      </c>
      <c r="K716">
        <f t="shared" si="47"/>
        <v>0</v>
      </c>
      <c r="L716" t="s">
        <v>568</v>
      </c>
    </row>
    <row r="717" spans="1:71" x14ac:dyDescent="0.15">
      <c r="A717" t="s">
        <v>125</v>
      </c>
      <c r="B717" t="s">
        <v>847</v>
      </c>
      <c r="C717" t="str">
        <f t="shared" si="44"/>
        <v>SAMEA1462301rocA</v>
      </c>
      <c r="D717" t="s">
        <v>868</v>
      </c>
      <c r="E717" t="str">
        <f>F717&amp;" ("&amp;G717&amp;")"</f>
        <v>fameshift (1228Adel)</v>
      </c>
      <c r="F717" t="s">
        <v>803</v>
      </c>
      <c r="G717" t="s">
        <v>804</v>
      </c>
      <c r="I717">
        <f t="shared" si="45"/>
        <v>422</v>
      </c>
      <c r="J717">
        <f t="shared" si="46"/>
        <v>416</v>
      </c>
      <c r="K717">
        <f t="shared" si="47"/>
        <v>6</v>
      </c>
      <c r="L717" t="s">
        <v>569</v>
      </c>
      <c r="M717" t="s">
        <v>570</v>
      </c>
      <c r="N717" t="s">
        <v>571</v>
      </c>
      <c r="O717" t="s">
        <v>572</v>
      </c>
      <c r="Q717" t="s">
        <v>573</v>
      </c>
      <c r="R717" t="s">
        <v>574</v>
      </c>
    </row>
    <row r="718" spans="1:71" x14ac:dyDescent="0.15">
      <c r="A718" t="s">
        <v>125</v>
      </c>
      <c r="B718" t="s">
        <v>848</v>
      </c>
      <c r="C718" t="str">
        <f t="shared" si="44"/>
        <v>SAMEA1462301covR</v>
      </c>
      <c r="D718" t="s">
        <v>849</v>
      </c>
      <c r="E718" t="str">
        <f>F718</f>
        <v>intact</v>
      </c>
      <c r="F718" t="s">
        <v>798</v>
      </c>
      <c r="G718" t="s">
        <v>810</v>
      </c>
      <c r="I718">
        <f t="shared" si="45"/>
        <v>228</v>
      </c>
      <c r="J718">
        <f t="shared" si="46"/>
        <v>228</v>
      </c>
      <c r="K718">
        <f t="shared" si="47"/>
        <v>0</v>
      </c>
      <c r="L718" t="s">
        <v>567</v>
      </c>
    </row>
    <row r="719" spans="1:71" x14ac:dyDescent="0.15">
      <c r="A719" t="s">
        <v>125</v>
      </c>
      <c r="B719" t="s">
        <v>846</v>
      </c>
      <c r="C719" t="str">
        <f t="shared" si="44"/>
        <v>SAMEA1462301covS</v>
      </c>
      <c r="D719" t="s">
        <v>849</v>
      </c>
      <c r="E719" t="str">
        <f>F719</f>
        <v>intact</v>
      </c>
      <c r="F719" t="s">
        <v>802</v>
      </c>
      <c r="G719" t="s">
        <v>810</v>
      </c>
      <c r="I719">
        <f t="shared" si="45"/>
        <v>500</v>
      </c>
      <c r="J719">
        <f t="shared" si="46"/>
        <v>500</v>
      </c>
      <c r="K719">
        <f t="shared" si="47"/>
        <v>0</v>
      </c>
      <c r="L719" t="s">
        <v>720</v>
      </c>
    </row>
    <row r="720" spans="1:71" x14ac:dyDescent="0.15">
      <c r="A720" t="s">
        <v>411</v>
      </c>
      <c r="B720" t="s">
        <v>847</v>
      </c>
      <c r="C720" t="str">
        <f t="shared" si="44"/>
        <v>SAMEA1462302rocA</v>
      </c>
      <c r="D720" t="s">
        <v>868</v>
      </c>
      <c r="E720" t="str">
        <f>F720&amp;" ("&amp;G720&amp;")"</f>
        <v>fameshift (1228Adel)</v>
      </c>
      <c r="F720" t="s">
        <v>803</v>
      </c>
      <c r="G720" t="s">
        <v>804</v>
      </c>
      <c r="I720">
        <f t="shared" si="45"/>
        <v>422</v>
      </c>
      <c r="J720">
        <f t="shared" si="46"/>
        <v>416</v>
      </c>
      <c r="K720">
        <f t="shared" si="47"/>
        <v>6</v>
      </c>
      <c r="L720" t="s">
        <v>569</v>
      </c>
      <c r="M720" t="s">
        <v>570</v>
      </c>
      <c r="N720" t="s">
        <v>571</v>
      </c>
      <c r="O720" t="s">
        <v>572</v>
      </c>
      <c r="Q720" t="s">
        <v>573</v>
      </c>
      <c r="R720" t="s">
        <v>574</v>
      </c>
    </row>
    <row r="721" spans="1:18" x14ac:dyDescent="0.15">
      <c r="A721" t="s">
        <v>411</v>
      </c>
      <c r="B721" t="s">
        <v>848</v>
      </c>
      <c r="C721" t="str">
        <f t="shared" si="44"/>
        <v>SAMEA1462302covR</v>
      </c>
      <c r="D721" t="s">
        <v>849</v>
      </c>
      <c r="E721" t="str">
        <f>F721</f>
        <v>intact</v>
      </c>
      <c r="F721" t="s">
        <v>798</v>
      </c>
      <c r="G721" t="s">
        <v>810</v>
      </c>
      <c r="I721">
        <f t="shared" si="45"/>
        <v>228</v>
      </c>
      <c r="J721">
        <f t="shared" si="46"/>
        <v>228</v>
      </c>
      <c r="K721">
        <f t="shared" si="47"/>
        <v>0</v>
      </c>
      <c r="L721" t="s">
        <v>567</v>
      </c>
    </row>
    <row r="722" spans="1:18" x14ac:dyDescent="0.15">
      <c r="A722" t="s">
        <v>411</v>
      </c>
      <c r="B722" t="s">
        <v>846</v>
      </c>
      <c r="C722" t="str">
        <f t="shared" si="44"/>
        <v>SAMEA1462302covS</v>
      </c>
      <c r="D722" t="s">
        <v>849</v>
      </c>
      <c r="E722" t="str">
        <f>F722</f>
        <v>intact</v>
      </c>
      <c r="F722" t="s">
        <v>802</v>
      </c>
      <c r="G722" t="s">
        <v>810</v>
      </c>
      <c r="I722">
        <f t="shared" si="45"/>
        <v>500</v>
      </c>
      <c r="J722">
        <f t="shared" si="46"/>
        <v>500</v>
      </c>
      <c r="K722">
        <f t="shared" si="47"/>
        <v>0</v>
      </c>
      <c r="L722" t="s">
        <v>613</v>
      </c>
    </row>
    <row r="723" spans="1:18" x14ac:dyDescent="0.15">
      <c r="A723" t="s">
        <v>140</v>
      </c>
      <c r="B723" t="s">
        <v>847</v>
      </c>
      <c r="C723" t="str">
        <f t="shared" si="44"/>
        <v>SAMEA1462303rocA</v>
      </c>
      <c r="D723" t="s">
        <v>868</v>
      </c>
      <c r="E723" t="str">
        <f>F723&amp;" ("&amp;G723&amp;")"</f>
        <v>fameshift (1228Adel)</v>
      </c>
      <c r="F723" t="s">
        <v>803</v>
      </c>
      <c r="G723" t="s">
        <v>804</v>
      </c>
      <c r="I723">
        <f t="shared" si="45"/>
        <v>422</v>
      </c>
      <c r="J723">
        <f t="shared" si="46"/>
        <v>416</v>
      </c>
      <c r="K723">
        <f t="shared" si="47"/>
        <v>6</v>
      </c>
      <c r="L723" t="s">
        <v>569</v>
      </c>
      <c r="M723" t="s">
        <v>570</v>
      </c>
      <c r="N723" t="s">
        <v>571</v>
      </c>
      <c r="O723" t="s">
        <v>572</v>
      </c>
      <c r="Q723" t="s">
        <v>573</v>
      </c>
      <c r="R723" t="s">
        <v>574</v>
      </c>
    </row>
    <row r="724" spans="1:18" x14ac:dyDescent="0.15">
      <c r="A724" t="s">
        <v>140</v>
      </c>
      <c r="B724" t="s">
        <v>848</v>
      </c>
      <c r="C724" t="str">
        <f t="shared" si="44"/>
        <v>SAMEA1462303covR</v>
      </c>
      <c r="D724" t="s">
        <v>849</v>
      </c>
      <c r="E724" t="str">
        <f>F724</f>
        <v>intact</v>
      </c>
      <c r="F724" t="s">
        <v>798</v>
      </c>
      <c r="G724" t="s">
        <v>810</v>
      </c>
      <c r="I724">
        <f t="shared" si="45"/>
        <v>228</v>
      </c>
      <c r="J724">
        <f t="shared" si="46"/>
        <v>228</v>
      </c>
      <c r="K724">
        <f t="shared" si="47"/>
        <v>0</v>
      </c>
      <c r="L724" t="s">
        <v>567</v>
      </c>
    </row>
    <row r="725" spans="1:18" x14ac:dyDescent="0.15">
      <c r="A725" t="s">
        <v>140</v>
      </c>
      <c r="B725" t="s">
        <v>846</v>
      </c>
      <c r="C725" t="str">
        <f t="shared" si="44"/>
        <v>SAMEA1462303covS</v>
      </c>
      <c r="D725" t="s">
        <v>849</v>
      </c>
      <c r="E725" t="str">
        <f>F725</f>
        <v>intact</v>
      </c>
      <c r="F725" t="s">
        <v>802</v>
      </c>
      <c r="G725" t="s">
        <v>810</v>
      </c>
      <c r="I725">
        <f t="shared" si="45"/>
        <v>500</v>
      </c>
      <c r="J725">
        <f t="shared" si="46"/>
        <v>500</v>
      </c>
      <c r="K725">
        <f t="shared" si="47"/>
        <v>0</v>
      </c>
      <c r="L725" t="s">
        <v>568</v>
      </c>
    </row>
    <row r="726" spans="1:18" x14ac:dyDescent="0.15">
      <c r="A726" t="s">
        <v>321</v>
      </c>
      <c r="B726" t="s">
        <v>847</v>
      </c>
      <c r="C726" t="str">
        <f t="shared" si="44"/>
        <v>SAMEA1462304rocA</v>
      </c>
      <c r="D726" t="s">
        <v>868</v>
      </c>
      <c r="E726" t="str">
        <f>F726&amp;" ("&amp;G726&amp;")"</f>
        <v>fameshift (1228Adel)</v>
      </c>
      <c r="F726" t="s">
        <v>803</v>
      </c>
      <c r="G726" t="s">
        <v>804</v>
      </c>
      <c r="I726">
        <f t="shared" si="45"/>
        <v>422</v>
      </c>
      <c r="J726">
        <f t="shared" si="46"/>
        <v>416</v>
      </c>
      <c r="K726">
        <f t="shared" si="47"/>
        <v>6</v>
      </c>
      <c r="L726" t="s">
        <v>569</v>
      </c>
      <c r="M726" t="s">
        <v>570</v>
      </c>
      <c r="N726" t="s">
        <v>571</v>
      </c>
      <c r="O726" t="s">
        <v>572</v>
      </c>
      <c r="Q726" t="s">
        <v>573</v>
      </c>
      <c r="R726" t="s">
        <v>574</v>
      </c>
    </row>
    <row r="727" spans="1:18" x14ac:dyDescent="0.15">
      <c r="A727" t="s">
        <v>321</v>
      </c>
      <c r="B727" t="s">
        <v>848</v>
      </c>
      <c r="C727" t="str">
        <f t="shared" si="44"/>
        <v>SAMEA1462304covR</v>
      </c>
      <c r="D727" t="s">
        <v>849</v>
      </c>
      <c r="E727" t="str">
        <f>F727</f>
        <v>intact</v>
      </c>
      <c r="F727" t="s">
        <v>798</v>
      </c>
      <c r="G727" t="s">
        <v>810</v>
      </c>
      <c r="I727">
        <f t="shared" si="45"/>
        <v>228</v>
      </c>
      <c r="J727">
        <f t="shared" si="46"/>
        <v>228</v>
      </c>
      <c r="K727">
        <f t="shared" si="47"/>
        <v>0</v>
      </c>
      <c r="L727" t="s">
        <v>567</v>
      </c>
    </row>
    <row r="728" spans="1:18" x14ac:dyDescent="0.15">
      <c r="A728" t="s">
        <v>321</v>
      </c>
      <c r="B728" t="s">
        <v>846</v>
      </c>
      <c r="C728" t="str">
        <f t="shared" si="44"/>
        <v>SAMEA1462304covS</v>
      </c>
      <c r="D728" t="s">
        <v>849</v>
      </c>
      <c r="E728" t="str">
        <f>F728</f>
        <v>intact</v>
      </c>
      <c r="F728" t="s">
        <v>802</v>
      </c>
      <c r="G728" t="s">
        <v>810</v>
      </c>
      <c r="I728">
        <f t="shared" si="45"/>
        <v>500</v>
      </c>
      <c r="J728">
        <f t="shared" si="46"/>
        <v>500</v>
      </c>
      <c r="K728">
        <f t="shared" si="47"/>
        <v>0</v>
      </c>
      <c r="L728" t="s">
        <v>568</v>
      </c>
    </row>
    <row r="729" spans="1:18" x14ac:dyDescent="0.15">
      <c r="A729" t="s">
        <v>51</v>
      </c>
      <c r="B729" t="s">
        <v>847</v>
      </c>
      <c r="C729" t="str">
        <f t="shared" si="44"/>
        <v>SAMEA1462305rocA</v>
      </c>
      <c r="D729" t="s">
        <v>868</v>
      </c>
      <c r="E729" t="str">
        <f>F729&amp;" ("&amp;G729&amp;")"</f>
        <v>fameshift (1228Adel)</v>
      </c>
      <c r="F729" t="s">
        <v>803</v>
      </c>
      <c r="G729" t="s">
        <v>804</v>
      </c>
      <c r="I729">
        <f t="shared" si="45"/>
        <v>422</v>
      </c>
      <c r="J729">
        <f t="shared" si="46"/>
        <v>416</v>
      </c>
      <c r="K729">
        <f t="shared" si="47"/>
        <v>6</v>
      </c>
      <c r="L729" t="s">
        <v>569</v>
      </c>
      <c r="M729" t="s">
        <v>570</v>
      </c>
      <c r="N729" t="s">
        <v>571</v>
      </c>
      <c r="O729" t="s">
        <v>572</v>
      </c>
      <c r="Q729" t="s">
        <v>573</v>
      </c>
      <c r="R729" t="s">
        <v>574</v>
      </c>
    </row>
    <row r="730" spans="1:18" x14ac:dyDescent="0.15">
      <c r="A730" t="s">
        <v>51</v>
      </c>
      <c r="B730" t="s">
        <v>848</v>
      </c>
      <c r="C730" t="str">
        <f t="shared" si="44"/>
        <v>SAMEA1462305covR</v>
      </c>
      <c r="D730" t="s">
        <v>849</v>
      </c>
      <c r="E730" t="str">
        <f>F730</f>
        <v>intact</v>
      </c>
      <c r="F730" t="s">
        <v>798</v>
      </c>
      <c r="G730" t="s">
        <v>810</v>
      </c>
      <c r="I730">
        <f t="shared" si="45"/>
        <v>228</v>
      </c>
      <c r="J730">
        <f t="shared" si="46"/>
        <v>228</v>
      </c>
      <c r="K730">
        <f t="shared" si="47"/>
        <v>0</v>
      </c>
      <c r="L730" t="s">
        <v>567</v>
      </c>
    </row>
    <row r="731" spans="1:18" x14ac:dyDescent="0.15">
      <c r="A731" t="s">
        <v>51</v>
      </c>
      <c r="B731" t="s">
        <v>846</v>
      </c>
      <c r="C731" t="str">
        <f t="shared" si="44"/>
        <v>SAMEA1462305covS</v>
      </c>
      <c r="D731" t="s">
        <v>849</v>
      </c>
      <c r="E731" t="str">
        <f>F731</f>
        <v>intact</v>
      </c>
      <c r="F731" t="s">
        <v>802</v>
      </c>
      <c r="G731" t="s">
        <v>810</v>
      </c>
      <c r="I731">
        <f t="shared" si="45"/>
        <v>500</v>
      </c>
      <c r="J731">
        <f t="shared" si="46"/>
        <v>500</v>
      </c>
      <c r="K731">
        <f t="shared" si="47"/>
        <v>0</v>
      </c>
      <c r="L731" t="s">
        <v>568</v>
      </c>
    </row>
    <row r="732" spans="1:18" x14ac:dyDescent="0.15">
      <c r="A732" t="s">
        <v>301</v>
      </c>
      <c r="B732" t="s">
        <v>847</v>
      </c>
      <c r="C732" t="str">
        <f t="shared" si="44"/>
        <v>SAMEA1462306rocA</v>
      </c>
      <c r="D732" t="s">
        <v>868</v>
      </c>
      <c r="E732" t="str">
        <f>F732&amp;" ("&amp;G732&amp;")"</f>
        <v>fameshift (1228Adel)</v>
      </c>
      <c r="F732" t="s">
        <v>803</v>
      </c>
      <c r="G732" t="s">
        <v>804</v>
      </c>
      <c r="I732">
        <f t="shared" si="45"/>
        <v>422</v>
      </c>
      <c r="J732">
        <f t="shared" si="46"/>
        <v>416</v>
      </c>
      <c r="K732">
        <f t="shared" si="47"/>
        <v>6</v>
      </c>
      <c r="L732" t="s">
        <v>569</v>
      </c>
      <c r="M732" t="s">
        <v>570</v>
      </c>
      <c r="N732" t="s">
        <v>571</v>
      </c>
      <c r="O732" t="s">
        <v>572</v>
      </c>
      <c r="Q732" t="s">
        <v>573</v>
      </c>
      <c r="R732" t="s">
        <v>574</v>
      </c>
    </row>
    <row r="733" spans="1:18" x14ac:dyDescent="0.15">
      <c r="A733" t="s">
        <v>301</v>
      </c>
      <c r="B733" t="s">
        <v>848</v>
      </c>
      <c r="C733" t="str">
        <f t="shared" si="44"/>
        <v>SAMEA1462306covR</v>
      </c>
      <c r="D733" t="s">
        <v>849</v>
      </c>
      <c r="E733" t="str">
        <f>F733</f>
        <v>intact</v>
      </c>
      <c r="F733" t="s">
        <v>798</v>
      </c>
      <c r="G733" t="s">
        <v>810</v>
      </c>
      <c r="I733">
        <f t="shared" si="45"/>
        <v>228</v>
      </c>
      <c r="J733">
        <f t="shared" si="46"/>
        <v>228</v>
      </c>
      <c r="K733">
        <f t="shared" si="47"/>
        <v>0</v>
      </c>
      <c r="L733" t="s">
        <v>567</v>
      </c>
    </row>
    <row r="734" spans="1:18" x14ac:dyDescent="0.15">
      <c r="A734" t="s">
        <v>301</v>
      </c>
      <c r="B734" t="s">
        <v>846</v>
      </c>
      <c r="C734" t="str">
        <f t="shared" si="44"/>
        <v>SAMEA1462306covS</v>
      </c>
      <c r="D734" t="s">
        <v>849</v>
      </c>
      <c r="E734" t="str">
        <f>F734</f>
        <v>intact</v>
      </c>
      <c r="F734" t="s">
        <v>802</v>
      </c>
      <c r="G734" t="s">
        <v>810</v>
      </c>
      <c r="I734">
        <f t="shared" si="45"/>
        <v>500</v>
      </c>
      <c r="J734">
        <f t="shared" si="46"/>
        <v>500</v>
      </c>
      <c r="K734">
        <f t="shared" si="47"/>
        <v>0</v>
      </c>
      <c r="L734" t="s">
        <v>579</v>
      </c>
    </row>
    <row r="735" spans="1:18" x14ac:dyDescent="0.15">
      <c r="A735" t="s">
        <v>217</v>
      </c>
      <c r="B735" t="s">
        <v>847</v>
      </c>
      <c r="C735" t="str">
        <f t="shared" si="44"/>
        <v>SAMEA1462307rocA</v>
      </c>
      <c r="D735" t="s">
        <v>868</v>
      </c>
      <c r="E735" t="str">
        <f>F735&amp;" ("&amp;G735&amp;")"</f>
        <v>fameshift (1228Adel)</v>
      </c>
      <c r="F735" t="s">
        <v>803</v>
      </c>
      <c r="G735" t="s">
        <v>804</v>
      </c>
      <c r="I735">
        <f t="shared" si="45"/>
        <v>422</v>
      </c>
      <c r="J735">
        <f t="shared" si="46"/>
        <v>416</v>
      </c>
      <c r="K735">
        <f t="shared" si="47"/>
        <v>6</v>
      </c>
      <c r="L735" t="s">
        <v>569</v>
      </c>
      <c r="M735" t="s">
        <v>570</v>
      </c>
      <c r="N735" t="s">
        <v>571</v>
      </c>
      <c r="O735" t="s">
        <v>572</v>
      </c>
      <c r="Q735" t="s">
        <v>573</v>
      </c>
      <c r="R735" t="s">
        <v>574</v>
      </c>
    </row>
    <row r="736" spans="1:18" x14ac:dyDescent="0.15">
      <c r="A736" t="s">
        <v>217</v>
      </c>
      <c r="B736" t="s">
        <v>848</v>
      </c>
      <c r="C736" t="str">
        <f t="shared" si="44"/>
        <v>SAMEA1462307covR</v>
      </c>
      <c r="D736" t="s">
        <v>849</v>
      </c>
      <c r="E736" t="str">
        <f>F736</f>
        <v>intact</v>
      </c>
      <c r="F736" t="s">
        <v>798</v>
      </c>
      <c r="G736" t="s">
        <v>810</v>
      </c>
      <c r="I736">
        <f t="shared" si="45"/>
        <v>228</v>
      </c>
      <c r="J736">
        <f t="shared" si="46"/>
        <v>228</v>
      </c>
      <c r="K736">
        <f t="shared" si="47"/>
        <v>0</v>
      </c>
      <c r="L736" t="s">
        <v>567</v>
      </c>
    </row>
    <row r="737" spans="1:18" x14ac:dyDescent="0.15">
      <c r="A737" t="s">
        <v>217</v>
      </c>
      <c r="B737" t="s">
        <v>846</v>
      </c>
      <c r="C737" t="str">
        <f t="shared" si="44"/>
        <v>SAMEA1462307covS</v>
      </c>
      <c r="D737" t="s">
        <v>849</v>
      </c>
      <c r="E737" t="str">
        <f>F737</f>
        <v>intact</v>
      </c>
      <c r="F737" t="s">
        <v>802</v>
      </c>
      <c r="G737" t="s">
        <v>810</v>
      </c>
      <c r="I737">
        <f t="shared" si="45"/>
        <v>500</v>
      </c>
      <c r="J737">
        <f t="shared" si="46"/>
        <v>500</v>
      </c>
      <c r="K737">
        <f t="shared" si="47"/>
        <v>0</v>
      </c>
      <c r="L737" t="s">
        <v>721</v>
      </c>
    </row>
    <row r="738" spans="1:18" x14ac:dyDescent="0.15">
      <c r="A738" t="s">
        <v>380</v>
      </c>
      <c r="B738" t="s">
        <v>847</v>
      </c>
      <c r="C738" t="str">
        <f t="shared" si="44"/>
        <v>SAMEA1462308rocA</v>
      </c>
      <c r="D738" t="s">
        <v>868</v>
      </c>
      <c r="E738" t="str">
        <f>F738&amp;" ("&amp;G738&amp;")"</f>
        <v>fameshift (1228Adel)</v>
      </c>
      <c r="F738" t="s">
        <v>803</v>
      </c>
      <c r="G738" t="s">
        <v>804</v>
      </c>
      <c r="I738">
        <f t="shared" si="45"/>
        <v>422</v>
      </c>
      <c r="J738">
        <f t="shared" si="46"/>
        <v>416</v>
      </c>
      <c r="K738">
        <f t="shared" si="47"/>
        <v>6</v>
      </c>
      <c r="L738" t="s">
        <v>569</v>
      </c>
      <c r="M738" t="s">
        <v>570</v>
      </c>
      <c r="N738" t="s">
        <v>571</v>
      </c>
      <c r="O738" t="s">
        <v>572</v>
      </c>
      <c r="Q738" t="s">
        <v>573</v>
      </c>
      <c r="R738" t="s">
        <v>574</v>
      </c>
    </row>
    <row r="739" spans="1:18" x14ac:dyDescent="0.15">
      <c r="A739" t="s">
        <v>380</v>
      </c>
      <c r="B739" t="s">
        <v>848</v>
      </c>
      <c r="C739" t="str">
        <f t="shared" si="44"/>
        <v>SAMEA1462308covR</v>
      </c>
      <c r="D739" t="s">
        <v>849</v>
      </c>
      <c r="E739" t="str">
        <f>F739</f>
        <v>intact</v>
      </c>
      <c r="F739" t="s">
        <v>798</v>
      </c>
      <c r="G739" t="s">
        <v>810</v>
      </c>
      <c r="I739">
        <f t="shared" si="45"/>
        <v>228</v>
      </c>
      <c r="J739">
        <f t="shared" si="46"/>
        <v>228</v>
      </c>
      <c r="K739">
        <f t="shared" si="47"/>
        <v>0</v>
      </c>
      <c r="L739" t="s">
        <v>567</v>
      </c>
    </row>
    <row r="740" spans="1:18" x14ac:dyDescent="0.15">
      <c r="A740" t="s">
        <v>380</v>
      </c>
      <c r="B740" t="s">
        <v>846</v>
      </c>
      <c r="C740" t="str">
        <f t="shared" si="44"/>
        <v>SAMEA1462308covS</v>
      </c>
      <c r="D740" t="s">
        <v>849</v>
      </c>
      <c r="E740" t="str">
        <f>F740</f>
        <v>intact</v>
      </c>
      <c r="F740" t="s">
        <v>802</v>
      </c>
      <c r="G740" t="s">
        <v>810</v>
      </c>
      <c r="I740">
        <f t="shared" si="45"/>
        <v>500</v>
      </c>
      <c r="J740">
        <f t="shared" si="46"/>
        <v>500</v>
      </c>
      <c r="K740">
        <f t="shared" si="47"/>
        <v>0</v>
      </c>
      <c r="L740" t="s">
        <v>568</v>
      </c>
    </row>
    <row r="741" spans="1:18" x14ac:dyDescent="0.15">
      <c r="A741" t="s">
        <v>236</v>
      </c>
      <c r="B741" t="s">
        <v>847</v>
      </c>
      <c r="C741" t="str">
        <f t="shared" si="44"/>
        <v>SAMEA1462309rocA</v>
      </c>
      <c r="D741" t="s">
        <v>868</v>
      </c>
      <c r="E741" t="str">
        <f>F741&amp;" ("&amp;G741&amp;")"</f>
        <v>fameshift (1228Adel)</v>
      </c>
      <c r="F741" t="s">
        <v>803</v>
      </c>
      <c r="G741" t="s">
        <v>804</v>
      </c>
      <c r="I741">
        <f t="shared" si="45"/>
        <v>422</v>
      </c>
      <c r="J741">
        <f t="shared" si="46"/>
        <v>416</v>
      </c>
      <c r="K741">
        <f t="shared" si="47"/>
        <v>6</v>
      </c>
      <c r="L741" t="s">
        <v>569</v>
      </c>
      <c r="M741" t="s">
        <v>570</v>
      </c>
      <c r="N741" t="s">
        <v>571</v>
      </c>
      <c r="O741" t="s">
        <v>572</v>
      </c>
      <c r="Q741" t="s">
        <v>573</v>
      </c>
      <c r="R741" t="s">
        <v>574</v>
      </c>
    </row>
    <row r="742" spans="1:18" x14ac:dyDescent="0.15">
      <c r="A742" t="s">
        <v>236</v>
      </c>
      <c r="B742" t="s">
        <v>848</v>
      </c>
      <c r="C742" t="str">
        <f t="shared" si="44"/>
        <v>SAMEA1462309covR</v>
      </c>
      <c r="D742" t="s">
        <v>849</v>
      </c>
      <c r="E742" t="str">
        <f>F742</f>
        <v>intact</v>
      </c>
      <c r="F742" t="s">
        <v>798</v>
      </c>
      <c r="G742" t="s">
        <v>810</v>
      </c>
      <c r="I742">
        <f t="shared" si="45"/>
        <v>228</v>
      </c>
      <c r="J742">
        <f t="shared" si="46"/>
        <v>228</v>
      </c>
      <c r="K742">
        <f t="shared" si="47"/>
        <v>0</v>
      </c>
      <c r="L742" t="s">
        <v>567</v>
      </c>
    </row>
    <row r="743" spans="1:18" x14ac:dyDescent="0.15">
      <c r="A743" t="s">
        <v>236</v>
      </c>
      <c r="B743" t="s">
        <v>846</v>
      </c>
      <c r="C743" t="str">
        <f t="shared" si="44"/>
        <v>SAMEA1462309covS</v>
      </c>
      <c r="D743" t="s">
        <v>849</v>
      </c>
      <c r="E743" t="str">
        <f>F743</f>
        <v>intact</v>
      </c>
      <c r="F743" t="s">
        <v>802</v>
      </c>
      <c r="G743" t="s">
        <v>810</v>
      </c>
      <c r="I743">
        <f t="shared" si="45"/>
        <v>500</v>
      </c>
      <c r="J743">
        <f t="shared" si="46"/>
        <v>500</v>
      </c>
      <c r="K743">
        <f t="shared" si="47"/>
        <v>0</v>
      </c>
      <c r="L743" t="s">
        <v>722</v>
      </c>
    </row>
    <row r="744" spans="1:18" x14ac:dyDescent="0.15">
      <c r="A744" t="s">
        <v>344</v>
      </c>
      <c r="B744" t="s">
        <v>847</v>
      </c>
      <c r="C744" t="str">
        <f t="shared" si="44"/>
        <v>SAMEA1462310rocA</v>
      </c>
      <c r="D744" t="s">
        <v>868</v>
      </c>
      <c r="E744" t="str">
        <f>F744&amp;" ("&amp;G744&amp;")"</f>
        <v>fameshift (1228Adel)</v>
      </c>
      <c r="F744" t="s">
        <v>803</v>
      </c>
      <c r="G744" t="s">
        <v>804</v>
      </c>
      <c r="I744">
        <f t="shared" si="45"/>
        <v>422</v>
      </c>
      <c r="J744">
        <f t="shared" si="46"/>
        <v>416</v>
      </c>
      <c r="K744">
        <f t="shared" si="47"/>
        <v>6</v>
      </c>
      <c r="L744" t="s">
        <v>569</v>
      </c>
      <c r="M744" t="s">
        <v>570</v>
      </c>
      <c r="N744" t="s">
        <v>571</v>
      </c>
      <c r="O744" t="s">
        <v>572</v>
      </c>
      <c r="Q744" t="s">
        <v>573</v>
      </c>
      <c r="R744" t="s">
        <v>574</v>
      </c>
    </row>
    <row r="745" spans="1:18" x14ac:dyDescent="0.15">
      <c r="A745" t="s">
        <v>344</v>
      </c>
      <c r="B745" t="s">
        <v>848</v>
      </c>
      <c r="C745" t="str">
        <f t="shared" si="44"/>
        <v>SAMEA1462310covR</v>
      </c>
      <c r="D745" t="s">
        <v>849</v>
      </c>
      <c r="E745" t="str">
        <f>F745</f>
        <v>intact</v>
      </c>
      <c r="F745" t="s">
        <v>798</v>
      </c>
      <c r="G745" t="s">
        <v>810</v>
      </c>
      <c r="I745">
        <f t="shared" si="45"/>
        <v>228</v>
      </c>
      <c r="J745">
        <f t="shared" si="46"/>
        <v>228</v>
      </c>
      <c r="K745">
        <f t="shared" si="47"/>
        <v>0</v>
      </c>
      <c r="L745" t="s">
        <v>567</v>
      </c>
    </row>
    <row r="746" spans="1:18" x14ac:dyDescent="0.15">
      <c r="A746" t="s">
        <v>344</v>
      </c>
      <c r="B746" t="s">
        <v>846</v>
      </c>
      <c r="C746" t="str">
        <f t="shared" si="44"/>
        <v>SAMEA1462310covS</v>
      </c>
      <c r="D746" t="s">
        <v>849</v>
      </c>
      <c r="E746" t="str">
        <f>F746</f>
        <v>intact</v>
      </c>
      <c r="F746" t="s">
        <v>802</v>
      </c>
      <c r="G746" t="s">
        <v>810</v>
      </c>
      <c r="I746">
        <f t="shared" si="45"/>
        <v>500</v>
      </c>
      <c r="J746">
        <f t="shared" si="46"/>
        <v>500</v>
      </c>
      <c r="K746">
        <f t="shared" si="47"/>
        <v>0</v>
      </c>
      <c r="L746" t="s">
        <v>568</v>
      </c>
    </row>
    <row r="747" spans="1:18" x14ac:dyDescent="0.15">
      <c r="A747" t="s">
        <v>231</v>
      </c>
      <c r="B747" t="s">
        <v>847</v>
      </c>
      <c r="C747" t="str">
        <f t="shared" si="44"/>
        <v>SAMEA1462311rocA</v>
      </c>
      <c r="D747" t="s">
        <v>868</v>
      </c>
      <c r="E747" t="str">
        <f>F747&amp;" ("&amp;G747&amp;")"</f>
        <v>fameshift (1228Adel)</v>
      </c>
      <c r="F747" t="s">
        <v>803</v>
      </c>
      <c r="G747" t="s">
        <v>804</v>
      </c>
      <c r="I747">
        <f t="shared" si="45"/>
        <v>422</v>
      </c>
      <c r="J747">
        <f t="shared" si="46"/>
        <v>416</v>
      </c>
      <c r="K747">
        <f t="shared" si="47"/>
        <v>6</v>
      </c>
      <c r="L747" t="s">
        <v>569</v>
      </c>
      <c r="M747" t="s">
        <v>570</v>
      </c>
      <c r="N747" t="s">
        <v>571</v>
      </c>
      <c r="O747" t="s">
        <v>572</v>
      </c>
      <c r="Q747" t="s">
        <v>573</v>
      </c>
      <c r="R747" t="s">
        <v>574</v>
      </c>
    </row>
    <row r="748" spans="1:18" x14ac:dyDescent="0.15">
      <c r="A748" t="s">
        <v>231</v>
      </c>
      <c r="B748" t="s">
        <v>848</v>
      </c>
      <c r="C748" t="str">
        <f t="shared" si="44"/>
        <v>SAMEA1462311covR</v>
      </c>
      <c r="D748" t="s">
        <v>849</v>
      </c>
      <c r="E748" t="str">
        <f>F748</f>
        <v>intact</v>
      </c>
      <c r="F748" t="s">
        <v>798</v>
      </c>
      <c r="G748" t="s">
        <v>810</v>
      </c>
      <c r="I748">
        <f t="shared" si="45"/>
        <v>228</v>
      </c>
      <c r="J748">
        <f t="shared" si="46"/>
        <v>228</v>
      </c>
      <c r="K748">
        <f t="shared" si="47"/>
        <v>0</v>
      </c>
      <c r="L748" t="s">
        <v>567</v>
      </c>
    </row>
    <row r="749" spans="1:18" x14ac:dyDescent="0.15">
      <c r="A749" t="s">
        <v>231</v>
      </c>
      <c r="B749" t="s">
        <v>846</v>
      </c>
      <c r="C749" t="str">
        <f t="shared" si="44"/>
        <v>SAMEA1462311covS</v>
      </c>
      <c r="D749" t="s">
        <v>849</v>
      </c>
      <c r="E749" t="str">
        <f>F749</f>
        <v>intact</v>
      </c>
      <c r="F749" t="s">
        <v>802</v>
      </c>
      <c r="G749" t="s">
        <v>810</v>
      </c>
      <c r="I749">
        <f t="shared" si="45"/>
        <v>500</v>
      </c>
      <c r="J749">
        <f t="shared" si="46"/>
        <v>500</v>
      </c>
      <c r="K749">
        <f t="shared" si="47"/>
        <v>0</v>
      </c>
      <c r="L749" t="s">
        <v>613</v>
      </c>
    </row>
    <row r="750" spans="1:18" x14ac:dyDescent="0.15">
      <c r="A750" t="s">
        <v>343</v>
      </c>
      <c r="B750" t="s">
        <v>847</v>
      </c>
      <c r="C750" t="str">
        <f t="shared" si="44"/>
        <v>SAMEA1462312rocA</v>
      </c>
      <c r="D750" t="s">
        <v>868</v>
      </c>
      <c r="E750" t="str">
        <f>F750&amp;" ("&amp;G750&amp;")"</f>
        <v>fameshift (1228Adel)</v>
      </c>
      <c r="F750" t="s">
        <v>803</v>
      </c>
      <c r="G750" t="s">
        <v>804</v>
      </c>
      <c r="I750">
        <f t="shared" si="45"/>
        <v>422</v>
      </c>
      <c r="J750">
        <f t="shared" si="46"/>
        <v>416</v>
      </c>
      <c r="K750">
        <f t="shared" si="47"/>
        <v>6</v>
      </c>
      <c r="L750" t="s">
        <v>569</v>
      </c>
      <c r="M750" t="s">
        <v>570</v>
      </c>
      <c r="N750" t="s">
        <v>571</v>
      </c>
      <c r="O750" t="s">
        <v>572</v>
      </c>
      <c r="Q750" t="s">
        <v>573</v>
      </c>
      <c r="R750" t="s">
        <v>574</v>
      </c>
    </row>
    <row r="751" spans="1:18" x14ac:dyDescent="0.15">
      <c r="A751" t="s">
        <v>343</v>
      </c>
      <c r="B751" t="s">
        <v>848</v>
      </c>
      <c r="C751" t="str">
        <f t="shared" si="44"/>
        <v>SAMEA1462312covR</v>
      </c>
      <c r="D751" t="s">
        <v>849</v>
      </c>
      <c r="E751" t="str">
        <f>F751</f>
        <v>intact</v>
      </c>
      <c r="F751" t="s">
        <v>798</v>
      </c>
      <c r="G751" t="s">
        <v>810</v>
      </c>
      <c r="I751">
        <f t="shared" si="45"/>
        <v>228</v>
      </c>
      <c r="J751">
        <f t="shared" si="46"/>
        <v>228</v>
      </c>
      <c r="K751">
        <f t="shared" si="47"/>
        <v>0</v>
      </c>
      <c r="L751" t="s">
        <v>567</v>
      </c>
    </row>
    <row r="752" spans="1:18" x14ac:dyDescent="0.15">
      <c r="A752" t="s">
        <v>343</v>
      </c>
      <c r="B752" t="s">
        <v>846</v>
      </c>
      <c r="C752" t="str">
        <f t="shared" si="44"/>
        <v>SAMEA1462312covS</v>
      </c>
      <c r="D752" t="s">
        <v>849</v>
      </c>
      <c r="E752" t="str">
        <f>F752</f>
        <v>intact</v>
      </c>
      <c r="F752" t="s">
        <v>802</v>
      </c>
      <c r="G752" t="s">
        <v>810</v>
      </c>
      <c r="I752">
        <f t="shared" si="45"/>
        <v>500</v>
      </c>
      <c r="J752">
        <f t="shared" si="46"/>
        <v>500</v>
      </c>
      <c r="K752">
        <f t="shared" si="47"/>
        <v>0</v>
      </c>
      <c r="L752" t="s">
        <v>568</v>
      </c>
    </row>
    <row r="753" spans="1:23" x14ac:dyDescent="0.15">
      <c r="A753" t="s">
        <v>186</v>
      </c>
      <c r="B753" t="s">
        <v>847</v>
      </c>
      <c r="C753" t="str">
        <f t="shared" si="44"/>
        <v>SAMEA1462313rocA</v>
      </c>
      <c r="D753" t="s">
        <v>868</v>
      </c>
      <c r="E753" t="str">
        <f>F753&amp;" ("&amp;G753&amp;")"</f>
        <v>fameshift (1228Adel)</v>
      </c>
      <c r="F753" t="s">
        <v>803</v>
      </c>
      <c r="G753" t="s">
        <v>804</v>
      </c>
      <c r="I753">
        <f t="shared" si="45"/>
        <v>422</v>
      </c>
      <c r="J753">
        <f t="shared" si="46"/>
        <v>416</v>
      </c>
      <c r="K753">
        <f t="shared" si="47"/>
        <v>6</v>
      </c>
      <c r="L753" t="s">
        <v>569</v>
      </c>
      <c r="M753" t="s">
        <v>570</v>
      </c>
      <c r="N753" t="s">
        <v>571</v>
      </c>
      <c r="O753" t="s">
        <v>572</v>
      </c>
      <c r="Q753" t="s">
        <v>573</v>
      </c>
      <c r="R753" t="s">
        <v>574</v>
      </c>
    </row>
    <row r="754" spans="1:23" x14ac:dyDescent="0.15">
      <c r="A754" t="s">
        <v>186</v>
      </c>
      <c r="B754" t="s">
        <v>848</v>
      </c>
      <c r="C754" t="str">
        <f t="shared" si="44"/>
        <v>SAMEA1462313covR</v>
      </c>
      <c r="D754" t="s">
        <v>849</v>
      </c>
      <c r="E754" t="str">
        <f>F754</f>
        <v>intact</v>
      </c>
      <c r="F754" t="s">
        <v>798</v>
      </c>
      <c r="G754" t="s">
        <v>810</v>
      </c>
      <c r="I754">
        <f t="shared" si="45"/>
        <v>228</v>
      </c>
      <c r="J754">
        <f t="shared" si="46"/>
        <v>228</v>
      </c>
      <c r="K754">
        <f t="shared" si="47"/>
        <v>0</v>
      </c>
      <c r="L754" t="s">
        <v>567</v>
      </c>
    </row>
    <row r="755" spans="1:23" x14ac:dyDescent="0.15">
      <c r="A755" t="s">
        <v>186</v>
      </c>
      <c r="B755" t="s">
        <v>846</v>
      </c>
      <c r="C755" t="str">
        <f t="shared" si="44"/>
        <v>SAMEA1462313covS</v>
      </c>
      <c r="D755" t="s">
        <v>849</v>
      </c>
      <c r="E755" t="str">
        <f>F755</f>
        <v>intact</v>
      </c>
      <c r="F755" t="s">
        <v>802</v>
      </c>
      <c r="G755" t="s">
        <v>810</v>
      </c>
      <c r="I755">
        <f t="shared" si="45"/>
        <v>500</v>
      </c>
      <c r="J755">
        <f t="shared" si="46"/>
        <v>500</v>
      </c>
      <c r="K755">
        <f t="shared" si="47"/>
        <v>0</v>
      </c>
      <c r="L755" t="s">
        <v>568</v>
      </c>
    </row>
    <row r="756" spans="1:23" x14ac:dyDescent="0.15">
      <c r="A756" t="s">
        <v>299</v>
      </c>
      <c r="B756" t="s">
        <v>846</v>
      </c>
      <c r="C756" t="str">
        <f t="shared" si="44"/>
        <v>SAMEA1462314covS</v>
      </c>
      <c r="D756" t="s">
        <v>866</v>
      </c>
      <c r="E756" t="str">
        <f>F756&amp;" ("&amp;G756&amp;")"</f>
        <v>fameshift (1215GAAAAdel)</v>
      </c>
      <c r="F756" t="s">
        <v>803</v>
      </c>
      <c r="G756" t="s">
        <v>844</v>
      </c>
      <c r="I756">
        <f t="shared" si="45"/>
        <v>418</v>
      </c>
      <c r="J756">
        <f t="shared" si="46"/>
        <v>407</v>
      </c>
      <c r="K756">
        <f t="shared" si="47"/>
        <v>11</v>
      </c>
      <c r="L756" t="s">
        <v>643</v>
      </c>
      <c r="M756" t="s">
        <v>620</v>
      </c>
      <c r="N756" t="s">
        <v>621</v>
      </c>
      <c r="O756" t="s">
        <v>622</v>
      </c>
      <c r="P756" t="s">
        <v>623</v>
      </c>
      <c r="Q756" t="s">
        <v>624</v>
      </c>
      <c r="R756" t="s">
        <v>625</v>
      </c>
      <c r="S756" t="s">
        <v>626</v>
      </c>
      <c r="T756" t="s">
        <v>627</v>
      </c>
      <c r="U756" t="s">
        <v>644</v>
      </c>
      <c r="V756" t="s">
        <v>630</v>
      </c>
      <c r="W756" t="s">
        <v>631</v>
      </c>
    </row>
    <row r="757" spans="1:23" x14ac:dyDescent="0.15">
      <c r="A757" t="s">
        <v>299</v>
      </c>
      <c r="B757" t="s">
        <v>847</v>
      </c>
      <c r="C757" t="str">
        <f t="shared" si="44"/>
        <v>SAMEA1462314rocA</v>
      </c>
      <c r="D757" t="s">
        <v>868</v>
      </c>
      <c r="E757" t="str">
        <f>F757&amp;" ("&amp;G757&amp;")"</f>
        <v>fameshift (1228Adel)</v>
      </c>
      <c r="F757" t="s">
        <v>803</v>
      </c>
      <c r="G757" t="s">
        <v>804</v>
      </c>
      <c r="I757">
        <f t="shared" si="45"/>
        <v>422</v>
      </c>
      <c r="J757">
        <f t="shared" si="46"/>
        <v>416</v>
      </c>
      <c r="K757">
        <f t="shared" si="47"/>
        <v>6</v>
      </c>
      <c r="L757" t="s">
        <v>569</v>
      </c>
      <c r="M757" t="s">
        <v>570</v>
      </c>
      <c r="N757" t="s">
        <v>571</v>
      </c>
      <c r="O757" t="s">
        <v>572</v>
      </c>
      <c r="Q757" t="s">
        <v>573</v>
      </c>
      <c r="R757" t="s">
        <v>574</v>
      </c>
    </row>
    <row r="758" spans="1:23" x14ac:dyDescent="0.15">
      <c r="A758" t="s">
        <v>299</v>
      </c>
      <c r="B758" t="s">
        <v>848</v>
      </c>
      <c r="C758" t="str">
        <f t="shared" si="44"/>
        <v>SAMEA1462314covR</v>
      </c>
      <c r="D758" t="s">
        <v>849</v>
      </c>
      <c r="E758" t="str">
        <f>F758</f>
        <v>intact</v>
      </c>
      <c r="F758" t="s">
        <v>798</v>
      </c>
      <c r="G758" t="s">
        <v>810</v>
      </c>
      <c r="I758">
        <f t="shared" si="45"/>
        <v>228</v>
      </c>
      <c r="J758">
        <f t="shared" si="46"/>
        <v>228</v>
      </c>
      <c r="K758">
        <f t="shared" si="47"/>
        <v>0</v>
      </c>
      <c r="L758" t="s">
        <v>567</v>
      </c>
    </row>
    <row r="759" spans="1:23" x14ac:dyDescent="0.15">
      <c r="A759" t="s">
        <v>220</v>
      </c>
      <c r="B759" t="s">
        <v>847</v>
      </c>
      <c r="C759" t="str">
        <f t="shared" si="44"/>
        <v>SAMEA1462315rocA</v>
      </c>
      <c r="D759" t="s">
        <v>868</v>
      </c>
      <c r="E759" t="str">
        <f>F759&amp;" ("&amp;G759&amp;")"</f>
        <v>fameshift (1228Adel)</v>
      </c>
      <c r="F759" t="s">
        <v>803</v>
      </c>
      <c r="G759" t="s">
        <v>804</v>
      </c>
      <c r="I759">
        <f t="shared" si="45"/>
        <v>422</v>
      </c>
      <c r="J759">
        <f t="shared" si="46"/>
        <v>416</v>
      </c>
      <c r="K759">
        <f t="shared" si="47"/>
        <v>6</v>
      </c>
      <c r="L759" t="s">
        <v>569</v>
      </c>
      <c r="M759" t="s">
        <v>570</v>
      </c>
      <c r="N759" t="s">
        <v>571</v>
      </c>
      <c r="O759" t="s">
        <v>572</v>
      </c>
      <c r="Q759" t="s">
        <v>573</v>
      </c>
      <c r="R759" t="s">
        <v>574</v>
      </c>
    </row>
    <row r="760" spans="1:23" x14ac:dyDescent="0.15">
      <c r="A760" t="s">
        <v>220</v>
      </c>
      <c r="B760" t="s">
        <v>848</v>
      </c>
      <c r="C760" t="str">
        <f t="shared" si="44"/>
        <v>SAMEA1462315covR</v>
      </c>
      <c r="D760" t="s">
        <v>849</v>
      </c>
      <c r="E760" t="str">
        <f>F760</f>
        <v>intact</v>
      </c>
      <c r="F760" t="s">
        <v>798</v>
      </c>
      <c r="G760" t="s">
        <v>810</v>
      </c>
      <c r="I760">
        <f t="shared" si="45"/>
        <v>228</v>
      </c>
      <c r="J760">
        <f t="shared" si="46"/>
        <v>228</v>
      </c>
      <c r="K760">
        <f t="shared" si="47"/>
        <v>0</v>
      </c>
      <c r="L760" t="s">
        <v>567</v>
      </c>
    </row>
    <row r="761" spans="1:23" x14ac:dyDescent="0.15">
      <c r="A761" t="s">
        <v>220</v>
      </c>
      <c r="B761" t="s">
        <v>846</v>
      </c>
      <c r="C761" t="str">
        <f t="shared" si="44"/>
        <v>SAMEA1462315covS</v>
      </c>
      <c r="D761" t="s">
        <v>849</v>
      </c>
      <c r="E761" t="str">
        <f>F761</f>
        <v>intact</v>
      </c>
      <c r="F761" t="s">
        <v>802</v>
      </c>
      <c r="G761" t="s">
        <v>810</v>
      </c>
      <c r="I761">
        <f t="shared" si="45"/>
        <v>500</v>
      </c>
      <c r="J761">
        <f t="shared" si="46"/>
        <v>500</v>
      </c>
      <c r="K761">
        <f t="shared" si="47"/>
        <v>0</v>
      </c>
      <c r="L761" t="s">
        <v>568</v>
      </c>
    </row>
    <row r="762" spans="1:23" x14ac:dyDescent="0.15">
      <c r="A762" t="s">
        <v>397</v>
      </c>
      <c r="B762" t="s">
        <v>847</v>
      </c>
      <c r="C762" t="str">
        <f t="shared" si="44"/>
        <v>SAMEA1462316rocA</v>
      </c>
      <c r="D762" t="s">
        <v>868</v>
      </c>
      <c r="E762" t="str">
        <f>F762&amp;" ("&amp;G762&amp;")"</f>
        <v>fameshift (1228Adel)</v>
      </c>
      <c r="F762" t="s">
        <v>803</v>
      </c>
      <c r="G762" t="s">
        <v>804</v>
      </c>
      <c r="I762">
        <f t="shared" si="45"/>
        <v>422</v>
      </c>
      <c r="J762">
        <f t="shared" si="46"/>
        <v>416</v>
      </c>
      <c r="K762">
        <f t="shared" si="47"/>
        <v>6</v>
      </c>
      <c r="L762" t="s">
        <v>569</v>
      </c>
      <c r="M762" t="s">
        <v>570</v>
      </c>
      <c r="N762" t="s">
        <v>571</v>
      </c>
      <c r="O762" t="s">
        <v>572</v>
      </c>
      <c r="Q762" t="s">
        <v>573</v>
      </c>
      <c r="R762" t="s">
        <v>574</v>
      </c>
    </row>
    <row r="763" spans="1:23" x14ac:dyDescent="0.15">
      <c r="A763" t="s">
        <v>397</v>
      </c>
      <c r="B763" t="s">
        <v>848</v>
      </c>
      <c r="C763" t="str">
        <f t="shared" si="44"/>
        <v>SAMEA1462316covR</v>
      </c>
      <c r="D763" t="s">
        <v>849</v>
      </c>
      <c r="E763" t="str">
        <f>F763</f>
        <v>intact</v>
      </c>
      <c r="F763" t="s">
        <v>798</v>
      </c>
      <c r="G763" t="s">
        <v>810</v>
      </c>
      <c r="I763">
        <f t="shared" si="45"/>
        <v>228</v>
      </c>
      <c r="J763">
        <f t="shared" si="46"/>
        <v>228</v>
      </c>
      <c r="K763">
        <f t="shared" si="47"/>
        <v>0</v>
      </c>
      <c r="L763" t="s">
        <v>567</v>
      </c>
    </row>
    <row r="764" spans="1:23" x14ac:dyDescent="0.15">
      <c r="A764" t="s">
        <v>397</v>
      </c>
      <c r="B764" t="s">
        <v>846</v>
      </c>
      <c r="C764" t="str">
        <f t="shared" si="44"/>
        <v>SAMEA1462316covS</v>
      </c>
      <c r="D764" t="s">
        <v>849</v>
      </c>
      <c r="E764" t="str">
        <f>F764</f>
        <v>intact</v>
      </c>
      <c r="F764" t="s">
        <v>802</v>
      </c>
      <c r="G764" t="s">
        <v>810</v>
      </c>
      <c r="I764">
        <f t="shared" si="45"/>
        <v>500</v>
      </c>
      <c r="J764">
        <f t="shared" si="46"/>
        <v>500</v>
      </c>
      <c r="K764">
        <f t="shared" si="47"/>
        <v>0</v>
      </c>
      <c r="L764" t="s">
        <v>568</v>
      </c>
    </row>
    <row r="765" spans="1:23" x14ac:dyDescent="0.15">
      <c r="A765" t="s">
        <v>114</v>
      </c>
      <c r="B765" t="s">
        <v>847</v>
      </c>
      <c r="C765" t="str">
        <f t="shared" si="44"/>
        <v>SAMEA1462317rocA</v>
      </c>
      <c r="D765" t="s">
        <v>868</v>
      </c>
      <c r="E765" t="str">
        <f>F765&amp;" ("&amp;G765&amp;")"</f>
        <v>fameshift (1228Adel)</v>
      </c>
      <c r="F765" t="s">
        <v>803</v>
      </c>
      <c r="G765" t="s">
        <v>804</v>
      </c>
      <c r="I765">
        <f t="shared" si="45"/>
        <v>422</v>
      </c>
      <c r="J765">
        <f t="shared" si="46"/>
        <v>416</v>
      </c>
      <c r="K765">
        <f t="shared" si="47"/>
        <v>6</v>
      </c>
      <c r="L765" t="s">
        <v>569</v>
      </c>
      <c r="M765" t="s">
        <v>570</v>
      </c>
      <c r="N765" t="s">
        <v>571</v>
      </c>
      <c r="O765" t="s">
        <v>572</v>
      </c>
      <c r="Q765" t="s">
        <v>573</v>
      </c>
      <c r="R765" t="s">
        <v>574</v>
      </c>
    </row>
    <row r="766" spans="1:23" x14ac:dyDescent="0.15">
      <c r="A766" t="s">
        <v>114</v>
      </c>
      <c r="B766" t="s">
        <v>848</v>
      </c>
      <c r="C766" t="str">
        <f t="shared" si="44"/>
        <v>SAMEA1462317covR</v>
      </c>
      <c r="D766" t="s">
        <v>849</v>
      </c>
      <c r="E766" t="str">
        <f>F766</f>
        <v>intact</v>
      </c>
      <c r="F766" t="s">
        <v>798</v>
      </c>
      <c r="G766" t="s">
        <v>810</v>
      </c>
      <c r="I766">
        <f t="shared" si="45"/>
        <v>228</v>
      </c>
      <c r="J766">
        <f t="shared" si="46"/>
        <v>228</v>
      </c>
      <c r="K766">
        <f t="shared" si="47"/>
        <v>0</v>
      </c>
      <c r="L766" t="s">
        <v>567</v>
      </c>
    </row>
    <row r="767" spans="1:23" x14ac:dyDescent="0.15">
      <c r="A767" t="s">
        <v>114</v>
      </c>
      <c r="B767" t="s">
        <v>846</v>
      </c>
      <c r="C767" t="str">
        <f t="shared" si="44"/>
        <v>SAMEA1462317covS</v>
      </c>
      <c r="D767" t="s">
        <v>849</v>
      </c>
      <c r="E767" t="str">
        <f>F767</f>
        <v>intact</v>
      </c>
      <c r="F767" t="s">
        <v>802</v>
      </c>
      <c r="G767" t="s">
        <v>810</v>
      </c>
      <c r="I767">
        <f t="shared" si="45"/>
        <v>500</v>
      </c>
      <c r="J767">
        <f t="shared" si="46"/>
        <v>500</v>
      </c>
      <c r="K767">
        <f t="shared" si="47"/>
        <v>0</v>
      </c>
      <c r="L767" t="s">
        <v>568</v>
      </c>
    </row>
    <row r="768" spans="1:23" x14ac:dyDescent="0.15">
      <c r="A768" t="s">
        <v>160</v>
      </c>
      <c r="B768" t="s">
        <v>847</v>
      </c>
      <c r="C768" t="str">
        <f t="shared" si="44"/>
        <v>SAMEA1462318rocA</v>
      </c>
      <c r="D768" t="s">
        <v>868</v>
      </c>
      <c r="E768" t="str">
        <f>F768&amp;" ("&amp;G768&amp;")"</f>
        <v>fameshift (1228Adel)</v>
      </c>
      <c r="F768" t="s">
        <v>803</v>
      </c>
      <c r="G768" t="s">
        <v>804</v>
      </c>
      <c r="I768">
        <f t="shared" si="45"/>
        <v>422</v>
      </c>
      <c r="J768">
        <f t="shared" si="46"/>
        <v>416</v>
      </c>
      <c r="K768">
        <f t="shared" si="47"/>
        <v>6</v>
      </c>
      <c r="L768" t="s">
        <v>569</v>
      </c>
      <c r="M768" t="s">
        <v>570</v>
      </c>
      <c r="N768" t="s">
        <v>571</v>
      </c>
      <c r="O768" t="s">
        <v>572</v>
      </c>
      <c r="Q768" t="s">
        <v>573</v>
      </c>
      <c r="R768" t="s">
        <v>574</v>
      </c>
    </row>
    <row r="769" spans="1:45" x14ac:dyDescent="0.15">
      <c r="A769" t="s">
        <v>160</v>
      </c>
      <c r="B769" t="s">
        <v>848</v>
      </c>
      <c r="C769" t="str">
        <f t="shared" si="44"/>
        <v>SAMEA1462318covR</v>
      </c>
      <c r="D769" t="s">
        <v>849</v>
      </c>
      <c r="E769" t="str">
        <f>F769</f>
        <v>intact</v>
      </c>
      <c r="F769" t="s">
        <v>798</v>
      </c>
      <c r="G769" t="s">
        <v>810</v>
      </c>
      <c r="I769">
        <f t="shared" si="45"/>
        <v>228</v>
      </c>
      <c r="J769">
        <f t="shared" si="46"/>
        <v>228</v>
      </c>
      <c r="K769">
        <f t="shared" si="47"/>
        <v>0</v>
      </c>
      <c r="L769" t="s">
        <v>567</v>
      </c>
    </row>
    <row r="770" spans="1:45" x14ac:dyDescent="0.15">
      <c r="A770" t="s">
        <v>160</v>
      </c>
      <c r="B770" t="s">
        <v>846</v>
      </c>
      <c r="C770" t="str">
        <f t="shared" si="44"/>
        <v>SAMEA1462318covS</v>
      </c>
      <c r="D770" t="s">
        <v>880</v>
      </c>
      <c r="E770" t="str">
        <f>F770&amp;" ("&amp;G770&amp;")"</f>
        <v>nonsense mutation (457C&gt;T)</v>
      </c>
      <c r="F770" t="s">
        <v>799</v>
      </c>
      <c r="G770" t="s">
        <v>820</v>
      </c>
      <c r="I770">
        <f t="shared" si="45"/>
        <v>499</v>
      </c>
      <c r="J770">
        <f t="shared" si="46"/>
        <v>152</v>
      </c>
      <c r="K770">
        <f t="shared" si="47"/>
        <v>347</v>
      </c>
      <c r="L770" t="s">
        <v>723</v>
      </c>
      <c r="M770" t="s">
        <v>724</v>
      </c>
    </row>
    <row r="771" spans="1:45" x14ac:dyDescent="0.15">
      <c r="A771" t="s">
        <v>381</v>
      </c>
      <c r="B771" t="s">
        <v>847</v>
      </c>
      <c r="C771" t="str">
        <f t="shared" ref="C771:C834" si="48">A771&amp;B771</f>
        <v>SAMEA1462319rocA</v>
      </c>
      <c r="D771" t="s">
        <v>868</v>
      </c>
      <c r="E771" t="str">
        <f>F771&amp;" ("&amp;G771&amp;")"</f>
        <v>fameshift (1228Adel)</v>
      </c>
      <c r="F771" t="s">
        <v>803</v>
      </c>
      <c r="G771" t="s">
        <v>804</v>
      </c>
      <c r="I771">
        <f t="shared" ref="I771:I834" si="49">SUM(J771:K771)</f>
        <v>422</v>
      </c>
      <c r="J771">
        <f t="shared" ref="J771:J834" si="50">LEN(L771)</f>
        <v>416</v>
      </c>
      <c r="K771">
        <f t="shared" ref="K771:K834" si="51">LEN(M771)</f>
        <v>6</v>
      </c>
      <c r="L771" t="s">
        <v>569</v>
      </c>
      <c r="M771" t="s">
        <v>570</v>
      </c>
      <c r="N771" t="s">
        <v>571</v>
      </c>
      <c r="O771" t="s">
        <v>572</v>
      </c>
      <c r="Q771" t="s">
        <v>573</v>
      </c>
      <c r="R771" t="s">
        <v>574</v>
      </c>
    </row>
    <row r="772" spans="1:45" x14ac:dyDescent="0.15">
      <c r="A772" t="s">
        <v>381</v>
      </c>
      <c r="B772" t="s">
        <v>848</v>
      </c>
      <c r="C772" t="str">
        <f t="shared" si="48"/>
        <v>SAMEA1462319covR</v>
      </c>
      <c r="D772" t="s">
        <v>849</v>
      </c>
      <c r="E772" t="str">
        <f>F772</f>
        <v>intact</v>
      </c>
      <c r="F772" t="s">
        <v>798</v>
      </c>
      <c r="G772" t="s">
        <v>810</v>
      </c>
      <c r="I772">
        <f t="shared" si="49"/>
        <v>228</v>
      </c>
      <c r="J772">
        <f t="shared" si="50"/>
        <v>228</v>
      </c>
      <c r="K772">
        <f t="shared" si="51"/>
        <v>0</v>
      </c>
      <c r="L772" t="s">
        <v>567</v>
      </c>
    </row>
    <row r="773" spans="1:45" x14ac:dyDescent="0.15">
      <c r="A773" t="s">
        <v>381</v>
      </c>
      <c r="B773" t="s">
        <v>846</v>
      </c>
      <c r="C773" t="str">
        <f t="shared" si="48"/>
        <v>SAMEA1462319covS</v>
      </c>
      <c r="D773" t="s">
        <v>879</v>
      </c>
      <c r="E773" t="str">
        <f>F773&amp;" ("&amp;G773&amp;")"</f>
        <v>nonsense mutation (148G&gt;T)</v>
      </c>
      <c r="F773" t="s">
        <v>799</v>
      </c>
      <c r="G773" t="s">
        <v>819</v>
      </c>
      <c r="I773">
        <f t="shared" si="49"/>
        <v>499</v>
      </c>
      <c r="J773">
        <f t="shared" si="50"/>
        <v>49</v>
      </c>
      <c r="K773">
        <f t="shared" si="51"/>
        <v>450</v>
      </c>
      <c r="L773" t="s">
        <v>725</v>
      </c>
      <c r="M773" t="s">
        <v>726</v>
      </c>
    </row>
    <row r="774" spans="1:45" x14ac:dyDescent="0.15">
      <c r="A774" t="s">
        <v>368</v>
      </c>
      <c r="B774" t="s">
        <v>847</v>
      </c>
      <c r="C774" t="str">
        <f t="shared" si="48"/>
        <v>SAMEA1462320rocA</v>
      </c>
      <c r="D774" t="s">
        <v>868</v>
      </c>
      <c r="E774" t="str">
        <f>F774&amp;" ("&amp;G774&amp;")"</f>
        <v>fameshift (1228Adel)</v>
      </c>
      <c r="F774" t="s">
        <v>803</v>
      </c>
      <c r="G774" t="s">
        <v>804</v>
      </c>
      <c r="I774">
        <f t="shared" si="49"/>
        <v>422</v>
      </c>
      <c r="J774">
        <f t="shared" si="50"/>
        <v>416</v>
      </c>
      <c r="K774">
        <f t="shared" si="51"/>
        <v>6</v>
      </c>
      <c r="L774" t="s">
        <v>569</v>
      </c>
      <c r="M774" t="s">
        <v>570</v>
      </c>
      <c r="N774" t="s">
        <v>571</v>
      </c>
      <c r="O774" t="s">
        <v>572</v>
      </c>
      <c r="Q774" t="s">
        <v>573</v>
      </c>
      <c r="R774" t="s">
        <v>574</v>
      </c>
    </row>
    <row r="775" spans="1:45" x14ac:dyDescent="0.15">
      <c r="A775" t="s">
        <v>368</v>
      </c>
      <c r="B775" t="s">
        <v>848</v>
      </c>
      <c r="C775" t="str">
        <f t="shared" si="48"/>
        <v>SAMEA1462320covR</v>
      </c>
      <c r="D775" t="s">
        <v>849</v>
      </c>
      <c r="E775" t="str">
        <f>F775</f>
        <v>intact</v>
      </c>
      <c r="F775" t="s">
        <v>798</v>
      </c>
      <c r="G775" t="s">
        <v>810</v>
      </c>
      <c r="I775">
        <f t="shared" si="49"/>
        <v>228</v>
      </c>
      <c r="J775">
        <f t="shared" si="50"/>
        <v>228</v>
      </c>
      <c r="K775">
        <f t="shared" si="51"/>
        <v>0</v>
      </c>
      <c r="L775" t="s">
        <v>567</v>
      </c>
    </row>
    <row r="776" spans="1:45" x14ac:dyDescent="0.15">
      <c r="A776" t="s">
        <v>368</v>
      </c>
      <c r="B776" t="s">
        <v>846</v>
      </c>
      <c r="C776" t="str">
        <f t="shared" si="48"/>
        <v>SAMEA1462320covS</v>
      </c>
      <c r="D776" t="s">
        <v>849</v>
      </c>
      <c r="E776" t="str">
        <f>F776</f>
        <v>intact</v>
      </c>
      <c r="F776" t="s">
        <v>802</v>
      </c>
      <c r="G776" t="s">
        <v>810</v>
      </c>
      <c r="I776">
        <f t="shared" si="49"/>
        <v>500</v>
      </c>
      <c r="J776">
        <f t="shared" si="50"/>
        <v>500</v>
      </c>
      <c r="K776">
        <f t="shared" si="51"/>
        <v>0</v>
      </c>
      <c r="L776" t="s">
        <v>568</v>
      </c>
    </row>
    <row r="777" spans="1:45" x14ac:dyDescent="0.15">
      <c r="A777" t="s">
        <v>31</v>
      </c>
      <c r="B777" t="s">
        <v>847</v>
      </c>
      <c r="C777" t="str">
        <f t="shared" si="48"/>
        <v>SAMEA1462321rocA</v>
      </c>
      <c r="D777" t="s">
        <v>868</v>
      </c>
      <c r="E777" t="str">
        <f>F777&amp;" ("&amp;G777&amp;")"</f>
        <v>fameshift (1228Adel)</v>
      </c>
      <c r="F777" t="s">
        <v>803</v>
      </c>
      <c r="G777" t="s">
        <v>804</v>
      </c>
      <c r="I777">
        <f t="shared" si="49"/>
        <v>422</v>
      </c>
      <c r="J777">
        <f t="shared" si="50"/>
        <v>416</v>
      </c>
      <c r="K777">
        <f t="shared" si="51"/>
        <v>6</v>
      </c>
      <c r="L777" t="s">
        <v>569</v>
      </c>
      <c r="M777" t="s">
        <v>570</v>
      </c>
      <c r="N777" t="s">
        <v>571</v>
      </c>
      <c r="O777" t="s">
        <v>572</v>
      </c>
      <c r="Q777" t="s">
        <v>573</v>
      </c>
      <c r="R777" t="s">
        <v>574</v>
      </c>
    </row>
    <row r="778" spans="1:45" x14ac:dyDescent="0.15">
      <c r="A778" t="s">
        <v>31</v>
      </c>
      <c r="B778" t="s">
        <v>848</v>
      </c>
      <c r="C778" t="str">
        <f t="shared" si="48"/>
        <v>SAMEA1462321covR</v>
      </c>
      <c r="D778" t="s">
        <v>849</v>
      </c>
      <c r="E778" t="str">
        <f>F778</f>
        <v>intact</v>
      </c>
      <c r="F778" t="s">
        <v>798</v>
      </c>
      <c r="G778" t="s">
        <v>810</v>
      </c>
      <c r="I778">
        <f t="shared" si="49"/>
        <v>228</v>
      </c>
      <c r="J778">
        <f t="shared" si="50"/>
        <v>228</v>
      </c>
      <c r="K778">
        <f t="shared" si="51"/>
        <v>0</v>
      </c>
      <c r="L778" t="s">
        <v>567</v>
      </c>
    </row>
    <row r="779" spans="1:45" x14ac:dyDescent="0.15">
      <c r="A779" t="s">
        <v>31</v>
      </c>
      <c r="B779" t="s">
        <v>846</v>
      </c>
      <c r="C779" t="str">
        <f t="shared" si="48"/>
        <v>SAMEA1462321covS</v>
      </c>
      <c r="D779" t="s">
        <v>849</v>
      </c>
      <c r="E779" t="str">
        <f>F779</f>
        <v>intact</v>
      </c>
      <c r="F779" t="s">
        <v>802</v>
      </c>
      <c r="G779" t="s">
        <v>810</v>
      </c>
      <c r="I779">
        <f t="shared" si="49"/>
        <v>500</v>
      </c>
      <c r="J779">
        <f t="shared" si="50"/>
        <v>500</v>
      </c>
      <c r="K779">
        <f t="shared" si="51"/>
        <v>0</v>
      </c>
      <c r="L779" t="s">
        <v>568</v>
      </c>
    </row>
    <row r="780" spans="1:45" x14ac:dyDescent="0.15">
      <c r="A780" t="s">
        <v>90</v>
      </c>
      <c r="B780" t="s">
        <v>846</v>
      </c>
      <c r="C780" t="str">
        <f t="shared" si="48"/>
        <v>SAMEA1462322covS</v>
      </c>
      <c r="D780" t="s">
        <v>852</v>
      </c>
      <c r="E780" t="str">
        <f>F780&amp;" ("&amp;G780&amp;")"</f>
        <v>fameshift (77Tdel)</v>
      </c>
      <c r="F780" t="s">
        <v>803</v>
      </c>
      <c r="G780" t="s">
        <v>829</v>
      </c>
      <c r="I780">
        <f t="shared" si="49"/>
        <v>45</v>
      </c>
      <c r="J780">
        <f t="shared" si="50"/>
        <v>35</v>
      </c>
      <c r="K780">
        <f t="shared" si="51"/>
        <v>10</v>
      </c>
      <c r="L780" t="s">
        <v>645</v>
      </c>
      <c r="M780" t="s">
        <v>633</v>
      </c>
      <c r="N780" t="s">
        <v>634</v>
      </c>
      <c r="O780" t="s">
        <v>635</v>
      </c>
      <c r="P780" t="s">
        <v>636</v>
      </c>
      <c r="Q780" t="s">
        <v>637</v>
      </c>
      <c r="R780" t="s">
        <v>638</v>
      </c>
      <c r="S780" t="s">
        <v>639</v>
      </c>
      <c r="T780" t="s">
        <v>640</v>
      </c>
      <c r="U780" t="s">
        <v>581</v>
      </c>
      <c r="V780" t="s">
        <v>582</v>
      </c>
      <c r="W780" t="s">
        <v>583</v>
      </c>
      <c r="X780" t="s">
        <v>584</v>
      </c>
      <c r="Y780" t="s">
        <v>585</v>
      </c>
      <c r="Z780" t="s">
        <v>586</v>
      </c>
      <c r="AA780" t="s">
        <v>587</v>
      </c>
      <c r="AB780" t="s">
        <v>588</v>
      </c>
      <c r="AC780" t="s">
        <v>641</v>
      </c>
      <c r="AD780" t="s">
        <v>590</v>
      </c>
      <c r="AE780" t="s">
        <v>591</v>
      </c>
      <c r="AF780" t="s">
        <v>592</v>
      </c>
      <c r="AG780" t="s">
        <v>593</v>
      </c>
      <c r="AH780" t="s">
        <v>594</v>
      </c>
      <c r="AI780" t="s">
        <v>595</v>
      </c>
      <c r="AJ780" t="s">
        <v>596</v>
      </c>
      <c r="AK780" t="s">
        <v>597</v>
      </c>
      <c r="AM780" t="s">
        <v>598</v>
      </c>
      <c r="AN780" t="s">
        <v>599</v>
      </c>
      <c r="AO780" t="s">
        <v>600</v>
      </c>
      <c r="AP780" t="s">
        <v>601</v>
      </c>
      <c r="AQ780" t="s">
        <v>602</v>
      </c>
      <c r="AR780" t="s">
        <v>603</v>
      </c>
      <c r="AS780" t="s">
        <v>604</v>
      </c>
    </row>
    <row r="781" spans="1:45" x14ac:dyDescent="0.15">
      <c r="A781" t="s">
        <v>90</v>
      </c>
      <c r="B781" t="s">
        <v>847</v>
      </c>
      <c r="C781" t="str">
        <f t="shared" si="48"/>
        <v>SAMEA1462322rocA</v>
      </c>
      <c r="D781" t="s">
        <v>868</v>
      </c>
      <c r="E781" t="str">
        <f>F781&amp;" ("&amp;G781&amp;")"</f>
        <v>fameshift (1228Adel)</v>
      </c>
      <c r="F781" t="s">
        <v>803</v>
      </c>
      <c r="G781" t="s">
        <v>804</v>
      </c>
      <c r="I781">
        <f t="shared" si="49"/>
        <v>422</v>
      </c>
      <c r="J781">
        <f t="shared" si="50"/>
        <v>416</v>
      </c>
      <c r="K781">
        <f t="shared" si="51"/>
        <v>6</v>
      </c>
      <c r="L781" t="s">
        <v>569</v>
      </c>
      <c r="M781" t="s">
        <v>570</v>
      </c>
      <c r="N781" t="s">
        <v>571</v>
      </c>
      <c r="O781" t="s">
        <v>572</v>
      </c>
      <c r="Q781" t="s">
        <v>573</v>
      </c>
      <c r="R781" t="s">
        <v>574</v>
      </c>
    </row>
    <row r="782" spans="1:45" x14ac:dyDescent="0.15">
      <c r="A782" t="s">
        <v>90</v>
      </c>
      <c r="B782" t="s">
        <v>848</v>
      </c>
      <c r="C782" t="str">
        <f t="shared" si="48"/>
        <v>SAMEA1462322covR</v>
      </c>
      <c r="D782" t="s">
        <v>849</v>
      </c>
      <c r="E782" t="str">
        <f>F782</f>
        <v>intact</v>
      </c>
      <c r="F782" t="s">
        <v>798</v>
      </c>
      <c r="G782" t="s">
        <v>810</v>
      </c>
      <c r="I782">
        <f t="shared" si="49"/>
        <v>228</v>
      </c>
      <c r="J782">
        <f t="shared" si="50"/>
        <v>228</v>
      </c>
      <c r="K782">
        <f t="shared" si="51"/>
        <v>0</v>
      </c>
      <c r="L782" t="s">
        <v>567</v>
      </c>
    </row>
    <row r="783" spans="1:45" x14ac:dyDescent="0.15">
      <c r="A783" t="s">
        <v>40</v>
      </c>
      <c r="B783" t="s">
        <v>847</v>
      </c>
      <c r="C783" t="str">
        <f t="shared" si="48"/>
        <v>SAMEA1462323rocA</v>
      </c>
      <c r="D783" t="s">
        <v>868</v>
      </c>
      <c r="E783" t="str">
        <f>F783&amp;" ("&amp;G783&amp;")"</f>
        <v>fameshift (1228Adel)</v>
      </c>
      <c r="F783" t="s">
        <v>803</v>
      </c>
      <c r="G783" t="s">
        <v>804</v>
      </c>
      <c r="I783">
        <f t="shared" si="49"/>
        <v>422</v>
      </c>
      <c r="J783">
        <f t="shared" si="50"/>
        <v>416</v>
      </c>
      <c r="K783">
        <f t="shared" si="51"/>
        <v>6</v>
      </c>
      <c r="L783" t="s">
        <v>569</v>
      </c>
      <c r="M783" t="s">
        <v>570</v>
      </c>
      <c r="N783" t="s">
        <v>571</v>
      </c>
      <c r="O783" t="s">
        <v>572</v>
      </c>
      <c r="Q783" t="s">
        <v>573</v>
      </c>
      <c r="R783" t="s">
        <v>574</v>
      </c>
    </row>
    <row r="784" spans="1:45" x14ac:dyDescent="0.15">
      <c r="A784" t="s">
        <v>40</v>
      </c>
      <c r="B784" t="s">
        <v>848</v>
      </c>
      <c r="C784" t="str">
        <f t="shared" si="48"/>
        <v>SAMEA1462323covR</v>
      </c>
      <c r="D784" t="s">
        <v>849</v>
      </c>
      <c r="E784" t="str">
        <f>F784</f>
        <v>intact</v>
      </c>
      <c r="F784" t="s">
        <v>798</v>
      </c>
      <c r="G784" t="s">
        <v>810</v>
      </c>
      <c r="I784">
        <f t="shared" si="49"/>
        <v>228</v>
      </c>
      <c r="J784">
        <f t="shared" si="50"/>
        <v>228</v>
      </c>
      <c r="K784">
        <f t="shared" si="51"/>
        <v>0</v>
      </c>
      <c r="L784" t="s">
        <v>567</v>
      </c>
    </row>
    <row r="785" spans="1:45" x14ac:dyDescent="0.15">
      <c r="A785" t="s">
        <v>40</v>
      </c>
      <c r="B785" t="s">
        <v>846</v>
      </c>
      <c r="C785" t="str">
        <f t="shared" si="48"/>
        <v>SAMEA1462323covS</v>
      </c>
      <c r="D785" t="s">
        <v>849</v>
      </c>
      <c r="E785" t="str">
        <f>F785</f>
        <v>intact</v>
      </c>
      <c r="F785" t="s">
        <v>802</v>
      </c>
      <c r="G785" t="s">
        <v>810</v>
      </c>
      <c r="I785">
        <f t="shared" si="49"/>
        <v>500</v>
      </c>
      <c r="J785">
        <f t="shared" si="50"/>
        <v>500</v>
      </c>
      <c r="K785">
        <f t="shared" si="51"/>
        <v>0</v>
      </c>
      <c r="L785" t="s">
        <v>568</v>
      </c>
    </row>
    <row r="786" spans="1:45" x14ac:dyDescent="0.15">
      <c r="A786" t="s">
        <v>187</v>
      </c>
      <c r="B786" t="s">
        <v>847</v>
      </c>
      <c r="C786" t="str">
        <f t="shared" si="48"/>
        <v>SAMEA1462324rocA</v>
      </c>
      <c r="D786" t="s">
        <v>868</v>
      </c>
      <c r="E786" t="str">
        <f>F786&amp;" ("&amp;G786&amp;")"</f>
        <v>fameshift (1228Adel)</v>
      </c>
      <c r="F786" t="s">
        <v>803</v>
      </c>
      <c r="G786" t="s">
        <v>804</v>
      </c>
      <c r="I786">
        <f t="shared" si="49"/>
        <v>422</v>
      </c>
      <c r="J786">
        <f t="shared" si="50"/>
        <v>416</v>
      </c>
      <c r="K786">
        <f t="shared" si="51"/>
        <v>6</v>
      </c>
      <c r="L786" t="s">
        <v>569</v>
      </c>
      <c r="M786" t="s">
        <v>570</v>
      </c>
      <c r="N786" t="s">
        <v>571</v>
      </c>
      <c r="O786" t="s">
        <v>572</v>
      </c>
      <c r="Q786" t="s">
        <v>573</v>
      </c>
      <c r="R786" t="s">
        <v>574</v>
      </c>
    </row>
    <row r="787" spans="1:45" x14ac:dyDescent="0.15">
      <c r="A787" t="s">
        <v>187</v>
      </c>
      <c r="B787" t="s">
        <v>848</v>
      </c>
      <c r="C787" t="str">
        <f t="shared" si="48"/>
        <v>SAMEA1462324covR</v>
      </c>
      <c r="D787" t="s">
        <v>849</v>
      </c>
      <c r="E787" t="str">
        <f>F787</f>
        <v>intact</v>
      </c>
      <c r="F787" t="s">
        <v>798</v>
      </c>
      <c r="G787" t="s">
        <v>810</v>
      </c>
      <c r="I787">
        <f t="shared" si="49"/>
        <v>228</v>
      </c>
      <c r="J787">
        <f t="shared" si="50"/>
        <v>228</v>
      </c>
      <c r="K787">
        <f t="shared" si="51"/>
        <v>0</v>
      </c>
      <c r="L787" t="s">
        <v>567</v>
      </c>
    </row>
    <row r="788" spans="1:45" x14ac:dyDescent="0.15">
      <c r="A788" t="s">
        <v>187</v>
      </c>
      <c r="B788" t="s">
        <v>846</v>
      </c>
      <c r="C788" t="str">
        <f t="shared" si="48"/>
        <v>SAMEA1462324covS</v>
      </c>
      <c r="D788" t="s">
        <v>849</v>
      </c>
      <c r="E788" t="str">
        <f>F788</f>
        <v>intact</v>
      </c>
      <c r="F788" t="s">
        <v>802</v>
      </c>
      <c r="G788" t="s">
        <v>810</v>
      </c>
      <c r="I788">
        <f t="shared" si="49"/>
        <v>500</v>
      </c>
      <c r="J788">
        <f t="shared" si="50"/>
        <v>500</v>
      </c>
      <c r="K788">
        <f t="shared" si="51"/>
        <v>0</v>
      </c>
      <c r="L788" t="s">
        <v>568</v>
      </c>
    </row>
    <row r="789" spans="1:45" x14ac:dyDescent="0.15">
      <c r="A789" t="s">
        <v>352</v>
      </c>
      <c r="B789" t="s">
        <v>847</v>
      </c>
      <c r="C789" t="str">
        <f t="shared" si="48"/>
        <v>SAMEA1462325rocA</v>
      </c>
      <c r="D789" t="s">
        <v>868</v>
      </c>
      <c r="E789" t="str">
        <f>F789&amp;" ("&amp;G789&amp;")"</f>
        <v>fameshift (1228Adel)</v>
      </c>
      <c r="F789" t="s">
        <v>803</v>
      </c>
      <c r="G789" t="s">
        <v>804</v>
      </c>
      <c r="I789">
        <f t="shared" si="49"/>
        <v>422</v>
      </c>
      <c r="J789">
        <f t="shared" si="50"/>
        <v>416</v>
      </c>
      <c r="K789">
        <f t="shared" si="51"/>
        <v>6</v>
      </c>
      <c r="L789" t="s">
        <v>569</v>
      </c>
      <c r="M789" t="s">
        <v>570</v>
      </c>
      <c r="N789" t="s">
        <v>571</v>
      </c>
      <c r="O789" t="s">
        <v>572</v>
      </c>
      <c r="Q789" t="s">
        <v>573</v>
      </c>
      <c r="R789" t="s">
        <v>574</v>
      </c>
    </row>
    <row r="790" spans="1:45" x14ac:dyDescent="0.15">
      <c r="A790" t="s">
        <v>352</v>
      </c>
      <c r="B790" t="s">
        <v>848</v>
      </c>
      <c r="C790" t="str">
        <f t="shared" si="48"/>
        <v>SAMEA1462325covR</v>
      </c>
      <c r="D790" t="s">
        <v>849</v>
      </c>
      <c r="E790" t="str">
        <f>F790</f>
        <v>intact</v>
      </c>
      <c r="F790" t="s">
        <v>798</v>
      </c>
      <c r="G790" t="s">
        <v>810</v>
      </c>
      <c r="I790">
        <f t="shared" si="49"/>
        <v>228</v>
      </c>
      <c r="J790">
        <f t="shared" si="50"/>
        <v>228</v>
      </c>
      <c r="K790">
        <f t="shared" si="51"/>
        <v>0</v>
      </c>
      <c r="L790" t="s">
        <v>567</v>
      </c>
    </row>
    <row r="791" spans="1:45" x14ac:dyDescent="0.15">
      <c r="A791" t="s">
        <v>352</v>
      </c>
      <c r="B791" t="s">
        <v>846</v>
      </c>
      <c r="C791" t="str">
        <f t="shared" si="48"/>
        <v>SAMEA1462325covS</v>
      </c>
      <c r="D791" t="s">
        <v>849</v>
      </c>
      <c r="E791" t="str">
        <f>F791</f>
        <v>intact</v>
      </c>
      <c r="F791" t="s">
        <v>802</v>
      </c>
      <c r="G791" t="s">
        <v>810</v>
      </c>
      <c r="I791">
        <f t="shared" si="49"/>
        <v>500</v>
      </c>
      <c r="J791">
        <f t="shared" si="50"/>
        <v>500</v>
      </c>
      <c r="K791">
        <f t="shared" si="51"/>
        <v>0</v>
      </c>
      <c r="L791" t="s">
        <v>568</v>
      </c>
    </row>
    <row r="792" spans="1:45" x14ac:dyDescent="0.15">
      <c r="A792" t="s">
        <v>208</v>
      </c>
      <c r="B792" t="s">
        <v>847</v>
      </c>
      <c r="C792" t="str">
        <f t="shared" si="48"/>
        <v>SAMEA1462326rocA</v>
      </c>
      <c r="D792" t="s">
        <v>868</v>
      </c>
      <c r="E792" t="str">
        <f>F792&amp;" ("&amp;G792&amp;")"</f>
        <v>fameshift (1228Adel)</v>
      </c>
      <c r="F792" t="s">
        <v>803</v>
      </c>
      <c r="G792" t="s">
        <v>804</v>
      </c>
      <c r="I792">
        <f t="shared" si="49"/>
        <v>422</v>
      </c>
      <c r="J792">
        <f t="shared" si="50"/>
        <v>416</v>
      </c>
      <c r="K792">
        <f t="shared" si="51"/>
        <v>6</v>
      </c>
      <c r="L792" t="s">
        <v>569</v>
      </c>
      <c r="M792" t="s">
        <v>570</v>
      </c>
      <c r="N792" t="s">
        <v>571</v>
      </c>
      <c r="O792" t="s">
        <v>572</v>
      </c>
      <c r="Q792" t="s">
        <v>573</v>
      </c>
      <c r="R792" t="s">
        <v>574</v>
      </c>
    </row>
    <row r="793" spans="1:45" x14ac:dyDescent="0.15">
      <c r="A793" t="s">
        <v>208</v>
      </c>
      <c r="B793" t="s">
        <v>848</v>
      </c>
      <c r="C793" t="str">
        <f t="shared" si="48"/>
        <v>SAMEA1462326covR</v>
      </c>
      <c r="D793" t="s">
        <v>849</v>
      </c>
      <c r="E793" t="str">
        <f>F793</f>
        <v>intact</v>
      </c>
      <c r="F793" t="s">
        <v>798</v>
      </c>
      <c r="G793" t="s">
        <v>810</v>
      </c>
      <c r="I793">
        <f t="shared" si="49"/>
        <v>228</v>
      </c>
      <c r="J793">
        <f t="shared" si="50"/>
        <v>228</v>
      </c>
      <c r="K793">
        <f t="shared" si="51"/>
        <v>0</v>
      </c>
      <c r="L793" t="s">
        <v>567</v>
      </c>
    </row>
    <row r="794" spans="1:45" x14ac:dyDescent="0.15">
      <c r="A794" t="s">
        <v>208</v>
      </c>
      <c r="B794" t="s">
        <v>846</v>
      </c>
      <c r="C794" t="str">
        <f t="shared" si="48"/>
        <v>SAMEA1462326covS</v>
      </c>
      <c r="D794" t="s">
        <v>849</v>
      </c>
      <c r="E794" t="str">
        <f>F794</f>
        <v>intact</v>
      </c>
      <c r="F794" t="s">
        <v>802</v>
      </c>
      <c r="G794" t="s">
        <v>810</v>
      </c>
      <c r="I794">
        <f t="shared" si="49"/>
        <v>500</v>
      </c>
      <c r="J794">
        <f t="shared" si="50"/>
        <v>500</v>
      </c>
      <c r="K794">
        <f t="shared" si="51"/>
        <v>0</v>
      </c>
      <c r="L794" t="s">
        <v>579</v>
      </c>
    </row>
    <row r="795" spans="1:45" x14ac:dyDescent="0.15">
      <c r="A795" t="s">
        <v>146</v>
      </c>
      <c r="B795" t="s">
        <v>846</v>
      </c>
      <c r="C795" t="str">
        <f t="shared" si="48"/>
        <v>SAMEA1462328covS</v>
      </c>
      <c r="D795" t="s">
        <v>852</v>
      </c>
      <c r="E795" t="str">
        <f>F795&amp;" ("&amp;G795&amp;")"</f>
        <v>fameshift (77Tdel)</v>
      </c>
      <c r="F795" t="s">
        <v>803</v>
      </c>
      <c r="G795" t="s">
        <v>829</v>
      </c>
      <c r="I795">
        <f t="shared" si="49"/>
        <v>45</v>
      </c>
      <c r="J795">
        <f t="shared" si="50"/>
        <v>35</v>
      </c>
      <c r="K795">
        <f t="shared" si="51"/>
        <v>10</v>
      </c>
      <c r="L795" t="s">
        <v>645</v>
      </c>
      <c r="M795" t="s">
        <v>633</v>
      </c>
      <c r="N795" t="s">
        <v>634</v>
      </c>
      <c r="O795" t="s">
        <v>635</v>
      </c>
      <c r="P795" t="s">
        <v>636</v>
      </c>
      <c r="Q795" t="s">
        <v>637</v>
      </c>
      <c r="R795" t="s">
        <v>638</v>
      </c>
      <c r="S795" t="s">
        <v>639</v>
      </c>
      <c r="T795" t="s">
        <v>640</v>
      </c>
      <c r="U795" t="s">
        <v>581</v>
      </c>
      <c r="V795" t="s">
        <v>582</v>
      </c>
      <c r="W795" t="s">
        <v>583</v>
      </c>
      <c r="X795" t="s">
        <v>584</v>
      </c>
      <c r="Y795" t="s">
        <v>585</v>
      </c>
      <c r="Z795" t="s">
        <v>586</v>
      </c>
      <c r="AA795" t="s">
        <v>587</v>
      </c>
      <c r="AB795" t="s">
        <v>588</v>
      </c>
      <c r="AC795" t="s">
        <v>641</v>
      </c>
      <c r="AD795" t="s">
        <v>590</v>
      </c>
      <c r="AE795" t="s">
        <v>591</v>
      </c>
      <c r="AF795" t="s">
        <v>592</v>
      </c>
      <c r="AG795" t="s">
        <v>593</v>
      </c>
      <c r="AH795" t="s">
        <v>594</v>
      </c>
      <c r="AI795" t="s">
        <v>595</v>
      </c>
      <c r="AJ795" t="s">
        <v>596</v>
      </c>
      <c r="AK795" t="s">
        <v>597</v>
      </c>
      <c r="AM795" t="s">
        <v>598</v>
      </c>
      <c r="AN795" t="s">
        <v>599</v>
      </c>
      <c r="AO795" t="s">
        <v>600</v>
      </c>
      <c r="AP795" t="s">
        <v>601</v>
      </c>
      <c r="AQ795" t="s">
        <v>602</v>
      </c>
      <c r="AR795" t="s">
        <v>603</v>
      </c>
      <c r="AS795" t="s">
        <v>604</v>
      </c>
    </row>
    <row r="796" spans="1:45" x14ac:dyDescent="0.15">
      <c r="A796" t="s">
        <v>146</v>
      </c>
      <c r="B796" t="s">
        <v>847</v>
      </c>
      <c r="C796" t="str">
        <f t="shared" si="48"/>
        <v>SAMEA1462328rocA</v>
      </c>
      <c r="D796" t="s">
        <v>868</v>
      </c>
      <c r="E796" t="str">
        <f>F796&amp;" ("&amp;G796&amp;")"</f>
        <v>fameshift (1228Adel)</v>
      </c>
      <c r="F796" t="s">
        <v>803</v>
      </c>
      <c r="G796" t="s">
        <v>804</v>
      </c>
      <c r="I796">
        <f t="shared" si="49"/>
        <v>422</v>
      </c>
      <c r="J796">
        <f t="shared" si="50"/>
        <v>416</v>
      </c>
      <c r="K796">
        <f t="shared" si="51"/>
        <v>6</v>
      </c>
      <c r="L796" t="s">
        <v>569</v>
      </c>
      <c r="M796" t="s">
        <v>570</v>
      </c>
      <c r="N796" t="s">
        <v>571</v>
      </c>
      <c r="O796" t="s">
        <v>572</v>
      </c>
      <c r="Q796" t="s">
        <v>573</v>
      </c>
      <c r="R796" t="s">
        <v>574</v>
      </c>
    </row>
    <row r="797" spans="1:45" x14ac:dyDescent="0.15">
      <c r="A797" t="s">
        <v>146</v>
      </c>
      <c r="B797" t="s">
        <v>848</v>
      </c>
      <c r="C797" t="str">
        <f t="shared" si="48"/>
        <v>SAMEA1462328covR</v>
      </c>
      <c r="D797" t="s">
        <v>849</v>
      </c>
      <c r="E797" t="str">
        <f>F797</f>
        <v>intact</v>
      </c>
      <c r="F797" t="s">
        <v>798</v>
      </c>
      <c r="G797" t="s">
        <v>810</v>
      </c>
      <c r="I797">
        <f t="shared" si="49"/>
        <v>228</v>
      </c>
      <c r="J797">
        <f t="shared" si="50"/>
        <v>228</v>
      </c>
      <c r="K797">
        <f t="shared" si="51"/>
        <v>0</v>
      </c>
      <c r="L797" t="s">
        <v>567</v>
      </c>
    </row>
    <row r="798" spans="1:45" x14ac:dyDescent="0.15">
      <c r="A798" t="s">
        <v>237</v>
      </c>
      <c r="B798" t="s">
        <v>847</v>
      </c>
      <c r="C798" t="str">
        <f t="shared" si="48"/>
        <v>SAMEA1462329rocA</v>
      </c>
      <c r="D798" t="s">
        <v>868</v>
      </c>
      <c r="E798" t="str">
        <f>F798&amp;" ("&amp;G798&amp;")"</f>
        <v>fameshift (1228Adel)</v>
      </c>
      <c r="F798" t="s">
        <v>803</v>
      </c>
      <c r="G798" t="s">
        <v>804</v>
      </c>
      <c r="I798">
        <f t="shared" si="49"/>
        <v>422</v>
      </c>
      <c r="J798">
        <f t="shared" si="50"/>
        <v>416</v>
      </c>
      <c r="K798">
        <f t="shared" si="51"/>
        <v>6</v>
      </c>
      <c r="L798" t="s">
        <v>569</v>
      </c>
      <c r="M798" t="s">
        <v>570</v>
      </c>
      <c r="N798" t="s">
        <v>571</v>
      </c>
      <c r="O798" t="s">
        <v>572</v>
      </c>
      <c r="Q798" t="s">
        <v>573</v>
      </c>
      <c r="R798" t="s">
        <v>574</v>
      </c>
    </row>
    <row r="799" spans="1:45" x14ac:dyDescent="0.15">
      <c r="A799" t="s">
        <v>237</v>
      </c>
      <c r="B799" t="s">
        <v>848</v>
      </c>
      <c r="C799" t="str">
        <f t="shared" si="48"/>
        <v>SAMEA1462329covR</v>
      </c>
      <c r="D799" t="s">
        <v>849</v>
      </c>
      <c r="E799" t="str">
        <f>F799</f>
        <v>intact</v>
      </c>
      <c r="F799" t="s">
        <v>798</v>
      </c>
      <c r="G799" t="s">
        <v>810</v>
      </c>
      <c r="I799">
        <f t="shared" si="49"/>
        <v>228</v>
      </c>
      <c r="J799">
        <f t="shared" si="50"/>
        <v>228</v>
      </c>
      <c r="K799">
        <f t="shared" si="51"/>
        <v>0</v>
      </c>
      <c r="L799" t="s">
        <v>567</v>
      </c>
    </row>
    <row r="800" spans="1:45" x14ac:dyDescent="0.15">
      <c r="A800" t="s">
        <v>237</v>
      </c>
      <c r="B800" t="s">
        <v>846</v>
      </c>
      <c r="C800" t="str">
        <f t="shared" si="48"/>
        <v>SAMEA1462329covS</v>
      </c>
      <c r="D800" t="s">
        <v>849</v>
      </c>
      <c r="E800" t="str">
        <f>F800</f>
        <v>intact</v>
      </c>
      <c r="F800" t="s">
        <v>802</v>
      </c>
      <c r="G800" t="s">
        <v>810</v>
      </c>
      <c r="I800">
        <f t="shared" si="49"/>
        <v>500</v>
      </c>
      <c r="J800">
        <f t="shared" si="50"/>
        <v>500</v>
      </c>
      <c r="K800">
        <f t="shared" si="51"/>
        <v>0</v>
      </c>
      <c r="L800" t="s">
        <v>568</v>
      </c>
    </row>
    <row r="801" spans="1:45" x14ac:dyDescent="0.15">
      <c r="A801" t="s">
        <v>99</v>
      </c>
      <c r="B801" t="s">
        <v>847</v>
      </c>
      <c r="C801" t="str">
        <f t="shared" si="48"/>
        <v>SAMEA1462330rocA</v>
      </c>
      <c r="D801" t="s">
        <v>868</v>
      </c>
      <c r="E801" t="str">
        <f>F801&amp;" ("&amp;G801&amp;")"</f>
        <v>fameshift (1228Adel)</v>
      </c>
      <c r="F801" t="s">
        <v>803</v>
      </c>
      <c r="G801" t="s">
        <v>804</v>
      </c>
      <c r="I801">
        <f t="shared" si="49"/>
        <v>422</v>
      </c>
      <c r="J801">
        <f t="shared" si="50"/>
        <v>416</v>
      </c>
      <c r="K801">
        <f t="shared" si="51"/>
        <v>6</v>
      </c>
      <c r="L801" t="s">
        <v>569</v>
      </c>
      <c r="M801" t="s">
        <v>570</v>
      </c>
      <c r="N801" t="s">
        <v>571</v>
      </c>
      <c r="O801" t="s">
        <v>572</v>
      </c>
      <c r="Q801" t="s">
        <v>573</v>
      </c>
      <c r="R801" t="s">
        <v>574</v>
      </c>
    </row>
    <row r="802" spans="1:45" x14ac:dyDescent="0.15">
      <c r="A802" t="s">
        <v>99</v>
      </c>
      <c r="B802" t="s">
        <v>848</v>
      </c>
      <c r="C802" t="str">
        <f t="shared" si="48"/>
        <v>SAMEA1462330covR</v>
      </c>
      <c r="D802" t="s">
        <v>849</v>
      </c>
      <c r="E802" t="str">
        <f>F802</f>
        <v>intact</v>
      </c>
      <c r="F802" t="s">
        <v>798</v>
      </c>
      <c r="G802" t="s">
        <v>810</v>
      </c>
      <c r="I802">
        <f t="shared" si="49"/>
        <v>228</v>
      </c>
      <c r="J802">
        <f t="shared" si="50"/>
        <v>228</v>
      </c>
      <c r="K802">
        <f t="shared" si="51"/>
        <v>0</v>
      </c>
      <c r="L802" t="s">
        <v>567</v>
      </c>
    </row>
    <row r="803" spans="1:45" x14ac:dyDescent="0.15">
      <c r="A803" t="s">
        <v>99</v>
      </c>
      <c r="B803" t="s">
        <v>846</v>
      </c>
      <c r="C803" t="str">
        <f t="shared" si="48"/>
        <v>SAMEA1462330covS</v>
      </c>
      <c r="D803" t="s">
        <v>849</v>
      </c>
      <c r="E803" t="str">
        <f>F803</f>
        <v>intact</v>
      </c>
      <c r="F803" t="s">
        <v>802</v>
      </c>
      <c r="G803" t="s">
        <v>810</v>
      </c>
      <c r="I803">
        <f t="shared" si="49"/>
        <v>500</v>
      </c>
      <c r="J803">
        <f t="shared" si="50"/>
        <v>500</v>
      </c>
      <c r="K803">
        <f t="shared" si="51"/>
        <v>0</v>
      </c>
      <c r="L803" t="s">
        <v>568</v>
      </c>
    </row>
    <row r="804" spans="1:45" x14ac:dyDescent="0.15">
      <c r="A804" t="s">
        <v>178</v>
      </c>
      <c r="B804" t="s">
        <v>847</v>
      </c>
      <c r="C804" t="str">
        <f t="shared" si="48"/>
        <v>SAMEA1462331rocA</v>
      </c>
      <c r="D804" t="s">
        <v>868</v>
      </c>
      <c r="E804" t="str">
        <f>F804&amp;" ("&amp;G804&amp;")"</f>
        <v>fameshift (1228Adel)</v>
      </c>
      <c r="F804" t="s">
        <v>803</v>
      </c>
      <c r="G804" t="s">
        <v>804</v>
      </c>
      <c r="I804">
        <f t="shared" si="49"/>
        <v>422</v>
      </c>
      <c r="J804">
        <f t="shared" si="50"/>
        <v>416</v>
      </c>
      <c r="K804">
        <f t="shared" si="51"/>
        <v>6</v>
      </c>
      <c r="L804" t="s">
        <v>569</v>
      </c>
      <c r="M804" t="s">
        <v>570</v>
      </c>
      <c r="N804" t="s">
        <v>571</v>
      </c>
      <c r="O804" t="s">
        <v>572</v>
      </c>
      <c r="Q804" t="s">
        <v>573</v>
      </c>
      <c r="R804" t="s">
        <v>574</v>
      </c>
    </row>
    <row r="805" spans="1:45" x14ac:dyDescent="0.15">
      <c r="A805" t="s">
        <v>178</v>
      </c>
      <c r="B805" t="s">
        <v>848</v>
      </c>
      <c r="C805" t="str">
        <f t="shared" si="48"/>
        <v>SAMEA1462331covR</v>
      </c>
      <c r="D805" t="s">
        <v>849</v>
      </c>
      <c r="E805" t="str">
        <f>F805</f>
        <v>intact</v>
      </c>
      <c r="F805" t="s">
        <v>798</v>
      </c>
      <c r="G805" t="s">
        <v>810</v>
      </c>
      <c r="I805">
        <f t="shared" si="49"/>
        <v>228</v>
      </c>
      <c r="J805">
        <f t="shared" si="50"/>
        <v>228</v>
      </c>
      <c r="K805">
        <f t="shared" si="51"/>
        <v>0</v>
      </c>
      <c r="L805" t="s">
        <v>567</v>
      </c>
    </row>
    <row r="806" spans="1:45" x14ac:dyDescent="0.15">
      <c r="A806" t="s">
        <v>178</v>
      </c>
      <c r="B806" t="s">
        <v>846</v>
      </c>
      <c r="C806" t="str">
        <f t="shared" si="48"/>
        <v>SAMEA1462331covS</v>
      </c>
      <c r="D806" t="s">
        <v>849</v>
      </c>
      <c r="E806" t="str">
        <f>F806</f>
        <v>intact</v>
      </c>
      <c r="F806" t="s">
        <v>802</v>
      </c>
      <c r="G806" t="s">
        <v>810</v>
      </c>
      <c r="I806">
        <f t="shared" si="49"/>
        <v>500</v>
      </c>
      <c r="J806">
        <f t="shared" si="50"/>
        <v>500</v>
      </c>
      <c r="K806">
        <f t="shared" si="51"/>
        <v>0</v>
      </c>
      <c r="L806" t="s">
        <v>568</v>
      </c>
    </row>
    <row r="807" spans="1:45" x14ac:dyDescent="0.15">
      <c r="A807" t="s">
        <v>353</v>
      </c>
      <c r="B807" t="s">
        <v>847</v>
      </c>
      <c r="C807" t="str">
        <f t="shared" si="48"/>
        <v>SAMEA1462332rocA</v>
      </c>
      <c r="D807" t="s">
        <v>868</v>
      </c>
      <c r="E807" t="str">
        <f>F807&amp;" ("&amp;G807&amp;")"</f>
        <v>fameshift (1228Adel)</v>
      </c>
      <c r="F807" t="s">
        <v>803</v>
      </c>
      <c r="G807" t="s">
        <v>804</v>
      </c>
      <c r="I807">
        <f t="shared" si="49"/>
        <v>422</v>
      </c>
      <c r="J807">
        <f t="shared" si="50"/>
        <v>416</v>
      </c>
      <c r="K807">
        <f t="shared" si="51"/>
        <v>6</v>
      </c>
      <c r="L807" t="s">
        <v>569</v>
      </c>
      <c r="M807" t="s">
        <v>570</v>
      </c>
      <c r="N807" t="s">
        <v>571</v>
      </c>
      <c r="O807" t="s">
        <v>572</v>
      </c>
      <c r="Q807" t="s">
        <v>573</v>
      </c>
      <c r="R807" t="s">
        <v>574</v>
      </c>
    </row>
    <row r="808" spans="1:45" x14ac:dyDescent="0.15">
      <c r="A808" t="s">
        <v>353</v>
      </c>
      <c r="B808" t="s">
        <v>848</v>
      </c>
      <c r="C808" t="str">
        <f t="shared" si="48"/>
        <v>SAMEA1462332covR</v>
      </c>
      <c r="D808" t="s">
        <v>849</v>
      </c>
      <c r="E808" t="str">
        <f>F808</f>
        <v>intact</v>
      </c>
      <c r="F808" t="s">
        <v>798</v>
      </c>
      <c r="G808" t="s">
        <v>810</v>
      </c>
      <c r="I808">
        <f t="shared" si="49"/>
        <v>228</v>
      </c>
      <c r="J808">
        <f t="shared" si="50"/>
        <v>228</v>
      </c>
      <c r="K808">
        <f t="shared" si="51"/>
        <v>0</v>
      </c>
      <c r="L808" t="s">
        <v>567</v>
      </c>
    </row>
    <row r="809" spans="1:45" x14ac:dyDescent="0.15">
      <c r="A809" t="s">
        <v>353</v>
      </c>
      <c r="B809" t="s">
        <v>846</v>
      </c>
      <c r="C809" t="str">
        <f t="shared" si="48"/>
        <v>SAMEA1462332covS</v>
      </c>
      <c r="D809" t="s">
        <v>849</v>
      </c>
      <c r="E809" t="str">
        <f>F809</f>
        <v>intact</v>
      </c>
      <c r="F809" t="s">
        <v>802</v>
      </c>
      <c r="G809" t="s">
        <v>810</v>
      </c>
      <c r="I809">
        <f t="shared" si="49"/>
        <v>500</v>
      </c>
      <c r="J809">
        <f t="shared" si="50"/>
        <v>500</v>
      </c>
      <c r="K809">
        <f t="shared" si="51"/>
        <v>0</v>
      </c>
      <c r="L809" t="s">
        <v>568</v>
      </c>
    </row>
    <row r="810" spans="1:45" x14ac:dyDescent="0.15">
      <c r="A810" t="s">
        <v>360</v>
      </c>
      <c r="B810" t="s">
        <v>846</v>
      </c>
      <c r="C810" t="str">
        <f t="shared" si="48"/>
        <v>SAMEA1462333covS</v>
      </c>
      <c r="D810" t="s">
        <v>852</v>
      </c>
      <c r="E810" t="str">
        <f>F810&amp;" ("&amp;G810&amp;")"</f>
        <v>fameshift (77Tdel)</v>
      </c>
      <c r="F810" t="s">
        <v>803</v>
      </c>
      <c r="G810" t="s">
        <v>829</v>
      </c>
      <c r="I810">
        <f t="shared" si="49"/>
        <v>45</v>
      </c>
      <c r="J810">
        <f t="shared" si="50"/>
        <v>35</v>
      </c>
      <c r="K810">
        <f t="shared" si="51"/>
        <v>10</v>
      </c>
      <c r="L810" t="s">
        <v>645</v>
      </c>
      <c r="M810" t="s">
        <v>633</v>
      </c>
      <c r="N810" t="s">
        <v>634</v>
      </c>
      <c r="O810" t="s">
        <v>635</v>
      </c>
      <c r="P810" t="s">
        <v>636</v>
      </c>
      <c r="Q810" t="s">
        <v>637</v>
      </c>
      <c r="R810" t="s">
        <v>638</v>
      </c>
      <c r="S810" t="s">
        <v>639</v>
      </c>
      <c r="T810" t="s">
        <v>640</v>
      </c>
      <c r="U810" t="s">
        <v>581</v>
      </c>
      <c r="V810" t="s">
        <v>582</v>
      </c>
      <c r="W810" t="s">
        <v>583</v>
      </c>
      <c r="X810" t="s">
        <v>584</v>
      </c>
      <c r="Y810" t="s">
        <v>585</v>
      </c>
      <c r="Z810" t="s">
        <v>586</v>
      </c>
      <c r="AA810" t="s">
        <v>587</v>
      </c>
      <c r="AB810" t="s">
        <v>588</v>
      </c>
      <c r="AC810" t="s">
        <v>641</v>
      </c>
      <c r="AD810" t="s">
        <v>590</v>
      </c>
      <c r="AE810" t="s">
        <v>591</v>
      </c>
      <c r="AF810" t="s">
        <v>592</v>
      </c>
      <c r="AG810" t="s">
        <v>593</v>
      </c>
      <c r="AH810" t="s">
        <v>594</v>
      </c>
      <c r="AI810" t="s">
        <v>595</v>
      </c>
      <c r="AJ810" t="s">
        <v>596</v>
      </c>
      <c r="AK810" t="s">
        <v>597</v>
      </c>
      <c r="AM810" t="s">
        <v>598</v>
      </c>
      <c r="AN810" t="s">
        <v>599</v>
      </c>
      <c r="AO810" t="s">
        <v>600</v>
      </c>
      <c r="AP810" t="s">
        <v>601</v>
      </c>
      <c r="AQ810" t="s">
        <v>602</v>
      </c>
      <c r="AR810" t="s">
        <v>603</v>
      </c>
      <c r="AS810" t="s">
        <v>604</v>
      </c>
    </row>
    <row r="811" spans="1:45" x14ac:dyDescent="0.15">
      <c r="A811" t="s">
        <v>360</v>
      </c>
      <c r="B811" t="s">
        <v>847</v>
      </c>
      <c r="C811" t="str">
        <f t="shared" si="48"/>
        <v>SAMEA1462333rocA</v>
      </c>
      <c r="D811" t="s">
        <v>868</v>
      </c>
      <c r="E811" t="str">
        <f>F811&amp;" ("&amp;G811&amp;")"</f>
        <v>fameshift (1228Adel)</v>
      </c>
      <c r="F811" t="s">
        <v>803</v>
      </c>
      <c r="G811" t="s">
        <v>804</v>
      </c>
      <c r="I811">
        <f t="shared" si="49"/>
        <v>422</v>
      </c>
      <c r="J811">
        <f t="shared" si="50"/>
        <v>416</v>
      </c>
      <c r="K811">
        <f t="shared" si="51"/>
        <v>6</v>
      </c>
      <c r="L811" t="s">
        <v>569</v>
      </c>
      <c r="M811" t="s">
        <v>570</v>
      </c>
      <c r="N811" t="s">
        <v>571</v>
      </c>
      <c r="O811" t="s">
        <v>572</v>
      </c>
      <c r="Q811" t="s">
        <v>573</v>
      </c>
      <c r="R811" t="s">
        <v>574</v>
      </c>
    </row>
    <row r="812" spans="1:45" x14ac:dyDescent="0.15">
      <c r="A812" t="s">
        <v>360</v>
      </c>
      <c r="B812" t="s">
        <v>848</v>
      </c>
      <c r="C812" t="str">
        <f t="shared" si="48"/>
        <v>SAMEA1462333covR</v>
      </c>
      <c r="D812" t="s">
        <v>849</v>
      </c>
      <c r="E812" t="str">
        <f>F812</f>
        <v>intact</v>
      </c>
      <c r="F812" t="s">
        <v>798</v>
      </c>
      <c r="G812" t="s">
        <v>810</v>
      </c>
      <c r="I812">
        <f t="shared" si="49"/>
        <v>228</v>
      </c>
      <c r="J812">
        <f t="shared" si="50"/>
        <v>228</v>
      </c>
      <c r="K812">
        <f t="shared" si="51"/>
        <v>0</v>
      </c>
      <c r="L812" t="s">
        <v>567</v>
      </c>
    </row>
    <row r="813" spans="1:45" x14ac:dyDescent="0.15">
      <c r="A813" t="s">
        <v>440</v>
      </c>
      <c r="B813" t="s">
        <v>847</v>
      </c>
      <c r="C813" t="str">
        <f t="shared" si="48"/>
        <v>SAMEA1462334rocA</v>
      </c>
      <c r="D813" t="s">
        <v>868</v>
      </c>
      <c r="E813" t="str">
        <f>F813&amp;" ("&amp;G813&amp;")"</f>
        <v>fameshift (1228Adel)</v>
      </c>
      <c r="F813" t="s">
        <v>803</v>
      </c>
      <c r="G813" t="s">
        <v>804</v>
      </c>
      <c r="I813">
        <f t="shared" si="49"/>
        <v>422</v>
      </c>
      <c r="J813">
        <f t="shared" si="50"/>
        <v>416</v>
      </c>
      <c r="K813">
        <f t="shared" si="51"/>
        <v>6</v>
      </c>
      <c r="L813" t="s">
        <v>569</v>
      </c>
      <c r="M813" t="s">
        <v>570</v>
      </c>
      <c r="N813" t="s">
        <v>571</v>
      </c>
      <c r="O813" t="s">
        <v>572</v>
      </c>
      <c r="Q813" t="s">
        <v>573</v>
      </c>
      <c r="R813" t="s">
        <v>574</v>
      </c>
    </row>
    <row r="814" spans="1:45" x14ac:dyDescent="0.15">
      <c r="A814" t="s">
        <v>440</v>
      </c>
      <c r="B814" t="s">
        <v>848</v>
      </c>
      <c r="C814" t="str">
        <f t="shared" si="48"/>
        <v>SAMEA1462334covR</v>
      </c>
      <c r="D814" t="s">
        <v>849</v>
      </c>
      <c r="E814" t="str">
        <f>F814</f>
        <v>intact</v>
      </c>
      <c r="F814" t="s">
        <v>798</v>
      </c>
      <c r="G814" t="s">
        <v>810</v>
      </c>
      <c r="I814">
        <f t="shared" si="49"/>
        <v>228</v>
      </c>
      <c r="J814">
        <f t="shared" si="50"/>
        <v>228</v>
      </c>
      <c r="K814">
        <f t="shared" si="51"/>
        <v>0</v>
      </c>
      <c r="L814" t="s">
        <v>567</v>
      </c>
    </row>
    <row r="815" spans="1:45" x14ac:dyDescent="0.15">
      <c r="A815" t="s">
        <v>440</v>
      </c>
      <c r="B815" t="s">
        <v>846</v>
      </c>
      <c r="C815" t="str">
        <f t="shared" si="48"/>
        <v>SAMEA1462334covS</v>
      </c>
      <c r="D815" t="s">
        <v>849</v>
      </c>
      <c r="E815" t="str">
        <f>F815</f>
        <v>intact</v>
      </c>
      <c r="F815" t="s">
        <v>802</v>
      </c>
      <c r="G815" t="s">
        <v>810</v>
      </c>
      <c r="I815">
        <f t="shared" si="49"/>
        <v>500</v>
      </c>
      <c r="J815">
        <f t="shared" si="50"/>
        <v>500</v>
      </c>
      <c r="K815">
        <f t="shared" si="51"/>
        <v>0</v>
      </c>
      <c r="L815" t="s">
        <v>568</v>
      </c>
    </row>
    <row r="816" spans="1:45" x14ac:dyDescent="0.15">
      <c r="A816" t="s">
        <v>20</v>
      </c>
      <c r="B816" t="s">
        <v>847</v>
      </c>
      <c r="C816" t="str">
        <f t="shared" si="48"/>
        <v>SAMEA1462335rocA</v>
      </c>
      <c r="D816" t="s">
        <v>868</v>
      </c>
      <c r="E816" t="str">
        <f>F816&amp;" ("&amp;G816&amp;")"</f>
        <v>fameshift (1228Adel)</v>
      </c>
      <c r="F816" t="s">
        <v>803</v>
      </c>
      <c r="G816" t="s">
        <v>804</v>
      </c>
      <c r="I816">
        <f t="shared" si="49"/>
        <v>422</v>
      </c>
      <c r="J816">
        <f t="shared" si="50"/>
        <v>416</v>
      </c>
      <c r="K816">
        <f t="shared" si="51"/>
        <v>6</v>
      </c>
      <c r="L816" t="s">
        <v>569</v>
      </c>
      <c r="M816" t="s">
        <v>570</v>
      </c>
      <c r="N816" t="s">
        <v>571</v>
      </c>
      <c r="O816" t="s">
        <v>572</v>
      </c>
      <c r="Q816" t="s">
        <v>573</v>
      </c>
      <c r="R816" t="s">
        <v>574</v>
      </c>
    </row>
    <row r="817" spans="1:18" x14ac:dyDescent="0.15">
      <c r="A817" t="s">
        <v>20</v>
      </c>
      <c r="B817" t="s">
        <v>848</v>
      </c>
      <c r="C817" t="str">
        <f t="shared" si="48"/>
        <v>SAMEA1462335covR</v>
      </c>
      <c r="D817" t="s">
        <v>849</v>
      </c>
      <c r="E817" t="str">
        <f>F817</f>
        <v>intact</v>
      </c>
      <c r="F817" t="s">
        <v>798</v>
      </c>
      <c r="G817" t="s">
        <v>810</v>
      </c>
      <c r="I817">
        <f t="shared" si="49"/>
        <v>228</v>
      </c>
      <c r="J817">
        <f t="shared" si="50"/>
        <v>228</v>
      </c>
      <c r="K817">
        <f t="shared" si="51"/>
        <v>0</v>
      </c>
      <c r="L817" t="s">
        <v>567</v>
      </c>
    </row>
    <row r="818" spans="1:18" x14ac:dyDescent="0.15">
      <c r="A818" t="s">
        <v>20</v>
      </c>
      <c r="B818" t="s">
        <v>846</v>
      </c>
      <c r="C818" t="str">
        <f t="shared" si="48"/>
        <v>SAMEA1462335covS</v>
      </c>
      <c r="D818" t="s">
        <v>849</v>
      </c>
      <c r="E818" t="str">
        <f>F818</f>
        <v>intact</v>
      </c>
      <c r="F818" t="s">
        <v>802</v>
      </c>
      <c r="G818" t="s">
        <v>810</v>
      </c>
      <c r="I818">
        <f t="shared" si="49"/>
        <v>500</v>
      </c>
      <c r="J818">
        <f t="shared" si="50"/>
        <v>500</v>
      </c>
      <c r="K818">
        <f t="shared" si="51"/>
        <v>0</v>
      </c>
      <c r="L818" t="s">
        <v>568</v>
      </c>
    </row>
    <row r="819" spans="1:18" x14ac:dyDescent="0.15">
      <c r="A819" t="s">
        <v>159</v>
      </c>
      <c r="B819" t="s">
        <v>847</v>
      </c>
      <c r="C819" t="str">
        <f t="shared" si="48"/>
        <v>SAMEA1462336rocA</v>
      </c>
      <c r="D819" t="s">
        <v>868</v>
      </c>
      <c r="E819" t="str">
        <f>F819&amp;" ("&amp;G819&amp;")"</f>
        <v>fameshift (1228Adel)</v>
      </c>
      <c r="F819" t="s">
        <v>803</v>
      </c>
      <c r="G819" t="s">
        <v>804</v>
      </c>
      <c r="I819">
        <f t="shared" si="49"/>
        <v>422</v>
      </c>
      <c r="J819">
        <f t="shared" si="50"/>
        <v>416</v>
      </c>
      <c r="K819">
        <f t="shared" si="51"/>
        <v>6</v>
      </c>
      <c r="L819" t="s">
        <v>569</v>
      </c>
      <c r="M819" t="s">
        <v>570</v>
      </c>
      <c r="N819" t="s">
        <v>571</v>
      </c>
      <c r="O819" t="s">
        <v>572</v>
      </c>
      <c r="Q819" t="s">
        <v>573</v>
      </c>
      <c r="R819" t="s">
        <v>574</v>
      </c>
    </row>
    <row r="820" spans="1:18" x14ac:dyDescent="0.15">
      <c r="A820" t="s">
        <v>159</v>
      </c>
      <c r="B820" t="s">
        <v>848</v>
      </c>
      <c r="C820" t="str">
        <f t="shared" si="48"/>
        <v>SAMEA1462336covR</v>
      </c>
      <c r="D820" t="s">
        <v>849</v>
      </c>
      <c r="E820" t="str">
        <f>F820</f>
        <v>intact</v>
      </c>
      <c r="F820" t="s">
        <v>798</v>
      </c>
      <c r="G820" t="s">
        <v>810</v>
      </c>
      <c r="I820">
        <f t="shared" si="49"/>
        <v>228</v>
      </c>
      <c r="J820">
        <f t="shared" si="50"/>
        <v>228</v>
      </c>
      <c r="K820">
        <f t="shared" si="51"/>
        <v>0</v>
      </c>
      <c r="L820" t="s">
        <v>567</v>
      </c>
    </row>
    <row r="821" spans="1:18" x14ac:dyDescent="0.15">
      <c r="A821" t="s">
        <v>159</v>
      </c>
      <c r="B821" t="s">
        <v>846</v>
      </c>
      <c r="C821" t="str">
        <f t="shared" si="48"/>
        <v>SAMEA1462336covS</v>
      </c>
      <c r="D821" t="s">
        <v>849</v>
      </c>
      <c r="E821" t="str">
        <f>F821</f>
        <v>intact</v>
      </c>
      <c r="F821" t="s">
        <v>802</v>
      </c>
      <c r="G821" t="s">
        <v>810</v>
      </c>
      <c r="I821">
        <f t="shared" si="49"/>
        <v>500</v>
      </c>
      <c r="J821">
        <f t="shared" si="50"/>
        <v>500</v>
      </c>
      <c r="K821">
        <f t="shared" si="51"/>
        <v>0</v>
      </c>
      <c r="L821" t="s">
        <v>568</v>
      </c>
    </row>
    <row r="822" spans="1:18" x14ac:dyDescent="0.15">
      <c r="A822" t="s">
        <v>88</v>
      </c>
      <c r="B822" t="s">
        <v>847</v>
      </c>
      <c r="C822" t="str">
        <f t="shared" si="48"/>
        <v>SAMEA1462337rocA</v>
      </c>
      <c r="D822" t="s">
        <v>868</v>
      </c>
      <c r="E822" t="str">
        <f>F822&amp;" ("&amp;G822&amp;")"</f>
        <v>fameshift (1228Adel)</v>
      </c>
      <c r="F822" t="s">
        <v>803</v>
      </c>
      <c r="G822" t="s">
        <v>804</v>
      </c>
      <c r="I822">
        <f t="shared" si="49"/>
        <v>422</v>
      </c>
      <c r="J822">
        <f t="shared" si="50"/>
        <v>416</v>
      </c>
      <c r="K822">
        <f t="shared" si="51"/>
        <v>6</v>
      </c>
      <c r="L822" t="s">
        <v>569</v>
      </c>
      <c r="M822" t="s">
        <v>570</v>
      </c>
      <c r="N822" t="s">
        <v>571</v>
      </c>
      <c r="O822" t="s">
        <v>572</v>
      </c>
      <c r="Q822" t="s">
        <v>573</v>
      </c>
      <c r="R822" t="s">
        <v>574</v>
      </c>
    </row>
    <row r="823" spans="1:18" x14ac:dyDescent="0.15">
      <c r="A823" t="s">
        <v>88</v>
      </c>
      <c r="B823" t="s">
        <v>848</v>
      </c>
      <c r="C823" t="str">
        <f t="shared" si="48"/>
        <v>SAMEA1462337covR</v>
      </c>
      <c r="D823" t="s">
        <v>849</v>
      </c>
      <c r="E823" t="str">
        <f>F823</f>
        <v>intact</v>
      </c>
      <c r="F823" t="s">
        <v>798</v>
      </c>
      <c r="G823" t="s">
        <v>810</v>
      </c>
      <c r="I823">
        <f t="shared" si="49"/>
        <v>228</v>
      </c>
      <c r="J823">
        <f t="shared" si="50"/>
        <v>228</v>
      </c>
      <c r="K823">
        <f t="shared" si="51"/>
        <v>0</v>
      </c>
      <c r="L823" t="s">
        <v>567</v>
      </c>
    </row>
    <row r="824" spans="1:18" x14ac:dyDescent="0.15">
      <c r="A824" t="s">
        <v>88</v>
      </c>
      <c r="B824" t="s">
        <v>846</v>
      </c>
      <c r="C824" t="str">
        <f t="shared" si="48"/>
        <v>SAMEA1462337covS</v>
      </c>
      <c r="D824" t="s">
        <v>849</v>
      </c>
      <c r="E824" t="str">
        <f>F824</f>
        <v>intact</v>
      </c>
      <c r="F824" t="s">
        <v>802</v>
      </c>
      <c r="G824" t="s">
        <v>810</v>
      </c>
      <c r="I824">
        <f t="shared" si="49"/>
        <v>500</v>
      </c>
      <c r="J824">
        <f t="shared" si="50"/>
        <v>500</v>
      </c>
      <c r="K824">
        <f t="shared" si="51"/>
        <v>0</v>
      </c>
      <c r="L824" t="s">
        <v>568</v>
      </c>
    </row>
    <row r="825" spans="1:18" x14ac:dyDescent="0.15">
      <c r="A825" t="s">
        <v>435</v>
      </c>
      <c r="B825" t="s">
        <v>847</v>
      </c>
      <c r="C825" t="str">
        <f t="shared" si="48"/>
        <v>SAMEA1462338rocA</v>
      </c>
      <c r="D825" t="s">
        <v>868</v>
      </c>
      <c r="E825" t="str">
        <f>F825&amp;" ("&amp;G825&amp;")"</f>
        <v>fameshift (1228Adel)</v>
      </c>
      <c r="F825" t="s">
        <v>803</v>
      </c>
      <c r="G825" t="s">
        <v>804</v>
      </c>
      <c r="I825">
        <f t="shared" si="49"/>
        <v>422</v>
      </c>
      <c r="J825">
        <f t="shared" si="50"/>
        <v>416</v>
      </c>
      <c r="K825">
        <f t="shared" si="51"/>
        <v>6</v>
      </c>
      <c r="L825" t="s">
        <v>694</v>
      </c>
      <c r="M825" t="s">
        <v>570</v>
      </c>
      <c r="N825" t="s">
        <v>571</v>
      </c>
      <c r="O825" t="s">
        <v>572</v>
      </c>
      <c r="Q825" t="s">
        <v>573</v>
      </c>
      <c r="R825" t="s">
        <v>574</v>
      </c>
    </row>
    <row r="826" spans="1:18" x14ac:dyDescent="0.15">
      <c r="A826" t="s">
        <v>435</v>
      </c>
      <c r="B826" t="s">
        <v>848</v>
      </c>
      <c r="C826" t="str">
        <f t="shared" si="48"/>
        <v>SAMEA1462338covR</v>
      </c>
      <c r="D826" t="s">
        <v>849</v>
      </c>
      <c r="E826" t="str">
        <f>F826</f>
        <v>intact</v>
      </c>
      <c r="F826" t="s">
        <v>798</v>
      </c>
      <c r="G826" t="s">
        <v>810</v>
      </c>
      <c r="I826">
        <f t="shared" si="49"/>
        <v>228</v>
      </c>
      <c r="J826">
        <f t="shared" si="50"/>
        <v>228</v>
      </c>
      <c r="K826">
        <f t="shared" si="51"/>
        <v>0</v>
      </c>
      <c r="L826" t="s">
        <v>567</v>
      </c>
    </row>
    <row r="827" spans="1:18" x14ac:dyDescent="0.15">
      <c r="A827" t="s">
        <v>435</v>
      </c>
      <c r="B827" t="s">
        <v>846</v>
      </c>
      <c r="C827" t="str">
        <f t="shared" si="48"/>
        <v>SAMEA1462338covS</v>
      </c>
      <c r="D827" t="s">
        <v>849</v>
      </c>
      <c r="E827" t="str">
        <f>F827</f>
        <v>intact</v>
      </c>
      <c r="F827" t="s">
        <v>802</v>
      </c>
      <c r="G827" t="s">
        <v>810</v>
      </c>
      <c r="I827">
        <f t="shared" si="49"/>
        <v>500</v>
      </c>
      <c r="J827">
        <f t="shared" si="50"/>
        <v>500</v>
      </c>
      <c r="K827">
        <f t="shared" si="51"/>
        <v>0</v>
      </c>
      <c r="L827" t="s">
        <v>568</v>
      </c>
    </row>
    <row r="828" spans="1:18" x14ac:dyDescent="0.15">
      <c r="A828" t="s">
        <v>351</v>
      </c>
      <c r="B828" t="s">
        <v>847</v>
      </c>
      <c r="C828" t="str">
        <f t="shared" si="48"/>
        <v>SAMEA1462339rocA</v>
      </c>
      <c r="D828" t="s">
        <v>868</v>
      </c>
      <c r="E828" t="str">
        <f>F828&amp;" ("&amp;G828&amp;")"</f>
        <v>fameshift (1228Adel)</v>
      </c>
      <c r="F828" t="s">
        <v>803</v>
      </c>
      <c r="G828" t="s">
        <v>804</v>
      </c>
      <c r="I828">
        <f t="shared" si="49"/>
        <v>422</v>
      </c>
      <c r="J828">
        <f t="shared" si="50"/>
        <v>416</v>
      </c>
      <c r="K828">
        <f t="shared" si="51"/>
        <v>6</v>
      </c>
      <c r="L828" t="s">
        <v>569</v>
      </c>
      <c r="M828" t="s">
        <v>570</v>
      </c>
      <c r="N828" t="s">
        <v>571</v>
      </c>
      <c r="O828" t="s">
        <v>572</v>
      </c>
      <c r="Q828" t="s">
        <v>573</v>
      </c>
      <c r="R828" t="s">
        <v>574</v>
      </c>
    </row>
    <row r="829" spans="1:18" x14ac:dyDescent="0.15">
      <c r="A829" t="s">
        <v>351</v>
      </c>
      <c r="B829" t="s">
        <v>848</v>
      </c>
      <c r="C829" t="str">
        <f t="shared" si="48"/>
        <v>SAMEA1462339covR</v>
      </c>
      <c r="D829" t="s">
        <v>849</v>
      </c>
      <c r="E829" t="str">
        <f>F829</f>
        <v>intact</v>
      </c>
      <c r="F829" t="s">
        <v>798</v>
      </c>
      <c r="G829" t="s">
        <v>810</v>
      </c>
      <c r="I829">
        <f t="shared" si="49"/>
        <v>228</v>
      </c>
      <c r="J829">
        <f t="shared" si="50"/>
        <v>228</v>
      </c>
      <c r="K829">
        <f t="shared" si="51"/>
        <v>0</v>
      </c>
      <c r="L829" t="s">
        <v>567</v>
      </c>
    </row>
    <row r="830" spans="1:18" x14ac:dyDescent="0.15">
      <c r="A830" t="s">
        <v>351</v>
      </c>
      <c r="B830" t="s">
        <v>846</v>
      </c>
      <c r="C830" t="str">
        <f t="shared" si="48"/>
        <v>SAMEA1462339covS</v>
      </c>
      <c r="D830" t="s">
        <v>849</v>
      </c>
      <c r="E830" t="str">
        <f>F830</f>
        <v>intact</v>
      </c>
      <c r="F830" t="s">
        <v>802</v>
      </c>
      <c r="G830" t="s">
        <v>810</v>
      </c>
      <c r="I830">
        <f t="shared" si="49"/>
        <v>500</v>
      </c>
      <c r="J830">
        <f t="shared" si="50"/>
        <v>500</v>
      </c>
      <c r="K830">
        <f t="shared" si="51"/>
        <v>0</v>
      </c>
      <c r="L830" t="s">
        <v>568</v>
      </c>
    </row>
    <row r="831" spans="1:18" x14ac:dyDescent="0.15">
      <c r="A831" t="s">
        <v>75</v>
      </c>
      <c r="B831" t="s">
        <v>847</v>
      </c>
      <c r="C831" t="str">
        <f t="shared" si="48"/>
        <v>SAMEA1462340rocA</v>
      </c>
      <c r="D831" t="s">
        <v>868</v>
      </c>
      <c r="E831" t="str">
        <f>F831&amp;" ("&amp;G831&amp;")"</f>
        <v>fameshift (1228Adel)</v>
      </c>
      <c r="F831" t="s">
        <v>803</v>
      </c>
      <c r="G831" t="s">
        <v>804</v>
      </c>
      <c r="I831">
        <f t="shared" si="49"/>
        <v>422</v>
      </c>
      <c r="J831">
        <f t="shared" si="50"/>
        <v>416</v>
      </c>
      <c r="K831">
        <f t="shared" si="51"/>
        <v>6</v>
      </c>
      <c r="L831" t="s">
        <v>569</v>
      </c>
      <c r="M831" t="s">
        <v>570</v>
      </c>
      <c r="N831" t="s">
        <v>571</v>
      </c>
      <c r="O831" t="s">
        <v>572</v>
      </c>
      <c r="Q831" t="s">
        <v>573</v>
      </c>
      <c r="R831" t="s">
        <v>574</v>
      </c>
    </row>
    <row r="832" spans="1:18" x14ac:dyDescent="0.15">
      <c r="A832" t="s">
        <v>75</v>
      </c>
      <c r="B832" t="s">
        <v>848</v>
      </c>
      <c r="C832" t="str">
        <f t="shared" si="48"/>
        <v>SAMEA1462340covR</v>
      </c>
      <c r="D832" t="s">
        <v>849</v>
      </c>
      <c r="E832" t="str">
        <f>F832</f>
        <v>intact</v>
      </c>
      <c r="F832" t="s">
        <v>798</v>
      </c>
      <c r="G832" t="s">
        <v>810</v>
      </c>
      <c r="I832">
        <f t="shared" si="49"/>
        <v>228</v>
      </c>
      <c r="J832">
        <f t="shared" si="50"/>
        <v>228</v>
      </c>
      <c r="K832">
        <f t="shared" si="51"/>
        <v>0</v>
      </c>
      <c r="L832" t="s">
        <v>567</v>
      </c>
    </row>
    <row r="833" spans="1:45" x14ac:dyDescent="0.15">
      <c r="A833" t="s">
        <v>75</v>
      </c>
      <c r="B833" t="s">
        <v>846</v>
      </c>
      <c r="C833" t="str">
        <f t="shared" si="48"/>
        <v>SAMEA1462340covS</v>
      </c>
      <c r="D833" t="s">
        <v>849</v>
      </c>
      <c r="E833" t="str">
        <f>F833</f>
        <v>intact</v>
      </c>
      <c r="F833" t="s">
        <v>802</v>
      </c>
      <c r="G833" t="s">
        <v>810</v>
      </c>
      <c r="I833">
        <f t="shared" si="49"/>
        <v>500</v>
      </c>
      <c r="J833">
        <f t="shared" si="50"/>
        <v>500</v>
      </c>
      <c r="K833">
        <f t="shared" si="51"/>
        <v>0</v>
      </c>
      <c r="L833" t="s">
        <v>612</v>
      </c>
    </row>
    <row r="834" spans="1:45" x14ac:dyDescent="0.15">
      <c r="A834" t="s">
        <v>303</v>
      </c>
      <c r="B834" t="s">
        <v>846</v>
      </c>
      <c r="C834" t="str">
        <f t="shared" si="48"/>
        <v>SAMEA1462341covS</v>
      </c>
      <c r="D834" t="s">
        <v>852</v>
      </c>
      <c r="E834" t="str">
        <f>F834&amp;" ("&amp;G834&amp;")"</f>
        <v>fameshift (77Tdel)</v>
      </c>
      <c r="F834" t="s">
        <v>803</v>
      </c>
      <c r="G834" t="s">
        <v>829</v>
      </c>
      <c r="I834">
        <f t="shared" si="49"/>
        <v>45</v>
      </c>
      <c r="J834">
        <f t="shared" si="50"/>
        <v>35</v>
      </c>
      <c r="K834">
        <f t="shared" si="51"/>
        <v>10</v>
      </c>
      <c r="L834" t="s">
        <v>645</v>
      </c>
      <c r="M834" t="s">
        <v>633</v>
      </c>
      <c r="N834" t="s">
        <v>634</v>
      </c>
      <c r="O834" t="s">
        <v>635</v>
      </c>
      <c r="P834" t="s">
        <v>636</v>
      </c>
      <c r="Q834" t="s">
        <v>637</v>
      </c>
      <c r="R834" t="s">
        <v>638</v>
      </c>
      <c r="S834" t="s">
        <v>639</v>
      </c>
      <c r="T834" t="s">
        <v>640</v>
      </c>
      <c r="U834" t="s">
        <v>581</v>
      </c>
      <c r="V834" t="s">
        <v>582</v>
      </c>
      <c r="W834" t="s">
        <v>583</v>
      </c>
      <c r="X834" t="s">
        <v>584</v>
      </c>
      <c r="Y834" t="s">
        <v>585</v>
      </c>
      <c r="Z834" t="s">
        <v>586</v>
      </c>
      <c r="AA834" t="s">
        <v>587</v>
      </c>
      <c r="AB834" t="s">
        <v>588</v>
      </c>
      <c r="AC834" t="s">
        <v>641</v>
      </c>
      <c r="AD834" t="s">
        <v>590</v>
      </c>
      <c r="AE834" t="s">
        <v>591</v>
      </c>
      <c r="AF834" t="s">
        <v>592</v>
      </c>
      <c r="AG834" t="s">
        <v>593</v>
      </c>
      <c r="AH834" t="s">
        <v>594</v>
      </c>
      <c r="AI834" t="s">
        <v>595</v>
      </c>
      <c r="AJ834" t="s">
        <v>596</v>
      </c>
      <c r="AK834" t="s">
        <v>597</v>
      </c>
      <c r="AM834" t="s">
        <v>598</v>
      </c>
      <c r="AN834" t="s">
        <v>599</v>
      </c>
      <c r="AO834" t="s">
        <v>600</v>
      </c>
      <c r="AP834" t="s">
        <v>601</v>
      </c>
      <c r="AQ834" t="s">
        <v>602</v>
      </c>
      <c r="AR834" t="s">
        <v>603</v>
      </c>
      <c r="AS834" t="s">
        <v>604</v>
      </c>
    </row>
    <row r="835" spans="1:45" x14ac:dyDescent="0.15">
      <c r="A835" t="s">
        <v>303</v>
      </c>
      <c r="B835" t="s">
        <v>847</v>
      </c>
      <c r="C835" t="str">
        <f t="shared" ref="C835:C898" si="52">A835&amp;B835</f>
        <v>SAMEA1462341rocA</v>
      </c>
      <c r="D835" t="s">
        <v>868</v>
      </c>
      <c r="E835" t="str">
        <f>F835&amp;" ("&amp;G835&amp;")"</f>
        <v>fameshift (1228Adel)</v>
      </c>
      <c r="F835" t="s">
        <v>803</v>
      </c>
      <c r="G835" t="s">
        <v>804</v>
      </c>
      <c r="I835">
        <f t="shared" ref="I835:I898" si="53">SUM(J835:K835)</f>
        <v>422</v>
      </c>
      <c r="J835">
        <f t="shared" ref="J835:J898" si="54">LEN(L835)</f>
        <v>416</v>
      </c>
      <c r="K835">
        <f t="shared" ref="K835:K898" si="55">LEN(M835)</f>
        <v>6</v>
      </c>
      <c r="L835" t="s">
        <v>569</v>
      </c>
      <c r="M835" t="s">
        <v>570</v>
      </c>
      <c r="N835" t="s">
        <v>571</v>
      </c>
      <c r="O835" t="s">
        <v>572</v>
      </c>
      <c r="Q835" t="s">
        <v>573</v>
      </c>
      <c r="R835" t="s">
        <v>574</v>
      </c>
    </row>
    <row r="836" spans="1:45" x14ac:dyDescent="0.15">
      <c r="A836" t="s">
        <v>303</v>
      </c>
      <c r="B836" t="s">
        <v>848</v>
      </c>
      <c r="C836" t="str">
        <f t="shared" si="52"/>
        <v>SAMEA1462341covR</v>
      </c>
      <c r="D836" t="s">
        <v>849</v>
      </c>
      <c r="E836" t="str">
        <f>F836</f>
        <v>intact</v>
      </c>
      <c r="F836" t="s">
        <v>798</v>
      </c>
      <c r="G836" t="s">
        <v>810</v>
      </c>
      <c r="I836">
        <f t="shared" si="53"/>
        <v>228</v>
      </c>
      <c r="J836">
        <f t="shared" si="54"/>
        <v>228</v>
      </c>
      <c r="K836">
        <f t="shared" si="55"/>
        <v>0</v>
      </c>
      <c r="L836" t="s">
        <v>567</v>
      </c>
    </row>
    <row r="837" spans="1:45" x14ac:dyDescent="0.15">
      <c r="A837" t="s">
        <v>339</v>
      </c>
      <c r="B837" t="s">
        <v>847</v>
      </c>
      <c r="C837" t="str">
        <f t="shared" si="52"/>
        <v>SAMEA1462342rocA</v>
      </c>
      <c r="D837" t="s">
        <v>868</v>
      </c>
      <c r="E837" t="str">
        <f>F837&amp;" ("&amp;G837&amp;")"</f>
        <v>fameshift (1228Adel)</v>
      </c>
      <c r="F837" t="s">
        <v>803</v>
      </c>
      <c r="G837" t="s">
        <v>804</v>
      </c>
      <c r="I837">
        <f t="shared" si="53"/>
        <v>422</v>
      </c>
      <c r="J837">
        <f t="shared" si="54"/>
        <v>416</v>
      </c>
      <c r="K837">
        <f t="shared" si="55"/>
        <v>6</v>
      </c>
      <c r="L837" t="s">
        <v>569</v>
      </c>
      <c r="M837" t="s">
        <v>570</v>
      </c>
      <c r="N837" t="s">
        <v>571</v>
      </c>
      <c r="O837" t="s">
        <v>572</v>
      </c>
      <c r="Q837" t="s">
        <v>573</v>
      </c>
      <c r="R837" t="s">
        <v>574</v>
      </c>
    </row>
    <row r="838" spans="1:45" x14ac:dyDescent="0.15">
      <c r="A838" t="s">
        <v>339</v>
      </c>
      <c r="B838" t="s">
        <v>848</v>
      </c>
      <c r="C838" t="str">
        <f t="shared" si="52"/>
        <v>SAMEA1462342covR</v>
      </c>
      <c r="D838" t="s">
        <v>849</v>
      </c>
      <c r="E838" t="str">
        <f>F838</f>
        <v>intact</v>
      </c>
      <c r="F838" t="s">
        <v>798</v>
      </c>
      <c r="G838" t="s">
        <v>810</v>
      </c>
      <c r="I838">
        <f t="shared" si="53"/>
        <v>228</v>
      </c>
      <c r="J838">
        <f t="shared" si="54"/>
        <v>228</v>
      </c>
      <c r="K838">
        <f t="shared" si="55"/>
        <v>0</v>
      </c>
      <c r="L838" t="s">
        <v>567</v>
      </c>
    </row>
    <row r="839" spans="1:45" x14ac:dyDescent="0.15">
      <c r="A839" t="s">
        <v>339</v>
      </c>
      <c r="B839" t="s">
        <v>846</v>
      </c>
      <c r="C839" t="str">
        <f t="shared" si="52"/>
        <v>SAMEA1462342covS</v>
      </c>
      <c r="D839" t="s">
        <v>849</v>
      </c>
      <c r="E839" t="str">
        <f>F839</f>
        <v>intact</v>
      </c>
      <c r="F839" t="s">
        <v>802</v>
      </c>
      <c r="G839" t="s">
        <v>810</v>
      </c>
      <c r="I839">
        <f t="shared" si="53"/>
        <v>500</v>
      </c>
      <c r="J839">
        <f t="shared" si="54"/>
        <v>500</v>
      </c>
      <c r="K839">
        <f t="shared" si="55"/>
        <v>0</v>
      </c>
      <c r="L839" t="s">
        <v>568</v>
      </c>
    </row>
    <row r="840" spans="1:45" x14ac:dyDescent="0.15">
      <c r="A840" t="s">
        <v>306</v>
      </c>
      <c r="B840" t="s">
        <v>847</v>
      </c>
      <c r="C840" t="str">
        <f t="shared" si="52"/>
        <v>SAMEA1963897rocA</v>
      </c>
      <c r="D840" t="s">
        <v>868</v>
      </c>
      <c r="E840" t="str">
        <f>F840&amp;" ("&amp;G840&amp;")"</f>
        <v>fameshift (1228Adel)</v>
      </c>
      <c r="F840" t="s">
        <v>803</v>
      </c>
      <c r="G840" t="s">
        <v>804</v>
      </c>
      <c r="I840">
        <f t="shared" si="53"/>
        <v>422</v>
      </c>
      <c r="J840">
        <f t="shared" si="54"/>
        <v>416</v>
      </c>
      <c r="K840">
        <f t="shared" si="55"/>
        <v>6</v>
      </c>
      <c r="L840" t="s">
        <v>569</v>
      </c>
      <c r="M840" t="s">
        <v>570</v>
      </c>
      <c r="N840" t="s">
        <v>571</v>
      </c>
      <c r="O840" t="s">
        <v>572</v>
      </c>
      <c r="Q840" t="s">
        <v>573</v>
      </c>
      <c r="R840" t="s">
        <v>574</v>
      </c>
    </row>
    <row r="841" spans="1:45" x14ac:dyDescent="0.15">
      <c r="A841" t="s">
        <v>306</v>
      </c>
      <c r="B841" t="s">
        <v>848</v>
      </c>
      <c r="C841" t="str">
        <f t="shared" si="52"/>
        <v>SAMEA1963897covR</v>
      </c>
      <c r="D841" t="s">
        <v>849</v>
      </c>
      <c r="E841" t="str">
        <f>F841</f>
        <v>intact</v>
      </c>
      <c r="F841" t="s">
        <v>798</v>
      </c>
      <c r="G841" t="s">
        <v>810</v>
      </c>
      <c r="I841">
        <f t="shared" si="53"/>
        <v>228</v>
      </c>
      <c r="J841">
        <f t="shared" si="54"/>
        <v>228</v>
      </c>
      <c r="K841">
        <f t="shared" si="55"/>
        <v>0</v>
      </c>
      <c r="L841" t="s">
        <v>567</v>
      </c>
    </row>
    <row r="842" spans="1:45" x14ac:dyDescent="0.15">
      <c r="A842" t="s">
        <v>306</v>
      </c>
      <c r="B842" t="s">
        <v>846</v>
      </c>
      <c r="C842" t="str">
        <f t="shared" si="52"/>
        <v>SAMEA1963897covS</v>
      </c>
      <c r="D842" t="s">
        <v>849</v>
      </c>
      <c r="E842" t="str">
        <f>F842</f>
        <v>intact</v>
      </c>
      <c r="F842" t="s">
        <v>802</v>
      </c>
      <c r="G842" t="s">
        <v>810</v>
      </c>
      <c r="I842">
        <f t="shared" si="53"/>
        <v>500</v>
      </c>
      <c r="J842">
        <f t="shared" si="54"/>
        <v>500</v>
      </c>
      <c r="K842">
        <f t="shared" si="55"/>
        <v>0</v>
      </c>
      <c r="L842" t="s">
        <v>579</v>
      </c>
    </row>
    <row r="843" spans="1:45" x14ac:dyDescent="0.15">
      <c r="A843" t="s">
        <v>282</v>
      </c>
      <c r="B843" t="s">
        <v>847</v>
      </c>
      <c r="C843" t="str">
        <f t="shared" si="52"/>
        <v>SAMEA1965067rocA</v>
      </c>
      <c r="D843" t="s">
        <v>868</v>
      </c>
      <c r="E843" t="str">
        <f>F843&amp;" ("&amp;G843&amp;")"</f>
        <v>fameshift (1228Adel)</v>
      </c>
      <c r="F843" t="s">
        <v>803</v>
      </c>
      <c r="G843" t="s">
        <v>804</v>
      </c>
      <c r="I843">
        <f t="shared" si="53"/>
        <v>422</v>
      </c>
      <c r="J843">
        <f t="shared" si="54"/>
        <v>416</v>
      </c>
      <c r="K843">
        <f t="shared" si="55"/>
        <v>6</v>
      </c>
      <c r="L843" t="s">
        <v>569</v>
      </c>
      <c r="M843" t="s">
        <v>570</v>
      </c>
      <c r="N843" t="s">
        <v>571</v>
      </c>
      <c r="O843" t="s">
        <v>572</v>
      </c>
      <c r="Q843" t="s">
        <v>573</v>
      </c>
      <c r="R843" t="s">
        <v>574</v>
      </c>
    </row>
    <row r="844" spans="1:45" x14ac:dyDescent="0.15">
      <c r="A844" t="s">
        <v>282</v>
      </c>
      <c r="B844" t="s">
        <v>848</v>
      </c>
      <c r="C844" t="str">
        <f t="shared" si="52"/>
        <v>SAMEA1965067covR</v>
      </c>
      <c r="D844" t="s">
        <v>849</v>
      </c>
      <c r="E844" t="str">
        <f>F844</f>
        <v>intact</v>
      </c>
      <c r="F844" t="s">
        <v>798</v>
      </c>
      <c r="G844" t="s">
        <v>810</v>
      </c>
      <c r="I844">
        <f t="shared" si="53"/>
        <v>228</v>
      </c>
      <c r="J844">
        <f t="shared" si="54"/>
        <v>228</v>
      </c>
      <c r="K844">
        <f t="shared" si="55"/>
        <v>0</v>
      </c>
      <c r="L844" t="s">
        <v>567</v>
      </c>
    </row>
    <row r="845" spans="1:45" x14ac:dyDescent="0.15">
      <c r="A845" t="s">
        <v>282</v>
      </c>
      <c r="B845" t="s">
        <v>846</v>
      </c>
      <c r="C845" t="str">
        <f t="shared" si="52"/>
        <v>SAMEA1965067covS</v>
      </c>
      <c r="D845" t="s">
        <v>849</v>
      </c>
      <c r="E845" t="str">
        <f>F845</f>
        <v>intact</v>
      </c>
      <c r="F845" t="s">
        <v>802</v>
      </c>
      <c r="G845" t="s">
        <v>810</v>
      </c>
      <c r="I845">
        <f t="shared" si="53"/>
        <v>500</v>
      </c>
      <c r="J845">
        <f t="shared" si="54"/>
        <v>500</v>
      </c>
      <c r="K845">
        <f t="shared" si="55"/>
        <v>0</v>
      </c>
      <c r="L845" t="s">
        <v>568</v>
      </c>
    </row>
    <row r="846" spans="1:45" x14ac:dyDescent="0.15">
      <c r="A846" t="s">
        <v>205</v>
      </c>
      <c r="B846" t="s">
        <v>847</v>
      </c>
      <c r="C846" t="str">
        <f t="shared" si="52"/>
        <v>SAMEA1969440rocA</v>
      </c>
      <c r="D846" t="s">
        <v>868</v>
      </c>
      <c r="E846" t="str">
        <f>F846&amp;" ("&amp;G846&amp;")"</f>
        <v>fameshift (1228Adel)</v>
      </c>
      <c r="F846" t="s">
        <v>803</v>
      </c>
      <c r="G846" t="s">
        <v>804</v>
      </c>
      <c r="I846">
        <f t="shared" si="53"/>
        <v>422</v>
      </c>
      <c r="J846">
        <f t="shared" si="54"/>
        <v>416</v>
      </c>
      <c r="K846">
        <f t="shared" si="55"/>
        <v>6</v>
      </c>
      <c r="L846" t="s">
        <v>569</v>
      </c>
      <c r="M846" t="s">
        <v>570</v>
      </c>
      <c r="N846" t="s">
        <v>571</v>
      </c>
      <c r="O846" t="s">
        <v>572</v>
      </c>
      <c r="Q846" t="s">
        <v>573</v>
      </c>
      <c r="R846" t="s">
        <v>574</v>
      </c>
    </row>
    <row r="847" spans="1:45" x14ac:dyDescent="0.15">
      <c r="A847" t="s">
        <v>205</v>
      </c>
      <c r="B847" t="s">
        <v>848</v>
      </c>
      <c r="C847" t="str">
        <f t="shared" si="52"/>
        <v>SAMEA1969440covR</v>
      </c>
      <c r="D847" t="s">
        <v>849</v>
      </c>
      <c r="E847" t="str">
        <f>F847</f>
        <v>intact</v>
      </c>
      <c r="F847" t="s">
        <v>798</v>
      </c>
      <c r="G847" t="s">
        <v>810</v>
      </c>
      <c r="I847">
        <f t="shared" si="53"/>
        <v>228</v>
      </c>
      <c r="J847">
        <f t="shared" si="54"/>
        <v>228</v>
      </c>
      <c r="K847">
        <f t="shared" si="55"/>
        <v>0</v>
      </c>
      <c r="L847" t="s">
        <v>567</v>
      </c>
    </row>
    <row r="848" spans="1:45" x14ac:dyDescent="0.15">
      <c r="A848" t="s">
        <v>205</v>
      </c>
      <c r="B848" t="s">
        <v>846</v>
      </c>
      <c r="C848" t="str">
        <f t="shared" si="52"/>
        <v>SAMEA1969440covS</v>
      </c>
      <c r="D848" t="s">
        <v>849</v>
      </c>
      <c r="E848" t="str">
        <f>F848</f>
        <v>intact</v>
      </c>
      <c r="F848" t="s">
        <v>802</v>
      </c>
      <c r="G848" t="s">
        <v>810</v>
      </c>
      <c r="I848">
        <f t="shared" si="53"/>
        <v>500</v>
      </c>
      <c r="J848">
        <f t="shared" si="54"/>
        <v>500</v>
      </c>
      <c r="K848">
        <f t="shared" si="55"/>
        <v>0</v>
      </c>
      <c r="L848" t="s">
        <v>568</v>
      </c>
    </row>
    <row r="849" spans="1:29" x14ac:dyDescent="0.15">
      <c r="A849" t="s">
        <v>45</v>
      </c>
      <c r="B849" t="s">
        <v>847</v>
      </c>
      <c r="C849" t="str">
        <f t="shared" si="52"/>
        <v>SAMEA1969823rocA</v>
      </c>
      <c r="D849" t="s">
        <v>868</v>
      </c>
      <c r="E849" t="str">
        <f>F849&amp;" ("&amp;G849&amp;")"</f>
        <v>fameshift (1228Adel)</v>
      </c>
      <c r="F849" t="s">
        <v>803</v>
      </c>
      <c r="G849" t="s">
        <v>804</v>
      </c>
      <c r="I849">
        <f t="shared" si="53"/>
        <v>422</v>
      </c>
      <c r="J849">
        <f t="shared" si="54"/>
        <v>416</v>
      </c>
      <c r="K849">
        <f t="shared" si="55"/>
        <v>6</v>
      </c>
      <c r="L849" t="s">
        <v>569</v>
      </c>
      <c r="M849" t="s">
        <v>570</v>
      </c>
      <c r="N849" t="s">
        <v>571</v>
      </c>
      <c r="O849" t="s">
        <v>572</v>
      </c>
      <c r="Q849" t="s">
        <v>573</v>
      </c>
      <c r="R849" t="s">
        <v>574</v>
      </c>
    </row>
    <row r="850" spans="1:29" x14ac:dyDescent="0.15">
      <c r="A850" t="s">
        <v>45</v>
      </c>
      <c r="B850" t="s">
        <v>848</v>
      </c>
      <c r="C850" t="str">
        <f t="shared" si="52"/>
        <v>SAMEA1969823covR</v>
      </c>
      <c r="D850" t="s">
        <v>849</v>
      </c>
      <c r="E850" t="str">
        <f>F850</f>
        <v>intact</v>
      </c>
      <c r="F850" t="s">
        <v>798</v>
      </c>
      <c r="G850" t="s">
        <v>810</v>
      </c>
      <c r="I850">
        <f t="shared" si="53"/>
        <v>228</v>
      </c>
      <c r="J850">
        <f t="shared" si="54"/>
        <v>228</v>
      </c>
      <c r="K850">
        <f t="shared" si="55"/>
        <v>0</v>
      </c>
      <c r="L850" t="s">
        <v>567</v>
      </c>
    </row>
    <row r="851" spans="1:29" x14ac:dyDescent="0.15">
      <c r="A851" t="s">
        <v>45</v>
      </c>
      <c r="B851" t="s">
        <v>846</v>
      </c>
      <c r="C851" t="str">
        <f t="shared" si="52"/>
        <v>SAMEA1969823covS</v>
      </c>
      <c r="D851" t="s">
        <v>849</v>
      </c>
      <c r="E851" t="str">
        <f>F851</f>
        <v>intact</v>
      </c>
      <c r="F851" t="s">
        <v>802</v>
      </c>
      <c r="G851" t="s">
        <v>810</v>
      </c>
      <c r="I851">
        <f t="shared" si="53"/>
        <v>500</v>
      </c>
      <c r="J851">
        <f t="shared" si="54"/>
        <v>500</v>
      </c>
      <c r="K851">
        <f t="shared" si="55"/>
        <v>0</v>
      </c>
      <c r="L851" t="s">
        <v>568</v>
      </c>
    </row>
    <row r="852" spans="1:29" x14ac:dyDescent="0.15">
      <c r="A852" t="s">
        <v>19</v>
      </c>
      <c r="B852" t="s">
        <v>847</v>
      </c>
      <c r="C852" t="str">
        <f t="shared" si="52"/>
        <v>SAMEA2142395rocA</v>
      </c>
      <c r="D852" t="s">
        <v>868</v>
      </c>
      <c r="E852" t="str">
        <f>F852&amp;" ("&amp;G852&amp;")"</f>
        <v>fameshift (1228Adel)</v>
      </c>
      <c r="F852" t="s">
        <v>803</v>
      </c>
      <c r="G852" t="s">
        <v>804</v>
      </c>
      <c r="I852">
        <f t="shared" si="53"/>
        <v>422</v>
      </c>
      <c r="J852">
        <f t="shared" si="54"/>
        <v>416</v>
      </c>
      <c r="K852">
        <f t="shared" si="55"/>
        <v>6</v>
      </c>
      <c r="L852" t="s">
        <v>569</v>
      </c>
      <c r="M852" t="s">
        <v>570</v>
      </c>
      <c r="N852" t="s">
        <v>571</v>
      </c>
      <c r="O852" t="s">
        <v>572</v>
      </c>
      <c r="Q852" t="s">
        <v>573</v>
      </c>
      <c r="R852" t="s">
        <v>574</v>
      </c>
    </row>
    <row r="853" spans="1:29" x14ac:dyDescent="0.15">
      <c r="A853" t="s">
        <v>19</v>
      </c>
      <c r="B853" t="s">
        <v>848</v>
      </c>
      <c r="C853" t="str">
        <f t="shared" si="52"/>
        <v>SAMEA2142395covR</v>
      </c>
      <c r="D853" t="s">
        <v>849</v>
      </c>
      <c r="E853" t="str">
        <f>F853</f>
        <v>intact</v>
      </c>
      <c r="F853" t="s">
        <v>798</v>
      </c>
      <c r="G853" t="s">
        <v>810</v>
      </c>
      <c r="I853">
        <f t="shared" si="53"/>
        <v>228</v>
      </c>
      <c r="J853">
        <f t="shared" si="54"/>
        <v>228</v>
      </c>
      <c r="K853">
        <f t="shared" si="55"/>
        <v>0</v>
      </c>
      <c r="L853" t="s">
        <v>567</v>
      </c>
    </row>
    <row r="854" spans="1:29" x14ac:dyDescent="0.15">
      <c r="A854" t="s">
        <v>19</v>
      </c>
      <c r="B854" t="s">
        <v>846</v>
      </c>
      <c r="C854" t="str">
        <f t="shared" si="52"/>
        <v>SAMEA2142395covS</v>
      </c>
      <c r="D854" t="s">
        <v>849</v>
      </c>
      <c r="E854" t="str">
        <f>F854</f>
        <v>intact</v>
      </c>
      <c r="F854" t="s">
        <v>802</v>
      </c>
      <c r="G854" t="s">
        <v>810</v>
      </c>
      <c r="I854">
        <f t="shared" si="53"/>
        <v>500</v>
      </c>
      <c r="J854">
        <f t="shared" si="54"/>
        <v>500</v>
      </c>
      <c r="K854">
        <f t="shared" si="55"/>
        <v>0</v>
      </c>
      <c r="L854" t="s">
        <v>568</v>
      </c>
    </row>
    <row r="855" spans="1:29" x14ac:dyDescent="0.15">
      <c r="A855" t="s">
        <v>59</v>
      </c>
      <c r="B855" t="s">
        <v>846</v>
      </c>
      <c r="C855" t="str">
        <f t="shared" si="52"/>
        <v>SAMEA2142432covS</v>
      </c>
      <c r="D855" t="s">
        <v>865</v>
      </c>
      <c r="E855" t="str">
        <f>F855&amp;" ("&amp;G855&amp;")"</f>
        <v>fameshift (1129_1130insA)</v>
      </c>
      <c r="F855" t="s">
        <v>803</v>
      </c>
      <c r="G855" t="s">
        <v>843</v>
      </c>
      <c r="I855">
        <f t="shared" si="53"/>
        <v>385</v>
      </c>
      <c r="J855">
        <f t="shared" si="54"/>
        <v>382</v>
      </c>
      <c r="K855">
        <f t="shared" si="55"/>
        <v>3</v>
      </c>
      <c r="L855" t="s">
        <v>727</v>
      </c>
      <c r="M855" t="s">
        <v>616</v>
      </c>
      <c r="N855" t="s">
        <v>617</v>
      </c>
      <c r="O855" t="s">
        <v>618</v>
      </c>
      <c r="P855" t="s">
        <v>619</v>
      </c>
      <c r="Q855" t="s">
        <v>620</v>
      </c>
      <c r="R855" t="s">
        <v>621</v>
      </c>
      <c r="S855" t="s">
        <v>622</v>
      </c>
      <c r="T855" t="s">
        <v>623</v>
      </c>
      <c r="U855" t="s">
        <v>624</v>
      </c>
      <c r="V855" t="s">
        <v>625</v>
      </c>
      <c r="W855" t="s">
        <v>626</v>
      </c>
      <c r="X855" t="s">
        <v>627</v>
      </c>
      <c r="Y855" t="s">
        <v>628</v>
      </c>
      <c r="Z855" t="s">
        <v>573</v>
      </c>
      <c r="AA855" t="s">
        <v>629</v>
      </c>
      <c r="AB855" t="s">
        <v>630</v>
      </c>
      <c r="AC855" t="s">
        <v>631</v>
      </c>
    </row>
    <row r="856" spans="1:29" x14ac:dyDescent="0.15">
      <c r="A856" t="s">
        <v>59</v>
      </c>
      <c r="B856" t="s">
        <v>847</v>
      </c>
      <c r="C856" t="str">
        <f t="shared" si="52"/>
        <v>SAMEA2142432rocA</v>
      </c>
      <c r="D856" t="s">
        <v>868</v>
      </c>
      <c r="E856" t="str">
        <f>F856&amp;" ("&amp;G856&amp;")"</f>
        <v>fameshift (1228Adel)</v>
      </c>
      <c r="F856" t="s">
        <v>803</v>
      </c>
      <c r="G856" t="s">
        <v>804</v>
      </c>
      <c r="I856">
        <f t="shared" si="53"/>
        <v>422</v>
      </c>
      <c r="J856">
        <f t="shared" si="54"/>
        <v>416</v>
      </c>
      <c r="K856">
        <f t="shared" si="55"/>
        <v>6</v>
      </c>
      <c r="L856" t="s">
        <v>569</v>
      </c>
      <c r="M856" t="s">
        <v>570</v>
      </c>
      <c r="N856" t="s">
        <v>571</v>
      </c>
      <c r="O856" t="s">
        <v>572</v>
      </c>
      <c r="Q856" t="s">
        <v>573</v>
      </c>
      <c r="R856" t="s">
        <v>574</v>
      </c>
    </row>
    <row r="857" spans="1:29" x14ac:dyDescent="0.15">
      <c r="A857" t="s">
        <v>59</v>
      </c>
      <c r="B857" t="s">
        <v>848</v>
      </c>
      <c r="C857" t="str">
        <f t="shared" si="52"/>
        <v>SAMEA2142432covR</v>
      </c>
      <c r="D857" t="s">
        <v>849</v>
      </c>
      <c r="E857" t="str">
        <f>F857</f>
        <v>intact</v>
      </c>
      <c r="F857" t="s">
        <v>798</v>
      </c>
      <c r="G857" t="s">
        <v>810</v>
      </c>
      <c r="I857">
        <f t="shared" si="53"/>
        <v>228</v>
      </c>
      <c r="J857">
        <f t="shared" si="54"/>
        <v>228</v>
      </c>
      <c r="K857">
        <f t="shared" si="55"/>
        <v>0</v>
      </c>
      <c r="L857" t="s">
        <v>567</v>
      </c>
    </row>
    <row r="858" spans="1:29" x14ac:dyDescent="0.15">
      <c r="A858" t="s">
        <v>12</v>
      </c>
      <c r="B858" t="s">
        <v>847</v>
      </c>
      <c r="C858" t="str">
        <f t="shared" si="52"/>
        <v>SAMEA2142631rocA</v>
      </c>
      <c r="D858" t="s">
        <v>868</v>
      </c>
      <c r="E858" t="str">
        <f>F858&amp;" ("&amp;G858&amp;")"</f>
        <v>fameshift (1228Adel)</v>
      </c>
      <c r="F858" t="s">
        <v>803</v>
      </c>
      <c r="G858" t="s">
        <v>804</v>
      </c>
      <c r="I858">
        <f t="shared" si="53"/>
        <v>422</v>
      </c>
      <c r="J858">
        <f t="shared" si="54"/>
        <v>416</v>
      </c>
      <c r="K858">
        <f t="shared" si="55"/>
        <v>6</v>
      </c>
      <c r="L858" t="s">
        <v>569</v>
      </c>
      <c r="M858" t="s">
        <v>570</v>
      </c>
      <c r="N858" t="s">
        <v>571</v>
      </c>
      <c r="O858" t="s">
        <v>572</v>
      </c>
      <c r="Q858" t="s">
        <v>573</v>
      </c>
      <c r="R858" t="s">
        <v>574</v>
      </c>
    </row>
    <row r="859" spans="1:29" x14ac:dyDescent="0.15">
      <c r="A859" t="s">
        <v>12</v>
      </c>
      <c r="B859" t="s">
        <v>848</v>
      </c>
      <c r="C859" t="str">
        <f t="shared" si="52"/>
        <v>SAMEA2142631covR</v>
      </c>
      <c r="D859" t="s">
        <v>849</v>
      </c>
      <c r="E859" t="str">
        <f>F859</f>
        <v>intact</v>
      </c>
      <c r="F859" t="s">
        <v>798</v>
      </c>
      <c r="G859" t="s">
        <v>810</v>
      </c>
      <c r="I859">
        <f t="shared" si="53"/>
        <v>228</v>
      </c>
      <c r="J859">
        <f t="shared" si="54"/>
        <v>228</v>
      </c>
      <c r="K859">
        <f t="shared" si="55"/>
        <v>0</v>
      </c>
      <c r="L859" t="s">
        <v>567</v>
      </c>
    </row>
    <row r="860" spans="1:29" x14ac:dyDescent="0.15">
      <c r="A860" t="s">
        <v>12</v>
      </c>
      <c r="B860" t="s">
        <v>846</v>
      </c>
      <c r="C860" t="str">
        <f t="shared" si="52"/>
        <v>SAMEA2142631covS</v>
      </c>
      <c r="D860" t="s">
        <v>849</v>
      </c>
      <c r="E860" t="str">
        <f>F860</f>
        <v>intact</v>
      </c>
      <c r="F860" t="s">
        <v>802</v>
      </c>
      <c r="G860" t="s">
        <v>810</v>
      </c>
      <c r="I860">
        <f t="shared" si="53"/>
        <v>500</v>
      </c>
      <c r="J860">
        <f t="shared" si="54"/>
        <v>500</v>
      </c>
      <c r="K860">
        <f t="shared" si="55"/>
        <v>0</v>
      </c>
      <c r="L860" t="s">
        <v>568</v>
      </c>
    </row>
    <row r="861" spans="1:29" x14ac:dyDescent="0.15">
      <c r="A861" t="s">
        <v>354</v>
      </c>
      <c r="B861" t="s">
        <v>847</v>
      </c>
      <c r="C861" t="str">
        <f t="shared" si="52"/>
        <v>SAMEA2142694rocA</v>
      </c>
      <c r="D861" t="s">
        <v>868</v>
      </c>
      <c r="E861" t="str">
        <f>F861&amp;" ("&amp;G861&amp;")"</f>
        <v>fameshift (1228Adel)</v>
      </c>
      <c r="F861" t="s">
        <v>803</v>
      </c>
      <c r="G861" t="s">
        <v>804</v>
      </c>
      <c r="I861">
        <f t="shared" si="53"/>
        <v>422</v>
      </c>
      <c r="J861">
        <f t="shared" si="54"/>
        <v>416</v>
      </c>
      <c r="K861">
        <f t="shared" si="55"/>
        <v>6</v>
      </c>
      <c r="L861" t="s">
        <v>569</v>
      </c>
      <c r="M861" t="s">
        <v>570</v>
      </c>
      <c r="N861" t="s">
        <v>571</v>
      </c>
      <c r="O861" t="s">
        <v>572</v>
      </c>
      <c r="Q861" t="s">
        <v>573</v>
      </c>
      <c r="R861" t="s">
        <v>574</v>
      </c>
    </row>
    <row r="862" spans="1:29" x14ac:dyDescent="0.15">
      <c r="A862" t="s">
        <v>354</v>
      </c>
      <c r="B862" t="s">
        <v>848</v>
      </c>
      <c r="C862" t="str">
        <f t="shared" si="52"/>
        <v>SAMEA2142694covR</v>
      </c>
      <c r="D862" t="s">
        <v>849</v>
      </c>
      <c r="E862" t="str">
        <f>F862</f>
        <v>intact</v>
      </c>
      <c r="F862" t="s">
        <v>798</v>
      </c>
      <c r="G862" t="s">
        <v>810</v>
      </c>
      <c r="I862">
        <f t="shared" si="53"/>
        <v>228</v>
      </c>
      <c r="J862">
        <f t="shared" si="54"/>
        <v>228</v>
      </c>
      <c r="K862">
        <f t="shared" si="55"/>
        <v>0</v>
      </c>
      <c r="L862" t="s">
        <v>567</v>
      </c>
    </row>
    <row r="863" spans="1:29" x14ac:dyDescent="0.15">
      <c r="A863" t="s">
        <v>354</v>
      </c>
      <c r="B863" t="s">
        <v>846</v>
      </c>
      <c r="C863" t="str">
        <f t="shared" si="52"/>
        <v>SAMEA2142694covS</v>
      </c>
      <c r="D863" t="s">
        <v>849</v>
      </c>
      <c r="E863" t="str">
        <f>F863</f>
        <v>intact</v>
      </c>
      <c r="F863" t="s">
        <v>802</v>
      </c>
      <c r="G863" t="s">
        <v>810</v>
      </c>
      <c r="I863">
        <f t="shared" si="53"/>
        <v>500</v>
      </c>
      <c r="J863">
        <f t="shared" si="54"/>
        <v>500</v>
      </c>
      <c r="K863">
        <f t="shared" si="55"/>
        <v>0</v>
      </c>
      <c r="L863" t="s">
        <v>568</v>
      </c>
    </row>
    <row r="864" spans="1:29" x14ac:dyDescent="0.15">
      <c r="A864" t="s">
        <v>55</v>
      </c>
      <c r="B864" t="s">
        <v>847</v>
      </c>
      <c r="C864" t="str">
        <f t="shared" si="52"/>
        <v>SAMEA2142902rocA</v>
      </c>
      <c r="D864" t="s">
        <v>868</v>
      </c>
      <c r="E864" t="str">
        <f>F864&amp;" ("&amp;G864&amp;")"</f>
        <v>fameshift (1228Adel)</v>
      </c>
      <c r="F864" t="s">
        <v>803</v>
      </c>
      <c r="G864" t="s">
        <v>804</v>
      </c>
      <c r="I864">
        <f t="shared" si="53"/>
        <v>422</v>
      </c>
      <c r="J864">
        <f t="shared" si="54"/>
        <v>416</v>
      </c>
      <c r="K864">
        <f t="shared" si="55"/>
        <v>6</v>
      </c>
      <c r="L864" t="s">
        <v>569</v>
      </c>
      <c r="M864" t="s">
        <v>570</v>
      </c>
      <c r="N864" t="s">
        <v>571</v>
      </c>
      <c r="O864" t="s">
        <v>572</v>
      </c>
      <c r="Q864" t="s">
        <v>573</v>
      </c>
      <c r="R864" t="s">
        <v>574</v>
      </c>
    </row>
    <row r="865" spans="1:18" x14ac:dyDescent="0.15">
      <c r="A865" t="s">
        <v>55</v>
      </c>
      <c r="B865" t="s">
        <v>848</v>
      </c>
      <c r="C865" t="str">
        <f t="shared" si="52"/>
        <v>SAMEA2142902covR</v>
      </c>
      <c r="D865" t="s">
        <v>849</v>
      </c>
      <c r="E865" t="str">
        <f>F865</f>
        <v>intact</v>
      </c>
      <c r="F865" t="s">
        <v>798</v>
      </c>
      <c r="G865" t="s">
        <v>810</v>
      </c>
      <c r="I865">
        <f t="shared" si="53"/>
        <v>228</v>
      </c>
      <c r="J865">
        <f t="shared" si="54"/>
        <v>228</v>
      </c>
      <c r="K865">
        <f t="shared" si="55"/>
        <v>0</v>
      </c>
      <c r="L865" t="s">
        <v>567</v>
      </c>
    </row>
    <row r="866" spans="1:18" x14ac:dyDescent="0.15">
      <c r="A866" t="s">
        <v>55</v>
      </c>
      <c r="B866" t="s">
        <v>846</v>
      </c>
      <c r="C866" t="str">
        <f t="shared" si="52"/>
        <v>SAMEA2142902covS</v>
      </c>
      <c r="D866" t="s">
        <v>849</v>
      </c>
      <c r="E866" t="str">
        <f>F866</f>
        <v>intact</v>
      </c>
      <c r="F866" t="s">
        <v>802</v>
      </c>
      <c r="G866" t="s">
        <v>810</v>
      </c>
      <c r="I866">
        <f t="shared" si="53"/>
        <v>500</v>
      </c>
      <c r="J866">
        <f t="shared" si="54"/>
        <v>500</v>
      </c>
      <c r="K866">
        <f t="shared" si="55"/>
        <v>0</v>
      </c>
      <c r="L866" t="s">
        <v>568</v>
      </c>
    </row>
    <row r="867" spans="1:18" x14ac:dyDescent="0.15">
      <c r="A867" t="s">
        <v>270</v>
      </c>
      <c r="B867" t="s">
        <v>847</v>
      </c>
      <c r="C867" t="str">
        <f t="shared" si="52"/>
        <v>SAMEA2142955rocA</v>
      </c>
      <c r="D867" t="s">
        <v>868</v>
      </c>
      <c r="E867" t="str">
        <f>F867&amp;" ("&amp;G867&amp;")"</f>
        <v>fameshift (1228Adel)</v>
      </c>
      <c r="F867" t="s">
        <v>803</v>
      </c>
      <c r="G867" t="s">
        <v>804</v>
      </c>
      <c r="I867">
        <f t="shared" si="53"/>
        <v>422</v>
      </c>
      <c r="J867">
        <f t="shared" si="54"/>
        <v>416</v>
      </c>
      <c r="K867">
        <f t="shared" si="55"/>
        <v>6</v>
      </c>
      <c r="L867" t="s">
        <v>569</v>
      </c>
      <c r="M867" t="s">
        <v>570</v>
      </c>
      <c r="N867" t="s">
        <v>571</v>
      </c>
      <c r="O867" t="s">
        <v>572</v>
      </c>
      <c r="Q867" t="s">
        <v>573</v>
      </c>
      <c r="R867" t="s">
        <v>574</v>
      </c>
    </row>
    <row r="868" spans="1:18" x14ac:dyDescent="0.15">
      <c r="A868" t="s">
        <v>270</v>
      </c>
      <c r="B868" t="s">
        <v>848</v>
      </c>
      <c r="C868" t="str">
        <f t="shared" si="52"/>
        <v>SAMEA2142955covR</v>
      </c>
      <c r="D868" t="s">
        <v>849</v>
      </c>
      <c r="E868" t="str">
        <f>F868</f>
        <v>intact</v>
      </c>
      <c r="F868" t="s">
        <v>798</v>
      </c>
      <c r="G868" t="s">
        <v>810</v>
      </c>
      <c r="I868">
        <f t="shared" si="53"/>
        <v>228</v>
      </c>
      <c r="J868">
        <f t="shared" si="54"/>
        <v>228</v>
      </c>
      <c r="K868">
        <f t="shared" si="55"/>
        <v>0</v>
      </c>
      <c r="L868" t="s">
        <v>567</v>
      </c>
    </row>
    <row r="869" spans="1:18" x14ac:dyDescent="0.15">
      <c r="A869" t="s">
        <v>270</v>
      </c>
      <c r="B869" t="s">
        <v>846</v>
      </c>
      <c r="C869" t="str">
        <f t="shared" si="52"/>
        <v>SAMEA2142955covS</v>
      </c>
      <c r="D869" t="s">
        <v>849</v>
      </c>
      <c r="E869" t="str">
        <f>F869</f>
        <v>intact</v>
      </c>
      <c r="F869" t="s">
        <v>802</v>
      </c>
      <c r="G869" t="s">
        <v>810</v>
      </c>
      <c r="I869">
        <f t="shared" si="53"/>
        <v>500</v>
      </c>
      <c r="J869">
        <f t="shared" si="54"/>
        <v>500</v>
      </c>
      <c r="K869">
        <f t="shared" si="55"/>
        <v>0</v>
      </c>
      <c r="L869" t="s">
        <v>579</v>
      </c>
    </row>
    <row r="870" spans="1:18" x14ac:dyDescent="0.15">
      <c r="A870" t="s">
        <v>87</v>
      </c>
      <c r="B870" t="s">
        <v>847</v>
      </c>
      <c r="C870" t="str">
        <f t="shared" si="52"/>
        <v>SAMEA2142996rocA</v>
      </c>
      <c r="D870" t="s">
        <v>868</v>
      </c>
      <c r="E870" t="str">
        <f>F870&amp;" ("&amp;G870&amp;")"</f>
        <v>fameshift (1228Adel)</v>
      </c>
      <c r="F870" t="s">
        <v>803</v>
      </c>
      <c r="G870" t="s">
        <v>804</v>
      </c>
      <c r="I870">
        <f t="shared" si="53"/>
        <v>422</v>
      </c>
      <c r="J870">
        <f t="shared" si="54"/>
        <v>416</v>
      </c>
      <c r="K870">
        <f t="shared" si="55"/>
        <v>6</v>
      </c>
      <c r="L870" t="s">
        <v>569</v>
      </c>
      <c r="M870" t="s">
        <v>570</v>
      </c>
      <c r="N870" t="s">
        <v>571</v>
      </c>
      <c r="O870" t="s">
        <v>572</v>
      </c>
      <c r="Q870" t="s">
        <v>573</v>
      </c>
      <c r="R870" t="s">
        <v>574</v>
      </c>
    </row>
    <row r="871" spans="1:18" x14ac:dyDescent="0.15">
      <c r="A871" t="s">
        <v>87</v>
      </c>
      <c r="B871" t="s">
        <v>848</v>
      </c>
      <c r="C871" t="str">
        <f t="shared" si="52"/>
        <v>SAMEA2142996covR</v>
      </c>
      <c r="D871" t="s">
        <v>849</v>
      </c>
      <c r="E871" t="str">
        <f>F871</f>
        <v>intact</v>
      </c>
      <c r="F871" t="s">
        <v>798</v>
      </c>
      <c r="G871" t="s">
        <v>810</v>
      </c>
      <c r="I871">
        <f t="shared" si="53"/>
        <v>228</v>
      </c>
      <c r="J871">
        <f t="shared" si="54"/>
        <v>228</v>
      </c>
      <c r="K871">
        <f t="shared" si="55"/>
        <v>0</v>
      </c>
      <c r="L871" t="s">
        <v>567</v>
      </c>
    </row>
    <row r="872" spans="1:18" x14ac:dyDescent="0.15">
      <c r="A872" t="s">
        <v>87</v>
      </c>
      <c r="B872" t="s">
        <v>846</v>
      </c>
      <c r="C872" t="str">
        <f t="shared" si="52"/>
        <v>SAMEA2142996covS</v>
      </c>
      <c r="D872" t="s">
        <v>849</v>
      </c>
      <c r="E872" t="str">
        <f>F872</f>
        <v>intact</v>
      </c>
      <c r="F872" t="s">
        <v>802</v>
      </c>
      <c r="G872" t="s">
        <v>810</v>
      </c>
      <c r="I872">
        <f t="shared" si="53"/>
        <v>500</v>
      </c>
      <c r="J872">
        <f t="shared" si="54"/>
        <v>500</v>
      </c>
      <c r="K872">
        <f t="shared" si="55"/>
        <v>0</v>
      </c>
      <c r="L872" t="s">
        <v>568</v>
      </c>
    </row>
    <row r="873" spans="1:18" x14ac:dyDescent="0.15">
      <c r="A873" t="s">
        <v>96</v>
      </c>
      <c r="B873" t="s">
        <v>847</v>
      </c>
      <c r="C873" t="str">
        <f t="shared" si="52"/>
        <v>SAMEA2143152rocA</v>
      </c>
      <c r="D873" t="s">
        <v>868</v>
      </c>
      <c r="E873" t="str">
        <f>F873&amp;" ("&amp;G873&amp;")"</f>
        <v>fameshift (1228Adel)</v>
      </c>
      <c r="F873" t="s">
        <v>803</v>
      </c>
      <c r="G873" t="s">
        <v>804</v>
      </c>
      <c r="I873">
        <f t="shared" si="53"/>
        <v>422</v>
      </c>
      <c r="J873">
        <f t="shared" si="54"/>
        <v>416</v>
      </c>
      <c r="K873">
        <f t="shared" si="55"/>
        <v>6</v>
      </c>
      <c r="L873" t="s">
        <v>569</v>
      </c>
      <c r="M873" t="s">
        <v>570</v>
      </c>
      <c r="N873" t="s">
        <v>571</v>
      </c>
      <c r="O873" t="s">
        <v>572</v>
      </c>
      <c r="Q873" t="s">
        <v>573</v>
      </c>
      <c r="R873" t="s">
        <v>574</v>
      </c>
    </row>
    <row r="874" spans="1:18" x14ac:dyDescent="0.15">
      <c r="A874" t="s">
        <v>96</v>
      </c>
      <c r="B874" t="s">
        <v>848</v>
      </c>
      <c r="C874" t="str">
        <f t="shared" si="52"/>
        <v>SAMEA2143152covR</v>
      </c>
      <c r="D874" t="s">
        <v>849</v>
      </c>
      <c r="E874" t="str">
        <f>F874</f>
        <v>intact</v>
      </c>
      <c r="F874" t="s">
        <v>798</v>
      </c>
      <c r="G874" t="s">
        <v>810</v>
      </c>
      <c r="I874">
        <f t="shared" si="53"/>
        <v>228</v>
      </c>
      <c r="J874">
        <f t="shared" si="54"/>
        <v>228</v>
      </c>
      <c r="K874">
        <f t="shared" si="55"/>
        <v>0</v>
      </c>
      <c r="L874" t="s">
        <v>567</v>
      </c>
    </row>
    <row r="875" spans="1:18" x14ac:dyDescent="0.15">
      <c r="A875" t="s">
        <v>96</v>
      </c>
      <c r="B875" t="s">
        <v>846</v>
      </c>
      <c r="C875" t="str">
        <f t="shared" si="52"/>
        <v>SAMEA2143152covS</v>
      </c>
      <c r="D875" t="s">
        <v>849</v>
      </c>
      <c r="E875" t="str">
        <f>F875</f>
        <v>intact</v>
      </c>
      <c r="F875" t="s">
        <v>802</v>
      </c>
      <c r="G875" t="s">
        <v>810</v>
      </c>
      <c r="I875">
        <f t="shared" si="53"/>
        <v>500</v>
      </c>
      <c r="J875">
        <f t="shared" si="54"/>
        <v>500</v>
      </c>
      <c r="K875">
        <f t="shared" si="55"/>
        <v>0</v>
      </c>
      <c r="L875" t="s">
        <v>568</v>
      </c>
    </row>
    <row r="876" spans="1:18" x14ac:dyDescent="0.15">
      <c r="A876" t="s">
        <v>172</v>
      </c>
      <c r="B876" t="s">
        <v>847</v>
      </c>
      <c r="C876" t="str">
        <f t="shared" si="52"/>
        <v>SAMEA2143282rocA</v>
      </c>
      <c r="D876" t="s">
        <v>868</v>
      </c>
      <c r="E876" t="str">
        <f>F876&amp;" ("&amp;G876&amp;")"</f>
        <v>fameshift (1228Adel)</v>
      </c>
      <c r="F876" t="s">
        <v>803</v>
      </c>
      <c r="G876" t="s">
        <v>804</v>
      </c>
      <c r="I876">
        <f t="shared" si="53"/>
        <v>422</v>
      </c>
      <c r="J876">
        <f t="shared" si="54"/>
        <v>416</v>
      </c>
      <c r="K876">
        <f t="shared" si="55"/>
        <v>6</v>
      </c>
      <c r="L876" t="s">
        <v>569</v>
      </c>
      <c r="M876" t="s">
        <v>570</v>
      </c>
      <c r="N876" t="s">
        <v>571</v>
      </c>
      <c r="O876" t="s">
        <v>572</v>
      </c>
      <c r="Q876" t="s">
        <v>573</v>
      </c>
      <c r="R876" t="s">
        <v>574</v>
      </c>
    </row>
    <row r="877" spans="1:18" x14ac:dyDescent="0.15">
      <c r="A877" t="s">
        <v>172</v>
      </c>
      <c r="B877" t="s">
        <v>848</v>
      </c>
      <c r="C877" t="str">
        <f t="shared" si="52"/>
        <v>SAMEA2143282covR</v>
      </c>
      <c r="D877" t="s">
        <v>849</v>
      </c>
      <c r="E877" t="str">
        <f>F877</f>
        <v>intact</v>
      </c>
      <c r="F877" t="s">
        <v>798</v>
      </c>
      <c r="G877" t="s">
        <v>810</v>
      </c>
      <c r="I877">
        <f t="shared" si="53"/>
        <v>228</v>
      </c>
      <c r="J877">
        <f t="shared" si="54"/>
        <v>228</v>
      </c>
      <c r="K877">
        <f t="shared" si="55"/>
        <v>0</v>
      </c>
      <c r="L877" t="s">
        <v>567</v>
      </c>
    </row>
    <row r="878" spans="1:18" x14ac:dyDescent="0.15">
      <c r="A878" t="s">
        <v>172</v>
      </c>
      <c r="B878" t="s">
        <v>846</v>
      </c>
      <c r="C878" t="str">
        <f t="shared" si="52"/>
        <v>SAMEA2143282covS</v>
      </c>
      <c r="D878" t="s">
        <v>849</v>
      </c>
      <c r="E878" t="str">
        <f>F878</f>
        <v>intact</v>
      </c>
      <c r="F878" t="s">
        <v>802</v>
      </c>
      <c r="G878" t="s">
        <v>810</v>
      </c>
      <c r="I878">
        <f t="shared" si="53"/>
        <v>500</v>
      </c>
      <c r="J878">
        <f t="shared" si="54"/>
        <v>500</v>
      </c>
      <c r="K878">
        <f t="shared" si="55"/>
        <v>0</v>
      </c>
      <c r="L878" t="s">
        <v>728</v>
      </c>
    </row>
    <row r="879" spans="1:18" x14ac:dyDescent="0.15">
      <c r="A879" t="s">
        <v>288</v>
      </c>
      <c r="B879" t="s">
        <v>847</v>
      </c>
      <c r="C879" t="str">
        <f t="shared" si="52"/>
        <v>SAMEA2143296rocA</v>
      </c>
      <c r="D879" t="s">
        <v>868</v>
      </c>
      <c r="E879" t="str">
        <f>F879&amp;" ("&amp;G879&amp;")"</f>
        <v>fameshift (1228Adel)</v>
      </c>
      <c r="F879" t="s">
        <v>803</v>
      </c>
      <c r="G879" t="s">
        <v>804</v>
      </c>
      <c r="I879">
        <f t="shared" si="53"/>
        <v>422</v>
      </c>
      <c r="J879">
        <f t="shared" si="54"/>
        <v>416</v>
      </c>
      <c r="K879">
        <f t="shared" si="55"/>
        <v>6</v>
      </c>
      <c r="L879" t="s">
        <v>569</v>
      </c>
      <c r="M879" t="s">
        <v>570</v>
      </c>
      <c r="N879" t="s">
        <v>571</v>
      </c>
      <c r="O879" t="s">
        <v>572</v>
      </c>
      <c r="Q879" t="s">
        <v>573</v>
      </c>
      <c r="R879" t="s">
        <v>574</v>
      </c>
    </row>
    <row r="880" spans="1:18" x14ac:dyDescent="0.15">
      <c r="A880" t="s">
        <v>288</v>
      </c>
      <c r="B880" t="s">
        <v>848</v>
      </c>
      <c r="C880" t="str">
        <f t="shared" si="52"/>
        <v>SAMEA2143296covR</v>
      </c>
      <c r="D880" t="s">
        <v>849</v>
      </c>
      <c r="E880" t="str">
        <f>F880</f>
        <v>intact</v>
      </c>
      <c r="F880" t="s">
        <v>798</v>
      </c>
      <c r="G880" t="s">
        <v>810</v>
      </c>
      <c r="I880">
        <f t="shared" si="53"/>
        <v>228</v>
      </c>
      <c r="J880">
        <f t="shared" si="54"/>
        <v>228</v>
      </c>
      <c r="K880">
        <f t="shared" si="55"/>
        <v>0</v>
      </c>
      <c r="L880" t="s">
        <v>567</v>
      </c>
    </row>
    <row r="881" spans="1:18" x14ac:dyDescent="0.15">
      <c r="A881" t="s">
        <v>288</v>
      </c>
      <c r="B881" t="s">
        <v>846</v>
      </c>
      <c r="C881" t="str">
        <f t="shared" si="52"/>
        <v>SAMEA2143296covS</v>
      </c>
      <c r="D881" t="s">
        <v>885</v>
      </c>
      <c r="E881" t="str">
        <f>F881&amp;" ("&amp;G881&amp;")"</f>
        <v>truncate (1435-1503del)</v>
      </c>
      <c r="F881" t="s">
        <v>808</v>
      </c>
      <c r="G881" t="s">
        <v>805</v>
      </c>
      <c r="I881">
        <f t="shared" si="53"/>
        <v>478</v>
      </c>
      <c r="J881">
        <f t="shared" si="54"/>
        <v>478</v>
      </c>
      <c r="K881">
        <f t="shared" si="55"/>
        <v>0</v>
      </c>
      <c r="L881" t="s">
        <v>729</v>
      </c>
    </row>
    <row r="882" spans="1:18" x14ac:dyDescent="0.15">
      <c r="A882" t="s">
        <v>171</v>
      </c>
      <c r="B882" t="s">
        <v>847</v>
      </c>
      <c r="C882" t="str">
        <f t="shared" si="52"/>
        <v>SAMEA2143408rocA</v>
      </c>
      <c r="D882" t="s">
        <v>868</v>
      </c>
      <c r="E882" t="str">
        <f>F882&amp;" ("&amp;G882&amp;")"</f>
        <v>fameshift (1228Adel)</v>
      </c>
      <c r="F882" t="s">
        <v>803</v>
      </c>
      <c r="G882" t="s">
        <v>804</v>
      </c>
      <c r="I882">
        <f t="shared" si="53"/>
        <v>422</v>
      </c>
      <c r="J882">
        <f t="shared" si="54"/>
        <v>416</v>
      </c>
      <c r="K882">
        <f t="shared" si="55"/>
        <v>6</v>
      </c>
      <c r="L882" t="s">
        <v>569</v>
      </c>
      <c r="M882" t="s">
        <v>570</v>
      </c>
      <c r="N882" t="s">
        <v>571</v>
      </c>
      <c r="O882" t="s">
        <v>572</v>
      </c>
      <c r="Q882" t="s">
        <v>573</v>
      </c>
      <c r="R882" t="s">
        <v>574</v>
      </c>
    </row>
    <row r="883" spans="1:18" x14ac:dyDescent="0.15">
      <c r="A883" t="s">
        <v>171</v>
      </c>
      <c r="B883" t="s">
        <v>848</v>
      </c>
      <c r="C883" t="str">
        <f t="shared" si="52"/>
        <v>SAMEA2143408covR</v>
      </c>
      <c r="D883" t="s">
        <v>849</v>
      </c>
      <c r="E883" t="str">
        <f>F883</f>
        <v>intact</v>
      </c>
      <c r="F883" t="s">
        <v>798</v>
      </c>
      <c r="G883" t="s">
        <v>810</v>
      </c>
      <c r="I883">
        <f t="shared" si="53"/>
        <v>228</v>
      </c>
      <c r="J883">
        <f t="shared" si="54"/>
        <v>228</v>
      </c>
      <c r="K883">
        <f t="shared" si="55"/>
        <v>0</v>
      </c>
      <c r="L883" t="s">
        <v>730</v>
      </c>
    </row>
    <row r="884" spans="1:18" x14ac:dyDescent="0.15">
      <c r="A884" t="s">
        <v>171</v>
      </c>
      <c r="B884" t="s">
        <v>846</v>
      </c>
      <c r="C884" t="str">
        <f t="shared" si="52"/>
        <v>SAMEA2143408covS</v>
      </c>
      <c r="D884" t="s">
        <v>849</v>
      </c>
      <c r="E884" t="str">
        <f>F884</f>
        <v>intact</v>
      </c>
      <c r="F884" t="s">
        <v>802</v>
      </c>
      <c r="G884" t="s">
        <v>810</v>
      </c>
      <c r="I884">
        <f t="shared" si="53"/>
        <v>500</v>
      </c>
      <c r="J884">
        <f t="shared" si="54"/>
        <v>500</v>
      </c>
      <c r="K884">
        <f t="shared" si="55"/>
        <v>0</v>
      </c>
      <c r="L884" t="s">
        <v>568</v>
      </c>
    </row>
    <row r="885" spans="1:18" x14ac:dyDescent="0.15">
      <c r="A885" t="s">
        <v>276</v>
      </c>
      <c r="B885" t="s">
        <v>847</v>
      </c>
      <c r="C885" t="str">
        <f t="shared" si="52"/>
        <v>SAMEA2143427rocA</v>
      </c>
      <c r="D885" t="s">
        <v>868</v>
      </c>
      <c r="E885" t="str">
        <f>F885&amp;" ("&amp;G885&amp;")"</f>
        <v>fameshift (1228Adel)</v>
      </c>
      <c r="F885" t="s">
        <v>803</v>
      </c>
      <c r="G885" t="s">
        <v>804</v>
      </c>
      <c r="I885">
        <f t="shared" si="53"/>
        <v>422</v>
      </c>
      <c r="J885">
        <f t="shared" si="54"/>
        <v>416</v>
      </c>
      <c r="K885">
        <f t="shared" si="55"/>
        <v>6</v>
      </c>
      <c r="L885" t="s">
        <v>569</v>
      </c>
      <c r="M885" t="s">
        <v>570</v>
      </c>
      <c r="N885" t="s">
        <v>571</v>
      </c>
      <c r="O885" t="s">
        <v>572</v>
      </c>
      <c r="Q885" t="s">
        <v>573</v>
      </c>
      <c r="R885" t="s">
        <v>574</v>
      </c>
    </row>
    <row r="886" spans="1:18" x14ac:dyDescent="0.15">
      <c r="A886" t="s">
        <v>276</v>
      </c>
      <c r="B886" t="s">
        <v>848</v>
      </c>
      <c r="C886" t="str">
        <f t="shared" si="52"/>
        <v>SAMEA2143427covR</v>
      </c>
      <c r="D886" t="s">
        <v>849</v>
      </c>
      <c r="E886" t="str">
        <f>F886</f>
        <v>intact</v>
      </c>
      <c r="F886" t="s">
        <v>798</v>
      </c>
      <c r="G886" t="s">
        <v>810</v>
      </c>
      <c r="I886">
        <f t="shared" si="53"/>
        <v>228</v>
      </c>
      <c r="J886">
        <f t="shared" si="54"/>
        <v>228</v>
      </c>
      <c r="K886">
        <f t="shared" si="55"/>
        <v>0</v>
      </c>
      <c r="L886" t="s">
        <v>567</v>
      </c>
    </row>
    <row r="887" spans="1:18" x14ac:dyDescent="0.15">
      <c r="A887" t="s">
        <v>276</v>
      </c>
      <c r="B887" t="s">
        <v>846</v>
      </c>
      <c r="C887" t="str">
        <f t="shared" si="52"/>
        <v>SAMEA2143427covS</v>
      </c>
      <c r="D887" t="s">
        <v>849</v>
      </c>
      <c r="E887" t="str">
        <f>F887</f>
        <v>intact</v>
      </c>
      <c r="F887" t="s">
        <v>802</v>
      </c>
      <c r="G887" t="s">
        <v>810</v>
      </c>
      <c r="I887">
        <f t="shared" si="53"/>
        <v>500</v>
      </c>
      <c r="J887">
        <f t="shared" si="54"/>
        <v>500</v>
      </c>
      <c r="K887">
        <f t="shared" si="55"/>
        <v>0</v>
      </c>
      <c r="L887" t="s">
        <v>568</v>
      </c>
    </row>
    <row r="888" spans="1:18" x14ac:dyDescent="0.15">
      <c r="A888" t="s">
        <v>177</v>
      </c>
      <c r="B888" t="s">
        <v>847</v>
      </c>
      <c r="C888" t="str">
        <f t="shared" si="52"/>
        <v>SAMEA2144146rocA</v>
      </c>
      <c r="D888" t="s">
        <v>868</v>
      </c>
      <c r="E888" t="str">
        <f>F888&amp;" ("&amp;G888&amp;")"</f>
        <v>fameshift (1228Adel)</v>
      </c>
      <c r="F888" t="s">
        <v>803</v>
      </c>
      <c r="G888" t="s">
        <v>804</v>
      </c>
      <c r="I888">
        <f t="shared" si="53"/>
        <v>422</v>
      </c>
      <c r="J888">
        <f t="shared" si="54"/>
        <v>416</v>
      </c>
      <c r="K888">
        <f t="shared" si="55"/>
        <v>6</v>
      </c>
      <c r="L888" t="s">
        <v>569</v>
      </c>
      <c r="M888" t="s">
        <v>570</v>
      </c>
      <c r="N888" t="s">
        <v>571</v>
      </c>
      <c r="O888" t="s">
        <v>572</v>
      </c>
      <c r="Q888" t="s">
        <v>573</v>
      </c>
      <c r="R888" t="s">
        <v>574</v>
      </c>
    </row>
    <row r="889" spans="1:18" x14ac:dyDescent="0.15">
      <c r="A889" t="s">
        <v>177</v>
      </c>
      <c r="B889" t="s">
        <v>848</v>
      </c>
      <c r="C889" t="str">
        <f t="shared" si="52"/>
        <v>SAMEA2144146covR</v>
      </c>
      <c r="D889" t="s">
        <v>849</v>
      </c>
      <c r="E889" t="str">
        <f>F889</f>
        <v>intact</v>
      </c>
      <c r="F889" t="s">
        <v>798</v>
      </c>
      <c r="G889" t="s">
        <v>810</v>
      </c>
      <c r="I889">
        <f t="shared" si="53"/>
        <v>228</v>
      </c>
      <c r="J889">
        <f t="shared" si="54"/>
        <v>228</v>
      </c>
      <c r="K889">
        <f t="shared" si="55"/>
        <v>0</v>
      </c>
      <c r="L889" t="s">
        <v>567</v>
      </c>
    </row>
    <row r="890" spans="1:18" x14ac:dyDescent="0.15">
      <c r="A890" t="s">
        <v>177</v>
      </c>
      <c r="B890" t="s">
        <v>846</v>
      </c>
      <c r="C890" t="str">
        <f t="shared" si="52"/>
        <v>SAMEA2144146covS</v>
      </c>
      <c r="D890" t="s">
        <v>849</v>
      </c>
      <c r="E890" t="str">
        <f>F890</f>
        <v>intact</v>
      </c>
      <c r="F890" t="s">
        <v>802</v>
      </c>
      <c r="G890" t="s">
        <v>810</v>
      </c>
      <c r="I890">
        <f t="shared" si="53"/>
        <v>500</v>
      </c>
      <c r="J890">
        <f t="shared" si="54"/>
        <v>500</v>
      </c>
      <c r="K890">
        <f t="shared" si="55"/>
        <v>0</v>
      </c>
      <c r="L890" t="s">
        <v>568</v>
      </c>
    </row>
    <row r="891" spans="1:18" x14ac:dyDescent="0.15">
      <c r="A891" t="s">
        <v>369</v>
      </c>
      <c r="B891" t="s">
        <v>847</v>
      </c>
      <c r="C891" t="str">
        <f t="shared" si="52"/>
        <v>SAMEA2144156rocA</v>
      </c>
      <c r="D891" t="s">
        <v>868</v>
      </c>
      <c r="E891" t="str">
        <f>F891&amp;" ("&amp;G891&amp;")"</f>
        <v>fameshift (1228Adel)</v>
      </c>
      <c r="F891" t="s">
        <v>803</v>
      </c>
      <c r="G891" t="s">
        <v>804</v>
      </c>
      <c r="I891">
        <f t="shared" si="53"/>
        <v>422</v>
      </c>
      <c r="J891">
        <f t="shared" si="54"/>
        <v>416</v>
      </c>
      <c r="K891">
        <f t="shared" si="55"/>
        <v>6</v>
      </c>
      <c r="L891" t="s">
        <v>569</v>
      </c>
      <c r="M891" t="s">
        <v>570</v>
      </c>
      <c r="N891" t="s">
        <v>571</v>
      </c>
      <c r="O891" t="s">
        <v>572</v>
      </c>
      <c r="Q891" t="s">
        <v>573</v>
      </c>
      <c r="R891" t="s">
        <v>574</v>
      </c>
    </row>
    <row r="892" spans="1:18" x14ac:dyDescent="0.15">
      <c r="A892" t="s">
        <v>369</v>
      </c>
      <c r="B892" t="s">
        <v>848</v>
      </c>
      <c r="C892" t="str">
        <f t="shared" si="52"/>
        <v>SAMEA2144156covR</v>
      </c>
      <c r="D892" t="s">
        <v>849</v>
      </c>
      <c r="E892" t="str">
        <f>F892</f>
        <v>intact</v>
      </c>
      <c r="F892" t="s">
        <v>798</v>
      </c>
      <c r="G892" t="s">
        <v>810</v>
      </c>
      <c r="I892">
        <f t="shared" si="53"/>
        <v>228</v>
      </c>
      <c r="J892">
        <f t="shared" si="54"/>
        <v>228</v>
      </c>
      <c r="K892">
        <f t="shared" si="55"/>
        <v>0</v>
      </c>
      <c r="L892" t="s">
        <v>567</v>
      </c>
    </row>
    <row r="893" spans="1:18" x14ac:dyDescent="0.15">
      <c r="A893" t="s">
        <v>369</v>
      </c>
      <c r="B893" t="s">
        <v>846</v>
      </c>
      <c r="C893" t="str">
        <f t="shared" si="52"/>
        <v>SAMEA2144156covS</v>
      </c>
      <c r="D893" t="s">
        <v>849</v>
      </c>
      <c r="E893" t="str">
        <f>F893</f>
        <v>intact</v>
      </c>
      <c r="F893" t="s">
        <v>802</v>
      </c>
      <c r="G893" t="s">
        <v>810</v>
      </c>
      <c r="I893">
        <f t="shared" si="53"/>
        <v>500</v>
      </c>
      <c r="J893">
        <f t="shared" si="54"/>
        <v>500</v>
      </c>
      <c r="K893">
        <f t="shared" si="55"/>
        <v>0</v>
      </c>
      <c r="L893" t="s">
        <v>568</v>
      </c>
    </row>
    <row r="894" spans="1:18" x14ac:dyDescent="0.15">
      <c r="A894" t="s">
        <v>77</v>
      </c>
      <c r="B894" t="s">
        <v>847</v>
      </c>
      <c r="C894" t="str">
        <f t="shared" si="52"/>
        <v>SAMEA2144194rocA</v>
      </c>
      <c r="D894" t="s">
        <v>868</v>
      </c>
      <c r="E894" t="str">
        <f>F894&amp;" ("&amp;G894&amp;")"</f>
        <v>fameshift (1228Adel)</v>
      </c>
      <c r="F894" t="s">
        <v>803</v>
      </c>
      <c r="G894" t="s">
        <v>804</v>
      </c>
      <c r="I894">
        <f t="shared" si="53"/>
        <v>422</v>
      </c>
      <c r="J894">
        <f t="shared" si="54"/>
        <v>416</v>
      </c>
      <c r="K894">
        <f t="shared" si="55"/>
        <v>6</v>
      </c>
      <c r="L894" t="s">
        <v>569</v>
      </c>
      <c r="M894" t="s">
        <v>570</v>
      </c>
      <c r="N894" t="s">
        <v>571</v>
      </c>
      <c r="O894" t="s">
        <v>572</v>
      </c>
      <c r="Q894" t="s">
        <v>573</v>
      </c>
      <c r="R894" t="s">
        <v>574</v>
      </c>
    </row>
    <row r="895" spans="1:18" x14ac:dyDescent="0.15">
      <c r="A895" t="s">
        <v>77</v>
      </c>
      <c r="B895" t="s">
        <v>848</v>
      </c>
      <c r="C895" t="str">
        <f t="shared" si="52"/>
        <v>SAMEA2144194covR</v>
      </c>
      <c r="D895" t="s">
        <v>849</v>
      </c>
      <c r="E895" t="str">
        <f>F895</f>
        <v>intact</v>
      </c>
      <c r="F895" t="s">
        <v>798</v>
      </c>
      <c r="G895" t="s">
        <v>810</v>
      </c>
      <c r="I895">
        <f t="shared" si="53"/>
        <v>228</v>
      </c>
      <c r="J895">
        <f t="shared" si="54"/>
        <v>228</v>
      </c>
      <c r="K895">
        <f t="shared" si="55"/>
        <v>0</v>
      </c>
      <c r="L895" t="s">
        <v>567</v>
      </c>
    </row>
    <row r="896" spans="1:18" x14ac:dyDescent="0.15">
      <c r="A896" t="s">
        <v>77</v>
      </c>
      <c r="B896" t="s">
        <v>846</v>
      </c>
      <c r="C896" t="str">
        <f t="shared" si="52"/>
        <v>SAMEA2144194covS</v>
      </c>
      <c r="D896" t="s">
        <v>849</v>
      </c>
      <c r="E896" t="str">
        <f>F896</f>
        <v>intact</v>
      </c>
      <c r="F896" t="s">
        <v>802</v>
      </c>
      <c r="G896" t="s">
        <v>810</v>
      </c>
      <c r="I896">
        <f t="shared" si="53"/>
        <v>500</v>
      </c>
      <c r="J896">
        <f t="shared" si="54"/>
        <v>500</v>
      </c>
      <c r="K896">
        <f t="shared" si="55"/>
        <v>0</v>
      </c>
      <c r="L896" t="s">
        <v>568</v>
      </c>
    </row>
    <row r="897" spans="1:18" x14ac:dyDescent="0.15">
      <c r="A897" t="s">
        <v>254</v>
      </c>
      <c r="B897" t="s">
        <v>847</v>
      </c>
      <c r="C897" t="str">
        <f t="shared" si="52"/>
        <v>SAMEA2144242rocA</v>
      </c>
      <c r="D897" t="s">
        <v>868</v>
      </c>
      <c r="E897" t="str">
        <f>F897&amp;" ("&amp;G897&amp;")"</f>
        <v>fameshift (1228Adel)</v>
      </c>
      <c r="F897" t="s">
        <v>803</v>
      </c>
      <c r="G897" t="s">
        <v>804</v>
      </c>
      <c r="I897">
        <f t="shared" si="53"/>
        <v>422</v>
      </c>
      <c r="J897">
        <f t="shared" si="54"/>
        <v>416</v>
      </c>
      <c r="K897">
        <f t="shared" si="55"/>
        <v>6</v>
      </c>
      <c r="L897" t="s">
        <v>569</v>
      </c>
      <c r="M897" t="s">
        <v>570</v>
      </c>
      <c r="N897" t="s">
        <v>571</v>
      </c>
      <c r="O897" t="s">
        <v>572</v>
      </c>
      <c r="Q897" t="s">
        <v>573</v>
      </c>
      <c r="R897" t="s">
        <v>574</v>
      </c>
    </row>
    <row r="898" spans="1:18" x14ac:dyDescent="0.15">
      <c r="A898" t="s">
        <v>254</v>
      </c>
      <c r="B898" t="s">
        <v>848</v>
      </c>
      <c r="C898" t="str">
        <f t="shared" si="52"/>
        <v>SAMEA2144242covR</v>
      </c>
      <c r="D898" t="s">
        <v>849</v>
      </c>
      <c r="E898" t="str">
        <f>F898</f>
        <v>intact</v>
      </c>
      <c r="F898" t="s">
        <v>798</v>
      </c>
      <c r="G898" t="s">
        <v>810</v>
      </c>
      <c r="I898">
        <f t="shared" si="53"/>
        <v>228</v>
      </c>
      <c r="J898">
        <f t="shared" si="54"/>
        <v>228</v>
      </c>
      <c r="K898">
        <f t="shared" si="55"/>
        <v>0</v>
      </c>
      <c r="L898" t="s">
        <v>567</v>
      </c>
    </row>
    <row r="899" spans="1:18" x14ac:dyDescent="0.15">
      <c r="A899" t="s">
        <v>254</v>
      </c>
      <c r="B899" t="s">
        <v>846</v>
      </c>
      <c r="C899" t="str">
        <f t="shared" ref="C899:C962" si="56">A899&amp;B899</f>
        <v>SAMEA2144242covS</v>
      </c>
      <c r="D899" t="s">
        <v>849</v>
      </c>
      <c r="E899" t="str">
        <f>F899</f>
        <v>intact</v>
      </c>
      <c r="F899" t="s">
        <v>802</v>
      </c>
      <c r="G899" t="s">
        <v>810</v>
      </c>
      <c r="I899">
        <f t="shared" ref="I899:I962" si="57">SUM(J899:K899)</f>
        <v>500</v>
      </c>
      <c r="J899">
        <f t="shared" ref="J899:J962" si="58">LEN(L899)</f>
        <v>500</v>
      </c>
      <c r="K899">
        <f t="shared" ref="K899:K962" si="59">LEN(M899)</f>
        <v>0</v>
      </c>
      <c r="L899" t="s">
        <v>579</v>
      </c>
    </row>
    <row r="900" spans="1:18" x14ac:dyDescent="0.15">
      <c r="A900" t="s">
        <v>229</v>
      </c>
      <c r="B900" t="s">
        <v>847</v>
      </c>
      <c r="C900" t="str">
        <f t="shared" si="56"/>
        <v>SAMEA2144245rocA</v>
      </c>
      <c r="D900" t="s">
        <v>868</v>
      </c>
      <c r="E900" t="str">
        <f>F900&amp;" ("&amp;G900&amp;")"</f>
        <v>fameshift (1228Adel)</v>
      </c>
      <c r="F900" t="s">
        <v>803</v>
      </c>
      <c r="G900" t="s">
        <v>804</v>
      </c>
      <c r="I900">
        <f t="shared" si="57"/>
        <v>422</v>
      </c>
      <c r="J900">
        <f t="shared" si="58"/>
        <v>416</v>
      </c>
      <c r="K900">
        <f t="shared" si="59"/>
        <v>6</v>
      </c>
      <c r="L900" t="s">
        <v>569</v>
      </c>
      <c r="M900" t="s">
        <v>570</v>
      </c>
      <c r="N900" t="s">
        <v>571</v>
      </c>
      <c r="O900" t="s">
        <v>572</v>
      </c>
      <c r="Q900" t="s">
        <v>573</v>
      </c>
      <c r="R900" t="s">
        <v>574</v>
      </c>
    </row>
    <row r="901" spans="1:18" x14ac:dyDescent="0.15">
      <c r="A901" t="s">
        <v>229</v>
      </c>
      <c r="B901" t="s">
        <v>848</v>
      </c>
      <c r="C901" t="str">
        <f t="shared" si="56"/>
        <v>SAMEA2144245covR</v>
      </c>
      <c r="D901" t="s">
        <v>849</v>
      </c>
      <c r="E901" t="str">
        <f>F901</f>
        <v>intact</v>
      </c>
      <c r="F901" t="s">
        <v>798</v>
      </c>
      <c r="G901" t="s">
        <v>810</v>
      </c>
      <c r="I901">
        <f t="shared" si="57"/>
        <v>228</v>
      </c>
      <c r="J901">
        <f t="shared" si="58"/>
        <v>228</v>
      </c>
      <c r="K901">
        <f t="shared" si="59"/>
        <v>0</v>
      </c>
      <c r="L901" t="s">
        <v>567</v>
      </c>
    </row>
    <row r="902" spans="1:18" x14ac:dyDescent="0.15">
      <c r="A902" t="s">
        <v>229</v>
      </c>
      <c r="B902" t="s">
        <v>846</v>
      </c>
      <c r="C902" t="str">
        <f t="shared" si="56"/>
        <v>SAMEA2144245covS</v>
      </c>
      <c r="D902" t="s">
        <v>849</v>
      </c>
      <c r="E902" t="str">
        <f>F902</f>
        <v>intact</v>
      </c>
      <c r="F902" t="s">
        <v>802</v>
      </c>
      <c r="G902" t="s">
        <v>810</v>
      </c>
      <c r="I902">
        <f t="shared" si="57"/>
        <v>500</v>
      </c>
      <c r="J902">
        <f t="shared" si="58"/>
        <v>500</v>
      </c>
      <c r="K902">
        <f t="shared" si="59"/>
        <v>0</v>
      </c>
      <c r="L902" t="s">
        <v>579</v>
      </c>
    </row>
    <row r="903" spans="1:18" x14ac:dyDescent="0.15">
      <c r="A903" t="s">
        <v>33</v>
      </c>
      <c r="B903" t="s">
        <v>847</v>
      </c>
      <c r="C903" t="str">
        <f t="shared" si="56"/>
        <v>SAMEA2144345rocA</v>
      </c>
      <c r="D903" t="s">
        <v>868</v>
      </c>
      <c r="E903" t="str">
        <f>F903&amp;" ("&amp;G903&amp;")"</f>
        <v>fameshift (1228Adel)</v>
      </c>
      <c r="F903" t="s">
        <v>803</v>
      </c>
      <c r="G903" t="s">
        <v>804</v>
      </c>
      <c r="I903">
        <f t="shared" si="57"/>
        <v>422</v>
      </c>
      <c r="J903">
        <f t="shared" si="58"/>
        <v>416</v>
      </c>
      <c r="K903">
        <f t="shared" si="59"/>
        <v>6</v>
      </c>
      <c r="L903" t="s">
        <v>569</v>
      </c>
      <c r="M903" t="s">
        <v>570</v>
      </c>
      <c r="N903" t="s">
        <v>571</v>
      </c>
      <c r="O903" t="s">
        <v>572</v>
      </c>
      <c r="Q903" t="s">
        <v>573</v>
      </c>
      <c r="R903" t="s">
        <v>574</v>
      </c>
    </row>
    <row r="904" spans="1:18" x14ac:dyDescent="0.15">
      <c r="A904" t="s">
        <v>33</v>
      </c>
      <c r="B904" t="s">
        <v>848</v>
      </c>
      <c r="C904" t="str">
        <f t="shared" si="56"/>
        <v>SAMEA2144345covR</v>
      </c>
      <c r="D904" t="s">
        <v>849</v>
      </c>
      <c r="E904" t="str">
        <f>F904</f>
        <v>intact</v>
      </c>
      <c r="F904" t="s">
        <v>798</v>
      </c>
      <c r="G904" t="s">
        <v>810</v>
      </c>
      <c r="I904">
        <f t="shared" si="57"/>
        <v>228</v>
      </c>
      <c r="J904">
        <f t="shared" si="58"/>
        <v>228</v>
      </c>
      <c r="K904">
        <f t="shared" si="59"/>
        <v>0</v>
      </c>
      <c r="L904" t="s">
        <v>567</v>
      </c>
    </row>
    <row r="905" spans="1:18" x14ac:dyDescent="0.15">
      <c r="A905" t="s">
        <v>33</v>
      </c>
      <c r="B905" t="s">
        <v>846</v>
      </c>
      <c r="C905" t="str">
        <f t="shared" si="56"/>
        <v>SAMEA2144345covS</v>
      </c>
      <c r="D905" t="s">
        <v>849</v>
      </c>
      <c r="E905" t="str">
        <f>F905</f>
        <v>intact</v>
      </c>
      <c r="F905" t="s">
        <v>802</v>
      </c>
      <c r="G905" t="s">
        <v>810</v>
      </c>
      <c r="I905">
        <f t="shared" si="57"/>
        <v>500</v>
      </c>
      <c r="J905">
        <f t="shared" si="58"/>
        <v>500</v>
      </c>
      <c r="K905">
        <f t="shared" si="59"/>
        <v>0</v>
      </c>
      <c r="L905" t="s">
        <v>568</v>
      </c>
    </row>
    <row r="906" spans="1:18" x14ac:dyDescent="0.15">
      <c r="A906" t="s">
        <v>377</v>
      </c>
      <c r="B906" t="s">
        <v>847</v>
      </c>
      <c r="C906" t="str">
        <f t="shared" si="56"/>
        <v>SAMEA2144791rocA</v>
      </c>
      <c r="D906" t="s">
        <v>868</v>
      </c>
      <c r="E906" t="str">
        <f>F906&amp;" ("&amp;G906&amp;")"</f>
        <v>fameshift (1228Adel)</v>
      </c>
      <c r="F906" t="s">
        <v>803</v>
      </c>
      <c r="G906" t="s">
        <v>804</v>
      </c>
      <c r="I906">
        <f t="shared" si="57"/>
        <v>422</v>
      </c>
      <c r="J906">
        <f t="shared" si="58"/>
        <v>416</v>
      </c>
      <c r="K906">
        <f t="shared" si="59"/>
        <v>6</v>
      </c>
      <c r="L906" t="s">
        <v>569</v>
      </c>
      <c r="M906" t="s">
        <v>570</v>
      </c>
      <c r="N906" t="s">
        <v>571</v>
      </c>
      <c r="O906" t="s">
        <v>572</v>
      </c>
      <c r="Q906" t="s">
        <v>573</v>
      </c>
      <c r="R906" t="s">
        <v>574</v>
      </c>
    </row>
    <row r="907" spans="1:18" x14ac:dyDescent="0.15">
      <c r="A907" t="s">
        <v>377</v>
      </c>
      <c r="B907" t="s">
        <v>848</v>
      </c>
      <c r="C907" t="str">
        <f t="shared" si="56"/>
        <v>SAMEA2144791covR</v>
      </c>
      <c r="D907" t="s">
        <v>849</v>
      </c>
      <c r="E907" t="str">
        <f>F907</f>
        <v>intact</v>
      </c>
      <c r="F907" t="s">
        <v>798</v>
      </c>
      <c r="G907" t="s">
        <v>810</v>
      </c>
      <c r="I907">
        <f t="shared" si="57"/>
        <v>228</v>
      </c>
      <c r="J907">
        <f t="shared" si="58"/>
        <v>228</v>
      </c>
      <c r="K907">
        <f t="shared" si="59"/>
        <v>0</v>
      </c>
      <c r="L907" t="s">
        <v>567</v>
      </c>
    </row>
    <row r="908" spans="1:18" x14ac:dyDescent="0.15">
      <c r="A908" t="s">
        <v>377</v>
      </c>
      <c r="B908" t="s">
        <v>846</v>
      </c>
      <c r="C908" t="str">
        <f t="shared" si="56"/>
        <v>SAMEA2144791covS</v>
      </c>
      <c r="D908" t="s">
        <v>849</v>
      </c>
      <c r="E908" t="str">
        <f>F908</f>
        <v>intact</v>
      </c>
      <c r="F908" t="s">
        <v>802</v>
      </c>
      <c r="G908" t="s">
        <v>810</v>
      </c>
      <c r="I908">
        <f t="shared" si="57"/>
        <v>500</v>
      </c>
      <c r="J908">
        <f t="shared" si="58"/>
        <v>500</v>
      </c>
      <c r="K908">
        <f t="shared" si="59"/>
        <v>0</v>
      </c>
      <c r="L908" t="s">
        <v>568</v>
      </c>
    </row>
    <row r="909" spans="1:18" x14ac:dyDescent="0.15">
      <c r="A909" t="s">
        <v>265</v>
      </c>
      <c r="B909" t="s">
        <v>847</v>
      </c>
      <c r="C909" t="str">
        <f t="shared" si="56"/>
        <v>SAMEA2144795rocA</v>
      </c>
      <c r="D909" t="s">
        <v>868</v>
      </c>
      <c r="E909" t="str">
        <f>F909&amp;" ("&amp;G909&amp;")"</f>
        <v>fameshift (1228Adel)</v>
      </c>
      <c r="F909" t="s">
        <v>803</v>
      </c>
      <c r="G909" t="s">
        <v>804</v>
      </c>
      <c r="I909">
        <f t="shared" si="57"/>
        <v>422</v>
      </c>
      <c r="J909">
        <f t="shared" si="58"/>
        <v>416</v>
      </c>
      <c r="K909">
        <f t="shared" si="59"/>
        <v>6</v>
      </c>
      <c r="L909" t="s">
        <v>569</v>
      </c>
      <c r="M909" t="s">
        <v>570</v>
      </c>
      <c r="N909" t="s">
        <v>571</v>
      </c>
      <c r="O909" t="s">
        <v>572</v>
      </c>
      <c r="Q909" t="s">
        <v>573</v>
      </c>
      <c r="R909" t="s">
        <v>574</v>
      </c>
    </row>
    <row r="910" spans="1:18" x14ac:dyDescent="0.15">
      <c r="A910" t="s">
        <v>265</v>
      </c>
      <c r="B910" t="s">
        <v>848</v>
      </c>
      <c r="C910" t="str">
        <f t="shared" si="56"/>
        <v>SAMEA2144795covR</v>
      </c>
      <c r="D910" t="s">
        <v>849</v>
      </c>
      <c r="E910" t="str">
        <f>F910</f>
        <v>intact</v>
      </c>
      <c r="F910" t="s">
        <v>798</v>
      </c>
      <c r="G910" t="s">
        <v>810</v>
      </c>
      <c r="I910">
        <f t="shared" si="57"/>
        <v>228</v>
      </c>
      <c r="J910">
        <f t="shared" si="58"/>
        <v>228</v>
      </c>
      <c r="K910">
        <f t="shared" si="59"/>
        <v>0</v>
      </c>
      <c r="L910" t="s">
        <v>567</v>
      </c>
    </row>
    <row r="911" spans="1:18" x14ac:dyDescent="0.15">
      <c r="A911" t="s">
        <v>265</v>
      </c>
      <c r="B911" t="s">
        <v>846</v>
      </c>
      <c r="C911" t="str">
        <f t="shared" si="56"/>
        <v>SAMEA2144795covS</v>
      </c>
      <c r="D911" t="s">
        <v>849</v>
      </c>
      <c r="E911" t="str">
        <f>F911</f>
        <v>intact</v>
      </c>
      <c r="F911" t="s">
        <v>802</v>
      </c>
      <c r="G911" t="s">
        <v>810</v>
      </c>
      <c r="I911">
        <f t="shared" si="57"/>
        <v>500</v>
      </c>
      <c r="J911">
        <f t="shared" si="58"/>
        <v>500</v>
      </c>
      <c r="K911">
        <f t="shared" si="59"/>
        <v>0</v>
      </c>
      <c r="L911" t="s">
        <v>568</v>
      </c>
    </row>
    <row r="912" spans="1:18" x14ac:dyDescent="0.15">
      <c r="A912" t="s">
        <v>266</v>
      </c>
      <c r="B912" t="s">
        <v>847</v>
      </c>
      <c r="C912" t="str">
        <f t="shared" si="56"/>
        <v>SAMEA2144923rocA</v>
      </c>
      <c r="D912" t="s">
        <v>868</v>
      </c>
      <c r="E912" t="str">
        <f>F912&amp;" ("&amp;G912&amp;")"</f>
        <v>fameshift (1228Adel)</v>
      </c>
      <c r="F912" t="s">
        <v>803</v>
      </c>
      <c r="G912" t="s">
        <v>804</v>
      </c>
      <c r="I912">
        <f t="shared" si="57"/>
        <v>422</v>
      </c>
      <c r="J912">
        <f t="shared" si="58"/>
        <v>416</v>
      </c>
      <c r="K912">
        <f t="shared" si="59"/>
        <v>6</v>
      </c>
      <c r="L912" t="s">
        <v>569</v>
      </c>
      <c r="M912" t="s">
        <v>570</v>
      </c>
      <c r="N912" t="s">
        <v>571</v>
      </c>
      <c r="O912" t="s">
        <v>572</v>
      </c>
      <c r="Q912" t="s">
        <v>573</v>
      </c>
      <c r="R912" t="s">
        <v>574</v>
      </c>
    </row>
    <row r="913" spans="1:18" x14ac:dyDescent="0.15">
      <c r="A913" t="s">
        <v>266</v>
      </c>
      <c r="B913" t="s">
        <v>848</v>
      </c>
      <c r="C913" t="str">
        <f t="shared" si="56"/>
        <v>SAMEA2144923covR</v>
      </c>
      <c r="D913" t="s">
        <v>849</v>
      </c>
      <c r="E913" t="str">
        <f>F913</f>
        <v>intact</v>
      </c>
      <c r="F913" t="s">
        <v>798</v>
      </c>
      <c r="G913" t="s">
        <v>810</v>
      </c>
      <c r="I913">
        <f t="shared" si="57"/>
        <v>228</v>
      </c>
      <c r="J913">
        <f t="shared" si="58"/>
        <v>228</v>
      </c>
      <c r="K913">
        <f t="shared" si="59"/>
        <v>0</v>
      </c>
      <c r="L913" t="s">
        <v>567</v>
      </c>
    </row>
    <row r="914" spans="1:18" x14ac:dyDescent="0.15">
      <c r="A914" t="s">
        <v>266</v>
      </c>
      <c r="B914" t="s">
        <v>846</v>
      </c>
      <c r="C914" t="str">
        <f t="shared" si="56"/>
        <v>SAMEA2144923covS</v>
      </c>
      <c r="D914" t="s">
        <v>849</v>
      </c>
      <c r="E914" t="str">
        <f>F914</f>
        <v>intact</v>
      </c>
      <c r="F914" t="s">
        <v>802</v>
      </c>
      <c r="G914" t="s">
        <v>810</v>
      </c>
      <c r="I914">
        <f t="shared" si="57"/>
        <v>500</v>
      </c>
      <c r="J914">
        <f t="shared" si="58"/>
        <v>500</v>
      </c>
      <c r="K914">
        <f t="shared" si="59"/>
        <v>0</v>
      </c>
      <c r="L914" t="s">
        <v>579</v>
      </c>
    </row>
    <row r="915" spans="1:18" x14ac:dyDescent="0.15">
      <c r="A915" t="s">
        <v>11</v>
      </c>
      <c r="B915" t="s">
        <v>847</v>
      </c>
      <c r="C915" t="str">
        <f t="shared" si="56"/>
        <v>SAMEA2145141rocA</v>
      </c>
      <c r="D915" t="s">
        <v>868</v>
      </c>
      <c r="E915" t="str">
        <f>F915&amp;" ("&amp;G915&amp;")"</f>
        <v>fameshift (1228Adel)</v>
      </c>
      <c r="F915" t="s">
        <v>803</v>
      </c>
      <c r="G915" t="s">
        <v>804</v>
      </c>
      <c r="I915">
        <f t="shared" si="57"/>
        <v>422</v>
      </c>
      <c r="J915">
        <f t="shared" si="58"/>
        <v>416</v>
      </c>
      <c r="K915">
        <f t="shared" si="59"/>
        <v>6</v>
      </c>
      <c r="L915" t="s">
        <v>569</v>
      </c>
      <c r="M915" t="s">
        <v>570</v>
      </c>
      <c r="N915" t="s">
        <v>571</v>
      </c>
      <c r="O915" t="s">
        <v>572</v>
      </c>
      <c r="Q915" t="s">
        <v>573</v>
      </c>
      <c r="R915" t="s">
        <v>574</v>
      </c>
    </row>
    <row r="916" spans="1:18" x14ac:dyDescent="0.15">
      <c r="A916" t="s">
        <v>11</v>
      </c>
      <c r="B916" t="s">
        <v>848</v>
      </c>
      <c r="C916" t="str">
        <f t="shared" si="56"/>
        <v>SAMEA2145141covR</v>
      </c>
      <c r="D916" t="s">
        <v>849</v>
      </c>
      <c r="E916" t="str">
        <f>F916</f>
        <v>intact</v>
      </c>
      <c r="F916" t="s">
        <v>798</v>
      </c>
      <c r="G916" t="s">
        <v>810</v>
      </c>
      <c r="I916">
        <f t="shared" si="57"/>
        <v>228</v>
      </c>
      <c r="J916">
        <f t="shared" si="58"/>
        <v>228</v>
      </c>
      <c r="K916">
        <f t="shared" si="59"/>
        <v>0</v>
      </c>
      <c r="L916" t="s">
        <v>567</v>
      </c>
    </row>
    <row r="917" spans="1:18" x14ac:dyDescent="0.15">
      <c r="A917" t="s">
        <v>11</v>
      </c>
      <c r="B917" t="s">
        <v>846</v>
      </c>
      <c r="C917" t="str">
        <f t="shared" si="56"/>
        <v>SAMEA2145141covS</v>
      </c>
      <c r="D917" t="s">
        <v>849</v>
      </c>
      <c r="E917" t="str">
        <f>F917</f>
        <v>intact</v>
      </c>
      <c r="F917" t="s">
        <v>802</v>
      </c>
      <c r="G917" t="s">
        <v>810</v>
      </c>
      <c r="I917">
        <f t="shared" si="57"/>
        <v>500</v>
      </c>
      <c r="J917">
        <f t="shared" si="58"/>
        <v>500</v>
      </c>
      <c r="K917">
        <f t="shared" si="59"/>
        <v>0</v>
      </c>
      <c r="L917" t="s">
        <v>568</v>
      </c>
    </row>
    <row r="918" spans="1:18" x14ac:dyDescent="0.15">
      <c r="A918" t="s">
        <v>232</v>
      </c>
      <c r="B918" t="s">
        <v>847</v>
      </c>
      <c r="C918" t="str">
        <f t="shared" si="56"/>
        <v>SAMEA2145274rocA</v>
      </c>
      <c r="D918" t="s">
        <v>868</v>
      </c>
      <c r="E918" t="str">
        <f>F918&amp;" ("&amp;G918&amp;")"</f>
        <v>fameshift (1228Adel)</v>
      </c>
      <c r="F918" t="s">
        <v>803</v>
      </c>
      <c r="G918" t="s">
        <v>804</v>
      </c>
      <c r="I918">
        <f t="shared" si="57"/>
        <v>422</v>
      </c>
      <c r="J918">
        <f t="shared" si="58"/>
        <v>416</v>
      </c>
      <c r="K918">
        <f t="shared" si="59"/>
        <v>6</v>
      </c>
      <c r="L918" t="s">
        <v>569</v>
      </c>
      <c r="M918" t="s">
        <v>570</v>
      </c>
      <c r="N918" t="s">
        <v>571</v>
      </c>
      <c r="O918" t="s">
        <v>572</v>
      </c>
      <c r="Q918" t="s">
        <v>573</v>
      </c>
      <c r="R918" t="s">
        <v>574</v>
      </c>
    </row>
    <row r="919" spans="1:18" x14ac:dyDescent="0.15">
      <c r="A919" t="s">
        <v>232</v>
      </c>
      <c r="B919" t="s">
        <v>848</v>
      </c>
      <c r="C919" t="str">
        <f t="shared" si="56"/>
        <v>SAMEA2145274covR</v>
      </c>
      <c r="D919" t="s">
        <v>849</v>
      </c>
      <c r="E919" t="str">
        <f>F919</f>
        <v>intact</v>
      </c>
      <c r="F919" t="s">
        <v>798</v>
      </c>
      <c r="G919" t="s">
        <v>810</v>
      </c>
      <c r="I919">
        <f t="shared" si="57"/>
        <v>228</v>
      </c>
      <c r="J919">
        <f t="shared" si="58"/>
        <v>228</v>
      </c>
      <c r="K919">
        <f t="shared" si="59"/>
        <v>0</v>
      </c>
      <c r="L919" t="s">
        <v>567</v>
      </c>
    </row>
    <row r="920" spans="1:18" x14ac:dyDescent="0.15">
      <c r="A920" t="s">
        <v>232</v>
      </c>
      <c r="B920" t="s">
        <v>846</v>
      </c>
      <c r="C920" t="str">
        <f t="shared" si="56"/>
        <v>SAMEA2145274covS</v>
      </c>
      <c r="D920" t="s">
        <v>883</v>
      </c>
      <c r="E920" t="str">
        <f>F920&amp;" ("&amp;G920&amp;")"</f>
        <v>nonsense mutation (1109G&gt;A)</v>
      </c>
      <c r="F920" t="s">
        <v>799</v>
      </c>
      <c r="G920" t="s">
        <v>823</v>
      </c>
      <c r="I920">
        <f t="shared" si="57"/>
        <v>499</v>
      </c>
      <c r="J920">
        <f t="shared" si="58"/>
        <v>369</v>
      </c>
      <c r="K920">
        <f t="shared" si="59"/>
        <v>130</v>
      </c>
      <c r="L920" t="s">
        <v>731</v>
      </c>
      <c r="M920" t="s">
        <v>732</v>
      </c>
    </row>
    <row r="921" spans="1:18" x14ac:dyDescent="0.15">
      <c r="A921" t="s">
        <v>249</v>
      </c>
      <c r="B921" t="s">
        <v>847</v>
      </c>
      <c r="C921" t="str">
        <f t="shared" si="56"/>
        <v>SAMEA2145488rocA</v>
      </c>
      <c r="D921" t="s">
        <v>868</v>
      </c>
      <c r="E921" t="str">
        <f>F921&amp;" ("&amp;G921&amp;")"</f>
        <v>fameshift (1228Adel)</v>
      </c>
      <c r="F921" t="s">
        <v>803</v>
      </c>
      <c r="G921" t="s">
        <v>804</v>
      </c>
      <c r="I921">
        <f t="shared" si="57"/>
        <v>422</v>
      </c>
      <c r="J921">
        <f t="shared" si="58"/>
        <v>416</v>
      </c>
      <c r="K921">
        <f t="shared" si="59"/>
        <v>6</v>
      </c>
      <c r="L921" t="s">
        <v>569</v>
      </c>
      <c r="M921" t="s">
        <v>570</v>
      </c>
      <c r="N921" t="s">
        <v>571</v>
      </c>
      <c r="O921" t="s">
        <v>572</v>
      </c>
      <c r="Q921" t="s">
        <v>573</v>
      </c>
      <c r="R921" t="s">
        <v>574</v>
      </c>
    </row>
    <row r="922" spans="1:18" x14ac:dyDescent="0.15">
      <c r="A922" t="s">
        <v>249</v>
      </c>
      <c r="B922" t="s">
        <v>848</v>
      </c>
      <c r="C922" t="str">
        <f t="shared" si="56"/>
        <v>SAMEA2145488covR</v>
      </c>
      <c r="D922" t="s">
        <v>849</v>
      </c>
      <c r="E922" t="str">
        <f>F922</f>
        <v>intact</v>
      </c>
      <c r="F922" t="s">
        <v>798</v>
      </c>
      <c r="G922" t="s">
        <v>810</v>
      </c>
      <c r="I922">
        <f t="shared" si="57"/>
        <v>228</v>
      </c>
      <c r="J922">
        <f t="shared" si="58"/>
        <v>228</v>
      </c>
      <c r="K922">
        <f t="shared" si="59"/>
        <v>0</v>
      </c>
      <c r="L922" t="s">
        <v>733</v>
      </c>
    </row>
    <row r="923" spans="1:18" x14ac:dyDescent="0.15">
      <c r="A923" t="s">
        <v>249</v>
      </c>
      <c r="B923" t="s">
        <v>846</v>
      </c>
      <c r="C923" t="str">
        <f t="shared" si="56"/>
        <v>SAMEA2145488covS</v>
      </c>
      <c r="D923" t="s">
        <v>849</v>
      </c>
      <c r="E923" t="str">
        <f>F923</f>
        <v>intact</v>
      </c>
      <c r="F923" t="s">
        <v>802</v>
      </c>
      <c r="G923" t="s">
        <v>810</v>
      </c>
      <c r="I923">
        <f t="shared" si="57"/>
        <v>500</v>
      </c>
      <c r="J923">
        <f t="shared" si="58"/>
        <v>500</v>
      </c>
      <c r="K923">
        <f t="shared" si="59"/>
        <v>0</v>
      </c>
      <c r="L923" t="s">
        <v>568</v>
      </c>
    </row>
    <row r="924" spans="1:18" x14ac:dyDescent="0.15">
      <c r="A924" t="s">
        <v>116</v>
      </c>
      <c r="B924" t="s">
        <v>847</v>
      </c>
      <c r="C924" t="str">
        <f t="shared" si="56"/>
        <v>SAMEA2145586rocA</v>
      </c>
      <c r="D924" t="s">
        <v>868</v>
      </c>
      <c r="E924" t="str">
        <f>F924&amp;" ("&amp;G924&amp;")"</f>
        <v>fameshift (1228Adel)</v>
      </c>
      <c r="F924" t="s">
        <v>803</v>
      </c>
      <c r="G924" t="s">
        <v>804</v>
      </c>
      <c r="I924">
        <f t="shared" si="57"/>
        <v>422</v>
      </c>
      <c r="J924">
        <f t="shared" si="58"/>
        <v>416</v>
      </c>
      <c r="K924">
        <f t="shared" si="59"/>
        <v>6</v>
      </c>
      <c r="L924" t="s">
        <v>569</v>
      </c>
      <c r="M924" t="s">
        <v>570</v>
      </c>
      <c r="N924" t="s">
        <v>571</v>
      </c>
      <c r="O924" t="s">
        <v>572</v>
      </c>
      <c r="Q924" t="s">
        <v>573</v>
      </c>
      <c r="R924" t="s">
        <v>574</v>
      </c>
    </row>
    <row r="925" spans="1:18" x14ac:dyDescent="0.15">
      <c r="A925" t="s">
        <v>116</v>
      </c>
      <c r="B925" t="s">
        <v>848</v>
      </c>
      <c r="C925" t="str">
        <f t="shared" si="56"/>
        <v>SAMEA2145586covR</v>
      </c>
      <c r="D925" t="s">
        <v>849</v>
      </c>
      <c r="E925" t="str">
        <f>F925</f>
        <v>intact</v>
      </c>
      <c r="F925" t="s">
        <v>798</v>
      </c>
      <c r="G925" t="s">
        <v>810</v>
      </c>
      <c r="I925">
        <f t="shared" si="57"/>
        <v>228</v>
      </c>
      <c r="J925">
        <f t="shared" si="58"/>
        <v>228</v>
      </c>
      <c r="K925">
        <f t="shared" si="59"/>
        <v>0</v>
      </c>
      <c r="L925" t="s">
        <v>567</v>
      </c>
    </row>
    <row r="926" spans="1:18" x14ac:dyDescent="0.15">
      <c r="A926" t="s">
        <v>116</v>
      </c>
      <c r="B926" t="s">
        <v>846</v>
      </c>
      <c r="C926" t="str">
        <f t="shared" si="56"/>
        <v>SAMEA2145586covS</v>
      </c>
      <c r="D926" t="s">
        <v>849</v>
      </c>
      <c r="E926" t="str">
        <f>F926</f>
        <v>intact</v>
      </c>
      <c r="F926" t="s">
        <v>802</v>
      </c>
      <c r="G926" t="s">
        <v>810</v>
      </c>
      <c r="I926">
        <f t="shared" si="57"/>
        <v>500</v>
      </c>
      <c r="J926">
        <f t="shared" si="58"/>
        <v>500</v>
      </c>
      <c r="K926">
        <f t="shared" si="59"/>
        <v>0</v>
      </c>
      <c r="L926" t="s">
        <v>568</v>
      </c>
    </row>
    <row r="927" spans="1:18" x14ac:dyDescent="0.15">
      <c r="A927" t="s">
        <v>391</v>
      </c>
      <c r="B927" t="s">
        <v>847</v>
      </c>
      <c r="C927" t="str">
        <f t="shared" si="56"/>
        <v>SAMEA2145598rocA</v>
      </c>
      <c r="D927" t="s">
        <v>868</v>
      </c>
      <c r="E927" t="str">
        <f>F927&amp;" ("&amp;G927&amp;")"</f>
        <v>fameshift (1228Adel)</v>
      </c>
      <c r="F927" t="s">
        <v>803</v>
      </c>
      <c r="G927" t="s">
        <v>804</v>
      </c>
      <c r="I927">
        <f t="shared" si="57"/>
        <v>422</v>
      </c>
      <c r="J927">
        <f t="shared" si="58"/>
        <v>416</v>
      </c>
      <c r="K927">
        <f t="shared" si="59"/>
        <v>6</v>
      </c>
      <c r="L927" t="s">
        <v>569</v>
      </c>
      <c r="M927" t="s">
        <v>570</v>
      </c>
      <c r="N927" t="s">
        <v>571</v>
      </c>
      <c r="O927" t="s">
        <v>572</v>
      </c>
      <c r="Q927" t="s">
        <v>573</v>
      </c>
      <c r="R927" t="s">
        <v>574</v>
      </c>
    </row>
    <row r="928" spans="1:18" x14ac:dyDescent="0.15">
      <c r="A928" t="s">
        <v>391</v>
      </c>
      <c r="B928" t="s">
        <v>848</v>
      </c>
      <c r="C928" t="str">
        <f t="shared" si="56"/>
        <v>SAMEA2145598covR</v>
      </c>
      <c r="D928" t="s">
        <v>849</v>
      </c>
      <c r="E928" t="str">
        <f>F928</f>
        <v>intact</v>
      </c>
      <c r="F928" t="s">
        <v>798</v>
      </c>
      <c r="G928" t="s">
        <v>810</v>
      </c>
      <c r="I928">
        <f t="shared" si="57"/>
        <v>228</v>
      </c>
      <c r="J928">
        <f t="shared" si="58"/>
        <v>228</v>
      </c>
      <c r="K928">
        <f t="shared" si="59"/>
        <v>0</v>
      </c>
      <c r="L928" t="s">
        <v>567</v>
      </c>
    </row>
    <row r="929" spans="1:18" x14ac:dyDescent="0.15">
      <c r="A929" t="s">
        <v>391</v>
      </c>
      <c r="B929" t="s">
        <v>846</v>
      </c>
      <c r="C929" t="str">
        <f t="shared" si="56"/>
        <v>SAMEA2145598covS</v>
      </c>
      <c r="D929" t="s">
        <v>849</v>
      </c>
      <c r="E929" t="str">
        <f>F929</f>
        <v>intact</v>
      </c>
      <c r="F929" t="s">
        <v>802</v>
      </c>
      <c r="G929" t="s">
        <v>810</v>
      </c>
      <c r="I929">
        <f t="shared" si="57"/>
        <v>500</v>
      </c>
      <c r="J929">
        <f t="shared" si="58"/>
        <v>500</v>
      </c>
      <c r="K929">
        <f t="shared" si="59"/>
        <v>0</v>
      </c>
      <c r="L929" t="s">
        <v>568</v>
      </c>
    </row>
    <row r="930" spans="1:18" x14ac:dyDescent="0.15">
      <c r="A930" t="s">
        <v>196</v>
      </c>
      <c r="B930" t="s">
        <v>847</v>
      </c>
      <c r="C930" t="str">
        <f t="shared" si="56"/>
        <v>SAMEA2145617rocA</v>
      </c>
      <c r="D930" t="s">
        <v>868</v>
      </c>
      <c r="E930" t="str">
        <f>F930&amp;" ("&amp;G930&amp;")"</f>
        <v>fameshift (1228Adel)</v>
      </c>
      <c r="F930" t="s">
        <v>803</v>
      </c>
      <c r="G930" t="s">
        <v>804</v>
      </c>
      <c r="I930">
        <f t="shared" si="57"/>
        <v>422</v>
      </c>
      <c r="J930">
        <f t="shared" si="58"/>
        <v>416</v>
      </c>
      <c r="K930">
        <f t="shared" si="59"/>
        <v>6</v>
      </c>
      <c r="L930" t="s">
        <v>569</v>
      </c>
      <c r="M930" t="s">
        <v>570</v>
      </c>
      <c r="N930" t="s">
        <v>571</v>
      </c>
      <c r="O930" t="s">
        <v>572</v>
      </c>
      <c r="Q930" t="s">
        <v>573</v>
      </c>
      <c r="R930" t="s">
        <v>574</v>
      </c>
    </row>
    <row r="931" spans="1:18" x14ac:dyDescent="0.15">
      <c r="A931" t="s">
        <v>196</v>
      </c>
      <c r="B931" t="s">
        <v>848</v>
      </c>
      <c r="C931" t="str">
        <f t="shared" si="56"/>
        <v>SAMEA2145617covR</v>
      </c>
      <c r="D931" t="s">
        <v>849</v>
      </c>
      <c r="E931" t="str">
        <f>F931</f>
        <v>intact</v>
      </c>
      <c r="F931" t="s">
        <v>798</v>
      </c>
      <c r="G931" t="s">
        <v>810</v>
      </c>
      <c r="I931">
        <f t="shared" si="57"/>
        <v>228</v>
      </c>
      <c r="J931">
        <f t="shared" si="58"/>
        <v>228</v>
      </c>
      <c r="K931">
        <f t="shared" si="59"/>
        <v>0</v>
      </c>
      <c r="L931" t="s">
        <v>567</v>
      </c>
    </row>
    <row r="932" spans="1:18" x14ac:dyDescent="0.15">
      <c r="A932" t="s">
        <v>196</v>
      </c>
      <c r="B932" t="s">
        <v>846</v>
      </c>
      <c r="C932" t="str">
        <f t="shared" si="56"/>
        <v>SAMEA2145617covS</v>
      </c>
      <c r="D932" t="s">
        <v>849</v>
      </c>
      <c r="E932" t="str">
        <f>F932</f>
        <v>intact</v>
      </c>
      <c r="F932" t="s">
        <v>802</v>
      </c>
      <c r="G932" t="s">
        <v>810</v>
      </c>
      <c r="I932">
        <f t="shared" si="57"/>
        <v>500</v>
      </c>
      <c r="J932">
        <f t="shared" si="58"/>
        <v>500</v>
      </c>
      <c r="K932">
        <f t="shared" si="59"/>
        <v>0</v>
      </c>
      <c r="L932" t="s">
        <v>579</v>
      </c>
    </row>
    <row r="933" spans="1:18" x14ac:dyDescent="0.15">
      <c r="A933" t="s">
        <v>9</v>
      </c>
      <c r="B933" t="s">
        <v>847</v>
      </c>
      <c r="C933" t="str">
        <f t="shared" si="56"/>
        <v>SAMEA2145741rocA</v>
      </c>
      <c r="D933" t="s">
        <v>868</v>
      </c>
      <c r="E933" t="str">
        <f>F933&amp;" ("&amp;G933&amp;")"</f>
        <v>fameshift (1228Adel)</v>
      </c>
      <c r="F933" t="s">
        <v>803</v>
      </c>
      <c r="G933" t="s">
        <v>804</v>
      </c>
      <c r="I933">
        <f t="shared" si="57"/>
        <v>422</v>
      </c>
      <c r="J933">
        <f t="shared" si="58"/>
        <v>416</v>
      </c>
      <c r="K933">
        <f t="shared" si="59"/>
        <v>6</v>
      </c>
      <c r="L933" t="s">
        <v>569</v>
      </c>
      <c r="M933" t="s">
        <v>570</v>
      </c>
      <c r="N933" t="s">
        <v>571</v>
      </c>
      <c r="O933" t="s">
        <v>572</v>
      </c>
      <c r="Q933" t="s">
        <v>573</v>
      </c>
      <c r="R933" t="s">
        <v>574</v>
      </c>
    </row>
    <row r="934" spans="1:18" x14ac:dyDescent="0.15">
      <c r="A934" t="s">
        <v>9</v>
      </c>
      <c r="B934" t="s">
        <v>848</v>
      </c>
      <c r="C934" t="str">
        <f t="shared" si="56"/>
        <v>SAMEA2145741covR</v>
      </c>
      <c r="D934" t="s">
        <v>849</v>
      </c>
      <c r="E934" t="str">
        <f>F934</f>
        <v>intact</v>
      </c>
      <c r="F934" t="s">
        <v>798</v>
      </c>
      <c r="G934" t="s">
        <v>810</v>
      </c>
      <c r="I934">
        <f t="shared" si="57"/>
        <v>228</v>
      </c>
      <c r="J934">
        <f t="shared" si="58"/>
        <v>228</v>
      </c>
      <c r="K934">
        <f t="shared" si="59"/>
        <v>0</v>
      </c>
      <c r="L934" t="s">
        <v>567</v>
      </c>
    </row>
    <row r="935" spans="1:18" x14ac:dyDescent="0.15">
      <c r="A935" t="s">
        <v>9</v>
      </c>
      <c r="B935" t="s">
        <v>846</v>
      </c>
      <c r="C935" t="str">
        <f t="shared" si="56"/>
        <v>SAMEA2145741covS</v>
      </c>
      <c r="D935" t="s">
        <v>849</v>
      </c>
      <c r="E935" t="str">
        <f>F935</f>
        <v>intact</v>
      </c>
      <c r="F935" t="s">
        <v>802</v>
      </c>
      <c r="G935" t="s">
        <v>810</v>
      </c>
      <c r="I935">
        <f t="shared" si="57"/>
        <v>500</v>
      </c>
      <c r="J935">
        <f t="shared" si="58"/>
        <v>500</v>
      </c>
      <c r="K935">
        <f t="shared" si="59"/>
        <v>0</v>
      </c>
      <c r="L935" t="s">
        <v>568</v>
      </c>
    </row>
    <row r="936" spans="1:18" x14ac:dyDescent="0.15">
      <c r="A936" t="s">
        <v>207</v>
      </c>
      <c r="B936" t="s">
        <v>847</v>
      </c>
      <c r="C936" t="str">
        <f t="shared" si="56"/>
        <v>SAMEA2145983rocA</v>
      </c>
      <c r="D936" t="s">
        <v>868</v>
      </c>
      <c r="E936" t="str">
        <f>F936&amp;" ("&amp;G936&amp;")"</f>
        <v>fameshift (1228Adel)</v>
      </c>
      <c r="F936" t="s">
        <v>803</v>
      </c>
      <c r="G936" t="s">
        <v>804</v>
      </c>
      <c r="I936">
        <f t="shared" si="57"/>
        <v>422</v>
      </c>
      <c r="J936">
        <f t="shared" si="58"/>
        <v>416</v>
      </c>
      <c r="K936">
        <f t="shared" si="59"/>
        <v>6</v>
      </c>
      <c r="L936" t="s">
        <v>569</v>
      </c>
      <c r="M936" t="s">
        <v>570</v>
      </c>
      <c r="N936" t="s">
        <v>571</v>
      </c>
      <c r="O936" t="s">
        <v>572</v>
      </c>
      <c r="Q936" t="s">
        <v>573</v>
      </c>
      <c r="R936" t="s">
        <v>574</v>
      </c>
    </row>
    <row r="937" spans="1:18" x14ac:dyDescent="0.15">
      <c r="A937" t="s">
        <v>207</v>
      </c>
      <c r="B937" t="s">
        <v>848</v>
      </c>
      <c r="C937" t="str">
        <f t="shared" si="56"/>
        <v>SAMEA2145983covR</v>
      </c>
      <c r="D937" t="s">
        <v>849</v>
      </c>
      <c r="E937" t="str">
        <f>F937</f>
        <v>intact</v>
      </c>
      <c r="F937" t="s">
        <v>798</v>
      </c>
      <c r="G937" t="s">
        <v>810</v>
      </c>
      <c r="I937">
        <f t="shared" si="57"/>
        <v>228</v>
      </c>
      <c r="J937">
        <f t="shared" si="58"/>
        <v>228</v>
      </c>
      <c r="K937">
        <f t="shared" si="59"/>
        <v>0</v>
      </c>
      <c r="L937" t="s">
        <v>567</v>
      </c>
    </row>
    <row r="938" spans="1:18" x14ac:dyDescent="0.15">
      <c r="A938" t="s">
        <v>207</v>
      </c>
      <c r="B938" t="s">
        <v>846</v>
      </c>
      <c r="C938" t="str">
        <f t="shared" si="56"/>
        <v>SAMEA2145983covS</v>
      </c>
      <c r="D938" t="s">
        <v>849</v>
      </c>
      <c r="E938" t="str">
        <f>F938</f>
        <v>intact</v>
      </c>
      <c r="F938" t="s">
        <v>802</v>
      </c>
      <c r="G938" t="s">
        <v>810</v>
      </c>
      <c r="I938">
        <f t="shared" si="57"/>
        <v>500</v>
      </c>
      <c r="J938">
        <f t="shared" si="58"/>
        <v>500</v>
      </c>
      <c r="K938">
        <f t="shared" si="59"/>
        <v>0</v>
      </c>
      <c r="L938" t="s">
        <v>579</v>
      </c>
    </row>
    <row r="939" spans="1:18" x14ac:dyDescent="0.15">
      <c r="A939" t="s">
        <v>320</v>
      </c>
      <c r="B939" t="s">
        <v>847</v>
      </c>
      <c r="C939" t="str">
        <f t="shared" si="56"/>
        <v>SAMEA2146021rocA</v>
      </c>
      <c r="D939" t="s">
        <v>868</v>
      </c>
      <c r="E939" t="str">
        <f>F939&amp;" ("&amp;G939&amp;")"</f>
        <v>fameshift (1228Adel)</v>
      </c>
      <c r="F939" t="s">
        <v>803</v>
      </c>
      <c r="G939" t="s">
        <v>804</v>
      </c>
      <c r="I939">
        <f t="shared" si="57"/>
        <v>422</v>
      </c>
      <c r="J939">
        <f t="shared" si="58"/>
        <v>416</v>
      </c>
      <c r="K939">
        <f t="shared" si="59"/>
        <v>6</v>
      </c>
      <c r="L939" t="s">
        <v>569</v>
      </c>
      <c r="M939" t="s">
        <v>570</v>
      </c>
      <c r="N939" t="s">
        <v>571</v>
      </c>
      <c r="O939" t="s">
        <v>572</v>
      </c>
      <c r="Q939" t="s">
        <v>573</v>
      </c>
      <c r="R939" t="s">
        <v>574</v>
      </c>
    </row>
    <row r="940" spans="1:18" x14ac:dyDescent="0.15">
      <c r="A940" t="s">
        <v>320</v>
      </c>
      <c r="B940" t="s">
        <v>848</v>
      </c>
      <c r="C940" t="str">
        <f t="shared" si="56"/>
        <v>SAMEA2146021covR</v>
      </c>
      <c r="D940" t="s">
        <v>849</v>
      </c>
      <c r="E940" t="str">
        <f>F940</f>
        <v>intact</v>
      </c>
      <c r="F940" t="s">
        <v>798</v>
      </c>
      <c r="G940" t="s">
        <v>810</v>
      </c>
      <c r="I940">
        <f t="shared" si="57"/>
        <v>228</v>
      </c>
      <c r="J940">
        <f t="shared" si="58"/>
        <v>228</v>
      </c>
      <c r="K940">
        <f t="shared" si="59"/>
        <v>0</v>
      </c>
      <c r="L940" t="s">
        <v>567</v>
      </c>
    </row>
    <row r="941" spans="1:18" x14ac:dyDescent="0.15">
      <c r="A941" t="s">
        <v>320</v>
      </c>
      <c r="B941" t="s">
        <v>846</v>
      </c>
      <c r="C941" t="str">
        <f t="shared" si="56"/>
        <v>SAMEA2146021covS</v>
      </c>
      <c r="D941" t="s">
        <v>849</v>
      </c>
      <c r="E941" t="str">
        <f>F941</f>
        <v>intact</v>
      </c>
      <c r="F941" t="s">
        <v>802</v>
      </c>
      <c r="G941" t="s">
        <v>810</v>
      </c>
      <c r="I941">
        <f t="shared" si="57"/>
        <v>500</v>
      </c>
      <c r="J941">
        <f t="shared" si="58"/>
        <v>500</v>
      </c>
      <c r="K941">
        <f t="shared" si="59"/>
        <v>0</v>
      </c>
      <c r="L941" t="s">
        <v>568</v>
      </c>
    </row>
    <row r="942" spans="1:18" x14ac:dyDescent="0.15">
      <c r="A942" t="s">
        <v>64</v>
      </c>
      <c r="B942" t="s">
        <v>847</v>
      </c>
      <c r="C942" t="str">
        <f t="shared" si="56"/>
        <v>SAMEA2146046rocA</v>
      </c>
      <c r="D942" t="s">
        <v>868</v>
      </c>
      <c r="E942" t="str">
        <f>F942&amp;" ("&amp;G942&amp;")"</f>
        <v>fameshift (1228Adel)</v>
      </c>
      <c r="F942" t="s">
        <v>803</v>
      </c>
      <c r="G942" t="s">
        <v>804</v>
      </c>
      <c r="I942">
        <f t="shared" si="57"/>
        <v>422</v>
      </c>
      <c r="J942">
        <f t="shared" si="58"/>
        <v>416</v>
      </c>
      <c r="K942">
        <f t="shared" si="59"/>
        <v>6</v>
      </c>
      <c r="L942" t="s">
        <v>569</v>
      </c>
      <c r="M942" t="s">
        <v>570</v>
      </c>
      <c r="N942" t="s">
        <v>571</v>
      </c>
      <c r="O942" t="s">
        <v>572</v>
      </c>
      <c r="Q942" t="s">
        <v>573</v>
      </c>
      <c r="R942" t="s">
        <v>574</v>
      </c>
    </row>
    <row r="943" spans="1:18" x14ac:dyDescent="0.15">
      <c r="A943" t="s">
        <v>64</v>
      </c>
      <c r="B943" t="s">
        <v>848</v>
      </c>
      <c r="C943" t="str">
        <f t="shared" si="56"/>
        <v>SAMEA2146046covR</v>
      </c>
      <c r="D943" t="s">
        <v>849</v>
      </c>
      <c r="E943" t="str">
        <f>F943</f>
        <v>intact</v>
      </c>
      <c r="F943" t="s">
        <v>798</v>
      </c>
      <c r="G943" t="s">
        <v>810</v>
      </c>
      <c r="I943">
        <f t="shared" si="57"/>
        <v>228</v>
      </c>
      <c r="J943">
        <f t="shared" si="58"/>
        <v>228</v>
      </c>
      <c r="K943">
        <f t="shared" si="59"/>
        <v>0</v>
      </c>
      <c r="L943" t="s">
        <v>567</v>
      </c>
    </row>
    <row r="944" spans="1:18" x14ac:dyDescent="0.15">
      <c r="A944" t="s">
        <v>64</v>
      </c>
      <c r="B944" t="s">
        <v>846</v>
      </c>
      <c r="C944" t="str">
        <f t="shared" si="56"/>
        <v>SAMEA2146046covS</v>
      </c>
      <c r="D944" t="s">
        <v>849</v>
      </c>
      <c r="E944" t="str">
        <f>F944</f>
        <v>intact</v>
      </c>
      <c r="F944" t="s">
        <v>802</v>
      </c>
      <c r="G944" t="s">
        <v>810</v>
      </c>
      <c r="I944">
        <f t="shared" si="57"/>
        <v>500</v>
      </c>
      <c r="J944">
        <f t="shared" si="58"/>
        <v>500</v>
      </c>
      <c r="K944">
        <f t="shared" si="59"/>
        <v>0</v>
      </c>
      <c r="L944" t="s">
        <v>568</v>
      </c>
    </row>
    <row r="945" spans="1:45" x14ac:dyDescent="0.15">
      <c r="A945" t="s">
        <v>234</v>
      </c>
      <c r="B945" t="s">
        <v>847</v>
      </c>
      <c r="C945" t="str">
        <f t="shared" si="56"/>
        <v>SAMEA2146069rocA</v>
      </c>
      <c r="D945" t="s">
        <v>868</v>
      </c>
      <c r="E945" t="str">
        <f>F945&amp;" ("&amp;G945&amp;")"</f>
        <v>fameshift (1228Adel)</v>
      </c>
      <c r="F945" t="s">
        <v>803</v>
      </c>
      <c r="G945" t="s">
        <v>804</v>
      </c>
      <c r="I945">
        <f t="shared" si="57"/>
        <v>422</v>
      </c>
      <c r="J945">
        <f t="shared" si="58"/>
        <v>416</v>
      </c>
      <c r="K945">
        <f t="shared" si="59"/>
        <v>6</v>
      </c>
      <c r="L945" t="s">
        <v>569</v>
      </c>
      <c r="M945" t="s">
        <v>570</v>
      </c>
      <c r="N945" t="s">
        <v>571</v>
      </c>
      <c r="O945" t="s">
        <v>572</v>
      </c>
      <c r="Q945" t="s">
        <v>573</v>
      </c>
      <c r="R945" t="s">
        <v>574</v>
      </c>
    </row>
    <row r="946" spans="1:45" x14ac:dyDescent="0.15">
      <c r="A946" t="s">
        <v>234</v>
      </c>
      <c r="B946" t="s">
        <v>848</v>
      </c>
      <c r="C946" t="str">
        <f t="shared" si="56"/>
        <v>SAMEA2146069covR</v>
      </c>
      <c r="D946" t="s">
        <v>849</v>
      </c>
      <c r="E946" t="str">
        <f>F946</f>
        <v>intact</v>
      </c>
      <c r="F946" t="s">
        <v>798</v>
      </c>
      <c r="G946" t="s">
        <v>810</v>
      </c>
      <c r="I946">
        <f t="shared" si="57"/>
        <v>228</v>
      </c>
      <c r="J946">
        <f t="shared" si="58"/>
        <v>228</v>
      </c>
      <c r="K946">
        <f t="shared" si="59"/>
        <v>0</v>
      </c>
      <c r="L946" t="s">
        <v>567</v>
      </c>
    </row>
    <row r="947" spans="1:45" x14ac:dyDescent="0.15">
      <c r="A947" t="s">
        <v>234</v>
      </c>
      <c r="B947" t="s">
        <v>846</v>
      </c>
      <c r="C947" t="str">
        <f t="shared" si="56"/>
        <v>SAMEA2146069covS</v>
      </c>
      <c r="D947" t="s">
        <v>849</v>
      </c>
      <c r="E947" t="str">
        <f>F947</f>
        <v>intact</v>
      </c>
      <c r="F947" t="s">
        <v>802</v>
      </c>
      <c r="G947" t="s">
        <v>810</v>
      </c>
      <c r="I947">
        <f t="shared" si="57"/>
        <v>500</v>
      </c>
      <c r="J947">
        <f t="shared" si="58"/>
        <v>500</v>
      </c>
      <c r="K947">
        <f t="shared" si="59"/>
        <v>0</v>
      </c>
      <c r="L947" t="s">
        <v>734</v>
      </c>
    </row>
    <row r="948" spans="1:45" x14ac:dyDescent="0.15">
      <c r="A948" t="s">
        <v>389</v>
      </c>
      <c r="B948" t="s">
        <v>847</v>
      </c>
      <c r="C948" t="str">
        <f t="shared" si="56"/>
        <v>SAMEA2146413rocA</v>
      </c>
      <c r="D948" t="s">
        <v>868</v>
      </c>
      <c r="E948" t="str">
        <f>F948&amp;" ("&amp;G948&amp;")"</f>
        <v>fameshift (1228Adel)</v>
      </c>
      <c r="F948" t="s">
        <v>803</v>
      </c>
      <c r="G948" t="s">
        <v>804</v>
      </c>
      <c r="I948">
        <f t="shared" si="57"/>
        <v>422</v>
      </c>
      <c r="J948">
        <f t="shared" si="58"/>
        <v>416</v>
      </c>
      <c r="K948">
        <f t="shared" si="59"/>
        <v>6</v>
      </c>
      <c r="L948" t="s">
        <v>569</v>
      </c>
      <c r="M948" t="s">
        <v>570</v>
      </c>
      <c r="N948" t="s">
        <v>571</v>
      </c>
      <c r="O948" t="s">
        <v>572</v>
      </c>
      <c r="Q948" t="s">
        <v>573</v>
      </c>
      <c r="R948" t="s">
        <v>574</v>
      </c>
    </row>
    <row r="949" spans="1:45" x14ac:dyDescent="0.15">
      <c r="A949" t="s">
        <v>389</v>
      </c>
      <c r="B949" t="s">
        <v>848</v>
      </c>
      <c r="C949" t="str">
        <f t="shared" si="56"/>
        <v>SAMEA2146413covR</v>
      </c>
      <c r="D949" t="s">
        <v>849</v>
      </c>
      <c r="E949" t="str">
        <f>F949</f>
        <v>intact</v>
      </c>
      <c r="F949" t="s">
        <v>798</v>
      </c>
      <c r="G949" t="s">
        <v>810</v>
      </c>
      <c r="I949">
        <f t="shared" si="57"/>
        <v>228</v>
      </c>
      <c r="J949">
        <f t="shared" si="58"/>
        <v>228</v>
      </c>
      <c r="K949">
        <f t="shared" si="59"/>
        <v>0</v>
      </c>
      <c r="L949" t="s">
        <v>567</v>
      </c>
    </row>
    <row r="950" spans="1:45" x14ac:dyDescent="0.15">
      <c r="A950" t="s">
        <v>389</v>
      </c>
      <c r="B950" t="s">
        <v>846</v>
      </c>
      <c r="C950" t="str">
        <f t="shared" si="56"/>
        <v>SAMEA2146413covS</v>
      </c>
      <c r="D950" t="s">
        <v>849</v>
      </c>
      <c r="E950" t="str">
        <f>F950</f>
        <v>intact</v>
      </c>
      <c r="F950" t="s">
        <v>802</v>
      </c>
      <c r="G950" t="s">
        <v>810</v>
      </c>
      <c r="I950">
        <f t="shared" si="57"/>
        <v>500</v>
      </c>
      <c r="J950">
        <f t="shared" si="58"/>
        <v>500</v>
      </c>
      <c r="K950">
        <f t="shared" si="59"/>
        <v>0</v>
      </c>
      <c r="L950" t="s">
        <v>568</v>
      </c>
    </row>
    <row r="951" spans="1:45" x14ac:dyDescent="0.15">
      <c r="A951" t="s">
        <v>264</v>
      </c>
      <c r="B951" t="s">
        <v>846</v>
      </c>
      <c r="C951" t="str">
        <f t="shared" si="56"/>
        <v>SAMEA2146459covS</v>
      </c>
      <c r="D951" t="s">
        <v>852</v>
      </c>
      <c r="E951" t="str">
        <f>F951&amp;" ("&amp;G951&amp;")"</f>
        <v>fameshift (77Tdel)</v>
      </c>
      <c r="F951" t="s">
        <v>803</v>
      </c>
      <c r="G951" t="s">
        <v>829</v>
      </c>
      <c r="I951">
        <f t="shared" si="57"/>
        <v>45</v>
      </c>
      <c r="J951">
        <f t="shared" si="58"/>
        <v>35</v>
      </c>
      <c r="K951">
        <f t="shared" si="59"/>
        <v>10</v>
      </c>
      <c r="L951" t="s">
        <v>645</v>
      </c>
      <c r="M951" t="s">
        <v>633</v>
      </c>
      <c r="N951" t="s">
        <v>634</v>
      </c>
      <c r="O951" t="s">
        <v>635</v>
      </c>
      <c r="P951" t="s">
        <v>636</v>
      </c>
      <c r="Q951" t="s">
        <v>637</v>
      </c>
      <c r="R951" t="s">
        <v>638</v>
      </c>
      <c r="S951" t="s">
        <v>639</v>
      </c>
      <c r="T951" t="s">
        <v>640</v>
      </c>
      <c r="U951" t="s">
        <v>581</v>
      </c>
      <c r="V951" t="s">
        <v>582</v>
      </c>
      <c r="W951" t="s">
        <v>583</v>
      </c>
      <c r="X951" t="s">
        <v>584</v>
      </c>
      <c r="Y951" t="s">
        <v>585</v>
      </c>
      <c r="Z951" t="s">
        <v>735</v>
      </c>
      <c r="AA951" t="s">
        <v>587</v>
      </c>
      <c r="AB951" t="s">
        <v>588</v>
      </c>
      <c r="AC951" t="s">
        <v>641</v>
      </c>
      <c r="AD951" t="s">
        <v>590</v>
      </c>
      <c r="AE951" t="s">
        <v>591</v>
      </c>
      <c r="AF951" t="s">
        <v>592</v>
      </c>
      <c r="AG951" t="s">
        <v>593</v>
      </c>
      <c r="AH951" t="s">
        <v>594</v>
      </c>
      <c r="AI951" t="s">
        <v>595</v>
      </c>
      <c r="AJ951" t="s">
        <v>596</v>
      </c>
      <c r="AK951" t="s">
        <v>597</v>
      </c>
      <c r="AM951" t="s">
        <v>598</v>
      </c>
      <c r="AN951" t="s">
        <v>599</v>
      </c>
      <c r="AO951" t="s">
        <v>600</v>
      </c>
      <c r="AP951" t="s">
        <v>601</v>
      </c>
      <c r="AQ951" t="s">
        <v>602</v>
      </c>
      <c r="AR951" t="s">
        <v>603</v>
      </c>
      <c r="AS951" t="s">
        <v>604</v>
      </c>
    </row>
    <row r="952" spans="1:45" x14ac:dyDescent="0.15">
      <c r="A952" t="s">
        <v>264</v>
      </c>
      <c r="B952" t="s">
        <v>847</v>
      </c>
      <c r="C952" t="str">
        <f t="shared" si="56"/>
        <v>SAMEA2146459rocA</v>
      </c>
      <c r="D952" t="s">
        <v>868</v>
      </c>
      <c r="E952" t="str">
        <f>F952&amp;" ("&amp;G952&amp;")"</f>
        <v>fameshift (1228Adel)</v>
      </c>
      <c r="F952" t="s">
        <v>803</v>
      </c>
      <c r="G952" t="s">
        <v>804</v>
      </c>
      <c r="I952">
        <f t="shared" si="57"/>
        <v>422</v>
      </c>
      <c r="J952">
        <f t="shared" si="58"/>
        <v>416</v>
      </c>
      <c r="K952">
        <f t="shared" si="59"/>
        <v>6</v>
      </c>
      <c r="L952" t="s">
        <v>569</v>
      </c>
      <c r="M952" t="s">
        <v>570</v>
      </c>
      <c r="N952" t="s">
        <v>571</v>
      </c>
      <c r="O952" t="s">
        <v>572</v>
      </c>
      <c r="Q952" t="s">
        <v>573</v>
      </c>
      <c r="R952" t="s">
        <v>574</v>
      </c>
    </row>
    <row r="953" spans="1:45" x14ac:dyDescent="0.15">
      <c r="A953" t="s">
        <v>264</v>
      </c>
      <c r="B953" t="s">
        <v>848</v>
      </c>
      <c r="C953" t="str">
        <f t="shared" si="56"/>
        <v>SAMEA2146459covR</v>
      </c>
      <c r="D953" t="s">
        <v>849</v>
      </c>
      <c r="E953" t="str">
        <f>F953</f>
        <v>intact</v>
      </c>
      <c r="F953" t="s">
        <v>798</v>
      </c>
      <c r="G953" t="s">
        <v>810</v>
      </c>
      <c r="I953">
        <f t="shared" si="57"/>
        <v>228</v>
      </c>
      <c r="J953">
        <f t="shared" si="58"/>
        <v>228</v>
      </c>
      <c r="K953">
        <f t="shared" si="59"/>
        <v>0</v>
      </c>
      <c r="L953" t="s">
        <v>567</v>
      </c>
    </row>
    <row r="954" spans="1:45" x14ac:dyDescent="0.15">
      <c r="A954" t="s">
        <v>428</v>
      </c>
      <c r="B954" t="s">
        <v>847</v>
      </c>
      <c r="C954" t="str">
        <f t="shared" si="56"/>
        <v>SAMEA2146617rocA</v>
      </c>
      <c r="D954" t="s">
        <v>868</v>
      </c>
      <c r="E954" t="str">
        <f>F954&amp;" ("&amp;G954&amp;")"</f>
        <v>fameshift (1228Adel)</v>
      </c>
      <c r="F954" t="s">
        <v>803</v>
      </c>
      <c r="G954" t="s">
        <v>804</v>
      </c>
      <c r="I954">
        <f t="shared" si="57"/>
        <v>422</v>
      </c>
      <c r="J954">
        <f t="shared" si="58"/>
        <v>416</v>
      </c>
      <c r="K954">
        <f t="shared" si="59"/>
        <v>6</v>
      </c>
      <c r="L954" t="s">
        <v>569</v>
      </c>
      <c r="M954" t="s">
        <v>570</v>
      </c>
      <c r="N954" t="s">
        <v>571</v>
      </c>
      <c r="O954" t="s">
        <v>572</v>
      </c>
      <c r="Q954" t="s">
        <v>573</v>
      </c>
      <c r="R954" t="s">
        <v>574</v>
      </c>
    </row>
    <row r="955" spans="1:45" x14ac:dyDescent="0.15">
      <c r="A955" t="s">
        <v>428</v>
      </c>
      <c r="B955" t="s">
        <v>848</v>
      </c>
      <c r="C955" t="str">
        <f t="shared" si="56"/>
        <v>SAMEA2146617covR</v>
      </c>
      <c r="D955" t="s">
        <v>849</v>
      </c>
      <c r="E955" t="str">
        <f>F955</f>
        <v>intact</v>
      </c>
      <c r="F955" t="s">
        <v>798</v>
      </c>
      <c r="G955" t="s">
        <v>810</v>
      </c>
      <c r="I955">
        <f t="shared" si="57"/>
        <v>228</v>
      </c>
      <c r="J955">
        <f t="shared" si="58"/>
        <v>228</v>
      </c>
      <c r="K955">
        <f t="shared" si="59"/>
        <v>0</v>
      </c>
      <c r="L955" t="s">
        <v>567</v>
      </c>
    </row>
    <row r="956" spans="1:45" x14ac:dyDescent="0.15">
      <c r="A956" t="s">
        <v>428</v>
      </c>
      <c r="B956" t="s">
        <v>846</v>
      </c>
      <c r="C956" t="str">
        <f t="shared" si="56"/>
        <v>SAMEA2146617covS</v>
      </c>
      <c r="D956" t="s">
        <v>849</v>
      </c>
      <c r="E956" t="str">
        <f>F956</f>
        <v>intact</v>
      </c>
      <c r="F956" t="s">
        <v>802</v>
      </c>
      <c r="G956" t="s">
        <v>810</v>
      </c>
      <c r="I956">
        <f t="shared" si="57"/>
        <v>500</v>
      </c>
      <c r="J956">
        <f t="shared" si="58"/>
        <v>500</v>
      </c>
      <c r="K956">
        <f t="shared" si="59"/>
        <v>0</v>
      </c>
      <c r="L956" t="s">
        <v>568</v>
      </c>
    </row>
    <row r="957" spans="1:45" x14ac:dyDescent="0.15">
      <c r="A957" t="s">
        <v>188</v>
      </c>
      <c r="B957" t="s">
        <v>847</v>
      </c>
      <c r="C957" t="str">
        <f t="shared" si="56"/>
        <v>SAMEA2146626rocA</v>
      </c>
      <c r="D957" t="s">
        <v>868</v>
      </c>
      <c r="E957" t="str">
        <f>F957&amp;" ("&amp;G957&amp;")"</f>
        <v>fameshift (1228Adel)</v>
      </c>
      <c r="F957" t="s">
        <v>803</v>
      </c>
      <c r="G957" t="s">
        <v>804</v>
      </c>
      <c r="I957">
        <f t="shared" si="57"/>
        <v>422</v>
      </c>
      <c r="J957">
        <f t="shared" si="58"/>
        <v>416</v>
      </c>
      <c r="K957">
        <f t="shared" si="59"/>
        <v>6</v>
      </c>
      <c r="L957" t="s">
        <v>569</v>
      </c>
      <c r="M957" t="s">
        <v>570</v>
      </c>
      <c r="N957" t="s">
        <v>571</v>
      </c>
      <c r="O957" t="s">
        <v>572</v>
      </c>
      <c r="Q957" t="s">
        <v>573</v>
      </c>
      <c r="R957" t="s">
        <v>574</v>
      </c>
    </row>
    <row r="958" spans="1:45" x14ac:dyDescent="0.15">
      <c r="A958" t="s">
        <v>188</v>
      </c>
      <c r="B958" t="s">
        <v>848</v>
      </c>
      <c r="C958" t="str">
        <f t="shared" si="56"/>
        <v>SAMEA2146626covR</v>
      </c>
      <c r="D958" t="s">
        <v>849</v>
      </c>
      <c r="E958" t="str">
        <f>F958</f>
        <v>intact</v>
      </c>
      <c r="F958" t="s">
        <v>798</v>
      </c>
      <c r="G958" t="s">
        <v>810</v>
      </c>
      <c r="I958">
        <f t="shared" si="57"/>
        <v>228</v>
      </c>
      <c r="J958">
        <f t="shared" si="58"/>
        <v>228</v>
      </c>
      <c r="K958">
        <f t="shared" si="59"/>
        <v>0</v>
      </c>
      <c r="L958" t="s">
        <v>567</v>
      </c>
    </row>
    <row r="959" spans="1:45" x14ac:dyDescent="0.15">
      <c r="A959" t="s">
        <v>188</v>
      </c>
      <c r="B959" t="s">
        <v>846</v>
      </c>
      <c r="C959" t="str">
        <f t="shared" si="56"/>
        <v>SAMEA2146626covS</v>
      </c>
      <c r="D959" t="s">
        <v>849</v>
      </c>
      <c r="E959" t="str">
        <f>F959</f>
        <v>intact</v>
      </c>
      <c r="F959" t="s">
        <v>802</v>
      </c>
      <c r="G959" t="s">
        <v>810</v>
      </c>
      <c r="I959">
        <f t="shared" si="57"/>
        <v>500</v>
      </c>
      <c r="J959">
        <f t="shared" si="58"/>
        <v>500</v>
      </c>
      <c r="K959">
        <f t="shared" si="59"/>
        <v>0</v>
      </c>
      <c r="L959" t="s">
        <v>579</v>
      </c>
    </row>
    <row r="960" spans="1:45" x14ac:dyDescent="0.15">
      <c r="A960" t="s">
        <v>416</v>
      </c>
      <c r="B960" t="s">
        <v>847</v>
      </c>
      <c r="C960" t="str">
        <f t="shared" si="56"/>
        <v>SAMEA2146672rocA</v>
      </c>
      <c r="D960" t="s">
        <v>868</v>
      </c>
      <c r="E960" t="str">
        <f>F960&amp;" ("&amp;G960&amp;")"</f>
        <v>fameshift (1228Adel)</v>
      </c>
      <c r="F960" t="s">
        <v>803</v>
      </c>
      <c r="G960" t="s">
        <v>804</v>
      </c>
      <c r="I960">
        <f t="shared" si="57"/>
        <v>422</v>
      </c>
      <c r="J960">
        <f t="shared" si="58"/>
        <v>416</v>
      </c>
      <c r="K960">
        <f t="shared" si="59"/>
        <v>6</v>
      </c>
      <c r="L960" t="s">
        <v>569</v>
      </c>
      <c r="M960" t="s">
        <v>570</v>
      </c>
      <c r="N960" t="s">
        <v>571</v>
      </c>
      <c r="O960" t="s">
        <v>572</v>
      </c>
      <c r="Q960" t="s">
        <v>573</v>
      </c>
      <c r="R960" t="s">
        <v>574</v>
      </c>
    </row>
    <row r="961" spans="1:19" x14ac:dyDescent="0.15">
      <c r="A961" t="s">
        <v>416</v>
      </c>
      <c r="B961" t="s">
        <v>848</v>
      </c>
      <c r="C961" t="str">
        <f t="shared" si="56"/>
        <v>SAMEA2146672covR</v>
      </c>
      <c r="D961" t="s">
        <v>849</v>
      </c>
      <c r="E961" t="str">
        <f>F961</f>
        <v>intact</v>
      </c>
      <c r="F961" t="s">
        <v>798</v>
      </c>
      <c r="G961" t="s">
        <v>810</v>
      </c>
      <c r="I961">
        <f t="shared" si="57"/>
        <v>228</v>
      </c>
      <c r="J961">
        <f t="shared" si="58"/>
        <v>228</v>
      </c>
      <c r="K961">
        <f t="shared" si="59"/>
        <v>0</v>
      </c>
      <c r="L961" t="s">
        <v>567</v>
      </c>
    </row>
    <row r="962" spans="1:19" x14ac:dyDescent="0.15">
      <c r="A962" t="s">
        <v>416</v>
      </c>
      <c r="B962" t="s">
        <v>846</v>
      </c>
      <c r="C962" t="str">
        <f t="shared" si="56"/>
        <v>SAMEA2146672covS</v>
      </c>
      <c r="D962" t="s">
        <v>849</v>
      </c>
      <c r="E962" t="str">
        <f>F962</f>
        <v>intact</v>
      </c>
      <c r="F962" t="s">
        <v>802</v>
      </c>
      <c r="G962" t="s">
        <v>810</v>
      </c>
      <c r="I962">
        <f t="shared" si="57"/>
        <v>500</v>
      </c>
      <c r="J962">
        <f t="shared" si="58"/>
        <v>500</v>
      </c>
      <c r="K962">
        <f t="shared" si="59"/>
        <v>0</v>
      </c>
      <c r="L962" t="s">
        <v>568</v>
      </c>
    </row>
    <row r="963" spans="1:19" x14ac:dyDescent="0.15">
      <c r="A963" t="s">
        <v>355</v>
      </c>
      <c r="B963" t="s">
        <v>847</v>
      </c>
      <c r="C963" t="str">
        <f t="shared" ref="C963:C1026" si="60">A963&amp;B963</f>
        <v>SAMEA2146918rocA</v>
      </c>
      <c r="D963" t="s">
        <v>868</v>
      </c>
      <c r="E963" t="str">
        <f>F963&amp;" ("&amp;G963&amp;")"</f>
        <v>fameshift (1228Adel)</v>
      </c>
      <c r="F963" t="s">
        <v>803</v>
      </c>
      <c r="G963" t="s">
        <v>804</v>
      </c>
      <c r="I963">
        <f t="shared" ref="I963:I1026" si="61">SUM(J963:K963)</f>
        <v>422</v>
      </c>
      <c r="J963">
        <f t="shared" ref="J963:J1026" si="62">LEN(L963)</f>
        <v>416</v>
      </c>
      <c r="K963">
        <f t="shared" ref="K963:K1026" si="63">LEN(M963)</f>
        <v>6</v>
      </c>
      <c r="L963" t="s">
        <v>569</v>
      </c>
      <c r="M963" t="s">
        <v>570</v>
      </c>
      <c r="N963" t="s">
        <v>571</v>
      </c>
      <c r="O963" t="s">
        <v>572</v>
      </c>
      <c r="Q963" t="s">
        <v>573</v>
      </c>
      <c r="R963" t="s">
        <v>574</v>
      </c>
    </row>
    <row r="964" spans="1:19" x14ac:dyDescent="0.15">
      <c r="A964" t="s">
        <v>355</v>
      </c>
      <c r="B964" t="s">
        <v>848</v>
      </c>
      <c r="C964" t="str">
        <f t="shared" si="60"/>
        <v>SAMEA2146918covR</v>
      </c>
      <c r="D964" t="s">
        <v>849</v>
      </c>
      <c r="E964" t="str">
        <f>F964</f>
        <v>intact</v>
      </c>
      <c r="F964" t="s">
        <v>798</v>
      </c>
      <c r="G964" t="s">
        <v>810</v>
      </c>
      <c r="I964">
        <f t="shared" si="61"/>
        <v>228</v>
      </c>
      <c r="J964">
        <f t="shared" si="62"/>
        <v>228</v>
      </c>
      <c r="K964">
        <f t="shared" si="63"/>
        <v>0</v>
      </c>
      <c r="L964" t="s">
        <v>567</v>
      </c>
    </row>
    <row r="965" spans="1:19" x14ac:dyDescent="0.15">
      <c r="A965" t="s">
        <v>355</v>
      </c>
      <c r="B965" t="s">
        <v>846</v>
      </c>
      <c r="C965" t="str">
        <f t="shared" si="60"/>
        <v>SAMEA2146918covS</v>
      </c>
      <c r="D965" t="s">
        <v>849</v>
      </c>
      <c r="E965" t="str">
        <f>F965</f>
        <v>intact</v>
      </c>
      <c r="F965" t="s">
        <v>802</v>
      </c>
      <c r="G965" t="s">
        <v>810</v>
      </c>
      <c r="I965">
        <f t="shared" si="61"/>
        <v>500</v>
      </c>
      <c r="J965">
        <f t="shared" si="62"/>
        <v>500</v>
      </c>
      <c r="K965">
        <f t="shared" si="63"/>
        <v>0</v>
      </c>
      <c r="L965" t="s">
        <v>568</v>
      </c>
    </row>
    <row r="966" spans="1:19" x14ac:dyDescent="0.15">
      <c r="A966" t="s">
        <v>226</v>
      </c>
      <c r="B966" t="s">
        <v>847</v>
      </c>
      <c r="C966" t="str">
        <f t="shared" si="60"/>
        <v>SAMEA2147011rocA</v>
      </c>
      <c r="D966" t="s">
        <v>868</v>
      </c>
      <c r="E966" t="str">
        <f>F966&amp;" ("&amp;G966&amp;")"</f>
        <v>fameshift (1228Adel)</v>
      </c>
      <c r="F966" t="s">
        <v>803</v>
      </c>
      <c r="G966" t="s">
        <v>804</v>
      </c>
      <c r="I966">
        <f t="shared" si="61"/>
        <v>422</v>
      </c>
      <c r="J966">
        <f t="shared" si="62"/>
        <v>416</v>
      </c>
      <c r="K966">
        <f t="shared" si="63"/>
        <v>6</v>
      </c>
      <c r="L966" t="s">
        <v>569</v>
      </c>
      <c r="M966" t="s">
        <v>570</v>
      </c>
      <c r="N966" t="s">
        <v>571</v>
      </c>
      <c r="O966" t="s">
        <v>572</v>
      </c>
      <c r="Q966" t="s">
        <v>573</v>
      </c>
      <c r="R966" t="s">
        <v>574</v>
      </c>
    </row>
    <row r="967" spans="1:19" x14ac:dyDescent="0.15">
      <c r="A967" t="s">
        <v>226</v>
      </c>
      <c r="B967" t="s">
        <v>848</v>
      </c>
      <c r="C967" t="str">
        <f t="shared" si="60"/>
        <v>SAMEA2147011covR</v>
      </c>
      <c r="D967" t="s">
        <v>870</v>
      </c>
      <c r="E967" t="str">
        <f>F967&amp;" ("&amp;G967&amp;")"</f>
        <v>frameshift (397ATTTdel)</v>
      </c>
      <c r="F967" t="s">
        <v>800</v>
      </c>
      <c r="G967" t="s">
        <v>826</v>
      </c>
      <c r="I967">
        <f t="shared" si="61"/>
        <v>136</v>
      </c>
      <c r="J967">
        <f t="shared" si="62"/>
        <v>135</v>
      </c>
      <c r="K967">
        <f t="shared" si="63"/>
        <v>1</v>
      </c>
      <c r="L967" t="s">
        <v>736</v>
      </c>
      <c r="M967" t="s">
        <v>606</v>
      </c>
      <c r="N967" t="s">
        <v>607</v>
      </c>
      <c r="P967" t="s">
        <v>608</v>
      </c>
      <c r="Q967" t="s">
        <v>609</v>
      </c>
      <c r="R967" t="s">
        <v>610</v>
      </c>
      <c r="S967" t="s">
        <v>611</v>
      </c>
    </row>
    <row r="968" spans="1:19" x14ac:dyDescent="0.15">
      <c r="A968" t="s">
        <v>226</v>
      </c>
      <c r="B968" t="s">
        <v>846</v>
      </c>
      <c r="C968" t="str">
        <f t="shared" si="60"/>
        <v>SAMEA2147011covS</v>
      </c>
      <c r="D968" t="s">
        <v>849</v>
      </c>
      <c r="E968" t="str">
        <f>F968</f>
        <v>intact</v>
      </c>
      <c r="F968" t="s">
        <v>802</v>
      </c>
      <c r="G968" t="s">
        <v>810</v>
      </c>
      <c r="I968">
        <f t="shared" si="61"/>
        <v>500</v>
      </c>
      <c r="J968">
        <f t="shared" si="62"/>
        <v>500</v>
      </c>
      <c r="K968">
        <f t="shared" si="63"/>
        <v>0</v>
      </c>
      <c r="L968" t="s">
        <v>568</v>
      </c>
    </row>
    <row r="969" spans="1:19" x14ac:dyDescent="0.15">
      <c r="A969" t="s">
        <v>115</v>
      </c>
      <c r="B969" t="s">
        <v>847</v>
      </c>
      <c r="C969" t="str">
        <f t="shared" si="60"/>
        <v>SAMEA2147269rocA</v>
      </c>
      <c r="D969" t="s">
        <v>868</v>
      </c>
      <c r="E969" t="str">
        <f>F969&amp;" ("&amp;G969&amp;")"</f>
        <v>fameshift (1228Adel)</v>
      </c>
      <c r="F969" t="s">
        <v>803</v>
      </c>
      <c r="G969" t="s">
        <v>804</v>
      </c>
      <c r="I969">
        <f t="shared" si="61"/>
        <v>422</v>
      </c>
      <c r="J969">
        <f t="shared" si="62"/>
        <v>416</v>
      </c>
      <c r="K969">
        <f t="shared" si="63"/>
        <v>6</v>
      </c>
      <c r="L969" t="s">
        <v>569</v>
      </c>
      <c r="M969" t="s">
        <v>570</v>
      </c>
      <c r="N969" t="s">
        <v>571</v>
      </c>
      <c r="O969" t="s">
        <v>572</v>
      </c>
      <c r="Q969" t="s">
        <v>573</v>
      </c>
      <c r="R969" t="s">
        <v>574</v>
      </c>
    </row>
    <row r="970" spans="1:19" x14ac:dyDescent="0.15">
      <c r="A970" t="s">
        <v>115</v>
      </c>
      <c r="B970" t="s">
        <v>848</v>
      </c>
      <c r="C970" t="str">
        <f t="shared" si="60"/>
        <v>SAMEA2147269covR</v>
      </c>
      <c r="D970" t="s">
        <v>849</v>
      </c>
      <c r="E970" t="str">
        <f>F970</f>
        <v>intact</v>
      </c>
      <c r="F970" t="s">
        <v>798</v>
      </c>
      <c r="G970" t="s">
        <v>810</v>
      </c>
      <c r="I970">
        <f t="shared" si="61"/>
        <v>228</v>
      </c>
      <c r="J970">
        <f t="shared" si="62"/>
        <v>228</v>
      </c>
      <c r="K970">
        <f t="shared" si="63"/>
        <v>0</v>
      </c>
      <c r="L970" t="s">
        <v>567</v>
      </c>
    </row>
    <row r="971" spans="1:19" x14ac:dyDescent="0.15">
      <c r="A971" t="s">
        <v>115</v>
      </c>
      <c r="B971" t="s">
        <v>846</v>
      </c>
      <c r="C971" t="str">
        <f t="shared" si="60"/>
        <v>SAMEA2147269covS</v>
      </c>
      <c r="D971" t="s">
        <v>849</v>
      </c>
      <c r="E971" t="str">
        <f>F971</f>
        <v>intact</v>
      </c>
      <c r="F971" t="s">
        <v>802</v>
      </c>
      <c r="G971" t="s">
        <v>810</v>
      </c>
      <c r="I971">
        <f t="shared" si="61"/>
        <v>500</v>
      </c>
      <c r="J971">
        <f t="shared" si="62"/>
        <v>500</v>
      </c>
      <c r="K971">
        <f t="shared" si="63"/>
        <v>0</v>
      </c>
      <c r="L971" t="s">
        <v>737</v>
      </c>
    </row>
    <row r="972" spans="1:19" x14ac:dyDescent="0.15">
      <c r="A972" t="s">
        <v>41</v>
      </c>
      <c r="B972" t="s">
        <v>847</v>
      </c>
      <c r="C972" t="str">
        <f t="shared" si="60"/>
        <v>SAMEA2147527rocA</v>
      </c>
      <c r="D972" t="s">
        <v>868</v>
      </c>
      <c r="E972" t="str">
        <f>F972&amp;" ("&amp;G972&amp;")"</f>
        <v>fameshift (1228Adel)</v>
      </c>
      <c r="F972" t="s">
        <v>803</v>
      </c>
      <c r="G972" t="s">
        <v>804</v>
      </c>
      <c r="I972">
        <f t="shared" si="61"/>
        <v>422</v>
      </c>
      <c r="J972">
        <f t="shared" si="62"/>
        <v>416</v>
      </c>
      <c r="K972">
        <f t="shared" si="63"/>
        <v>6</v>
      </c>
      <c r="L972" t="s">
        <v>569</v>
      </c>
      <c r="M972" t="s">
        <v>570</v>
      </c>
      <c r="N972" t="s">
        <v>571</v>
      </c>
      <c r="O972" t="s">
        <v>572</v>
      </c>
      <c r="Q972" t="s">
        <v>573</v>
      </c>
      <c r="R972" t="s">
        <v>574</v>
      </c>
    </row>
    <row r="973" spans="1:19" x14ac:dyDescent="0.15">
      <c r="A973" t="s">
        <v>41</v>
      </c>
      <c r="B973" t="s">
        <v>848</v>
      </c>
      <c r="C973" t="str">
        <f t="shared" si="60"/>
        <v>SAMEA2147527covR</v>
      </c>
      <c r="D973" t="s">
        <v>849</v>
      </c>
      <c r="E973" t="str">
        <f>F973</f>
        <v>intact</v>
      </c>
      <c r="F973" t="s">
        <v>798</v>
      </c>
      <c r="G973" t="s">
        <v>810</v>
      </c>
      <c r="I973">
        <f t="shared" si="61"/>
        <v>228</v>
      </c>
      <c r="J973">
        <f t="shared" si="62"/>
        <v>228</v>
      </c>
      <c r="K973">
        <f t="shared" si="63"/>
        <v>0</v>
      </c>
      <c r="L973" t="s">
        <v>567</v>
      </c>
    </row>
    <row r="974" spans="1:19" x14ac:dyDescent="0.15">
      <c r="A974" t="s">
        <v>41</v>
      </c>
      <c r="B974" t="s">
        <v>846</v>
      </c>
      <c r="C974" t="str">
        <f t="shared" si="60"/>
        <v>SAMEA2147527covS</v>
      </c>
      <c r="D974" t="s">
        <v>872</v>
      </c>
      <c r="E974" t="str">
        <f>F974</f>
        <v>intact</v>
      </c>
      <c r="F974" t="s">
        <v>807</v>
      </c>
      <c r="G974" t="s">
        <v>810</v>
      </c>
      <c r="H974" t="s">
        <v>809</v>
      </c>
      <c r="I974">
        <f t="shared" si="61"/>
        <v>496</v>
      </c>
      <c r="J974">
        <f t="shared" si="62"/>
        <v>496</v>
      </c>
      <c r="K974">
        <f t="shared" si="63"/>
        <v>0</v>
      </c>
      <c r="L974" t="s">
        <v>738</v>
      </c>
    </row>
    <row r="975" spans="1:19" x14ac:dyDescent="0.15">
      <c r="A975" t="s">
        <v>164</v>
      </c>
      <c r="B975" t="s">
        <v>847</v>
      </c>
      <c r="C975" t="str">
        <f t="shared" si="60"/>
        <v>SAMEA2147534rocA</v>
      </c>
      <c r="D975" t="s">
        <v>868</v>
      </c>
      <c r="E975" t="str">
        <f>F975&amp;" ("&amp;G975&amp;")"</f>
        <v>fameshift (1228Adel)</v>
      </c>
      <c r="F975" t="s">
        <v>803</v>
      </c>
      <c r="G975" t="s">
        <v>804</v>
      </c>
      <c r="I975">
        <f t="shared" si="61"/>
        <v>422</v>
      </c>
      <c r="J975">
        <f t="shared" si="62"/>
        <v>416</v>
      </c>
      <c r="K975">
        <f t="shared" si="63"/>
        <v>6</v>
      </c>
      <c r="L975" t="s">
        <v>569</v>
      </c>
      <c r="M975" t="s">
        <v>570</v>
      </c>
      <c r="N975" t="s">
        <v>571</v>
      </c>
      <c r="O975" t="s">
        <v>572</v>
      </c>
      <c r="Q975" t="s">
        <v>573</v>
      </c>
      <c r="R975" t="s">
        <v>574</v>
      </c>
    </row>
    <row r="976" spans="1:19" x14ac:dyDescent="0.15">
      <c r="A976" t="s">
        <v>164</v>
      </c>
      <c r="B976" t="s">
        <v>848</v>
      </c>
      <c r="C976" t="str">
        <f t="shared" si="60"/>
        <v>SAMEA2147534covR</v>
      </c>
      <c r="D976" t="s">
        <v>849</v>
      </c>
      <c r="E976" t="str">
        <f>F976</f>
        <v>intact</v>
      </c>
      <c r="F976" t="s">
        <v>798</v>
      </c>
      <c r="G976" t="s">
        <v>810</v>
      </c>
      <c r="I976">
        <f t="shared" si="61"/>
        <v>228</v>
      </c>
      <c r="J976">
        <f t="shared" si="62"/>
        <v>228</v>
      </c>
      <c r="K976">
        <f t="shared" si="63"/>
        <v>0</v>
      </c>
      <c r="L976" t="s">
        <v>567</v>
      </c>
    </row>
    <row r="977" spans="1:18" x14ac:dyDescent="0.15">
      <c r="A977" t="s">
        <v>164</v>
      </c>
      <c r="B977" t="s">
        <v>846</v>
      </c>
      <c r="C977" t="str">
        <f t="shared" si="60"/>
        <v>SAMEA2147534covS</v>
      </c>
      <c r="D977" t="s">
        <v>849</v>
      </c>
      <c r="E977" t="str">
        <f>F977</f>
        <v>intact</v>
      </c>
      <c r="F977" t="s">
        <v>802</v>
      </c>
      <c r="G977" t="s">
        <v>810</v>
      </c>
      <c r="I977">
        <f t="shared" si="61"/>
        <v>500</v>
      </c>
      <c r="J977">
        <f t="shared" si="62"/>
        <v>500</v>
      </c>
      <c r="K977">
        <f t="shared" si="63"/>
        <v>0</v>
      </c>
      <c r="L977" t="s">
        <v>568</v>
      </c>
    </row>
    <row r="978" spans="1:18" x14ac:dyDescent="0.15">
      <c r="A978" t="s">
        <v>169</v>
      </c>
      <c r="B978" t="s">
        <v>847</v>
      </c>
      <c r="C978" t="str">
        <f t="shared" si="60"/>
        <v>SAMEA2147634rocA</v>
      </c>
      <c r="D978" t="s">
        <v>868</v>
      </c>
      <c r="E978" t="str">
        <f>F978&amp;" ("&amp;G978&amp;")"</f>
        <v>fameshift (1228Adel)</v>
      </c>
      <c r="F978" t="s">
        <v>803</v>
      </c>
      <c r="G978" t="s">
        <v>804</v>
      </c>
      <c r="I978">
        <f t="shared" si="61"/>
        <v>422</v>
      </c>
      <c r="J978">
        <f t="shared" si="62"/>
        <v>416</v>
      </c>
      <c r="K978">
        <f t="shared" si="63"/>
        <v>6</v>
      </c>
      <c r="L978" t="s">
        <v>569</v>
      </c>
      <c r="M978" t="s">
        <v>570</v>
      </c>
      <c r="N978" t="s">
        <v>571</v>
      </c>
      <c r="O978" t="s">
        <v>572</v>
      </c>
      <c r="Q978" t="s">
        <v>573</v>
      </c>
      <c r="R978" t="s">
        <v>574</v>
      </c>
    </row>
    <row r="979" spans="1:18" x14ac:dyDescent="0.15">
      <c r="A979" t="s">
        <v>169</v>
      </c>
      <c r="B979" t="s">
        <v>848</v>
      </c>
      <c r="C979" t="str">
        <f t="shared" si="60"/>
        <v>SAMEA2147634covR</v>
      </c>
      <c r="D979" t="s">
        <v>849</v>
      </c>
      <c r="E979" t="str">
        <f>F979</f>
        <v>intact</v>
      </c>
      <c r="F979" t="s">
        <v>798</v>
      </c>
      <c r="G979" t="s">
        <v>810</v>
      </c>
      <c r="I979">
        <f t="shared" si="61"/>
        <v>228</v>
      </c>
      <c r="J979">
        <f t="shared" si="62"/>
        <v>228</v>
      </c>
      <c r="K979">
        <f t="shared" si="63"/>
        <v>0</v>
      </c>
      <c r="L979" t="s">
        <v>567</v>
      </c>
    </row>
    <row r="980" spans="1:18" x14ac:dyDescent="0.15">
      <c r="A980" t="s">
        <v>169</v>
      </c>
      <c r="B980" t="s">
        <v>846</v>
      </c>
      <c r="C980" t="str">
        <f t="shared" si="60"/>
        <v>SAMEA2147634covS</v>
      </c>
      <c r="D980" t="s">
        <v>849</v>
      </c>
      <c r="E980" t="str">
        <f>F980</f>
        <v>intact</v>
      </c>
      <c r="F980" t="s">
        <v>802</v>
      </c>
      <c r="G980" t="s">
        <v>810</v>
      </c>
      <c r="I980">
        <f t="shared" si="61"/>
        <v>500</v>
      </c>
      <c r="J980">
        <f t="shared" si="62"/>
        <v>500</v>
      </c>
      <c r="K980">
        <f t="shared" si="63"/>
        <v>0</v>
      </c>
      <c r="L980" t="s">
        <v>568</v>
      </c>
    </row>
    <row r="981" spans="1:18" x14ac:dyDescent="0.15">
      <c r="A981" t="s">
        <v>73</v>
      </c>
      <c r="B981" t="s">
        <v>847</v>
      </c>
      <c r="C981" t="str">
        <f t="shared" si="60"/>
        <v>SAMEA2148067rocA</v>
      </c>
      <c r="D981" t="s">
        <v>868</v>
      </c>
      <c r="E981" t="str">
        <f>F981&amp;" ("&amp;G981&amp;")"</f>
        <v>fameshift (1228Adel)</v>
      </c>
      <c r="F981" t="s">
        <v>803</v>
      </c>
      <c r="G981" t="s">
        <v>804</v>
      </c>
      <c r="I981">
        <f t="shared" si="61"/>
        <v>422</v>
      </c>
      <c r="J981">
        <f t="shared" si="62"/>
        <v>416</v>
      </c>
      <c r="K981">
        <f t="shared" si="63"/>
        <v>6</v>
      </c>
      <c r="L981" t="s">
        <v>569</v>
      </c>
      <c r="M981" t="s">
        <v>570</v>
      </c>
      <c r="N981" t="s">
        <v>571</v>
      </c>
      <c r="O981" t="s">
        <v>572</v>
      </c>
      <c r="Q981" t="s">
        <v>573</v>
      </c>
      <c r="R981" t="s">
        <v>574</v>
      </c>
    </row>
    <row r="982" spans="1:18" x14ac:dyDescent="0.15">
      <c r="A982" t="s">
        <v>73</v>
      </c>
      <c r="B982" t="s">
        <v>848</v>
      </c>
      <c r="C982" t="str">
        <f t="shared" si="60"/>
        <v>SAMEA2148067covR</v>
      </c>
      <c r="D982" t="s">
        <v>849</v>
      </c>
      <c r="E982" t="str">
        <f>F982</f>
        <v>intact</v>
      </c>
      <c r="F982" t="s">
        <v>798</v>
      </c>
      <c r="G982" t="s">
        <v>810</v>
      </c>
      <c r="I982">
        <f t="shared" si="61"/>
        <v>228</v>
      </c>
      <c r="J982">
        <f t="shared" si="62"/>
        <v>228</v>
      </c>
      <c r="K982">
        <f t="shared" si="63"/>
        <v>0</v>
      </c>
      <c r="L982" t="s">
        <v>567</v>
      </c>
    </row>
    <row r="983" spans="1:18" x14ac:dyDescent="0.15">
      <c r="A983" t="s">
        <v>73</v>
      </c>
      <c r="B983" t="s">
        <v>846</v>
      </c>
      <c r="C983" t="str">
        <f t="shared" si="60"/>
        <v>SAMEA2148067covS</v>
      </c>
      <c r="D983" t="s">
        <v>849</v>
      </c>
      <c r="E983" t="str">
        <f>F983</f>
        <v>intact</v>
      </c>
      <c r="F983" t="s">
        <v>802</v>
      </c>
      <c r="G983" t="s">
        <v>810</v>
      </c>
      <c r="I983">
        <f t="shared" si="61"/>
        <v>500</v>
      </c>
      <c r="J983">
        <f t="shared" si="62"/>
        <v>500</v>
      </c>
      <c r="K983">
        <f t="shared" si="63"/>
        <v>0</v>
      </c>
      <c r="L983" t="s">
        <v>568</v>
      </c>
    </row>
    <row r="984" spans="1:18" x14ac:dyDescent="0.15">
      <c r="A984" t="s">
        <v>26</v>
      </c>
      <c r="B984" t="s">
        <v>847</v>
      </c>
      <c r="C984" t="str">
        <f t="shared" si="60"/>
        <v>SAMEA2148181rocA</v>
      </c>
      <c r="D984" t="s">
        <v>868</v>
      </c>
      <c r="E984" t="str">
        <f>F984&amp;" ("&amp;G984&amp;")"</f>
        <v>fameshift (1228Adel)</v>
      </c>
      <c r="F984" t="s">
        <v>803</v>
      </c>
      <c r="G984" t="s">
        <v>804</v>
      </c>
      <c r="I984">
        <f t="shared" si="61"/>
        <v>422</v>
      </c>
      <c r="J984">
        <f t="shared" si="62"/>
        <v>416</v>
      </c>
      <c r="K984">
        <f t="shared" si="63"/>
        <v>6</v>
      </c>
      <c r="L984" t="s">
        <v>569</v>
      </c>
      <c r="M984" t="s">
        <v>570</v>
      </c>
      <c r="N984" t="s">
        <v>571</v>
      </c>
      <c r="O984" t="s">
        <v>572</v>
      </c>
      <c r="Q984" t="s">
        <v>573</v>
      </c>
      <c r="R984" t="s">
        <v>574</v>
      </c>
    </row>
    <row r="985" spans="1:18" x14ac:dyDescent="0.15">
      <c r="A985" t="s">
        <v>26</v>
      </c>
      <c r="B985" t="s">
        <v>848</v>
      </c>
      <c r="C985" t="str">
        <f t="shared" si="60"/>
        <v>SAMEA2148181covR</v>
      </c>
      <c r="D985" t="s">
        <v>849</v>
      </c>
      <c r="E985" t="str">
        <f>F985</f>
        <v>intact</v>
      </c>
      <c r="F985" t="s">
        <v>798</v>
      </c>
      <c r="G985" t="s">
        <v>810</v>
      </c>
      <c r="I985">
        <f t="shared" si="61"/>
        <v>228</v>
      </c>
      <c r="J985">
        <f t="shared" si="62"/>
        <v>228</v>
      </c>
      <c r="K985">
        <f t="shared" si="63"/>
        <v>0</v>
      </c>
      <c r="L985" t="s">
        <v>567</v>
      </c>
    </row>
    <row r="986" spans="1:18" x14ac:dyDescent="0.15">
      <c r="A986" t="s">
        <v>26</v>
      </c>
      <c r="B986" t="s">
        <v>846</v>
      </c>
      <c r="C986" t="str">
        <f t="shared" si="60"/>
        <v>SAMEA2148181covS</v>
      </c>
      <c r="D986" t="s">
        <v>849</v>
      </c>
      <c r="E986" t="str">
        <f>F986</f>
        <v>intact</v>
      </c>
      <c r="F986" t="s">
        <v>802</v>
      </c>
      <c r="G986" t="s">
        <v>810</v>
      </c>
      <c r="I986">
        <f t="shared" si="61"/>
        <v>500</v>
      </c>
      <c r="J986">
        <f t="shared" si="62"/>
        <v>500</v>
      </c>
      <c r="K986">
        <f t="shared" si="63"/>
        <v>0</v>
      </c>
      <c r="L986" t="s">
        <v>568</v>
      </c>
    </row>
    <row r="987" spans="1:18" x14ac:dyDescent="0.15">
      <c r="A987" t="s">
        <v>102</v>
      </c>
      <c r="B987" t="s">
        <v>847</v>
      </c>
      <c r="C987" t="str">
        <f t="shared" si="60"/>
        <v>SAMEA2148231rocA</v>
      </c>
      <c r="D987" t="s">
        <v>868</v>
      </c>
      <c r="E987" t="str">
        <f>F987&amp;" ("&amp;G987&amp;")"</f>
        <v>fameshift (1228Adel)</v>
      </c>
      <c r="F987" t="s">
        <v>803</v>
      </c>
      <c r="G987" t="s">
        <v>804</v>
      </c>
      <c r="I987">
        <f t="shared" si="61"/>
        <v>422</v>
      </c>
      <c r="J987">
        <f t="shared" si="62"/>
        <v>416</v>
      </c>
      <c r="K987">
        <f t="shared" si="63"/>
        <v>6</v>
      </c>
      <c r="L987" t="s">
        <v>569</v>
      </c>
      <c r="M987" t="s">
        <v>570</v>
      </c>
      <c r="N987" t="s">
        <v>571</v>
      </c>
      <c r="O987" t="s">
        <v>572</v>
      </c>
      <c r="Q987" t="s">
        <v>573</v>
      </c>
      <c r="R987" t="s">
        <v>574</v>
      </c>
    </row>
    <row r="988" spans="1:18" x14ac:dyDescent="0.15">
      <c r="A988" t="s">
        <v>102</v>
      </c>
      <c r="B988" t="s">
        <v>848</v>
      </c>
      <c r="C988" t="str">
        <f t="shared" si="60"/>
        <v>SAMEA2148231covR</v>
      </c>
      <c r="D988" t="s">
        <v>849</v>
      </c>
      <c r="E988" t="str">
        <f>F988</f>
        <v>intact</v>
      </c>
      <c r="F988" t="s">
        <v>798</v>
      </c>
      <c r="G988" t="s">
        <v>810</v>
      </c>
      <c r="I988">
        <f t="shared" si="61"/>
        <v>228</v>
      </c>
      <c r="J988">
        <f t="shared" si="62"/>
        <v>228</v>
      </c>
      <c r="K988">
        <f t="shared" si="63"/>
        <v>0</v>
      </c>
      <c r="L988" t="s">
        <v>567</v>
      </c>
    </row>
    <row r="989" spans="1:18" x14ac:dyDescent="0.15">
      <c r="A989" t="s">
        <v>102</v>
      </c>
      <c r="B989" t="s">
        <v>846</v>
      </c>
      <c r="C989" t="str">
        <f t="shared" si="60"/>
        <v>SAMEA2148231covS</v>
      </c>
      <c r="D989" t="s">
        <v>849</v>
      </c>
      <c r="E989" t="str">
        <f>F989</f>
        <v>intact</v>
      </c>
      <c r="F989" t="s">
        <v>802</v>
      </c>
      <c r="G989" t="s">
        <v>810</v>
      </c>
      <c r="I989">
        <f t="shared" si="61"/>
        <v>500</v>
      </c>
      <c r="J989">
        <f t="shared" si="62"/>
        <v>500</v>
      </c>
      <c r="K989">
        <f t="shared" si="63"/>
        <v>0</v>
      </c>
      <c r="L989" t="s">
        <v>568</v>
      </c>
    </row>
    <row r="990" spans="1:18" x14ac:dyDescent="0.15">
      <c r="A990" t="s">
        <v>29</v>
      </c>
      <c r="B990" t="s">
        <v>847</v>
      </c>
      <c r="C990" t="str">
        <f t="shared" si="60"/>
        <v>SAMEA2148256rocA</v>
      </c>
      <c r="D990" t="s">
        <v>868</v>
      </c>
      <c r="E990" t="str">
        <f>F990&amp;" ("&amp;G990&amp;")"</f>
        <v>fameshift (1228Adel)</v>
      </c>
      <c r="F990" t="s">
        <v>803</v>
      </c>
      <c r="G990" t="s">
        <v>804</v>
      </c>
      <c r="I990">
        <f t="shared" si="61"/>
        <v>422</v>
      </c>
      <c r="J990">
        <f t="shared" si="62"/>
        <v>416</v>
      </c>
      <c r="K990">
        <f t="shared" si="63"/>
        <v>6</v>
      </c>
      <c r="L990" t="s">
        <v>569</v>
      </c>
      <c r="M990" t="s">
        <v>570</v>
      </c>
      <c r="N990" t="s">
        <v>571</v>
      </c>
      <c r="O990" t="s">
        <v>572</v>
      </c>
      <c r="Q990" t="s">
        <v>573</v>
      </c>
      <c r="R990" t="s">
        <v>574</v>
      </c>
    </row>
    <row r="991" spans="1:18" x14ac:dyDescent="0.15">
      <c r="A991" t="s">
        <v>29</v>
      </c>
      <c r="B991" t="s">
        <v>848</v>
      </c>
      <c r="C991" t="str">
        <f t="shared" si="60"/>
        <v>SAMEA2148256covR</v>
      </c>
      <c r="D991" t="s">
        <v>849</v>
      </c>
      <c r="E991" t="str">
        <f>F991</f>
        <v>intact</v>
      </c>
      <c r="F991" t="s">
        <v>798</v>
      </c>
      <c r="G991" t="s">
        <v>810</v>
      </c>
      <c r="I991">
        <f t="shared" si="61"/>
        <v>228</v>
      </c>
      <c r="J991">
        <f t="shared" si="62"/>
        <v>228</v>
      </c>
      <c r="K991">
        <f t="shared" si="63"/>
        <v>0</v>
      </c>
      <c r="L991" t="s">
        <v>567</v>
      </c>
    </row>
    <row r="992" spans="1:18" x14ac:dyDescent="0.15">
      <c r="A992" t="s">
        <v>29</v>
      </c>
      <c r="B992" t="s">
        <v>846</v>
      </c>
      <c r="C992" t="str">
        <f t="shared" si="60"/>
        <v>SAMEA2148256covS</v>
      </c>
      <c r="D992" t="s">
        <v>849</v>
      </c>
      <c r="E992" t="str">
        <f>F992</f>
        <v>intact</v>
      </c>
      <c r="F992" t="s">
        <v>802</v>
      </c>
      <c r="G992" t="s">
        <v>810</v>
      </c>
      <c r="I992">
        <f t="shared" si="61"/>
        <v>500</v>
      </c>
      <c r="J992">
        <f t="shared" si="62"/>
        <v>500</v>
      </c>
      <c r="K992">
        <f t="shared" si="63"/>
        <v>0</v>
      </c>
      <c r="L992" t="s">
        <v>568</v>
      </c>
    </row>
    <row r="993" spans="1:45" x14ac:dyDescent="0.15">
      <c r="A993" t="s">
        <v>221</v>
      </c>
      <c r="B993" t="s">
        <v>847</v>
      </c>
      <c r="C993" t="str">
        <f t="shared" si="60"/>
        <v>SAMEA2148343rocA</v>
      </c>
      <c r="D993" t="s">
        <v>868</v>
      </c>
      <c r="E993" t="str">
        <f>F993&amp;" ("&amp;G993&amp;")"</f>
        <v>fameshift (1228Adel)</v>
      </c>
      <c r="F993" t="s">
        <v>803</v>
      </c>
      <c r="G993" t="s">
        <v>804</v>
      </c>
      <c r="I993">
        <f t="shared" si="61"/>
        <v>422</v>
      </c>
      <c r="J993">
        <f t="shared" si="62"/>
        <v>416</v>
      </c>
      <c r="K993">
        <f t="shared" si="63"/>
        <v>6</v>
      </c>
      <c r="L993" t="s">
        <v>569</v>
      </c>
      <c r="M993" t="s">
        <v>570</v>
      </c>
      <c r="N993" t="s">
        <v>571</v>
      </c>
      <c r="O993" t="s">
        <v>572</v>
      </c>
      <c r="Q993" t="s">
        <v>573</v>
      </c>
      <c r="R993" t="s">
        <v>574</v>
      </c>
    </row>
    <row r="994" spans="1:45" x14ac:dyDescent="0.15">
      <c r="A994" t="s">
        <v>221</v>
      </c>
      <c r="B994" t="s">
        <v>848</v>
      </c>
      <c r="C994" t="str">
        <f t="shared" si="60"/>
        <v>SAMEA2148343covR</v>
      </c>
      <c r="D994" t="s">
        <v>849</v>
      </c>
      <c r="E994" t="str">
        <f>F994</f>
        <v>intact</v>
      </c>
      <c r="F994" t="s">
        <v>798</v>
      </c>
      <c r="G994" t="s">
        <v>810</v>
      </c>
      <c r="I994">
        <f t="shared" si="61"/>
        <v>228</v>
      </c>
      <c r="J994">
        <f t="shared" si="62"/>
        <v>228</v>
      </c>
      <c r="K994">
        <f t="shared" si="63"/>
        <v>0</v>
      </c>
      <c r="L994" t="s">
        <v>567</v>
      </c>
    </row>
    <row r="995" spans="1:45" x14ac:dyDescent="0.15">
      <c r="A995" t="s">
        <v>221</v>
      </c>
      <c r="B995" t="s">
        <v>846</v>
      </c>
      <c r="C995" t="str">
        <f t="shared" si="60"/>
        <v>SAMEA2148343covS</v>
      </c>
      <c r="D995" t="s">
        <v>849</v>
      </c>
      <c r="E995" t="str">
        <f>F995</f>
        <v>intact</v>
      </c>
      <c r="F995" t="s">
        <v>802</v>
      </c>
      <c r="G995" t="s">
        <v>810</v>
      </c>
      <c r="I995">
        <f t="shared" si="61"/>
        <v>500</v>
      </c>
      <c r="J995">
        <f t="shared" si="62"/>
        <v>500</v>
      </c>
      <c r="K995">
        <f t="shared" si="63"/>
        <v>0</v>
      </c>
      <c r="L995" t="s">
        <v>568</v>
      </c>
    </row>
    <row r="996" spans="1:45" x14ac:dyDescent="0.15">
      <c r="A996" t="s">
        <v>123</v>
      </c>
      <c r="B996" t="s">
        <v>847</v>
      </c>
      <c r="C996" t="str">
        <f t="shared" si="60"/>
        <v>SAMEA2148565rocA</v>
      </c>
      <c r="D996" t="s">
        <v>868</v>
      </c>
      <c r="E996" t="str">
        <f>F996&amp;" ("&amp;G996&amp;")"</f>
        <v>fameshift (1228Adel)</v>
      </c>
      <c r="F996" t="s">
        <v>803</v>
      </c>
      <c r="G996" t="s">
        <v>804</v>
      </c>
      <c r="I996">
        <f t="shared" si="61"/>
        <v>422</v>
      </c>
      <c r="J996">
        <f t="shared" si="62"/>
        <v>416</v>
      </c>
      <c r="K996">
        <f t="shared" si="63"/>
        <v>6</v>
      </c>
      <c r="L996" t="s">
        <v>569</v>
      </c>
      <c r="M996" t="s">
        <v>570</v>
      </c>
      <c r="N996" t="s">
        <v>571</v>
      </c>
      <c r="O996" t="s">
        <v>572</v>
      </c>
      <c r="Q996" t="s">
        <v>573</v>
      </c>
      <c r="R996" t="s">
        <v>574</v>
      </c>
    </row>
    <row r="997" spans="1:45" x14ac:dyDescent="0.15">
      <c r="A997" t="s">
        <v>123</v>
      </c>
      <c r="B997" t="s">
        <v>848</v>
      </c>
      <c r="C997" t="str">
        <f t="shared" si="60"/>
        <v>SAMEA2148565covR</v>
      </c>
      <c r="D997" t="s">
        <v>849</v>
      </c>
      <c r="E997" t="str">
        <f>F997</f>
        <v>intact</v>
      </c>
      <c r="F997" t="s">
        <v>798</v>
      </c>
      <c r="G997" t="s">
        <v>810</v>
      </c>
      <c r="I997">
        <f t="shared" si="61"/>
        <v>228</v>
      </c>
      <c r="J997">
        <f t="shared" si="62"/>
        <v>228</v>
      </c>
      <c r="K997">
        <f t="shared" si="63"/>
        <v>0</v>
      </c>
      <c r="L997" t="s">
        <v>567</v>
      </c>
    </row>
    <row r="998" spans="1:45" x14ac:dyDescent="0.15">
      <c r="A998" t="s">
        <v>123</v>
      </c>
      <c r="B998" t="s">
        <v>846</v>
      </c>
      <c r="C998" t="str">
        <f t="shared" si="60"/>
        <v>SAMEA2148565covS</v>
      </c>
      <c r="D998" t="s">
        <v>849</v>
      </c>
      <c r="E998" t="str">
        <f>F998</f>
        <v>intact</v>
      </c>
      <c r="F998" t="s">
        <v>802</v>
      </c>
      <c r="G998" t="s">
        <v>810</v>
      </c>
      <c r="I998">
        <f t="shared" si="61"/>
        <v>500</v>
      </c>
      <c r="J998">
        <f t="shared" si="62"/>
        <v>500</v>
      </c>
      <c r="K998">
        <f t="shared" si="63"/>
        <v>0</v>
      </c>
      <c r="L998" t="s">
        <v>568</v>
      </c>
    </row>
    <row r="999" spans="1:45" x14ac:dyDescent="0.15">
      <c r="A999" t="s">
        <v>290</v>
      </c>
      <c r="B999" t="s">
        <v>847</v>
      </c>
      <c r="C999" t="str">
        <f t="shared" si="60"/>
        <v>SAMEA2148566rocA</v>
      </c>
      <c r="D999" t="s">
        <v>868</v>
      </c>
      <c r="E999" t="str">
        <f>F999&amp;" ("&amp;G999&amp;")"</f>
        <v>fameshift (1228Adel)</v>
      </c>
      <c r="F999" t="s">
        <v>803</v>
      </c>
      <c r="G999" t="s">
        <v>804</v>
      </c>
      <c r="I999">
        <f t="shared" si="61"/>
        <v>422</v>
      </c>
      <c r="J999">
        <f t="shared" si="62"/>
        <v>416</v>
      </c>
      <c r="K999">
        <f t="shared" si="63"/>
        <v>6</v>
      </c>
      <c r="L999" t="s">
        <v>569</v>
      </c>
      <c r="M999" t="s">
        <v>570</v>
      </c>
      <c r="N999" t="s">
        <v>571</v>
      </c>
      <c r="O999" t="s">
        <v>572</v>
      </c>
      <c r="Q999" t="s">
        <v>573</v>
      </c>
      <c r="R999" t="s">
        <v>574</v>
      </c>
    </row>
    <row r="1000" spans="1:45" x14ac:dyDescent="0.15">
      <c r="A1000" t="s">
        <v>290</v>
      </c>
      <c r="B1000" t="s">
        <v>848</v>
      </c>
      <c r="C1000" t="str">
        <f t="shared" si="60"/>
        <v>SAMEA2148566covR</v>
      </c>
      <c r="D1000" t="s">
        <v>849</v>
      </c>
      <c r="E1000" t="str">
        <f>F1000</f>
        <v>intact</v>
      </c>
      <c r="F1000" t="s">
        <v>798</v>
      </c>
      <c r="G1000" t="s">
        <v>810</v>
      </c>
      <c r="I1000">
        <f t="shared" si="61"/>
        <v>228</v>
      </c>
      <c r="J1000">
        <f t="shared" si="62"/>
        <v>228</v>
      </c>
      <c r="K1000">
        <f t="shared" si="63"/>
        <v>0</v>
      </c>
      <c r="L1000" t="s">
        <v>567</v>
      </c>
    </row>
    <row r="1001" spans="1:45" x14ac:dyDescent="0.15">
      <c r="A1001" t="s">
        <v>290</v>
      </c>
      <c r="B1001" t="s">
        <v>846</v>
      </c>
      <c r="C1001" t="str">
        <f t="shared" si="60"/>
        <v>SAMEA2148566covS</v>
      </c>
      <c r="D1001" t="s">
        <v>849</v>
      </c>
      <c r="E1001" t="str">
        <f>F1001</f>
        <v>intact</v>
      </c>
      <c r="F1001" t="s">
        <v>802</v>
      </c>
      <c r="G1001" t="s">
        <v>810</v>
      </c>
      <c r="I1001">
        <f t="shared" si="61"/>
        <v>500</v>
      </c>
      <c r="J1001">
        <f t="shared" si="62"/>
        <v>500</v>
      </c>
      <c r="K1001">
        <f t="shared" si="63"/>
        <v>0</v>
      </c>
      <c r="L1001" t="s">
        <v>579</v>
      </c>
    </row>
    <row r="1002" spans="1:45" x14ac:dyDescent="0.15">
      <c r="A1002" t="s">
        <v>206</v>
      </c>
      <c r="B1002" t="s">
        <v>846</v>
      </c>
      <c r="C1002" t="str">
        <f t="shared" si="60"/>
        <v>SAMEA2149205covS</v>
      </c>
      <c r="D1002" t="s">
        <v>852</v>
      </c>
      <c r="E1002" t="str">
        <f>F1002&amp;" ("&amp;G1002&amp;")"</f>
        <v>fameshift (77Tdel)</v>
      </c>
      <c r="F1002" t="s">
        <v>803</v>
      </c>
      <c r="G1002" t="s">
        <v>829</v>
      </c>
      <c r="I1002">
        <f t="shared" si="61"/>
        <v>45</v>
      </c>
      <c r="J1002">
        <f t="shared" si="62"/>
        <v>35</v>
      </c>
      <c r="K1002">
        <f t="shared" si="63"/>
        <v>10</v>
      </c>
      <c r="L1002" t="s">
        <v>645</v>
      </c>
      <c r="M1002" t="s">
        <v>633</v>
      </c>
      <c r="N1002" t="s">
        <v>634</v>
      </c>
      <c r="O1002" t="s">
        <v>635</v>
      </c>
      <c r="P1002" t="s">
        <v>636</v>
      </c>
      <c r="Q1002" t="s">
        <v>637</v>
      </c>
      <c r="R1002" t="s">
        <v>638</v>
      </c>
      <c r="S1002" t="s">
        <v>639</v>
      </c>
      <c r="T1002" t="s">
        <v>640</v>
      </c>
      <c r="U1002" t="s">
        <v>581</v>
      </c>
      <c r="V1002" t="s">
        <v>582</v>
      </c>
      <c r="W1002" t="s">
        <v>583</v>
      </c>
      <c r="X1002" t="s">
        <v>584</v>
      </c>
      <c r="Y1002" t="s">
        <v>585</v>
      </c>
      <c r="Z1002" t="s">
        <v>586</v>
      </c>
      <c r="AA1002" t="s">
        <v>587</v>
      </c>
      <c r="AB1002" t="s">
        <v>588</v>
      </c>
      <c r="AC1002" t="s">
        <v>641</v>
      </c>
      <c r="AD1002" t="s">
        <v>590</v>
      </c>
      <c r="AE1002" t="s">
        <v>591</v>
      </c>
      <c r="AF1002" t="s">
        <v>592</v>
      </c>
      <c r="AG1002" t="s">
        <v>593</v>
      </c>
      <c r="AH1002" t="s">
        <v>594</v>
      </c>
      <c r="AI1002" t="s">
        <v>595</v>
      </c>
      <c r="AJ1002" t="s">
        <v>596</v>
      </c>
      <c r="AK1002" t="s">
        <v>597</v>
      </c>
      <c r="AM1002" t="s">
        <v>598</v>
      </c>
      <c r="AN1002" t="s">
        <v>599</v>
      </c>
      <c r="AO1002" t="s">
        <v>600</v>
      </c>
      <c r="AP1002" t="s">
        <v>601</v>
      </c>
      <c r="AQ1002" t="s">
        <v>602</v>
      </c>
      <c r="AR1002" t="s">
        <v>603</v>
      </c>
      <c r="AS1002" t="s">
        <v>604</v>
      </c>
    </row>
    <row r="1003" spans="1:45" x14ac:dyDescent="0.15">
      <c r="A1003" t="s">
        <v>206</v>
      </c>
      <c r="B1003" t="s">
        <v>847</v>
      </c>
      <c r="C1003" t="str">
        <f t="shared" si="60"/>
        <v>SAMEA2149205rocA</v>
      </c>
      <c r="D1003" t="s">
        <v>868</v>
      </c>
      <c r="E1003" t="str">
        <f>F1003&amp;" ("&amp;G1003&amp;")"</f>
        <v>fameshift (1228Adel)</v>
      </c>
      <c r="F1003" t="s">
        <v>803</v>
      </c>
      <c r="G1003" t="s">
        <v>804</v>
      </c>
      <c r="I1003">
        <f t="shared" si="61"/>
        <v>422</v>
      </c>
      <c r="J1003">
        <f t="shared" si="62"/>
        <v>416</v>
      </c>
      <c r="K1003">
        <f t="shared" si="63"/>
        <v>6</v>
      </c>
      <c r="L1003" t="s">
        <v>569</v>
      </c>
      <c r="M1003" t="s">
        <v>570</v>
      </c>
      <c r="N1003" t="s">
        <v>571</v>
      </c>
      <c r="O1003" t="s">
        <v>572</v>
      </c>
      <c r="Q1003" t="s">
        <v>573</v>
      </c>
      <c r="R1003" t="s">
        <v>574</v>
      </c>
    </row>
    <row r="1004" spans="1:45" x14ac:dyDescent="0.15">
      <c r="A1004" t="s">
        <v>206</v>
      </c>
      <c r="B1004" t="s">
        <v>848</v>
      </c>
      <c r="C1004" t="str">
        <f t="shared" si="60"/>
        <v>SAMEA2149205covR</v>
      </c>
      <c r="D1004" t="s">
        <v>849</v>
      </c>
      <c r="E1004" t="str">
        <f>F1004</f>
        <v>intact</v>
      </c>
      <c r="F1004" t="s">
        <v>798</v>
      </c>
      <c r="G1004" t="s">
        <v>810</v>
      </c>
      <c r="I1004">
        <f t="shared" si="61"/>
        <v>228</v>
      </c>
      <c r="J1004">
        <f t="shared" si="62"/>
        <v>228</v>
      </c>
      <c r="K1004">
        <f t="shared" si="63"/>
        <v>0</v>
      </c>
      <c r="L1004" t="s">
        <v>567</v>
      </c>
    </row>
    <row r="1005" spans="1:45" x14ac:dyDescent="0.15">
      <c r="A1005" t="s">
        <v>255</v>
      </c>
      <c r="B1005" t="s">
        <v>846</v>
      </c>
      <c r="C1005" t="str">
        <f t="shared" si="60"/>
        <v>SAMEA2149319covS</v>
      </c>
      <c r="D1005" t="s">
        <v>852</v>
      </c>
      <c r="E1005" t="str">
        <f>F1005&amp;" ("&amp;G1005&amp;")"</f>
        <v>fameshift (77Tdel)</v>
      </c>
      <c r="F1005" t="s">
        <v>803</v>
      </c>
      <c r="G1005" t="s">
        <v>829</v>
      </c>
      <c r="I1005">
        <f t="shared" si="61"/>
        <v>45</v>
      </c>
      <c r="J1005">
        <f t="shared" si="62"/>
        <v>35</v>
      </c>
      <c r="K1005">
        <f t="shared" si="63"/>
        <v>10</v>
      </c>
      <c r="L1005" t="s">
        <v>645</v>
      </c>
      <c r="M1005" t="s">
        <v>633</v>
      </c>
      <c r="N1005" t="s">
        <v>634</v>
      </c>
      <c r="O1005" t="s">
        <v>635</v>
      </c>
      <c r="P1005" t="s">
        <v>636</v>
      </c>
      <c r="Q1005" t="s">
        <v>637</v>
      </c>
      <c r="R1005" t="s">
        <v>638</v>
      </c>
      <c r="S1005" t="s">
        <v>639</v>
      </c>
      <c r="T1005" t="s">
        <v>640</v>
      </c>
      <c r="U1005" t="s">
        <v>581</v>
      </c>
      <c r="V1005" t="s">
        <v>582</v>
      </c>
      <c r="W1005" t="s">
        <v>583</v>
      </c>
      <c r="X1005" t="s">
        <v>584</v>
      </c>
      <c r="Y1005" t="s">
        <v>585</v>
      </c>
      <c r="Z1005" t="s">
        <v>586</v>
      </c>
      <c r="AA1005" t="s">
        <v>587</v>
      </c>
      <c r="AB1005" t="s">
        <v>588</v>
      </c>
      <c r="AC1005" t="s">
        <v>589</v>
      </c>
      <c r="AD1005" t="s">
        <v>590</v>
      </c>
      <c r="AE1005" t="s">
        <v>591</v>
      </c>
      <c r="AF1005" t="s">
        <v>592</v>
      </c>
      <c r="AG1005" t="s">
        <v>593</v>
      </c>
      <c r="AH1005" t="s">
        <v>594</v>
      </c>
      <c r="AI1005" t="s">
        <v>595</v>
      </c>
      <c r="AJ1005" t="s">
        <v>596</v>
      </c>
      <c r="AK1005" t="s">
        <v>597</v>
      </c>
      <c r="AM1005" t="s">
        <v>598</v>
      </c>
      <c r="AN1005" t="s">
        <v>599</v>
      </c>
      <c r="AO1005" t="s">
        <v>600</v>
      </c>
      <c r="AP1005" t="s">
        <v>601</v>
      </c>
      <c r="AQ1005" t="s">
        <v>602</v>
      </c>
      <c r="AR1005" t="s">
        <v>603</v>
      </c>
      <c r="AS1005" t="s">
        <v>604</v>
      </c>
    </row>
    <row r="1006" spans="1:45" x14ac:dyDescent="0.15">
      <c r="A1006" t="s">
        <v>255</v>
      </c>
      <c r="B1006" t="s">
        <v>847</v>
      </c>
      <c r="C1006" t="str">
        <f t="shared" si="60"/>
        <v>SAMEA2149319rocA</v>
      </c>
      <c r="D1006" t="s">
        <v>868</v>
      </c>
      <c r="E1006" t="str">
        <f>F1006&amp;" ("&amp;G1006&amp;")"</f>
        <v>fameshift (1228Adel)</v>
      </c>
      <c r="F1006" t="s">
        <v>803</v>
      </c>
      <c r="G1006" t="s">
        <v>804</v>
      </c>
      <c r="I1006">
        <f t="shared" si="61"/>
        <v>422</v>
      </c>
      <c r="J1006">
        <f t="shared" si="62"/>
        <v>416</v>
      </c>
      <c r="K1006">
        <f t="shared" si="63"/>
        <v>6</v>
      </c>
      <c r="L1006" t="s">
        <v>569</v>
      </c>
      <c r="M1006" t="s">
        <v>570</v>
      </c>
      <c r="N1006" t="s">
        <v>571</v>
      </c>
      <c r="O1006" t="s">
        <v>572</v>
      </c>
      <c r="Q1006" t="s">
        <v>573</v>
      </c>
      <c r="R1006" t="s">
        <v>574</v>
      </c>
    </row>
    <row r="1007" spans="1:45" x14ac:dyDescent="0.15">
      <c r="A1007" t="s">
        <v>255</v>
      </c>
      <c r="B1007" t="s">
        <v>848</v>
      </c>
      <c r="C1007" t="str">
        <f t="shared" si="60"/>
        <v>SAMEA2149319covR</v>
      </c>
      <c r="D1007" t="s">
        <v>849</v>
      </c>
      <c r="E1007" t="str">
        <f>F1007</f>
        <v>intact</v>
      </c>
      <c r="F1007" t="s">
        <v>798</v>
      </c>
      <c r="G1007" t="s">
        <v>810</v>
      </c>
      <c r="I1007">
        <f t="shared" si="61"/>
        <v>228</v>
      </c>
      <c r="J1007">
        <f t="shared" si="62"/>
        <v>228</v>
      </c>
      <c r="K1007">
        <f t="shared" si="63"/>
        <v>0</v>
      </c>
      <c r="L1007" t="s">
        <v>567</v>
      </c>
    </row>
    <row r="1008" spans="1:45" x14ac:dyDescent="0.15">
      <c r="A1008" t="s">
        <v>235</v>
      </c>
      <c r="B1008" t="s">
        <v>846</v>
      </c>
      <c r="C1008" t="str">
        <f t="shared" si="60"/>
        <v>SAMEA2149736covS</v>
      </c>
      <c r="D1008" t="s">
        <v>854</v>
      </c>
      <c r="E1008" t="str">
        <f>F1008&amp;" ("&amp;G1008&amp;")"</f>
        <v>fameshift (88_89insTTTTCTCTGCA)</v>
      </c>
      <c r="F1008" t="s">
        <v>803</v>
      </c>
      <c r="G1008" t="s">
        <v>831</v>
      </c>
      <c r="I1008">
        <f t="shared" si="61"/>
        <v>49</v>
      </c>
      <c r="J1008">
        <f t="shared" si="62"/>
        <v>39</v>
      </c>
      <c r="K1008">
        <f t="shared" si="63"/>
        <v>10</v>
      </c>
      <c r="L1008" t="s">
        <v>632</v>
      </c>
      <c r="M1008" t="s">
        <v>633</v>
      </c>
      <c r="N1008" t="s">
        <v>634</v>
      </c>
      <c r="O1008" t="s">
        <v>635</v>
      </c>
      <c r="P1008" t="s">
        <v>636</v>
      </c>
      <c r="Q1008" t="s">
        <v>637</v>
      </c>
      <c r="R1008" t="s">
        <v>638</v>
      </c>
      <c r="S1008" t="s">
        <v>639</v>
      </c>
      <c r="T1008" t="s">
        <v>640</v>
      </c>
      <c r="U1008" t="s">
        <v>581</v>
      </c>
      <c r="V1008" t="s">
        <v>582</v>
      </c>
      <c r="W1008" t="s">
        <v>583</v>
      </c>
      <c r="X1008" t="s">
        <v>584</v>
      </c>
      <c r="Y1008" t="s">
        <v>585</v>
      </c>
      <c r="Z1008" t="s">
        <v>586</v>
      </c>
      <c r="AA1008" t="s">
        <v>587</v>
      </c>
      <c r="AB1008" t="s">
        <v>588</v>
      </c>
      <c r="AC1008" t="s">
        <v>641</v>
      </c>
      <c r="AD1008" t="s">
        <v>590</v>
      </c>
      <c r="AE1008" t="s">
        <v>591</v>
      </c>
      <c r="AF1008" t="s">
        <v>592</v>
      </c>
      <c r="AG1008" t="s">
        <v>593</v>
      </c>
      <c r="AH1008" t="s">
        <v>594</v>
      </c>
      <c r="AI1008" t="s">
        <v>595</v>
      </c>
      <c r="AJ1008" t="s">
        <v>596</v>
      </c>
      <c r="AK1008" t="s">
        <v>597</v>
      </c>
      <c r="AM1008" t="s">
        <v>598</v>
      </c>
      <c r="AN1008" t="s">
        <v>599</v>
      </c>
      <c r="AO1008" t="s">
        <v>600</v>
      </c>
      <c r="AP1008" t="s">
        <v>601</v>
      </c>
      <c r="AQ1008" t="s">
        <v>602</v>
      </c>
      <c r="AR1008" t="s">
        <v>603</v>
      </c>
      <c r="AS1008" t="s">
        <v>604</v>
      </c>
    </row>
    <row r="1009" spans="1:45" x14ac:dyDescent="0.15">
      <c r="A1009" t="s">
        <v>235</v>
      </c>
      <c r="B1009" t="s">
        <v>847</v>
      </c>
      <c r="C1009" t="str">
        <f t="shared" si="60"/>
        <v>SAMEA2149736rocA</v>
      </c>
      <c r="D1009" t="s">
        <v>868</v>
      </c>
      <c r="E1009" t="str">
        <f>F1009&amp;" ("&amp;G1009&amp;")"</f>
        <v>fameshift (1228Adel)</v>
      </c>
      <c r="F1009" t="s">
        <v>803</v>
      </c>
      <c r="G1009" t="s">
        <v>804</v>
      </c>
      <c r="I1009">
        <f t="shared" si="61"/>
        <v>422</v>
      </c>
      <c r="J1009">
        <f t="shared" si="62"/>
        <v>416</v>
      </c>
      <c r="K1009">
        <f t="shared" si="63"/>
        <v>6</v>
      </c>
      <c r="L1009" t="s">
        <v>569</v>
      </c>
      <c r="M1009" t="s">
        <v>570</v>
      </c>
      <c r="N1009" t="s">
        <v>571</v>
      </c>
      <c r="O1009" t="s">
        <v>572</v>
      </c>
      <c r="Q1009" t="s">
        <v>573</v>
      </c>
      <c r="R1009" t="s">
        <v>574</v>
      </c>
    </row>
    <row r="1010" spans="1:45" x14ac:dyDescent="0.15">
      <c r="A1010" t="s">
        <v>235</v>
      </c>
      <c r="B1010" t="s">
        <v>848</v>
      </c>
      <c r="C1010" t="str">
        <f t="shared" si="60"/>
        <v>SAMEA2149736covR</v>
      </c>
      <c r="D1010" t="s">
        <v>849</v>
      </c>
      <c r="E1010" t="str">
        <f>F1010</f>
        <v>intact</v>
      </c>
      <c r="F1010" t="s">
        <v>798</v>
      </c>
      <c r="G1010" t="s">
        <v>810</v>
      </c>
      <c r="I1010">
        <f t="shared" si="61"/>
        <v>228</v>
      </c>
      <c r="J1010">
        <f t="shared" si="62"/>
        <v>228</v>
      </c>
      <c r="K1010">
        <f t="shared" si="63"/>
        <v>0</v>
      </c>
      <c r="L1010" t="s">
        <v>567</v>
      </c>
    </row>
    <row r="1011" spans="1:45" x14ac:dyDescent="0.15">
      <c r="A1011" t="s">
        <v>10</v>
      </c>
      <c r="B1011" t="s">
        <v>847</v>
      </c>
      <c r="C1011" t="str">
        <f t="shared" si="60"/>
        <v>SAMEA2149737rocA</v>
      </c>
      <c r="D1011" t="s">
        <v>868</v>
      </c>
      <c r="E1011" t="str">
        <f>F1011&amp;" ("&amp;G1011&amp;")"</f>
        <v>fameshift (1228Adel)</v>
      </c>
      <c r="F1011" t="s">
        <v>803</v>
      </c>
      <c r="G1011" t="s">
        <v>804</v>
      </c>
      <c r="I1011">
        <f t="shared" si="61"/>
        <v>422</v>
      </c>
      <c r="J1011">
        <f t="shared" si="62"/>
        <v>416</v>
      </c>
      <c r="K1011">
        <f t="shared" si="63"/>
        <v>6</v>
      </c>
      <c r="L1011" t="s">
        <v>569</v>
      </c>
      <c r="M1011" t="s">
        <v>570</v>
      </c>
      <c r="N1011" t="s">
        <v>571</v>
      </c>
      <c r="O1011" t="s">
        <v>572</v>
      </c>
      <c r="Q1011" t="s">
        <v>573</v>
      </c>
      <c r="R1011" t="s">
        <v>574</v>
      </c>
    </row>
    <row r="1012" spans="1:45" x14ac:dyDescent="0.15">
      <c r="A1012" t="s">
        <v>10</v>
      </c>
      <c r="B1012" t="s">
        <v>848</v>
      </c>
      <c r="C1012" t="str">
        <f t="shared" si="60"/>
        <v>SAMEA2149737covR</v>
      </c>
      <c r="D1012" t="s">
        <v>849</v>
      </c>
      <c r="E1012" t="str">
        <f>F1012</f>
        <v>intact</v>
      </c>
      <c r="F1012" t="s">
        <v>798</v>
      </c>
      <c r="G1012" t="s">
        <v>810</v>
      </c>
      <c r="I1012">
        <f t="shared" si="61"/>
        <v>228</v>
      </c>
      <c r="J1012">
        <f t="shared" si="62"/>
        <v>228</v>
      </c>
      <c r="K1012">
        <f t="shared" si="63"/>
        <v>0</v>
      </c>
      <c r="L1012" t="s">
        <v>567</v>
      </c>
    </row>
    <row r="1013" spans="1:45" x14ac:dyDescent="0.15">
      <c r="A1013" t="s">
        <v>10</v>
      </c>
      <c r="B1013" t="s">
        <v>846</v>
      </c>
      <c r="C1013" t="str">
        <f t="shared" si="60"/>
        <v>SAMEA2149737covS</v>
      </c>
      <c r="D1013" t="s">
        <v>849</v>
      </c>
      <c r="E1013" t="str">
        <f>F1013</f>
        <v>intact</v>
      </c>
      <c r="F1013" t="s">
        <v>802</v>
      </c>
      <c r="G1013" t="s">
        <v>810</v>
      </c>
      <c r="I1013">
        <f t="shared" si="61"/>
        <v>500</v>
      </c>
      <c r="J1013">
        <f t="shared" si="62"/>
        <v>500</v>
      </c>
      <c r="K1013">
        <f t="shared" si="63"/>
        <v>0</v>
      </c>
      <c r="L1013" t="s">
        <v>568</v>
      </c>
    </row>
    <row r="1014" spans="1:45" x14ac:dyDescent="0.15">
      <c r="A1014" t="s">
        <v>248</v>
      </c>
      <c r="B1014" t="s">
        <v>847</v>
      </c>
      <c r="C1014" t="str">
        <f t="shared" si="60"/>
        <v>SAMEA2149805rocA</v>
      </c>
      <c r="D1014" t="s">
        <v>868</v>
      </c>
      <c r="E1014" t="str">
        <f>F1014&amp;" ("&amp;G1014&amp;")"</f>
        <v>fameshift (1228Adel)</v>
      </c>
      <c r="F1014" t="s">
        <v>803</v>
      </c>
      <c r="G1014" t="s">
        <v>804</v>
      </c>
      <c r="I1014">
        <f t="shared" si="61"/>
        <v>422</v>
      </c>
      <c r="J1014">
        <f t="shared" si="62"/>
        <v>416</v>
      </c>
      <c r="K1014">
        <f t="shared" si="63"/>
        <v>6</v>
      </c>
      <c r="L1014" t="s">
        <v>569</v>
      </c>
      <c r="M1014" t="s">
        <v>570</v>
      </c>
      <c r="N1014" t="s">
        <v>571</v>
      </c>
      <c r="O1014" t="s">
        <v>572</v>
      </c>
      <c r="Q1014" t="s">
        <v>573</v>
      </c>
      <c r="R1014" t="s">
        <v>574</v>
      </c>
    </row>
    <row r="1015" spans="1:45" x14ac:dyDescent="0.15">
      <c r="A1015" t="s">
        <v>248</v>
      </c>
      <c r="B1015" t="s">
        <v>848</v>
      </c>
      <c r="C1015" t="str">
        <f t="shared" si="60"/>
        <v>SAMEA2149805covR</v>
      </c>
      <c r="D1015" t="s">
        <v>849</v>
      </c>
      <c r="E1015" t="str">
        <f>F1015</f>
        <v>intact</v>
      </c>
      <c r="F1015" t="s">
        <v>798</v>
      </c>
      <c r="G1015" t="s">
        <v>810</v>
      </c>
      <c r="I1015">
        <f t="shared" si="61"/>
        <v>228</v>
      </c>
      <c r="J1015">
        <f t="shared" si="62"/>
        <v>228</v>
      </c>
      <c r="K1015">
        <f t="shared" si="63"/>
        <v>0</v>
      </c>
      <c r="L1015" t="s">
        <v>567</v>
      </c>
    </row>
    <row r="1016" spans="1:45" x14ac:dyDescent="0.15">
      <c r="A1016" t="s">
        <v>248</v>
      </c>
      <c r="B1016" t="s">
        <v>846</v>
      </c>
      <c r="C1016" t="str">
        <f t="shared" si="60"/>
        <v>SAMEA2149805covS</v>
      </c>
      <c r="D1016" t="s">
        <v>849</v>
      </c>
      <c r="E1016" t="str">
        <f>F1016</f>
        <v>intact</v>
      </c>
      <c r="F1016" t="s">
        <v>802</v>
      </c>
      <c r="G1016" t="s">
        <v>810</v>
      </c>
      <c r="I1016">
        <f t="shared" si="61"/>
        <v>500</v>
      </c>
      <c r="J1016">
        <f t="shared" si="62"/>
        <v>500</v>
      </c>
      <c r="K1016">
        <f t="shared" si="63"/>
        <v>0</v>
      </c>
      <c r="L1016" t="s">
        <v>568</v>
      </c>
    </row>
    <row r="1017" spans="1:45" x14ac:dyDescent="0.15">
      <c r="A1017" t="s">
        <v>13</v>
      </c>
      <c r="B1017" t="s">
        <v>847</v>
      </c>
      <c r="C1017" t="str">
        <f t="shared" si="60"/>
        <v>SAMEA2150131rocA</v>
      </c>
      <c r="D1017" t="s">
        <v>868</v>
      </c>
      <c r="E1017" t="str">
        <f>F1017&amp;" ("&amp;G1017&amp;")"</f>
        <v>fameshift (1228Adel)</v>
      </c>
      <c r="F1017" t="s">
        <v>803</v>
      </c>
      <c r="G1017" t="s">
        <v>804</v>
      </c>
      <c r="I1017">
        <f t="shared" si="61"/>
        <v>422</v>
      </c>
      <c r="J1017">
        <f t="shared" si="62"/>
        <v>416</v>
      </c>
      <c r="K1017">
        <f t="shared" si="63"/>
        <v>6</v>
      </c>
      <c r="L1017" t="s">
        <v>569</v>
      </c>
      <c r="M1017" t="s">
        <v>570</v>
      </c>
      <c r="N1017" t="s">
        <v>571</v>
      </c>
      <c r="O1017" t="s">
        <v>572</v>
      </c>
      <c r="Q1017" t="s">
        <v>573</v>
      </c>
      <c r="R1017" t="s">
        <v>574</v>
      </c>
    </row>
    <row r="1018" spans="1:45" x14ac:dyDescent="0.15">
      <c r="A1018" t="s">
        <v>13</v>
      </c>
      <c r="B1018" t="s">
        <v>848</v>
      </c>
      <c r="C1018" t="str">
        <f t="shared" si="60"/>
        <v>SAMEA2150131covR</v>
      </c>
      <c r="D1018" t="s">
        <v>849</v>
      </c>
      <c r="E1018" t="str">
        <f>F1018</f>
        <v>intact</v>
      </c>
      <c r="F1018" t="s">
        <v>798</v>
      </c>
      <c r="G1018" t="s">
        <v>810</v>
      </c>
      <c r="I1018">
        <f t="shared" si="61"/>
        <v>228</v>
      </c>
      <c r="J1018">
        <f t="shared" si="62"/>
        <v>228</v>
      </c>
      <c r="K1018">
        <f t="shared" si="63"/>
        <v>0</v>
      </c>
      <c r="L1018" t="s">
        <v>739</v>
      </c>
    </row>
    <row r="1019" spans="1:45" x14ac:dyDescent="0.15">
      <c r="A1019" t="s">
        <v>13</v>
      </c>
      <c r="B1019" t="s">
        <v>846</v>
      </c>
      <c r="C1019" t="str">
        <f t="shared" si="60"/>
        <v>SAMEA2150131covS</v>
      </c>
      <c r="D1019" t="s">
        <v>849</v>
      </c>
      <c r="E1019" t="str">
        <f>F1019</f>
        <v>intact</v>
      </c>
      <c r="F1019" t="s">
        <v>802</v>
      </c>
      <c r="G1019" t="s">
        <v>810</v>
      </c>
      <c r="I1019">
        <f t="shared" si="61"/>
        <v>500</v>
      </c>
      <c r="J1019">
        <f t="shared" si="62"/>
        <v>500</v>
      </c>
      <c r="K1019">
        <f t="shared" si="63"/>
        <v>0</v>
      </c>
      <c r="L1019" t="s">
        <v>568</v>
      </c>
    </row>
    <row r="1020" spans="1:45" x14ac:dyDescent="0.15">
      <c r="A1020" t="s">
        <v>289</v>
      </c>
      <c r="B1020" t="s">
        <v>846</v>
      </c>
      <c r="C1020" t="str">
        <f t="shared" si="60"/>
        <v>SAMEA2150474covS</v>
      </c>
      <c r="D1020" t="s">
        <v>854</v>
      </c>
      <c r="E1020" t="str">
        <f>F1020&amp;" ("&amp;G1020&amp;")"</f>
        <v>fameshift (88_89insTTTTCTCTGCA)</v>
      </c>
      <c r="F1020" t="s">
        <v>803</v>
      </c>
      <c r="G1020" t="s">
        <v>832</v>
      </c>
      <c r="I1020">
        <f t="shared" si="61"/>
        <v>49</v>
      </c>
      <c r="J1020">
        <f t="shared" si="62"/>
        <v>39</v>
      </c>
      <c r="K1020">
        <f t="shared" si="63"/>
        <v>10</v>
      </c>
      <c r="L1020" t="s">
        <v>632</v>
      </c>
      <c r="M1020" t="s">
        <v>633</v>
      </c>
      <c r="N1020" t="s">
        <v>634</v>
      </c>
      <c r="O1020" t="s">
        <v>635</v>
      </c>
      <c r="P1020" t="s">
        <v>636</v>
      </c>
      <c r="Q1020" t="s">
        <v>637</v>
      </c>
      <c r="R1020" t="s">
        <v>638</v>
      </c>
      <c r="S1020" t="s">
        <v>639</v>
      </c>
      <c r="T1020" t="s">
        <v>640</v>
      </c>
      <c r="U1020" t="s">
        <v>581</v>
      </c>
      <c r="V1020" t="s">
        <v>582</v>
      </c>
      <c r="W1020" t="s">
        <v>583</v>
      </c>
      <c r="X1020" t="s">
        <v>584</v>
      </c>
      <c r="Y1020" t="s">
        <v>585</v>
      </c>
      <c r="Z1020" t="s">
        <v>586</v>
      </c>
      <c r="AA1020" t="s">
        <v>587</v>
      </c>
      <c r="AB1020" t="s">
        <v>588</v>
      </c>
      <c r="AC1020" t="s">
        <v>641</v>
      </c>
      <c r="AD1020" t="s">
        <v>590</v>
      </c>
      <c r="AE1020" t="s">
        <v>591</v>
      </c>
      <c r="AF1020" t="s">
        <v>592</v>
      </c>
      <c r="AG1020" t="s">
        <v>593</v>
      </c>
      <c r="AH1020" t="s">
        <v>594</v>
      </c>
      <c r="AI1020" t="s">
        <v>595</v>
      </c>
      <c r="AJ1020" t="s">
        <v>596</v>
      </c>
      <c r="AK1020" t="s">
        <v>597</v>
      </c>
      <c r="AM1020" t="s">
        <v>598</v>
      </c>
      <c r="AN1020" t="s">
        <v>599</v>
      </c>
      <c r="AO1020" t="s">
        <v>600</v>
      </c>
      <c r="AP1020" t="s">
        <v>601</v>
      </c>
      <c r="AQ1020" t="s">
        <v>602</v>
      </c>
      <c r="AR1020" t="s">
        <v>603</v>
      </c>
      <c r="AS1020" t="s">
        <v>604</v>
      </c>
    </row>
    <row r="1021" spans="1:45" x14ac:dyDescent="0.15">
      <c r="A1021" t="s">
        <v>289</v>
      </c>
      <c r="B1021" t="s">
        <v>847</v>
      </c>
      <c r="C1021" t="str">
        <f t="shared" si="60"/>
        <v>SAMEA2150474rocA</v>
      </c>
      <c r="D1021" t="s">
        <v>868</v>
      </c>
      <c r="E1021" t="str">
        <f>F1021&amp;" ("&amp;G1021&amp;")"</f>
        <v>fameshift (1228Adel)</v>
      </c>
      <c r="F1021" t="s">
        <v>803</v>
      </c>
      <c r="G1021" t="s">
        <v>804</v>
      </c>
      <c r="I1021">
        <f t="shared" si="61"/>
        <v>422</v>
      </c>
      <c r="J1021">
        <f t="shared" si="62"/>
        <v>416</v>
      </c>
      <c r="K1021">
        <f t="shared" si="63"/>
        <v>6</v>
      </c>
      <c r="L1021" t="s">
        <v>569</v>
      </c>
      <c r="M1021" t="s">
        <v>570</v>
      </c>
      <c r="N1021" t="s">
        <v>571</v>
      </c>
      <c r="O1021" t="s">
        <v>572</v>
      </c>
      <c r="Q1021" t="s">
        <v>573</v>
      </c>
      <c r="R1021" t="s">
        <v>574</v>
      </c>
    </row>
    <row r="1022" spans="1:45" x14ac:dyDescent="0.15">
      <c r="A1022" t="s">
        <v>289</v>
      </c>
      <c r="B1022" t="s">
        <v>848</v>
      </c>
      <c r="C1022" t="str">
        <f t="shared" si="60"/>
        <v>SAMEA2150474covR</v>
      </c>
      <c r="D1022" t="s">
        <v>849</v>
      </c>
      <c r="E1022" t="str">
        <f>F1022</f>
        <v>intact</v>
      </c>
      <c r="F1022" t="s">
        <v>798</v>
      </c>
      <c r="G1022" t="s">
        <v>810</v>
      </c>
      <c r="I1022">
        <f t="shared" si="61"/>
        <v>228</v>
      </c>
      <c r="J1022">
        <f t="shared" si="62"/>
        <v>228</v>
      </c>
      <c r="K1022">
        <f t="shared" si="63"/>
        <v>0</v>
      </c>
      <c r="L1022" t="s">
        <v>567</v>
      </c>
    </row>
    <row r="1023" spans="1:45" x14ac:dyDescent="0.15">
      <c r="A1023" t="s">
        <v>420</v>
      </c>
      <c r="B1023" t="s">
        <v>847</v>
      </c>
      <c r="C1023" t="str">
        <f t="shared" si="60"/>
        <v>SAMEA2150500rocA</v>
      </c>
      <c r="D1023" t="s">
        <v>868</v>
      </c>
      <c r="E1023" t="str">
        <f>F1023&amp;" ("&amp;G1023&amp;")"</f>
        <v>fameshift (1228Adel)</v>
      </c>
      <c r="F1023" t="s">
        <v>803</v>
      </c>
      <c r="G1023" t="s">
        <v>804</v>
      </c>
      <c r="I1023">
        <f t="shared" si="61"/>
        <v>422</v>
      </c>
      <c r="J1023">
        <f t="shared" si="62"/>
        <v>416</v>
      </c>
      <c r="K1023">
        <f t="shared" si="63"/>
        <v>6</v>
      </c>
      <c r="L1023" t="s">
        <v>569</v>
      </c>
      <c r="M1023" t="s">
        <v>570</v>
      </c>
      <c r="N1023" t="s">
        <v>571</v>
      </c>
      <c r="O1023" t="s">
        <v>572</v>
      </c>
      <c r="Q1023" t="s">
        <v>573</v>
      </c>
      <c r="R1023" t="s">
        <v>574</v>
      </c>
    </row>
    <row r="1024" spans="1:45" x14ac:dyDescent="0.15">
      <c r="A1024" t="s">
        <v>420</v>
      </c>
      <c r="B1024" t="s">
        <v>848</v>
      </c>
      <c r="C1024" t="str">
        <f t="shared" si="60"/>
        <v>SAMEA2150500covR</v>
      </c>
      <c r="D1024" t="s">
        <v>849</v>
      </c>
      <c r="E1024" t="str">
        <f>F1024</f>
        <v>intact</v>
      </c>
      <c r="F1024" t="s">
        <v>798</v>
      </c>
      <c r="G1024" t="s">
        <v>810</v>
      </c>
      <c r="I1024">
        <f t="shared" si="61"/>
        <v>228</v>
      </c>
      <c r="J1024">
        <f t="shared" si="62"/>
        <v>228</v>
      </c>
      <c r="K1024">
        <f t="shared" si="63"/>
        <v>0</v>
      </c>
      <c r="L1024" t="s">
        <v>567</v>
      </c>
    </row>
    <row r="1025" spans="1:18" x14ac:dyDescent="0.15">
      <c r="A1025" t="s">
        <v>420</v>
      </c>
      <c r="B1025" t="s">
        <v>846</v>
      </c>
      <c r="C1025" t="str">
        <f t="shared" si="60"/>
        <v>SAMEA2150500covS</v>
      </c>
      <c r="D1025" t="s">
        <v>849</v>
      </c>
      <c r="E1025" t="str">
        <f>F1025</f>
        <v>intact</v>
      </c>
      <c r="F1025" t="s">
        <v>802</v>
      </c>
      <c r="G1025" t="s">
        <v>810</v>
      </c>
      <c r="I1025">
        <f t="shared" si="61"/>
        <v>500</v>
      </c>
      <c r="J1025">
        <f t="shared" si="62"/>
        <v>500</v>
      </c>
      <c r="K1025">
        <f t="shared" si="63"/>
        <v>0</v>
      </c>
      <c r="L1025" t="s">
        <v>568</v>
      </c>
    </row>
    <row r="1026" spans="1:18" x14ac:dyDescent="0.15">
      <c r="A1026" t="s">
        <v>222</v>
      </c>
      <c r="B1026" t="s">
        <v>847</v>
      </c>
      <c r="C1026" t="str">
        <f t="shared" si="60"/>
        <v>SAMEA2150580rocA</v>
      </c>
      <c r="D1026" t="s">
        <v>868</v>
      </c>
      <c r="E1026" t="str">
        <f>F1026&amp;" ("&amp;G1026&amp;")"</f>
        <v>fameshift (1228Adel)</v>
      </c>
      <c r="F1026" t="s">
        <v>803</v>
      </c>
      <c r="G1026" t="s">
        <v>804</v>
      </c>
      <c r="I1026">
        <f t="shared" si="61"/>
        <v>422</v>
      </c>
      <c r="J1026">
        <f t="shared" si="62"/>
        <v>416</v>
      </c>
      <c r="K1026">
        <f t="shared" si="63"/>
        <v>6</v>
      </c>
      <c r="L1026" t="s">
        <v>569</v>
      </c>
      <c r="M1026" t="s">
        <v>570</v>
      </c>
      <c r="N1026" t="s">
        <v>571</v>
      </c>
      <c r="O1026" t="s">
        <v>572</v>
      </c>
      <c r="Q1026" t="s">
        <v>573</v>
      </c>
      <c r="R1026" t="s">
        <v>574</v>
      </c>
    </row>
    <row r="1027" spans="1:18" x14ac:dyDescent="0.15">
      <c r="A1027" t="s">
        <v>222</v>
      </c>
      <c r="B1027" t="s">
        <v>848</v>
      </c>
      <c r="C1027" t="str">
        <f t="shared" ref="C1027:C1090" si="64">A1027&amp;B1027</f>
        <v>SAMEA2150580covR</v>
      </c>
      <c r="D1027" t="s">
        <v>849</v>
      </c>
      <c r="E1027" t="str">
        <f>F1027</f>
        <v>intact</v>
      </c>
      <c r="F1027" t="s">
        <v>798</v>
      </c>
      <c r="G1027" t="s">
        <v>810</v>
      </c>
      <c r="I1027">
        <f t="shared" ref="I1027:I1090" si="65">SUM(J1027:K1027)</f>
        <v>228</v>
      </c>
      <c r="J1027">
        <f t="shared" ref="J1027:J1090" si="66">LEN(L1027)</f>
        <v>228</v>
      </c>
      <c r="K1027">
        <f t="shared" ref="K1027:K1090" si="67">LEN(M1027)</f>
        <v>0</v>
      </c>
      <c r="L1027" t="s">
        <v>567</v>
      </c>
    </row>
    <row r="1028" spans="1:18" x14ac:dyDescent="0.15">
      <c r="A1028" t="s">
        <v>222</v>
      </c>
      <c r="B1028" t="s">
        <v>846</v>
      </c>
      <c r="C1028" t="str">
        <f t="shared" si="64"/>
        <v>SAMEA2150580covS</v>
      </c>
      <c r="D1028" t="s">
        <v>849</v>
      </c>
      <c r="E1028" t="str">
        <f>F1028</f>
        <v>intact</v>
      </c>
      <c r="F1028" t="s">
        <v>802</v>
      </c>
      <c r="G1028" t="s">
        <v>810</v>
      </c>
      <c r="I1028">
        <f t="shared" si="65"/>
        <v>500</v>
      </c>
      <c r="J1028">
        <f t="shared" si="66"/>
        <v>500</v>
      </c>
      <c r="K1028">
        <f t="shared" si="67"/>
        <v>0</v>
      </c>
      <c r="L1028" t="s">
        <v>568</v>
      </c>
    </row>
    <row r="1029" spans="1:18" x14ac:dyDescent="0.15">
      <c r="A1029" t="s">
        <v>204</v>
      </c>
      <c r="B1029" t="s">
        <v>847</v>
      </c>
      <c r="C1029" t="str">
        <f t="shared" si="64"/>
        <v>SAMEA2150897rocA</v>
      </c>
      <c r="D1029" t="s">
        <v>868</v>
      </c>
      <c r="E1029" t="str">
        <f>F1029&amp;" ("&amp;G1029&amp;")"</f>
        <v>fameshift (1228Adel)</v>
      </c>
      <c r="F1029" t="s">
        <v>803</v>
      </c>
      <c r="G1029" t="s">
        <v>804</v>
      </c>
      <c r="I1029">
        <f t="shared" si="65"/>
        <v>422</v>
      </c>
      <c r="J1029">
        <f t="shared" si="66"/>
        <v>416</v>
      </c>
      <c r="K1029">
        <f t="shared" si="67"/>
        <v>6</v>
      </c>
      <c r="L1029" t="s">
        <v>569</v>
      </c>
      <c r="M1029" t="s">
        <v>570</v>
      </c>
      <c r="N1029" t="s">
        <v>571</v>
      </c>
      <c r="O1029" t="s">
        <v>572</v>
      </c>
      <c r="Q1029" t="s">
        <v>573</v>
      </c>
      <c r="R1029" t="s">
        <v>574</v>
      </c>
    </row>
    <row r="1030" spans="1:18" x14ac:dyDescent="0.15">
      <c r="A1030" t="s">
        <v>204</v>
      </c>
      <c r="B1030" t="s">
        <v>848</v>
      </c>
      <c r="C1030" t="str">
        <f t="shared" si="64"/>
        <v>SAMEA2150897covR</v>
      </c>
      <c r="D1030" t="s">
        <v>849</v>
      </c>
      <c r="E1030" t="str">
        <f>F1030</f>
        <v>intact</v>
      </c>
      <c r="F1030" t="s">
        <v>798</v>
      </c>
      <c r="G1030" t="s">
        <v>810</v>
      </c>
      <c r="I1030">
        <f t="shared" si="65"/>
        <v>228</v>
      </c>
      <c r="J1030">
        <f t="shared" si="66"/>
        <v>228</v>
      </c>
      <c r="K1030">
        <f t="shared" si="67"/>
        <v>0</v>
      </c>
      <c r="L1030" t="s">
        <v>567</v>
      </c>
    </row>
    <row r="1031" spans="1:18" x14ac:dyDescent="0.15">
      <c r="A1031" t="s">
        <v>204</v>
      </c>
      <c r="B1031" t="s">
        <v>846</v>
      </c>
      <c r="C1031" t="str">
        <f t="shared" si="64"/>
        <v>SAMEA2150897covS</v>
      </c>
      <c r="D1031" t="s">
        <v>849</v>
      </c>
      <c r="E1031" t="str">
        <f>F1031</f>
        <v>intact</v>
      </c>
      <c r="F1031" t="s">
        <v>802</v>
      </c>
      <c r="G1031" t="s">
        <v>810</v>
      </c>
      <c r="I1031">
        <f t="shared" si="65"/>
        <v>500</v>
      </c>
      <c r="J1031">
        <f t="shared" si="66"/>
        <v>500</v>
      </c>
      <c r="K1031">
        <f t="shared" si="67"/>
        <v>0</v>
      </c>
      <c r="L1031" t="s">
        <v>568</v>
      </c>
    </row>
    <row r="1032" spans="1:18" x14ac:dyDescent="0.15">
      <c r="A1032" t="s">
        <v>216</v>
      </c>
      <c r="B1032" t="s">
        <v>847</v>
      </c>
      <c r="C1032" t="str">
        <f t="shared" si="64"/>
        <v>SAMEA2151203rocA</v>
      </c>
      <c r="D1032" t="s">
        <v>868</v>
      </c>
      <c r="E1032" t="str">
        <f>F1032&amp;" ("&amp;G1032&amp;")"</f>
        <v>fameshift (1228Adel)</v>
      </c>
      <c r="F1032" t="s">
        <v>803</v>
      </c>
      <c r="G1032" t="s">
        <v>804</v>
      </c>
      <c r="I1032">
        <f t="shared" si="65"/>
        <v>422</v>
      </c>
      <c r="J1032">
        <f t="shared" si="66"/>
        <v>416</v>
      </c>
      <c r="K1032">
        <f t="shared" si="67"/>
        <v>6</v>
      </c>
      <c r="L1032" t="s">
        <v>569</v>
      </c>
      <c r="M1032" t="s">
        <v>570</v>
      </c>
      <c r="N1032" t="s">
        <v>571</v>
      </c>
      <c r="O1032" t="s">
        <v>572</v>
      </c>
      <c r="Q1032" t="s">
        <v>573</v>
      </c>
      <c r="R1032" t="s">
        <v>574</v>
      </c>
    </row>
    <row r="1033" spans="1:18" x14ac:dyDescent="0.15">
      <c r="A1033" t="s">
        <v>216</v>
      </c>
      <c r="B1033" t="s">
        <v>848</v>
      </c>
      <c r="C1033" t="str">
        <f t="shared" si="64"/>
        <v>SAMEA2151203covR</v>
      </c>
      <c r="D1033" t="s">
        <v>849</v>
      </c>
      <c r="E1033" t="str">
        <f>F1033</f>
        <v>intact</v>
      </c>
      <c r="F1033" t="s">
        <v>798</v>
      </c>
      <c r="G1033" t="s">
        <v>810</v>
      </c>
      <c r="I1033">
        <f t="shared" si="65"/>
        <v>228</v>
      </c>
      <c r="J1033">
        <f t="shared" si="66"/>
        <v>228</v>
      </c>
      <c r="K1033">
        <f t="shared" si="67"/>
        <v>0</v>
      </c>
      <c r="L1033" t="s">
        <v>740</v>
      </c>
    </row>
    <row r="1034" spans="1:18" x14ac:dyDescent="0.15">
      <c r="A1034" t="s">
        <v>216</v>
      </c>
      <c r="B1034" t="s">
        <v>846</v>
      </c>
      <c r="C1034" t="str">
        <f t="shared" si="64"/>
        <v>SAMEA2151203covS</v>
      </c>
      <c r="D1034" t="s">
        <v>849</v>
      </c>
      <c r="E1034" t="str">
        <f>F1034</f>
        <v>intact</v>
      </c>
      <c r="F1034" t="s">
        <v>802</v>
      </c>
      <c r="G1034" t="s">
        <v>810</v>
      </c>
      <c r="I1034">
        <f t="shared" si="65"/>
        <v>500</v>
      </c>
      <c r="J1034">
        <f t="shared" si="66"/>
        <v>500</v>
      </c>
      <c r="K1034">
        <f t="shared" si="67"/>
        <v>0</v>
      </c>
      <c r="L1034" t="s">
        <v>568</v>
      </c>
    </row>
    <row r="1035" spans="1:18" x14ac:dyDescent="0.15">
      <c r="A1035" t="s">
        <v>44</v>
      </c>
      <c r="B1035" t="s">
        <v>847</v>
      </c>
      <c r="C1035" t="str">
        <f t="shared" si="64"/>
        <v>SAMEA2151215rocA</v>
      </c>
      <c r="D1035" t="s">
        <v>868</v>
      </c>
      <c r="E1035" t="str">
        <f>F1035&amp;" ("&amp;G1035&amp;")"</f>
        <v>fameshift (1228Adel)</v>
      </c>
      <c r="F1035" t="s">
        <v>803</v>
      </c>
      <c r="G1035" t="s">
        <v>804</v>
      </c>
      <c r="I1035">
        <f t="shared" si="65"/>
        <v>422</v>
      </c>
      <c r="J1035">
        <f t="shared" si="66"/>
        <v>416</v>
      </c>
      <c r="K1035">
        <f t="shared" si="67"/>
        <v>6</v>
      </c>
      <c r="L1035" t="s">
        <v>569</v>
      </c>
      <c r="M1035" t="s">
        <v>570</v>
      </c>
      <c r="N1035" t="s">
        <v>571</v>
      </c>
      <c r="O1035" t="s">
        <v>572</v>
      </c>
      <c r="Q1035" t="s">
        <v>573</v>
      </c>
      <c r="R1035" t="s">
        <v>574</v>
      </c>
    </row>
    <row r="1036" spans="1:18" x14ac:dyDescent="0.15">
      <c r="A1036" t="s">
        <v>44</v>
      </c>
      <c r="B1036" t="s">
        <v>848</v>
      </c>
      <c r="C1036" t="str">
        <f t="shared" si="64"/>
        <v>SAMEA2151215covR</v>
      </c>
      <c r="D1036" t="s">
        <v>849</v>
      </c>
      <c r="E1036" t="str">
        <f>F1036</f>
        <v>intact</v>
      </c>
      <c r="F1036" t="s">
        <v>798</v>
      </c>
      <c r="G1036" t="s">
        <v>810</v>
      </c>
      <c r="I1036">
        <f t="shared" si="65"/>
        <v>228</v>
      </c>
      <c r="J1036">
        <f t="shared" si="66"/>
        <v>228</v>
      </c>
      <c r="K1036">
        <f t="shared" si="67"/>
        <v>0</v>
      </c>
      <c r="L1036" t="s">
        <v>741</v>
      </c>
    </row>
    <row r="1037" spans="1:18" x14ac:dyDescent="0.15">
      <c r="A1037" t="s">
        <v>44</v>
      </c>
      <c r="B1037" t="s">
        <v>846</v>
      </c>
      <c r="C1037" t="str">
        <f t="shared" si="64"/>
        <v>SAMEA2151215covS</v>
      </c>
      <c r="D1037" t="s">
        <v>849</v>
      </c>
      <c r="E1037" t="str">
        <f>F1037</f>
        <v>intact</v>
      </c>
      <c r="F1037" t="s">
        <v>802</v>
      </c>
      <c r="G1037" t="s">
        <v>810</v>
      </c>
      <c r="I1037">
        <f t="shared" si="65"/>
        <v>500</v>
      </c>
      <c r="J1037">
        <f t="shared" si="66"/>
        <v>500</v>
      </c>
      <c r="K1037">
        <f t="shared" si="67"/>
        <v>0</v>
      </c>
      <c r="L1037" t="s">
        <v>568</v>
      </c>
    </row>
    <row r="1038" spans="1:18" x14ac:dyDescent="0.15">
      <c r="A1038" t="s">
        <v>279</v>
      </c>
      <c r="B1038" t="s">
        <v>847</v>
      </c>
      <c r="C1038" t="str">
        <f t="shared" si="64"/>
        <v>SAMEA2151257rocA</v>
      </c>
      <c r="D1038" t="s">
        <v>868</v>
      </c>
      <c r="E1038" t="str">
        <f>F1038&amp;" ("&amp;G1038&amp;")"</f>
        <v>fameshift (1228Adel)</v>
      </c>
      <c r="F1038" t="s">
        <v>803</v>
      </c>
      <c r="G1038" t="s">
        <v>804</v>
      </c>
      <c r="I1038">
        <f t="shared" si="65"/>
        <v>422</v>
      </c>
      <c r="J1038">
        <f t="shared" si="66"/>
        <v>416</v>
      </c>
      <c r="K1038">
        <f t="shared" si="67"/>
        <v>6</v>
      </c>
      <c r="L1038" t="s">
        <v>569</v>
      </c>
      <c r="M1038" t="s">
        <v>570</v>
      </c>
      <c r="N1038" t="s">
        <v>571</v>
      </c>
      <c r="O1038" t="s">
        <v>572</v>
      </c>
      <c r="Q1038" t="s">
        <v>573</v>
      </c>
      <c r="R1038" t="s">
        <v>574</v>
      </c>
    </row>
    <row r="1039" spans="1:18" x14ac:dyDescent="0.15">
      <c r="A1039" t="s">
        <v>279</v>
      </c>
      <c r="B1039" t="s">
        <v>848</v>
      </c>
      <c r="C1039" t="str">
        <f t="shared" si="64"/>
        <v>SAMEA2151257covR</v>
      </c>
      <c r="D1039" t="s">
        <v>849</v>
      </c>
      <c r="E1039" t="str">
        <f>F1039</f>
        <v>intact</v>
      </c>
      <c r="F1039" t="s">
        <v>798</v>
      </c>
      <c r="G1039" t="s">
        <v>810</v>
      </c>
      <c r="I1039">
        <f t="shared" si="65"/>
        <v>228</v>
      </c>
      <c r="J1039">
        <f t="shared" si="66"/>
        <v>228</v>
      </c>
      <c r="K1039">
        <f t="shared" si="67"/>
        <v>0</v>
      </c>
      <c r="L1039" t="s">
        <v>567</v>
      </c>
    </row>
    <row r="1040" spans="1:18" x14ac:dyDescent="0.15">
      <c r="A1040" t="s">
        <v>279</v>
      </c>
      <c r="B1040" t="s">
        <v>846</v>
      </c>
      <c r="C1040" t="str">
        <f t="shared" si="64"/>
        <v>SAMEA2151257covS</v>
      </c>
      <c r="D1040" t="s">
        <v>849</v>
      </c>
      <c r="E1040" t="str">
        <f>F1040</f>
        <v>intact</v>
      </c>
      <c r="F1040" t="s">
        <v>802</v>
      </c>
      <c r="G1040" t="s">
        <v>810</v>
      </c>
      <c r="I1040">
        <f t="shared" si="65"/>
        <v>500</v>
      </c>
      <c r="J1040">
        <f t="shared" si="66"/>
        <v>500</v>
      </c>
      <c r="K1040">
        <f t="shared" si="67"/>
        <v>0</v>
      </c>
      <c r="L1040" t="s">
        <v>613</v>
      </c>
    </row>
    <row r="1041" spans="1:18" x14ac:dyDescent="0.15">
      <c r="A1041" t="s">
        <v>287</v>
      </c>
      <c r="B1041" t="s">
        <v>847</v>
      </c>
      <c r="C1041" t="str">
        <f t="shared" si="64"/>
        <v>SAMEA2151454rocA</v>
      </c>
      <c r="D1041" t="s">
        <v>868</v>
      </c>
      <c r="E1041" t="str">
        <f>F1041&amp;" ("&amp;G1041&amp;")"</f>
        <v>fameshift (1228Adel)</v>
      </c>
      <c r="F1041" t="s">
        <v>803</v>
      </c>
      <c r="G1041" t="s">
        <v>804</v>
      </c>
      <c r="I1041">
        <f t="shared" si="65"/>
        <v>422</v>
      </c>
      <c r="J1041">
        <f t="shared" si="66"/>
        <v>416</v>
      </c>
      <c r="K1041">
        <f t="shared" si="67"/>
        <v>6</v>
      </c>
      <c r="L1041" t="s">
        <v>694</v>
      </c>
      <c r="M1041" t="s">
        <v>570</v>
      </c>
      <c r="N1041" t="s">
        <v>571</v>
      </c>
      <c r="O1041" t="s">
        <v>572</v>
      </c>
      <c r="Q1041" t="s">
        <v>573</v>
      </c>
      <c r="R1041" t="s">
        <v>574</v>
      </c>
    </row>
    <row r="1042" spans="1:18" x14ac:dyDescent="0.15">
      <c r="A1042" t="s">
        <v>287</v>
      </c>
      <c r="B1042" t="s">
        <v>848</v>
      </c>
      <c r="C1042" t="str">
        <f t="shared" si="64"/>
        <v>SAMEA2151454covR</v>
      </c>
      <c r="D1042" t="s">
        <v>849</v>
      </c>
      <c r="E1042" t="str">
        <f>F1042</f>
        <v>intact</v>
      </c>
      <c r="F1042" t="s">
        <v>798</v>
      </c>
      <c r="G1042" t="s">
        <v>810</v>
      </c>
      <c r="I1042">
        <f t="shared" si="65"/>
        <v>228</v>
      </c>
      <c r="J1042">
        <f t="shared" si="66"/>
        <v>228</v>
      </c>
      <c r="K1042">
        <f t="shared" si="67"/>
        <v>0</v>
      </c>
      <c r="L1042" t="s">
        <v>567</v>
      </c>
    </row>
    <row r="1043" spans="1:18" x14ac:dyDescent="0.15">
      <c r="A1043" t="s">
        <v>287</v>
      </c>
      <c r="B1043" t="s">
        <v>846</v>
      </c>
      <c r="C1043" t="str">
        <f t="shared" si="64"/>
        <v>SAMEA2151454covS</v>
      </c>
      <c r="D1043" t="s">
        <v>849</v>
      </c>
      <c r="E1043" t="str">
        <f>F1043</f>
        <v>intact</v>
      </c>
      <c r="F1043" t="s">
        <v>802</v>
      </c>
      <c r="G1043" t="s">
        <v>810</v>
      </c>
      <c r="I1043">
        <f t="shared" si="65"/>
        <v>500</v>
      </c>
      <c r="J1043">
        <f t="shared" si="66"/>
        <v>500</v>
      </c>
      <c r="K1043">
        <f t="shared" si="67"/>
        <v>0</v>
      </c>
      <c r="L1043" t="s">
        <v>568</v>
      </c>
    </row>
    <row r="1044" spans="1:18" x14ac:dyDescent="0.15">
      <c r="A1044" t="s">
        <v>278</v>
      </c>
      <c r="B1044" t="s">
        <v>847</v>
      </c>
      <c r="C1044" t="str">
        <f t="shared" si="64"/>
        <v>SAMEA2151492rocA</v>
      </c>
      <c r="D1044" t="s">
        <v>868</v>
      </c>
      <c r="E1044" t="str">
        <f>F1044&amp;" ("&amp;G1044&amp;")"</f>
        <v>fameshift (1228Adel)</v>
      </c>
      <c r="F1044" t="s">
        <v>803</v>
      </c>
      <c r="G1044" t="s">
        <v>804</v>
      </c>
      <c r="I1044">
        <f t="shared" si="65"/>
        <v>422</v>
      </c>
      <c r="J1044">
        <f t="shared" si="66"/>
        <v>416</v>
      </c>
      <c r="K1044">
        <f t="shared" si="67"/>
        <v>6</v>
      </c>
      <c r="L1044" t="s">
        <v>569</v>
      </c>
      <c r="M1044" t="s">
        <v>570</v>
      </c>
      <c r="N1044" t="s">
        <v>571</v>
      </c>
      <c r="O1044" t="s">
        <v>572</v>
      </c>
      <c r="Q1044" t="s">
        <v>573</v>
      </c>
      <c r="R1044" t="s">
        <v>574</v>
      </c>
    </row>
    <row r="1045" spans="1:18" x14ac:dyDescent="0.15">
      <c r="A1045" t="s">
        <v>278</v>
      </c>
      <c r="B1045" t="s">
        <v>848</v>
      </c>
      <c r="C1045" t="str">
        <f t="shared" si="64"/>
        <v>SAMEA2151492covR</v>
      </c>
      <c r="D1045" t="s">
        <v>849</v>
      </c>
      <c r="E1045" t="str">
        <f>F1045</f>
        <v>intact</v>
      </c>
      <c r="F1045" t="s">
        <v>798</v>
      </c>
      <c r="G1045" t="s">
        <v>810</v>
      </c>
      <c r="I1045">
        <f t="shared" si="65"/>
        <v>228</v>
      </c>
      <c r="J1045">
        <f t="shared" si="66"/>
        <v>228</v>
      </c>
      <c r="K1045">
        <f t="shared" si="67"/>
        <v>0</v>
      </c>
      <c r="L1045" t="s">
        <v>567</v>
      </c>
    </row>
    <row r="1046" spans="1:18" x14ac:dyDescent="0.15">
      <c r="A1046" t="s">
        <v>278</v>
      </c>
      <c r="B1046" t="s">
        <v>846</v>
      </c>
      <c r="C1046" t="str">
        <f t="shared" si="64"/>
        <v>SAMEA2151492covS</v>
      </c>
      <c r="D1046" t="s">
        <v>849</v>
      </c>
      <c r="E1046" t="str">
        <f>F1046</f>
        <v>intact</v>
      </c>
      <c r="F1046" t="s">
        <v>802</v>
      </c>
      <c r="G1046" t="s">
        <v>810</v>
      </c>
      <c r="I1046">
        <f t="shared" si="65"/>
        <v>500</v>
      </c>
      <c r="J1046">
        <f t="shared" si="66"/>
        <v>500</v>
      </c>
      <c r="K1046">
        <f t="shared" si="67"/>
        <v>0</v>
      </c>
      <c r="L1046" t="s">
        <v>579</v>
      </c>
    </row>
    <row r="1047" spans="1:18" x14ac:dyDescent="0.15">
      <c r="A1047" t="s">
        <v>42</v>
      </c>
      <c r="B1047" t="s">
        <v>847</v>
      </c>
      <c r="C1047" t="str">
        <f t="shared" si="64"/>
        <v>SAMEA2151596rocA</v>
      </c>
      <c r="D1047" t="s">
        <v>868</v>
      </c>
      <c r="E1047" t="str">
        <f>F1047&amp;" ("&amp;G1047&amp;")"</f>
        <v>fameshift (1228Adel)</v>
      </c>
      <c r="F1047" t="s">
        <v>803</v>
      </c>
      <c r="G1047" t="s">
        <v>804</v>
      </c>
      <c r="I1047">
        <f t="shared" si="65"/>
        <v>422</v>
      </c>
      <c r="J1047">
        <f t="shared" si="66"/>
        <v>416</v>
      </c>
      <c r="K1047">
        <f t="shared" si="67"/>
        <v>6</v>
      </c>
      <c r="L1047" t="s">
        <v>569</v>
      </c>
      <c r="M1047" t="s">
        <v>570</v>
      </c>
      <c r="N1047" t="s">
        <v>571</v>
      </c>
      <c r="O1047" t="s">
        <v>572</v>
      </c>
      <c r="Q1047" t="s">
        <v>573</v>
      </c>
      <c r="R1047" t="s">
        <v>574</v>
      </c>
    </row>
    <row r="1048" spans="1:18" x14ac:dyDescent="0.15">
      <c r="A1048" t="s">
        <v>42</v>
      </c>
      <c r="B1048" t="s">
        <v>848</v>
      </c>
      <c r="C1048" t="str">
        <f t="shared" si="64"/>
        <v>SAMEA2151596covR</v>
      </c>
      <c r="D1048" t="s">
        <v>849</v>
      </c>
      <c r="E1048" t="str">
        <f>F1048</f>
        <v>intact</v>
      </c>
      <c r="F1048" t="s">
        <v>798</v>
      </c>
      <c r="G1048" t="s">
        <v>810</v>
      </c>
      <c r="I1048">
        <f t="shared" si="65"/>
        <v>228</v>
      </c>
      <c r="J1048">
        <f t="shared" si="66"/>
        <v>228</v>
      </c>
      <c r="K1048">
        <f t="shared" si="67"/>
        <v>0</v>
      </c>
      <c r="L1048" t="s">
        <v>567</v>
      </c>
    </row>
    <row r="1049" spans="1:18" x14ac:dyDescent="0.15">
      <c r="A1049" t="s">
        <v>42</v>
      </c>
      <c r="B1049" t="s">
        <v>846</v>
      </c>
      <c r="C1049" t="str">
        <f t="shared" si="64"/>
        <v>SAMEA2151596covS</v>
      </c>
      <c r="D1049" t="s">
        <v>849</v>
      </c>
      <c r="E1049" t="str">
        <f>F1049</f>
        <v>intact</v>
      </c>
      <c r="F1049" t="s">
        <v>802</v>
      </c>
      <c r="G1049" t="s">
        <v>810</v>
      </c>
      <c r="I1049">
        <f t="shared" si="65"/>
        <v>500</v>
      </c>
      <c r="J1049">
        <f t="shared" si="66"/>
        <v>500</v>
      </c>
      <c r="K1049">
        <f t="shared" si="67"/>
        <v>0</v>
      </c>
      <c r="L1049" t="s">
        <v>742</v>
      </c>
    </row>
    <row r="1050" spans="1:18" x14ac:dyDescent="0.15">
      <c r="A1050" t="s">
        <v>56</v>
      </c>
      <c r="B1050" t="s">
        <v>847</v>
      </c>
      <c r="C1050" t="str">
        <f t="shared" si="64"/>
        <v>SAMEA2151718rocA</v>
      </c>
      <c r="D1050" t="s">
        <v>868</v>
      </c>
      <c r="E1050" t="str">
        <f>F1050&amp;" ("&amp;G1050&amp;")"</f>
        <v>fameshift (1228Adel)</v>
      </c>
      <c r="F1050" t="s">
        <v>803</v>
      </c>
      <c r="G1050" t="s">
        <v>804</v>
      </c>
      <c r="I1050">
        <f t="shared" si="65"/>
        <v>422</v>
      </c>
      <c r="J1050">
        <f t="shared" si="66"/>
        <v>416</v>
      </c>
      <c r="K1050">
        <f t="shared" si="67"/>
        <v>6</v>
      </c>
      <c r="L1050" t="s">
        <v>569</v>
      </c>
      <c r="M1050" t="s">
        <v>570</v>
      </c>
      <c r="N1050" t="s">
        <v>571</v>
      </c>
      <c r="O1050" t="s">
        <v>572</v>
      </c>
      <c r="Q1050" t="s">
        <v>573</v>
      </c>
      <c r="R1050" t="s">
        <v>574</v>
      </c>
    </row>
    <row r="1051" spans="1:18" x14ac:dyDescent="0.15">
      <c r="A1051" t="s">
        <v>56</v>
      </c>
      <c r="B1051" t="s">
        <v>848</v>
      </c>
      <c r="C1051" t="str">
        <f t="shared" si="64"/>
        <v>SAMEA2151718covR</v>
      </c>
      <c r="D1051" t="s">
        <v>849</v>
      </c>
      <c r="E1051" t="str">
        <f>F1051</f>
        <v>intact</v>
      </c>
      <c r="F1051" t="s">
        <v>798</v>
      </c>
      <c r="G1051" t="s">
        <v>810</v>
      </c>
      <c r="I1051">
        <f t="shared" si="65"/>
        <v>228</v>
      </c>
      <c r="J1051">
        <f t="shared" si="66"/>
        <v>228</v>
      </c>
      <c r="K1051">
        <f t="shared" si="67"/>
        <v>0</v>
      </c>
      <c r="L1051" t="s">
        <v>567</v>
      </c>
    </row>
    <row r="1052" spans="1:18" x14ac:dyDescent="0.15">
      <c r="A1052" t="s">
        <v>56</v>
      </c>
      <c r="B1052" t="s">
        <v>846</v>
      </c>
      <c r="C1052" t="str">
        <f t="shared" si="64"/>
        <v>SAMEA2151718covS</v>
      </c>
      <c r="D1052" t="s">
        <v>849</v>
      </c>
      <c r="E1052" t="str">
        <f>F1052</f>
        <v>intact</v>
      </c>
      <c r="F1052" t="s">
        <v>802</v>
      </c>
      <c r="G1052" t="s">
        <v>810</v>
      </c>
      <c r="I1052">
        <f t="shared" si="65"/>
        <v>500</v>
      </c>
      <c r="J1052">
        <f t="shared" si="66"/>
        <v>500</v>
      </c>
      <c r="K1052">
        <f t="shared" si="67"/>
        <v>0</v>
      </c>
      <c r="L1052" t="s">
        <v>568</v>
      </c>
    </row>
    <row r="1053" spans="1:18" x14ac:dyDescent="0.15">
      <c r="A1053" t="s">
        <v>438</v>
      </c>
      <c r="B1053" t="s">
        <v>847</v>
      </c>
      <c r="C1053" t="str">
        <f t="shared" si="64"/>
        <v>SAMEA2151765rocA</v>
      </c>
      <c r="D1053" t="s">
        <v>868</v>
      </c>
      <c r="E1053" t="str">
        <f>F1053&amp;" ("&amp;G1053&amp;")"</f>
        <v>fameshift (1228Adel)</v>
      </c>
      <c r="F1053" t="s">
        <v>803</v>
      </c>
      <c r="G1053" t="s">
        <v>804</v>
      </c>
      <c r="I1053">
        <f t="shared" si="65"/>
        <v>422</v>
      </c>
      <c r="J1053">
        <f t="shared" si="66"/>
        <v>416</v>
      </c>
      <c r="K1053">
        <f t="shared" si="67"/>
        <v>6</v>
      </c>
      <c r="L1053" t="s">
        <v>569</v>
      </c>
      <c r="M1053" t="s">
        <v>570</v>
      </c>
      <c r="N1053" t="s">
        <v>571</v>
      </c>
      <c r="O1053" t="s">
        <v>572</v>
      </c>
      <c r="Q1053" t="s">
        <v>573</v>
      </c>
      <c r="R1053" t="s">
        <v>574</v>
      </c>
    </row>
    <row r="1054" spans="1:18" x14ac:dyDescent="0.15">
      <c r="A1054" t="s">
        <v>438</v>
      </c>
      <c r="B1054" t="s">
        <v>848</v>
      </c>
      <c r="C1054" t="str">
        <f t="shared" si="64"/>
        <v>SAMEA2151765covR</v>
      </c>
      <c r="D1054" t="s">
        <v>849</v>
      </c>
      <c r="E1054" t="str">
        <f>F1054</f>
        <v>intact</v>
      </c>
      <c r="F1054" t="s">
        <v>798</v>
      </c>
      <c r="G1054" t="s">
        <v>810</v>
      </c>
      <c r="I1054">
        <f t="shared" si="65"/>
        <v>228</v>
      </c>
      <c r="J1054">
        <f t="shared" si="66"/>
        <v>228</v>
      </c>
      <c r="K1054">
        <f t="shared" si="67"/>
        <v>0</v>
      </c>
      <c r="L1054" t="s">
        <v>567</v>
      </c>
    </row>
    <row r="1055" spans="1:18" x14ac:dyDescent="0.15">
      <c r="A1055" t="s">
        <v>438</v>
      </c>
      <c r="B1055" t="s">
        <v>846</v>
      </c>
      <c r="C1055" t="str">
        <f t="shared" si="64"/>
        <v>SAMEA2151765covS</v>
      </c>
      <c r="D1055" t="s">
        <v>849</v>
      </c>
      <c r="E1055" t="str">
        <f>F1055</f>
        <v>intact</v>
      </c>
      <c r="F1055" t="s">
        <v>802</v>
      </c>
      <c r="G1055" t="s">
        <v>810</v>
      </c>
      <c r="I1055">
        <f t="shared" si="65"/>
        <v>500</v>
      </c>
      <c r="J1055">
        <f t="shared" si="66"/>
        <v>500</v>
      </c>
      <c r="K1055">
        <f t="shared" si="67"/>
        <v>0</v>
      </c>
      <c r="L1055" t="s">
        <v>568</v>
      </c>
    </row>
    <row r="1056" spans="1:18" x14ac:dyDescent="0.15">
      <c r="A1056" t="s">
        <v>311</v>
      </c>
      <c r="B1056" t="s">
        <v>847</v>
      </c>
      <c r="C1056" t="str">
        <f t="shared" si="64"/>
        <v>SAMEA2151853rocA</v>
      </c>
      <c r="D1056" t="s">
        <v>868</v>
      </c>
      <c r="E1056" t="str">
        <f>F1056&amp;" ("&amp;G1056&amp;")"</f>
        <v>fameshift (1228Adel)</v>
      </c>
      <c r="F1056" t="s">
        <v>803</v>
      </c>
      <c r="G1056" t="s">
        <v>804</v>
      </c>
      <c r="I1056">
        <f t="shared" si="65"/>
        <v>422</v>
      </c>
      <c r="J1056">
        <f t="shared" si="66"/>
        <v>416</v>
      </c>
      <c r="K1056">
        <f t="shared" si="67"/>
        <v>6</v>
      </c>
      <c r="L1056" t="s">
        <v>569</v>
      </c>
      <c r="M1056" t="s">
        <v>570</v>
      </c>
      <c r="N1056" t="s">
        <v>571</v>
      </c>
      <c r="O1056" t="s">
        <v>572</v>
      </c>
      <c r="Q1056" t="s">
        <v>573</v>
      </c>
      <c r="R1056" t="s">
        <v>574</v>
      </c>
    </row>
    <row r="1057" spans="1:45" x14ac:dyDescent="0.15">
      <c r="A1057" t="s">
        <v>311</v>
      </c>
      <c r="B1057" t="s">
        <v>848</v>
      </c>
      <c r="C1057" t="str">
        <f t="shared" si="64"/>
        <v>SAMEA2151853covR</v>
      </c>
      <c r="D1057" t="s">
        <v>849</v>
      </c>
      <c r="E1057" t="str">
        <f>F1057</f>
        <v>intact</v>
      </c>
      <c r="F1057" t="s">
        <v>798</v>
      </c>
      <c r="G1057" t="s">
        <v>810</v>
      </c>
      <c r="I1057">
        <f t="shared" si="65"/>
        <v>228</v>
      </c>
      <c r="J1057">
        <f t="shared" si="66"/>
        <v>228</v>
      </c>
      <c r="K1057">
        <f t="shared" si="67"/>
        <v>0</v>
      </c>
      <c r="L1057" t="s">
        <v>567</v>
      </c>
    </row>
    <row r="1058" spans="1:45" x14ac:dyDescent="0.15">
      <c r="A1058" t="s">
        <v>311</v>
      </c>
      <c r="B1058" t="s">
        <v>846</v>
      </c>
      <c r="C1058" t="str">
        <f t="shared" si="64"/>
        <v>SAMEA2151853covS</v>
      </c>
      <c r="D1058" t="s">
        <v>849</v>
      </c>
      <c r="E1058" t="str">
        <f>F1058</f>
        <v>intact</v>
      </c>
      <c r="F1058" t="s">
        <v>802</v>
      </c>
      <c r="G1058" t="s">
        <v>810</v>
      </c>
      <c r="I1058">
        <f t="shared" si="65"/>
        <v>500</v>
      </c>
      <c r="J1058">
        <f t="shared" si="66"/>
        <v>500</v>
      </c>
      <c r="K1058">
        <f t="shared" si="67"/>
        <v>0</v>
      </c>
      <c r="L1058" t="s">
        <v>568</v>
      </c>
    </row>
    <row r="1059" spans="1:45" x14ac:dyDescent="0.15">
      <c r="A1059" t="s">
        <v>346</v>
      </c>
      <c r="B1059" t="s">
        <v>847</v>
      </c>
      <c r="C1059" t="str">
        <f t="shared" si="64"/>
        <v>SAMEA2151871rocA</v>
      </c>
      <c r="D1059" t="s">
        <v>868</v>
      </c>
      <c r="E1059" t="str">
        <f>F1059&amp;" ("&amp;G1059&amp;")"</f>
        <v>fameshift (1228Adel)</v>
      </c>
      <c r="F1059" t="s">
        <v>803</v>
      </c>
      <c r="G1059" t="s">
        <v>804</v>
      </c>
      <c r="I1059">
        <f t="shared" si="65"/>
        <v>422</v>
      </c>
      <c r="J1059">
        <f t="shared" si="66"/>
        <v>416</v>
      </c>
      <c r="K1059">
        <f t="shared" si="67"/>
        <v>6</v>
      </c>
      <c r="L1059" t="s">
        <v>569</v>
      </c>
      <c r="M1059" t="s">
        <v>570</v>
      </c>
      <c r="N1059" t="s">
        <v>571</v>
      </c>
      <c r="O1059" t="s">
        <v>572</v>
      </c>
      <c r="Q1059" t="s">
        <v>573</v>
      </c>
      <c r="R1059" t="s">
        <v>574</v>
      </c>
    </row>
    <row r="1060" spans="1:45" x14ac:dyDescent="0.15">
      <c r="A1060" t="s">
        <v>346</v>
      </c>
      <c r="B1060" t="s">
        <v>848</v>
      </c>
      <c r="C1060" t="str">
        <f t="shared" si="64"/>
        <v>SAMEA2151871covR</v>
      </c>
      <c r="D1060" t="s">
        <v>849</v>
      </c>
      <c r="E1060" t="str">
        <f>F1060</f>
        <v>intact</v>
      </c>
      <c r="F1060" t="s">
        <v>798</v>
      </c>
      <c r="G1060" t="s">
        <v>810</v>
      </c>
      <c r="I1060">
        <f t="shared" si="65"/>
        <v>228</v>
      </c>
      <c r="J1060">
        <f t="shared" si="66"/>
        <v>228</v>
      </c>
      <c r="K1060">
        <f t="shared" si="67"/>
        <v>0</v>
      </c>
      <c r="L1060" t="s">
        <v>567</v>
      </c>
    </row>
    <row r="1061" spans="1:45" x14ac:dyDescent="0.15">
      <c r="A1061" t="s">
        <v>346</v>
      </c>
      <c r="B1061" t="s">
        <v>846</v>
      </c>
      <c r="C1061" t="str">
        <f t="shared" si="64"/>
        <v>SAMEA2151871covS</v>
      </c>
      <c r="D1061" t="s">
        <v>849</v>
      </c>
      <c r="E1061" t="str">
        <f>F1061</f>
        <v>intact</v>
      </c>
      <c r="F1061" t="s">
        <v>802</v>
      </c>
      <c r="G1061" t="s">
        <v>810</v>
      </c>
      <c r="I1061">
        <f t="shared" si="65"/>
        <v>500</v>
      </c>
      <c r="J1061">
        <f t="shared" si="66"/>
        <v>500</v>
      </c>
      <c r="K1061">
        <f t="shared" si="67"/>
        <v>0</v>
      </c>
      <c r="L1061" t="s">
        <v>568</v>
      </c>
    </row>
    <row r="1062" spans="1:45" x14ac:dyDescent="0.15">
      <c r="A1062" t="s">
        <v>277</v>
      </c>
      <c r="B1062" t="s">
        <v>847</v>
      </c>
      <c r="C1062" t="str">
        <f t="shared" si="64"/>
        <v>SAMEA2152541rocA</v>
      </c>
      <c r="D1062" t="s">
        <v>868</v>
      </c>
      <c r="E1062" t="str">
        <f>F1062&amp;" ("&amp;G1062&amp;")"</f>
        <v>fameshift (1228Adel)</v>
      </c>
      <c r="F1062" t="s">
        <v>803</v>
      </c>
      <c r="G1062" t="s">
        <v>804</v>
      </c>
      <c r="I1062">
        <f t="shared" si="65"/>
        <v>422</v>
      </c>
      <c r="J1062">
        <f t="shared" si="66"/>
        <v>416</v>
      </c>
      <c r="K1062">
        <f t="shared" si="67"/>
        <v>6</v>
      </c>
      <c r="L1062" t="s">
        <v>569</v>
      </c>
      <c r="M1062" t="s">
        <v>570</v>
      </c>
      <c r="N1062" t="s">
        <v>571</v>
      </c>
      <c r="O1062" t="s">
        <v>572</v>
      </c>
      <c r="Q1062" t="s">
        <v>573</v>
      </c>
      <c r="R1062" t="s">
        <v>574</v>
      </c>
    </row>
    <row r="1063" spans="1:45" x14ac:dyDescent="0.15">
      <c r="A1063" t="s">
        <v>277</v>
      </c>
      <c r="B1063" t="s">
        <v>848</v>
      </c>
      <c r="C1063" t="str">
        <f t="shared" si="64"/>
        <v>SAMEA2152541covR</v>
      </c>
      <c r="D1063" t="s">
        <v>849</v>
      </c>
      <c r="E1063" t="str">
        <f>F1063</f>
        <v>intact</v>
      </c>
      <c r="F1063" t="s">
        <v>798</v>
      </c>
      <c r="G1063" t="s">
        <v>810</v>
      </c>
      <c r="I1063">
        <f t="shared" si="65"/>
        <v>228</v>
      </c>
      <c r="J1063">
        <f t="shared" si="66"/>
        <v>228</v>
      </c>
      <c r="K1063">
        <f t="shared" si="67"/>
        <v>0</v>
      </c>
      <c r="L1063" t="s">
        <v>567</v>
      </c>
    </row>
    <row r="1064" spans="1:45" x14ac:dyDescent="0.15">
      <c r="A1064" t="s">
        <v>277</v>
      </c>
      <c r="B1064" t="s">
        <v>846</v>
      </c>
      <c r="C1064" t="str">
        <f t="shared" si="64"/>
        <v>SAMEA2152541covS</v>
      </c>
      <c r="D1064" t="s">
        <v>849</v>
      </c>
      <c r="E1064" t="str">
        <f>F1064</f>
        <v>intact</v>
      </c>
      <c r="F1064" t="s">
        <v>802</v>
      </c>
      <c r="G1064" t="s">
        <v>810</v>
      </c>
      <c r="I1064">
        <f t="shared" si="65"/>
        <v>500</v>
      </c>
      <c r="J1064">
        <f t="shared" si="66"/>
        <v>500</v>
      </c>
      <c r="K1064">
        <f t="shared" si="67"/>
        <v>0</v>
      </c>
      <c r="L1064" t="s">
        <v>568</v>
      </c>
    </row>
    <row r="1065" spans="1:45" x14ac:dyDescent="0.15">
      <c r="A1065" t="s">
        <v>392</v>
      </c>
      <c r="B1065" t="s">
        <v>847</v>
      </c>
      <c r="C1065" t="str">
        <f t="shared" si="64"/>
        <v>SAMEA2152651rocA</v>
      </c>
      <c r="D1065" t="s">
        <v>868</v>
      </c>
      <c r="E1065" t="str">
        <f>F1065&amp;" ("&amp;G1065&amp;")"</f>
        <v>fameshift (1228Adel)</v>
      </c>
      <c r="F1065" t="s">
        <v>803</v>
      </c>
      <c r="G1065" t="s">
        <v>804</v>
      </c>
      <c r="I1065">
        <f t="shared" si="65"/>
        <v>422</v>
      </c>
      <c r="J1065">
        <f t="shared" si="66"/>
        <v>416</v>
      </c>
      <c r="K1065">
        <f t="shared" si="67"/>
        <v>6</v>
      </c>
      <c r="L1065" t="s">
        <v>569</v>
      </c>
      <c r="M1065" t="s">
        <v>570</v>
      </c>
      <c r="N1065" t="s">
        <v>571</v>
      </c>
      <c r="O1065" t="s">
        <v>572</v>
      </c>
      <c r="Q1065" t="s">
        <v>573</v>
      </c>
      <c r="R1065" t="s">
        <v>574</v>
      </c>
    </row>
    <row r="1066" spans="1:45" x14ac:dyDescent="0.15">
      <c r="A1066" t="s">
        <v>392</v>
      </c>
      <c r="B1066" t="s">
        <v>848</v>
      </c>
      <c r="C1066" t="str">
        <f t="shared" si="64"/>
        <v>SAMEA2152651covR</v>
      </c>
      <c r="D1066" t="s">
        <v>849</v>
      </c>
      <c r="E1066" t="str">
        <f>F1066</f>
        <v>intact</v>
      </c>
      <c r="F1066" t="s">
        <v>798</v>
      </c>
      <c r="G1066" t="s">
        <v>810</v>
      </c>
      <c r="I1066">
        <f t="shared" si="65"/>
        <v>228</v>
      </c>
      <c r="J1066">
        <f t="shared" si="66"/>
        <v>228</v>
      </c>
      <c r="K1066">
        <f t="shared" si="67"/>
        <v>0</v>
      </c>
      <c r="L1066" t="s">
        <v>567</v>
      </c>
    </row>
    <row r="1067" spans="1:45" x14ac:dyDescent="0.15">
      <c r="A1067" t="s">
        <v>392</v>
      </c>
      <c r="B1067" t="s">
        <v>846</v>
      </c>
      <c r="C1067" t="str">
        <f t="shared" si="64"/>
        <v>SAMEA2152651covS</v>
      </c>
      <c r="D1067" t="s">
        <v>849</v>
      </c>
      <c r="E1067" t="str">
        <f>F1067</f>
        <v>intact</v>
      </c>
      <c r="F1067" t="s">
        <v>802</v>
      </c>
      <c r="G1067" t="s">
        <v>810</v>
      </c>
      <c r="I1067">
        <f t="shared" si="65"/>
        <v>500</v>
      </c>
      <c r="J1067">
        <f t="shared" si="66"/>
        <v>500</v>
      </c>
      <c r="K1067">
        <f t="shared" si="67"/>
        <v>0</v>
      </c>
      <c r="L1067" t="s">
        <v>568</v>
      </c>
    </row>
    <row r="1068" spans="1:45" x14ac:dyDescent="0.15">
      <c r="A1068" t="s">
        <v>158</v>
      </c>
      <c r="B1068" t="s">
        <v>847</v>
      </c>
      <c r="C1068" t="str">
        <f t="shared" si="64"/>
        <v>SAMEA2152702rocA</v>
      </c>
      <c r="D1068" t="s">
        <v>868</v>
      </c>
      <c r="E1068" t="str">
        <f>F1068&amp;" ("&amp;G1068&amp;")"</f>
        <v>fameshift (1228Adel)</v>
      </c>
      <c r="F1068" t="s">
        <v>803</v>
      </c>
      <c r="G1068" t="s">
        <v>804</v>
      </c>
      <c r="I1068">
        <f t="shared" si="65"/>
        <v>422</v>
      </c>
      <c r="J1068">
        <f t="shared" si="66"/>
        <v>416</v>
      </c>
      <c r="K1068">
        <f t="shared" si="67"/>
        <v>6</v>
      </c>
      <c r="L1068" t="s">
        <v>569</v>
      </c>
      <c r="M1068" t="s">
        <v>570</v>
      </c>
      <c r="N1068" t="s">
        <v>571</v>
      </c>
      <c r="O1068" t="s">
        <v>572</v>
      </c>
      <c r="Q1068" t="s">
        <v>573</v>
      </c>
      <c r="R1068" t="s">
        <v>574</v>
      </c>
    </row>
    <row r="1069" spans="1:45" x14ac:dyDescent="0.15">
      <c r="A1069" t="s">
        <v>158</v>
      </c>
      <c r="B1069" t="s">
        <v>848</v>
      </c>
      <c r="C1069" t="str">
        <f t="shared" si="64"/>
        <v>SAMEA2152702covR</v>
      </c>
      <c r="D1069" t="s">
        <v>849</v>
      </c>
      <c r="E1069" t="str">
        <f>F1069</f>
        <v>intact</v>
      </c>
      <c r="F1069" t="s">
        <v>798</v>
      </c>
      <c r="G1069" t="s">
        <v>810</v>
      </c>
      <c r="I1069">
        <f t="shared" si="65"/>
        <v>228</v>
      </c>
      <c r="J1069">
        <f t="shared" si="66"/>
        <v>228</v>
      </c>
      <c r="K1069">
        <f t="shared" si="67"/>
        <v>0</v>
      </c>
      <c r="L1069" t="s">
        <v>567</v>
      </c>
    </row>
    <row r="1070" spans="1:45" x14ac:dyDescent="0.15">
      <c r="A1070" t="s">
        <v>158</v>
      </c>
      <c r="B1070" t="s">
        <v>846</v>
      </c>
      <c r="C1070" t="str">
        <f t="shared" si="64"/>
        <v>SAMEA2152702covS</v>
      </c>
      <c r="D1070" t="s">
        <v>849</v>
      </c>
      <c r="E1070" t="str">
        <f>F1070</f>
        <v>intact</v>
      </c>
      <c r="F1070" t="s">
        <v>802</v>
      </c>
      <c r="G1070" t="s">
        <v>810</v>
      </c>
      <c r="I1070">
        <f t="shared" si="65"/>
        <v>500</v>
      </c>
      <c r="J1070">
        <f t="shared" si="66"/>
        <v>500</v>
      </c>
      <c r="K1070">
        <f t="shared" si="67"/>
        <v>0</v>
      </c>
      <c r="L1070" t="s">
        <v>568</v>
      </c>
    </row>
    <row r="1071" spans="1:45" x14ac:dyDescent="0.15">
      <c r="A1071" t="s">
        <v>74</v>
      </c>
      <c r="B1071" t="s">
        <v>846</v>
      </c>
      <c r="C1071" t="str">
        <f t="shared" si="64"/>
        <v>SAMEA2152738covS</v>
      </c>
      <c r="D1071" t="s">
        <v>852</v>
      </c>
      <c r="E1071" t="str">
        <f>F1071&amp;" ("&amp;G1071&amp;")"</f>
        <v>fameshift (77Tdel)</v>
      </c>
      <c r="F1071" t="s">
        <v>803</v>
      </c>
      <c r="G1071" t="s">
        <v>829</v>
      </c>
      <c r="I1071">
        <f t="shared" si="65"/>
        <v>45</v>
      </c>
      <c r="J1071">
        <f t="shared" si="66"/>
        <v>35</v>
      </c>
      <c r="K1071">
        <f t="shared" si="67"/>
        <v>10</v>
      </c>
      <c r="L1071" t="s">
        <v>645</v>
      </c>
      <c r="M1071" t="s">
        <v>633</v>
      </c>
      <c r="N1071" t="s">
        <v>634</v>
      </c>
      <c r="O1071" t="s">
        <v>635</v>
      </c>
      <c r="P1071" t="s">
        <v>636</v>
      </c>
      <c r="Q1071" t="s">
        <v>637</v>
      </c>
      <c r="R1071" t="s">
        <v>638</v>
      </c>
      <c r="S1071" t="s">
        <v>639</v>
      </c>
      <c r="T1071" t="s">
        <v>640</v>
      </c>
      <c r="U1071" t="s">
        <v>581</v>
      </c>
      <c r="V1071" t="s">
        <v>582</v>
      </c>
      <c r="W1071" t="s">
        <v>583</v>
      </c>
      <c r="X1071" t="s">
        <v>584</v>
      </c>
      <c r="Y1071" t="s">
        <v>585</v>
      </c>
      <c r="Z1071" t="s">
        <v>586</v>
      </c>
      <c r="AA1071" t="s">
        <v>587</v>
      </c>
      <c r="AB1071" t="s">
        <v>588</v>
      </c>
      <c r="AC1071" t="s">
        <v>641</v>
      </c>
      <c r="AD1071" t="s">
        <v>590</v>
      </c>
      <c r="AE1071" t="s">
        <v>591</v>
      </c>
      <c r="AF1071" t="s">
        <v>592</v>
      </c>
      <c r="AG1071" t="s">
        <v>593</v>
      </c>
      <c r="AH1071" t="s">
        <v>594</v>
      </c>
      <c r="AI1071" t="s">
        <v>595</v>
      </c>
      <c r="AJ1071" t="s">
        <v>596</v>
      </c>
      <c r="AK1071" t="s">
        <v>597</v>
      </c>
      <c r="AM1071" t="s">
        <v>598</v>
      </c>
      <c r="AN1071" t="s">
        <v>599</v>
      </c>
      <c r="AO1071" t="s">
        <v>600</v>
      </c>
      <c r="AP1071" t="s">
        <v>601</v>
      </c>
      <c r="AQ1071" t="s">
        <v>602</v>
      </c>
      <c r="AR1071" t="s">
        <v>603</v>
      </c>
      <c r="AS1071" t="s">
        <v>604</v>
      </c>
    </row>
    <row r="1072" spans="1:45" x14ac:dyDescent="0.15">
      <c r="A1072" t="s">
        <v>74</v>
      </c>
      <c r="B1072" t="s">
        <v>847</v>
      </c>
      <c r="C1072" t="str">
        <f t="shared" si="64"/>
        <v>SAMEA2152738rocA</v>
      </c>
      <c r="D1072" t="s">
        <v>868</v>
      </c>
      <c r="E1072" t="str">
        <f>F1072&amp;" ("&amp;G1072&amp;")"</f>
        <v>fameshift (1228Adel)</v>
      </c>
      <c r="F1072" t="s">
        <v>803</v>
      </c>
      <c r="G1072" t="s">
        <v>804</v>
      </c>
      <c r="I1072">
        <f t="shared" si="65"/>
        <v>422</v>
      </c>
      <c r="J1072">
        <f t="shared" si="66"/>
        <v>416</v>
      </c>
      <c r="K1072">
        <f t="shared" si="67"/>
        <v>6</v>
      </c>
      <c r="L1072" t="s">
        <v>569</v>
      </c>
      <c r="M1072" t="s">
        <v>570</v>
      </c>
      <c r="N1072" t="s">
        <v>571</v>
      </c>
      <c r="O1072" t="s">
        <v>572</v>
      </c>
      <c r="Q1072" t="s">
        <v>573</v>
      </c>
      <c r="R1072" t="s">
        <v>574</v>
      </c>
    </row>
    <row r="1073" spans="1:23" x14ac:dyDescent="0.15">
      <c r="A1073" t="s">
        <v>74</v>
      </c>
      <c r="B1073" t="s">
        <v>848</v>
      </c>
      <c r="C1073" t="str">
        <f t="shared" si="64"/>
        <v>SAMEA2152738covR</v>
      </c>
      <c r="D1073" t="s">
        <v>849</v>
      </c>
      <c r="E1073" t="str">
        <f>F1073</f>
        <v>intact</v>
      </c>
      <c r="F1073" t="s">
        <v>798</v>
      </c>
      <c r="G1073" t="s">
        <v>810</v>
      </c>
      <c r="I1073">
        <f t="shared" si="65"/>
        <v>228</v>
      </c>
      <c r="J1073">
        <f t="shared" si="66"/>
        <v>228</v>
      </c>
      <c r="K1073">
        <f t="shared" si="67"/>
        <v>0</v>
      </c>
      <c r="L1073" t="s">
        <v>567</v>
      </c>
    </row>
    <row r="1074" spans="1:23" x14ac:dyDescent="0.15">
      <c r="A1074" t="s">
        <v>302</v>
      </c>
      <c r="B1074" t="s">
        <v>847</v>
      </c>
      <c r="C1074" t="str">
        <f t="shared" si="64"/>
        <v>SAMEA2152742rocA</v>
      </c>
      <c r="D1074" t="s">
        <v>868</v>
      </c>
      <c r="E1074" t="str">
        <f>F1074&amp;" ("&amp;G1074&amp;")"</f>
        <v>fameshift (1228Adel)</v>
      </c>
      <c r="F1074" t="s">
        <v>803</v>
      </c>
      <c r="G1074" t="s">
        <v>804</v>
      </c>
      <c r="I1074">
        <f t="shared" si="65"/>
        <v>422</v>
      </c>
      <c r="J1074">
        <f t="shared" si="66"/>
        <v>416</v>
      </c>
      <c r="K1074">
        <f t="shared" si="67"/>
        <v>6</v>
      </c>
      <c r="L1074" t="s">
        <v>569</v>
      </c>
      <c r="M1074" t="s">
        <v>570</v>
      </c>
      <c r="N1074" t="s">
        <v>571</v>
      </c>
      <c r="O1074" t="s">
        <v>572</v>
      </c>
      <c r="Q1074" t="s">
        <v>573</v>
      </c>
      <c r="R1074" t="s">
        <v>574</v>
      </c>
    </row>
    <row r="1075" spans="1:23" x14ac:dyDescent="0.15">
      <c r="A1075" t="s">
        <v>302</v>
      </c>
      <c r="B1075" t="s">
        <v>848</v>
      </c>
      <c r="C1075" t="str">
        <f t="shared" si="64"/>
        <v>SAMEA2152742covR</v>
      </c>
      <c r="D1075" t="s">
        <v>849</v>
      </c>
      <c r="E1075" t="str">
        <f>F1075</f>
        <v>intact</v>
      </c>
      <c r="F1075" t="s">
        <v>798</v>
      </c>
      <c r="G1075" t="s">
        <v>810</v>
      </c>
      <c r="I1075">
        <f t="shared" si="65"/>
        <v>228</v>
      </c>
      <c r="J1075">
        <f t="shared" si="66"/>
        <v>228</v>
      </c>
      <c r="K1075">
        <f t="shared" si="67"/>
        <v>0</v>
      </c>
      <c r="L1075" t="s">
        <v>567</v>
      </c>
    </row>
    <row r="1076" spans="1:23" x14ac:dyDescent="0.15">
      <c r="A1076" t="s">
        <v>302</v>
      </c>
      <c r="B1076" t="s">
        <v>846</v>
      </c>
      <c r="C1076" t="str">
        <f t="shared" si="64"/>
        <v>SAMEA2152742covS</v>
      </c>
      <c r="D1076" t="s">
        <v>849</v>
      </c>
      <c r="E1076" t="str">
        <f>F1076</f>
        <v>intact</v>
      </c>
      <c r="F1076" t="s">
        <v>802</v>
      </c>
      <c r="G1076" t="s">
        <v>810</v>
      </c>
      <c r="I1076">
        <f t="shared" si="65"/>
        <v>500</v>
      </c>
      <c r="J1076">
        <f t="shared" si="66"/>
        <v>500</v>
      </c>
      <c r="K1076">
        <f t="shared" si="67"/>
        <v>0</v>
      </c>
      <c r="L1076" t="s">
        <v>579</v>
      </c>
    </row>
    <row r="1077" spans="1:23" x14ac:dyDescent="0.15">
      <c r="A1077" t="s">
        <v>122</v>
      </c>
      <c r="B1077" t="s">
        <v>847</v>
      </c>
      <c r="C1077" t="str">
        <f t="shared" si="64"/>
        <v>SAMEA2152832rocA</v>
      </c>
      <c r="D1077" t="s">
        <v>868</v>
      </c>
      <c r="E1077" t="str">
        <f>F1077&amp;" ("&amp;G1077&amp;")"</f>
        <v>fameshift (1228Adel)</v>
      </c>
      <c r="F1077" t="s">
        <v>803</v>
      </c>
      <c r="G1077" t="s">
        <v>804</v>
      </c>
      <c r="I1077">
        <f t="shared" si="65"/>
        <v>422</v>
      </c>
      <c r="J1077">
        <f t="shared" si="66"/>
        <v>416</v>
      </c>
      <c r="K1077">
        <f t="shared" si="67"/>
        <v>6</v>
      </c>
      <c r="L1077" t="s">
        <v>569</v>
      </c>
      <c r="M1077" t="s">
        <v>570</v>
      </c>
      <c r="N1077" t="s">
        <v>571</v>
      </c>
      <c r="O1077" t="s">
        <v>572</v>
      </c>
      <c r="Q1077" t="s">
        <v>573</v>
      </c>
      <c r="R1077" t="s">
        <v>574</v>
      </c>
    </row>
    <row r="1078" spans="1:23" x14ac:dyDescent="0.15">
      <c r="A1078" t="s">
        <v>122</v>
      </c>
      <c r="B1078" t="s">
        <v>848</v>
      </c>
      <c r="C1078" t="str">
        <f t="shared" si="64"/>
        <v>SAMEA2152832covR</v>
      </c>
      <c r="D1078" t="s">
        <v>849</v>
      </c>
      <c r="E1078" t="str">
        <f>F1078</f>
        <v>intact</v>
      </c>
      <c r="F1078" t="s">
        <v>798</v>
      </c>
      <c r="G1078" t="s">
        <v>810</v>
      </c>
      <c r="I1078">
        <f t="shared" si="65"/>
        <v>228</v>
      </c>
      <c r="J1078">
        <f t="shared" si="66"/>
        <v>228</v>
      </c>
      <c r="K1078">
        <f t="shared" si="67"/>
        <v>0</v>
      </c>
      <c r="L1078" t="s">
        <v>567</v>
      </c>
    </row>
    <row r="1079" spans="1:23" x14ac:dyDescent="0.15">
      <c r="A1079" t="s">
        <v>122</v>
      </c>
      <c r="B1079" t="s">
        <v>846</v>
      </c>
      <c r="C1079" t="str">
        <f t="shared" si="64"/>
        <v>SAMEA2152832covS</v>
      </c>
      <c r="D1079" t="s">
        <v>849</v>
      </c>
      <c r="E1079" t="str">
        <f>F1079</f>
        <v>intact</v>
      </c>
      <c r="F1079" t="s">
        <v>802</v>
      </c>
      <c r="G1079" t="s">
        <v>810</v>
      </c>
      <c r="I1079">
        <f t="shared" si="65"/>
        <v>500</v>
      </c>
      <c r="J1079">
        <f t="shared" si="66"/>
        <v>500</v>
      </c>
      <c r="K1079">
        <f t="shared" si="67"/>
        <v>0</v>
      </c>
      <c r="L1079" t="s">
        <v>568</v>
      </c>
    </row>
    <row r="1080" spans="1:23" x14ac:dyDescent="0.15">
      <c r="A1080" t="s">
        <v>253</v>
      </c>
      <c r="B1080" t="s">
        <v>846</v>
      </c>
      <c r="C1080" t="str">
        <f t="shared" si="64"/>
        <v>SAMEA2152931covS</v>
      </c>
      <c r="D1080" t="s">
        <v>866</v>
      </c>
      <c r="E1080" t="str">
        <f>F1080&amp;" ("&amp;G1080&amp;")"</f>
        <v>fameshift (1215GAAAAdel)</v>
      </c>
      <c r="F1080" t="s">
        <v>803</v>
      </c>
      <c r="G1080" t="s">
        <v>844</v>
      </c>
      <c r="I1080">
        <f t="shared" si="65"/>
        <v>418</v>
      </c>
      <c r="J1080">
        <f t="shared" si="66"/>
        <v>407</v>
      </c>
      <c r="K1080">
        <f t="shared" si="67"/>
        <v>11</v>
      </c>
      <c r="L1080" t="s">
        <v>743</v>
      </c>
      <c r="M1080" t="s">
        <v>620</v>
      </c>
      <c r="N1080" t="s">
        <v>621</v>
      </c>
      <c r="O1080" t="s">
        <v>622</v>
      </c>
      <c r="P1080" t="s">
        <v>623</v>
      </c>
      <c r="Q1080" t="s">
        <v>624</v>
      </c>
      <c r="R1080" t="s">
        <v>625</v>
      </c>
      <c r="S1080" t="s">
        <v>626</v>
      </c>
      <c r="T1080" t="s">
        <v>627</v>
      </c>
      <c r="U1080" t="s">
        <v>644</v>
      </c>
      <c r="V1080" t="s">
        <v>630</v>
      </c>
      <c r="W1080" t="s">
        <v>631</v>
      </c>
    </row>
    <row r="1081" spans="1:23" x14ac:dyDescent="0.15">
      <c r="A1081" t="s">
        <v>253</v>
      </c>
      <c r="B1081" t="s">
        <v>847</v>
      </c>
      <c r="C1081" t="str">
        <f t="shared" si="64"/>
        <v>SAMEA2152931rocA</v>
      </c>
      <c r="D1081" t="s">
        <v>868</v>
      </c>
      <c r="E1081" t="str">
        <f>F1081&amp;" ("&amp;G1081&amp;")"</f>
        <v>fameshift (1228Adel)</v>
      </c>
      <c r="F1081" t="s">
        <v>803</v>
      </c>
      <c r="G1081" t="s">
        <v>804</v>
      </c>
      <c r="I1081">
        <f t="shared" si="65"/>
        <v>422</v>
      </c>
      <c r="J1081">
        <f t="shared" si="66"/>
        <v>416</v>
      </c>
      <c r="K1081">
        <f t="shared" si="67"/>
        <v>6</v>
      </c>
      <c r="L1081" t="s">
        <v>569</v>
      </c>
      <c r="M1081" t="s">
        <v>570</v>
      </c>
      <c r="N1081" t="s">
        <v>571</v>
      </c>
      <c r="O1081" t="s">
        <v>572</v>
      </c>
      <c r="Q1081" t="s">
        <v>573</v>
      </c>
      <c r="R1081" t="s">
        <v>574</v>
      </c>
    </row>
    <row r="1082" spans="1:23" x14ac:dyDescent="0.15">
      <c r="A1082" t="s">
        <v>253</v>
      </c>
      <c r="B1082" t="s">
        <v>848</v>
      </c>
      <c r="C1082" t="str">
        <f t="shared" si="64"/>
        <v>SAMEA2152931covR</v>
      </c>
      <c r="D1082" t="s">
        <v>849</v>
      </c>
      <c r="E1082" t="str">
        <f>F1082</f>
        <v>intact</v>
      </c>
      <c r="F1082" t="s">
        <v>798</v>
      </c>
      <c r="G1082" t="s">
        <v>810</v>
      </c>
      <c r="I1082">
        <f t="shared" si="65"/>
        <v>228</v>
      </c>
      <c r="J1082">
        <f t="shared" si="66"/>
        <v>228</v>
      </c>
      <c r="K1082">
        <f t="shared" si="67"/>
        <v>0</v>
      </c>
      <c r="L1082" t="s">
        <v>567</v>
      </c>
    </row>
    <row r="1083" spans="1:23" x14ac:dyDescent="0.15">
      <c r="A1083" t="s">
        <v>199</v>
      </c>
      <c r="B1083" t="s">
        <v>847</v>
      </c>
      <c r="C1083" t="str">
        <f t="shared" si="64"/>
        <v>SAMEA2153018rocA</v>
      </c>
      <c r="D1083" t="s">
        <v>868</v>
      </c>
      <c r="E1083" t="str">
        <f>F1083&amp;" ("&amp;G1083&amp;")"</f>
        <v>fameshift (1228Adel)</v>
      </c>
      <c r="F1083" t="s">
        <v>803</v>
      </c>
      <c r="G1083" t="s">
        <v>804</v>
      </c>
      <c r="I1083">
        <f t="shared" si="65"/>
        <v>422</v>
      </c>
      <c r="J1083">
        <f t="shared" si="66"/>
        <v>416</v>
      </c>
      <c r="K1083">
        <f t="shared" si="67"/>
        <v>6</v>
      </c>
      <c r="L1083" t="s">
        <v>569</v>
      </c>
      <c r="M1083" t="s">
        <v>570</v>
      </c>
      <c r="N1083" t="s">
        <v>571</v>
      </c>
      <c r="O1083" t="s">
        <v>572</v>
      </c>
      <c r="Q1083" t="s">
        <v>573</v>
      </c>
      <c r="R1083" t="s">
        <v>574</v>
      </c>
    </row>
    <row r="1084" spans="1:23" x14ac:dyDescent="0.15">
      <c r="A1084" t="s">
        <v>199</v>
      </c>
      <c r="B1084" t="s">
        <v>848</v>
      </c>
      <c r="C1084" t="str">
        <f t="shared" si="64"/>
        <v>SAMEA2153018covR</v>
      </c>
      <c r="D1084" t="s">
        <v>849</v>
      </c>
      <c r="E1084" t="str">
        <f>F1084</f>
        <v>intact</v>
      </c>
      <c r="F1084" t="s">
        <v>798</v>
      </c>
      <c r="G1084" t="s">
        <v>810</v>
      </c>
      <c r="I1084">
        <f t="shared" si="65"/>
        <v>228</v>
      </c>
      <c r="J1084">
        <f t="shared" si="66"/>
        <v>228</v>
      </c>
      <c r="K1084">
        <f t="shared" si="67"/>
        <v>0</v>
      </c>
      <c r="L1084" t="s">
        <v>567</v>
      </c>
    </row>
    <row r="1085" spans="1:23" x14ac:dyDescent="0.15">
      <c r="A1085" t="s">
        <v>199</v>
      </c>
      <c r="B1085" t="s">
        <v>846</v>
      </c>
      <c r="C1085" t="str">
        <f t="shared" si="64"/>
        <v>SAMEA2153018covS</v>
      </c>
      <c r="D1085" t="s">
        <v>849</v>
      </c>
      <c r="E1085" t="str">
        <f>F1085</f>
        <v>intact</v>
      </c>
      <c r="F1085" t="s">
        <v>802</v>
      </c>
      <c r="G1085" t="s">
        <v>810</v>
      </c>
      <c r="I1085">
        <f t="shared" si="65"/>
        <v>500</v>
      </c>
      <c r="J1085">
        <f t="shared" si="66"/>
        <v>500</v>
      </c>
      <c r="K1085">
        <f t="shared" si="67"/>
        <v>0</v>
      </c>
      <c r="L1085" t="s">
        <v>579</v>
      </c>
    </row>
    <row r="1086" spans="1:23" x14ac:dyDescent="0.15">
      <c r="A1086" t="s">
        <v>61</v>
      </c>
      <c r="B1086" t="s">
        <v>847</v>
      </c>
      <c r="C1086" t="str">
        <f t="shared" si="64"/>
        <v>SAMEA2153043rocA</v>
      </c>
      <c r="D1086" t="s">
        <v>868</v>
      </c>
      <c r="E1086" t="str">
        <f>F1086&amp;" ("&amp;G1086&amp;")"</f>
        <v>fameshift (1228Adel)</v>
      </c>
      <c r="F1086" t="s">
        <v>803</v>
      </c>
      <c r="G1086" t="s">
        <v>804</v>
      </c>
      <c r="I1086">
        <f t="shared" si="65"/>
        <v>422</v>
      </c>
      <c r="J1086">
        <f t="shared" si="66"/>
        <v>416</v>
      </c>
      <c r="K1086">
        <f t="shared" si="67"/>
        <v>6</v>
      </c>
      <c r="L1086" t="s">
        <v>569</v>
      </c>
      <c r="M1086" t="s">
        <v>570</v>
      </c>
      <c r="N1086" t="s">
        <v>571</v>
      </c>
      <c r="O1086" t="s">
        <v>572</v>
      </c>
      <c r="Q1086" t="s">
        <v>573</v>
      </c>
      <c r="R1086" t="s">
        <v>574</v>
      </c>
    </row>
    <row r="1087" spans="1:23" x14ac:dyDescent="0.15">
      <c r="A1087" t="s">
        <v>61</v>
      </c>
      <c r="B1087" t="s">
        <v>848</v>
      </c>
      <c r="C1087" t="str">
        <f t="shared" si="64"/>
        <v>SAMEA2153043covR</v>
      </c>
      <c r="D1087" t="s">
        <v>849</v>
      </c>
      <c r="E1087" t="str">
        <f>F1087</f>
        <v>intact</v>
      </c>
      <c r="F1087" t="s">
        <v>798</v>
      </c>
      <c r="G1087" t="s">
        <v>810</v>
      </c>
      <c r="I1087">
        <f t="shared" si="65"/>
        <v>228</v>
      </c>
      <c r="J1087">
        <f t="shared" si="66"/>
        <v>228</v>
      </c>
      <c r="K1087">
        <f t="shared" si="67"/>
        <v>0</v>
      </c>
      <c r="L1087" t="s">
        <v>567</v>
      </c>
    </row>
    <row r="1088" spans="1:23" x14ac:dyDescent="0.15">
      <c r="A1088" t="s">
        <v>61</v>
      </c>
      <c r="B1088" t="s">
        <v>846</v>
      </c>
      <c r="C1088" t="str">
        <f t="shared" si="64"/>
        <v>SAMEA2153043covS</v>
      </c>
      <c r="D1088" t="s">
        <v>849</v>
      </c>
      <c r="E1088" t="str">
        <f>F1088</f>
        <v>intact</v>
      </c>
      <c r="F1088" t="s">
        <v>802</v>
      </c>
      <c r="G1088" t="s">
        <v>810</v>
      </c>
      <c r="I1088">
        <f t="shared" si="65"/>
        <v>500</v>
      </c>
      <c r="J1088">
        <f t="shared" si="66"/>
        <v>500</v>
      </c>
      <c r="K1088">
        <f t="shared" si="67"/>
        <v>0</v>
      </c>
      <c r="L1088" t="s">
        <v>568</v>
      </c>
    </row>
    <row r="1089" spans="1:18" x14ac:dyDescent="0.15">
      <c r="A1089" t="s">
        <v>141</v>
      </c>
      <c r="B1089" t="s">
        <v>847</v>
      </c>
      <c r="C1089" t="str">
        <f t="shared" si="64"/>
        <v>SAMEA2153355rocA</v>
      </c>
      <c r="D1089" t="s">
        <v>868</v>
      </c>
      <c r="E1089" t="str">
        <f>F1089&amp;" ("&amp;G1089&amp;")"</f>
        <v>fameshift (1228Adel)</v>
      </c>
      <c r="F1089" t="s">
        <v>803</v>
      </c>
      <c r="G1089" t="s">
        <v>804</v>
      </c>
      <c r="I1089">
        <f t="shared" si="65"/>
        <v>422</v>
      </c>
      <c r="J1089">
        <f t="shared" si="66"/>
        <v>416</v>
      </c>
      <c r="K1089">
        <f t="shared" si="67"/>
        <v>6</v>
      </c>
      <c r="L1089" t="s">
        <v>569</v>
      </c>
      <c r="M1089" t="s">
        <v>570</v>
      </c>
      <c r="N1089" t="s">
        <v>571</v>
      </c>
      <c r="O1089" t="s">
        <v>572</v>
      </c>
      <c r="Q1089" t="s">
        <v>573</v>
      </c>
      <c r="R1089" t="s">
        <v>574</v>
      </c>
    </row>
    <row r="1090" spans="1:18" x14ac:dyDescent="0.15">
      <c r="A1090" t="s">
        <v>141</v>
      </c>
      <c r="B1090" t="s">
        <v>848</v>
      </c>
      <c r="C1090" t="str">
        <f t="shared" si="64"/>
        <v>SAMEA2153355covR</v>
      </c>
      <c r="D1090" t="s">
        <v>849</v>
      </c>
      <c r="E1090" t="str">
        <f>F1090</f>
        <v>intact</v>
      </c>
      <c r="F1090" t="s">
        <v>798</v>
      </c>
      <c r="G1090" t="s">
        <v>810</v>
      </c>
      <c r="I1090">
        <f t="shared" si="65"/>
        <v>228</v>
      </c>
      <c r="J1090">
        <f t="shared" si="66"/>
        <v>228</v>
      </c>
      <c r="K1090">
        <f t="shared" si="67"/>
        <v>0</v>
      </c>
      <c r="L1090" t="s">
        <v>567</v>
      </c>
    </row>
    <row r="1091" spans="1:18" x14ac:dyDescent="0.15">
      <c r="A1091" t="s">
        <v>141</v>
      </c>
      <c r="B1091" t="s">
        <v>846</v>
      </c>
      <c r="C1091" t="str">
        <f t="shared" ref="C1091:C1154" si="68">A1091&amp;B1091</f>
        <v>SAMEA2153355covS</v>
      </c>
      <c r="D1091" t="s">
        <v>849</v>
      </c>
      <c r="E1091" t="str">
        <f>F1091</f>
        <v>intact</v>
      </c>
      <c r="F1091" t="s">
        <v>802</v>
      </c>
      <c r="G1091" t="s">
        <v>810</v>
      </c>
      <c r="I1091">
        <f t="shared" ref="I1091:I1154" si="69">SUM(J1091:K1091)</f>
        <v>500</v>
      </c>
      <c r="J1091">
        <f t="shared" ref="J1091:J1154" si="70">LEN(L1091)</f>
        <v>500</v>
      </c>
      <c r="K1091">
        <f t="shared" ref="K1091:K1154" si="71">LEN(M1091)</f>
        <v>0</v>
      </c>
      <c r="L1091" t="s">
        <v>568</v>
      </c>
    </row>
    <row r="1092" spans="1:18" x14ac:dyDescent="0.15">
      <c r="A1092" t="s">
        <v>6</v>
      </c>
      <c r="B1092" t="s">
        <v>847</v>
      </c>
      <c r="C1092" t="str">
        <f t="shared" si="68"/>
        <v>SAMEA2153375rocA</v>
      </c>
      <c r="D1092" t="s">
        <v>868</v>
      </c>
      <c r="E1092" t="str">
        <f>F1092&amp;" ("&amp;G1092&amp;")"</f>
        <v>fameshift (1228Adel)</v>
      </c>
      <c r="F1092" t="s">
        <v>803</v>
      </c>
      <c r="G1092" t="s">
        <v>804</v>
      </c>
      <c r="I1092">
        <f t="shared" si="69"/>
        <v>422</v>
      </c>
      <c r="J1092">
        <f t="shared" si="70"/>
        <v>416</v>
      </c>
      <c r="K1092">
        <f t="shared" si="71"/>
        <v>6</v>
      </c>
      <c r="L1092" t="s">
        <v>569</v>
      </c>
      <c r="M1092" t="s">
        <v>570</v>
      </c>
      <c r="N1092" t="s">
        <v>571</v>
      </c>
      <c r="O1092" t="s">
        <v>572</v>
      </c>
      <c r="Q1092" t="s">
        <v>573</v>
      </c>
      <c r="R1092" t="s">
        <v>574</v>
      </c>
    </row>
    <row r="1093" spans="1:18" x14ac:dyDescent="0.15">
      <c r="A1093" t="s">
        <v>6</v>
      </c>
      <c r="B1093" t="s">
        <v>848</v>
      </c>
      <c r="C1093" t="str">
        <f t="shared" si="68"/>
        <v>SAMEA2153375covR</v>
      </c>
      <c r="D1093" t="s">
        <v>849</v>
      </c>
      <c r="E1093" t="str">
        <f>F1093</f>
        <v>intact</v>
      </c>
      <c r="F1093" t="s">
        <v>798</v>
      </c>
      <c r="G1093" t="s">
        <v>810</v>
      </c>
      <c r="I1093">
        <f t="shared" si="69"/>
        <v>228</v>
      </c>
      <c r="J1093">
        <f t="shared" si="70"/>
        <v>228</v>
      </c>
      <c r="K1093">
        <f t="shared" si="71"/>
        <v>0</v>
      </c>
      <c r="L1093" t="s">
        <v>567</v>
      </c>
    </row>
    <row r="1094" spans="1:18" x14ac:dyDescent="0.15">
      <c r="A1094" t="s">
        <v>6</v>
      </c>
      <c r="B1094" t="s">
        <v>846</v>
      </c>
      <c r="C1094" t="str">
        <f t="shared" si="68"/>
        <v>SAMEA2153375covS</v>
      </c>
      <c r="D1094" t="s">
        <v>849</v>
      </c>
      <c r="E1094" t="str">
        <f>F1094</f>
        <v>intact</v>
      </c>
      <c r="F1094" t="s">
        <v>802</v>
      </c>
      <c r="G1094" t="s">
        <v>810</v>
      </c>
      <c r="I1094">
        <f t="shared" si="69"/>
        <v>500</v>
      </c>
      <c r="J1094">
        <f t="shared" si="70"/>
        <v>500</v>
      </c>
      <c r="K1094">
        <f t="shared" si="71"/>
        <v>0</v>
      </c>
      <c r="L1094" t="s">
        <v>568</v>
      </c>
    </row>
    <row r="1095" spans="1:18" x14ac:dyDescent="0.15">
      <c r="A1095" t="s">
        <v>176</v>
      </c>
      <c r="B1095" t="s">
        <v>847</v>
      </c>
      <c r="C1095" t="str">
        <f t="shared" si="68"/>
        <v>SAMEA2153380rocA</v>
      </c>
      <c r="D1095" t="s">
        <v>868</v>
      </c>
      <c r="E1095" t="str">
        <f>F1095&amp;" ("&amp;G1095&amp;")"</f>
        <v>fameshift (1228Adel)</v>
      </c>
      <c r="F1095" t="s">
        <v>803</v>
      </c>
      <c r="G1095" t="s">
        <v>804</v>
      </c>
      <c r="I1095">
        <f t="shared" si="69"/>
        <v>422</v>
      </c>
      <c r="J1095">
        <f t="shared" si="70"/>
        <v>416</v>
      </c>
      <c r="K1095">
        <f t="shared" si="71"/>
        <v>6</v>
      </c>
      <c r="L1095" t="s">
        <v>569</v>
      </c>
      <c r="M1095" t="s">
        <v>570</v>
      </c>
      <c r="N1095" t="s">
        <v>571</v>
      </c>
      <c r="O1095" t="s">
        <v>572</v>
      </c>
      <c r="Q1095" t="s">
        <v>573</v>
      </c>
      <c r="R1095" t="s">
        <v>574</v>
      </c>
    </row>
    <row r="1096" spans="1:18" x14ac:dyDescent="0.15">
      <c r="A1096" t="s">
        <v>176</v>
      </c>
      <c r="B1096" t="s">
        <v>848</v>
      </c>
      <c r="C1096" t="str">
        <f t="shared" si="68"/>
        <v>SAMEA2153380covR</v>
      </c>
      <c r="D1096" t="s">
        <v>849</v>
      </c>
      <c r="E1096" t="str">
        <f>F1096</f>
        <v>intact</v>
      </c>
      <c r="F1096" t="s">
        <v>798</v>
      </c>
      <c r="G1096" t="s">
        <v>810</v>
      </c>
      <c r="I1096">
        <f t="shared" si="69"/>
        <v>228</v>
      </c>
      <c r="J1096">
        <f t="shared" si="70"/>
        <v>228</v>
      </c>
      <c r="K1096">
        <f t="shared" si="71"/>
        <v>0</v>
      </c>
      <c r="L1096" t="s">
        <v>567</v>
      </c>
    </row>
    <row r="1097" spans="1:18" x14ac:dyDescent="0.15">
      <c r="A1097" t="s">
        <v>176</v>
      </c>
      <c r="B1097" t="s">
        <v>846</v>
      </c>
      <c r="C1097" t="str">
        <f t="shared" si="68"/>
        <v>SAMEA2153380covS</v>
      </c>
      <c r="D1097" t="s">
        <v>849</v>
      </c>
      <c r="E1097" t="str">
        <f>F1097</f>
        <v>intact</v>
      </c>
      <c r="F1097" t="s">
        <v>802</v>
      </c>
      <c r="G1097" t="s">
        <v>810</v>
      </c>
      <c r="I1097">
        <f t="shared" si="69"/>
        <v>500</v>
      </c>
      <c r="J1097">
        <f t="shared" si="70"/>
        <v>500</v>
      </c>
      <c r="K1097">
        <f t="shared" si="71"/>
        <v>0</v>
      </c>
      <c r="L1097" t="s">
        <v>568</v>
      </c>
    </row>
    <row r="1098" spans="1:18" x14ac:dyDescent="0.15">
      <c r="A1098" t="s">
        <v>333</v>
      </c>
      <c r="B1098" t="s">
        <v>847</v>
      </c>
      <c r="C1098" t="str">
        <f t="shared" si="68"/>
        <v>SAMEA2153505rocA</v>
      </c>
      <c r="D1098" t="s">
        <v>868</v>
      </c>
      <c r="E1098" t="str">
        <f>F1098&amp;" ("&amp;G1098&amp;")"</f>
        <v>fameshift (1228Adel)</v>
      </c>
      <c r="F1098" t="s">
        <v>803</v>
      </c>
      <c r="G1098" t="s">
        <v>804</v>
      </c>
      <c r="I1098">
        <f t="shared" si="69"/>
        <v>422</v>
      </c>
      <c r="J1098">
        <f t="shared" si="70"/>
        <v>416</v>
      </c>
      <c r="K1098">
        <f t="shared" si="71"/>
        <v>6</v>
      </c>
      <c r="L1098" t="s">
        <v>569</v>
      </c>
      <c r="M1098" t="s">
        <v>570</v>
      </c>
      <c r="N1098" t="s">
        <v>571</v>
      </c>
      <c r="O1098" t="s">
        <v>572</v>
      </c>
      <c r="Q1098" t="s">
        <v>573</v>
      </c>
      <c r="R1098" t="s">
        <v>574</v>
      </c>
    </row>
    <row r="1099" spans="1:18" x14ac:dyDescent="0.15">
      <c r="A1099" t="s">
        <v>333</v>
      </c>
      <c r="B1099" t="s">
        <v>848</v>
      </c>
      <c r="C1099" t="str">
        <f t="shared" si="68"/>
        <v>SAMEA2153505covR</v>
      </c>
      <c r="D1099" t="s">
        <v>849</v>
      </c>
      <c r="E1099" t="str">
        <f>F1099</f>
        <v>intact</v>
      </c>
      <c r="F1099" t="s">
        <v>798</v>
      </c>
      <c r="G1099" t="s">
        <v>810</v>
      </c>
      <c r="I1099">
        <f t="shared" si="69"/>
        <v>228</v>
      </c>
      <c r="J1099">
        <f t="shared" si="70"/>
        <v>228</v>
      </c>
      <c r="K1099">
        <f t="shared" si="71"/>
        <v>0</v>
      </c>
      <c r="L1099" t="s">
        <v>567</v>
      </c>
    </row>
    <row r="1100" spans="1:18" x14ac:dyDescent="0.15">
      <c r="A1100" t="s">
        <v>333</v>
      </c>
      <c r="B1100" t="s">
        <v>846</v>
      </c>
      <c r="C1100" t="str">
        <f t="shared" si="68"/>
        <v>SAMEA2153505covS</v>
      </c>
      <c r="D1100" t="s">
        <v>849</v>
      </c>
      <c r="E1100" t="str">
        <f>F1100</f>
        <v>intact</v>
      </c>
      <c r="F1100" t="s">
        <v>802</v>
      </c>
      <c r="G1100" t="s">
        <v>810</v>
      </c>
      <c r="I1100">
        <f t="shared" si="69"/>
        <v>500</v>
      </c>
      <c r="J1100">
        <f t="shared" si="70"/>
        <v>500</v>
      </c>
      <c r="K1100">
        <f t="shared" si="71"/>
        <v>0</v>
      </c>
      <c r="L1100" t="s">
        <v>568</v>
      </c>
    </row>
    <row r="1101" spans="1:18" x14ac:dyDescent="0.15">
      <c r="A1101" t="s">
        <v>227</v>
      </c>
      <c r="B1101" t="s">
        <v>847</v>
      </c>
      <c r="C1101" t="str">
        <f t="shared" si="68"/>
        <v>SAMEA2153509rocA</v>
      </c>
      <c r="D1101" t="s">
        <v>868</v>
      </c>
      <c r="E1101" t="str">
        <f>F1101&amp;" ("&amp;G1101&amp;")"</f>
        <v>fameshift (1228Adel)</v>
      </c>
      <c r="F1101" t="s">
        <v>803</v>
      </c>
      <c r="G1101" t="s">
        <v>804</v>
      </c>
      <c r="I1101">
        <f t="shared" si="69"/>
        <v>422</v>
      </c>
      <c r="J1101">
        <f t="shared" si="70"/>
        <v>416</v>
      </c>
      <c r="K1101">
        <f t="shared" si="71"/>
        <v>6</v>
      </c>
      <c r="L1101" t="s">
        <v>569</v>
      </c>
      <c r="M1101" t="s">
        <v>570</v>
      </c>
      <c r="N1101" t="s">
        <v>571</v>
      </c>
      <c r="O1101" t="s">
        <v>572</v>
      </c>
      <c r="Q1101" t="s">
        <v>573</v>
      </c>
      <c r="R1101" t="s">
        <v>574</v>
      </c>
    </row>
    <row r="1102" spans="1:18" x14ac:dyDescent="0.15">
      <c r="A1102" t="s">
        <v>227</v>
      </c>
      <c r="B1102" t="s">
        <v>848</v>
      </c>
      <c r="C1102" t="str">
        <f t="shared" si="68"/>
        <v>SAMEA2153509covR</v>
      </c>
      <c r="D1102" t="s">
        <v>849</v>
      </c>
      <c r="E1102" t="str">
        <f>F1102</f>
        <v>intact</v>
      </c>
      <c r="F1102" t="s">
        <v>798</v>
      </c>
      <c r="G1102" t="s">
        <v>810</v>
      </c>
      <c r="I1102">
        <f t="shared" si="69"/>
        <v>228</v>
      </c>
      <c r="J1102">
        <f t="shared" si="70"/>
        <v>228</v>
      </c>
      <c r="K1102">
        <f t="shared" si="71"/>
        <v>0</v>
      </c>
      <c r="L1102" t="s">
        <v>744</v>
      </c>
    </row>
    <row r="1103" spans="1:18" x14ac:dyDescent="0.15">
      <c r="A1103" t="s">
        <v>227</v>
      </c>
      <c r="B1103" t="s">
        <v>846</v>
      </c>
      <c r="C1103" t="str">
        <f t="shared" si="68"/>
        <v>SAMEA2153509covS</v>
      </c>
      <c r="D1103" t="s">
        <v>849</v>
      </c>
      <c r="E1103" t="str">
        <f>F1103</f>
        <v>intact</v>
      </c>
      <c r="F1103" t="s">
        <v>802</v>
      </c>
      <c r="G1103" t="s">
        <v>810</v>
      </c>
      <c r="I1103">
        <f t="shared" si="69"/>
        <v>500</v>
      </c>
      <c r="J1103">
        <f t="shared" si="70"/>
        <v>500</v>
      </c>
      <c r="K1103">
        <f t="shared" si="71"/>
        <v>0</v>
      </c>
      <c r="L1103" t="s">
        <v>613</v>
      </c>
    </row>
    <row r="1104" spans="1:18" x14ac:dyDescent="0.15">
      <c r="A1104" t="s">
        <v>195</v>
      </c>
      <c r="B1104" t="s">
        <v>847</v>
      </c>
      <c r="C1104" t="str">
        <f t="shared" si="68"/>
        <v>SAMEA2153551rocA</v>
      </c>
      <c r="D1104" t="s">
        <v>868</v>
      </c>
      <c r="E1104" t="str">
        <f>F1104&amp;" ("&amp;G1104&amp;")"</f>
        <v>fameshift (1228Adel)</v>
      </c>
      <c r="F1104" t="s">
        <v>803</v>
      </c>
      <c r="G1104" t="s">
        <v>804</v>
      </c>
      <c r="I1104">
        <f t="shared" si="69"/>
        <v>422</v>
      </c>
      <c r="J1104">
        <f t="shared" si="70"/>
        <v>416</v>
      </c>
      <c r="K1104">
        <f t="shared" si="71"/>
        <v>6</v>
      </c>
      <c r="L1104" t="s">
        <v>569</v>
      </c>
      <c r="M1104" t="s">
        <v>570</v>
      </c>
      <c r="N1104" t="s">
        <v>571</v>
      </c>
      <c r="O1104" t="s">
        <v>572</v>
      </c>
      <c r="Q1104" t="s">
        <v>573</v>
      </c>
      <c r="R1104" t="s">
        <v>574</v>
      </c>
    </row>
    <row r="1105" spans="1:37" x14ac:dyDescent="0.15">
      <c r="A1105" t="s">
        <v>195</v>
      </c>
      <c r="B1105" t="s">
        <v>848</v>
      </c>
      <c r="C1105" t="str">
        <f t="shared" si="68"/>
        <v>SAMEA2153551covR</v>
      </c>
      <c r="D1105" t="s">
        <v>849</v>
      </c>
      <c r="E1105" t="str">
        <f>F1105</f>
        <v>intact</v>
      </c>
      <c r="F1105" t="s">
        <v>798</v>
      </c>
      <c r="G1105" t="s">
        <v>810</v>
      </c>
      <c r="I1105">
        <f t="shared" si="69"/>
        <v>228</v>
      </c>
      <c r="J1105">
        <f t="shared" si="70"/>
        <v>228</v>
      </c>
      <c r="K1105">
        <f t="shared" si="71"/>
        <v>0</v>
      </c>
      <c r="L1105" t="s">
        <v>567</v>
      </c>
    </row>
    <row r="1106" spans="1:37" x14ac:dyDescent="0.15">
      <c r="A1106" t="s">
        <v>195</v>
      </c>
      <c r="B1106" t="s">
        <v>846</v>
      </c>
      <c r="C1106" t="str">
        <f t="shared" si="68"/>
        <v>SAMEA2153551covS</v>
      </c>
      <c r="D1106" t="s">
        <v>849</v>
      </c>
      <c r="E1106" t="str">
        <f>F1106</f>
        <v>intact</v>
      </c>
      <c r="F1106" t="s">
        <v>802</v>
      </c>
      <c r="G1106" t="s">
        <v>810</v>
      </c>
      <c r="I1106">
        <f t="shared" si="69"/>
        <v>500</v>
      </c>
      <c r="J1106">
        <f t="shared" si="70"/>
        <v>500</v>
      </c>
      <c r="K1106">
        <f t="shared" si="71"/>
        <v>0</v>
      </c>
      <c r="L1106" t="s">
        <v>568</v>
      </c>
    </row>
    <row r="1107" spans="1:37" x14ac:dyDescent="0.15">
      <c r="A1107" t="s">
        <v>281</v>
      </c>
      <c r="B1107" t="s">
        <v>847</v>
      </c>
      <c r="C1107" t="str">
        <f t="shared" si="68"/>
        <v>SAMEA2154515rocA</v>
      </c>
      <c r="D1107" t="s">
        <v>868</v>
      </c>
      <c r="E1107" t="str">
        <f>F1107&amp;" ("&amp;G1107&amp;")"</f>
        <v>fameshift (1228Adel)</v>
      </c>
      <c r="F1107" t="s">
        <v>803</v>
      </c>
      <c r="G1107" t="s">
        <v>804</v>
      </c>
      <c r="I1107">
        <f t="shared" si="69"/>
        <v>422</v>
      </c>
      <c r="J1107">
        <f t="shared" si="70"/>
        <v>416</v>
      </c>
      <c r="K1107">
        <f t="shared" si="71"/>
        <v>6</v>
      </c>
      <c r="L1107" t="s">
        <v>569</v>
      </c>
      <c r="M1107" t="s">
        <v>570</v>
      </c>
      <c r="N1107" t="s">
        <v>571</v>
      </c>
      <c r="O1107" t="s">
        <v>572</v>
      </c>
      <c r="Q1107" t="s">
        <v>573</v>
      </c>
      <c r="R1107" t="s">
        <v>574</v>
      </c>
    </row>
    <row r="1108" spans="1:37" x14ac:dyDescent="0.15">
      <c r="A1108" t="s">
        <v>281</v>
      </c>
      <c r="B1108" t="s">
        <v>848</v>
      </c>
      <c r="C1108" t="str">
        <f t="shared" si="68"/>
        <v>SAMEA2154515covR</v>
      </c>
      <c r="D1108" t="s">
        <v>849</v>
      </c>
      <c r="E1108" t="str">
        <f>F1108</f>
        <v>intact</v>
      </c>
      <c r="F1108" t="s">
        <v>798</v>
      </c>
      <c r="G1108" t="s">
        <v>810</v>
      </c>
      <c r="I1108">
        <f t="shared" si="69"/>
        <v>228</v>
      </c>
      <c r="J1108">
        <f t="shared" si="70"/>
        <v>228</v>
      </c>
      <c r="K1108">
        <f t="shared" si="71"/>
        <v>0</v>
      </c>
      <c r="L1108" t="s">
        <v>567</v>
      </c>
    </row>
    <row r="1109" spans="1:37" x14ac:dyDescent="0.15">
      <c r="A1109" t="s">
        <v>281</v>
      </c>
      <c r="B1109" t="s">
        <v>846</v>
      </c>
      <c r="C1109" t="str">
        <f t="shared" si="68"/>
        <v>SAMEA2154515covS</v>
      </c>
      <c r="D1109" t="s">
        <v>849</v>
      </c>
      <c r="E1109" t="str">
        <f>F1109</f>
        <v>intact</v>
      </c>
      <c r="F1109" t="s">
        <v>802</v>
      </c>
      <c r="G1109" t="s">
        <v>810</v>
      </c>
      <c r="I1109">
        <f t="shared" si="69"/>
        <v>500</v>
      </c>
      <c r="J1109">
        <f t="shared" si="70"/>
        <v>500</v>
      </c>
      <c r="K1109">
        <f t="shared" si="71"/>
        <v>0</v>
      </c>
      <c r="L1109" t="s">
        <v>579</v>
      </c>
    </row>
    <row r="1110" spans="1:37" x14ac:dyDescent="0.15">
      <c r="A1110" t="s">
        <v>71</v>
      </c>
      <c r="B1110" t="s">
        <v>846</v>
      </c>
      <c r="C1110" t="str">
        <f t="shared" si="68"/>
        <v>SAMEA2154552covS</v>
      </c>
      <c r="D1110" t="s">
        <v>866</v>
      </c>
      <c r="E1110" t="str">
        <f>F1110&amp;" ("&amp;G1110&amp;")"</f>
        <v>fameshift (1215GAAAAdel)</v>
      </c>
      <c r="F1110" t="s">
        <v>803</v>
      </c>
      <c r="G1110" t="s">
        <v>844</v>
      </c>
      <c r="I1110">
        <f t="shared" si="69"/>
        <v>418</v>
      </c>
      <c r="J1110">
        <f t="shared" si="70"/>
        <v>407</v>
      </c>
      <c r="K1110">
        <f t="shared" si="71"/>
        <v>11</v>
      </c>
      <c r="L1110" t="s">
        <v>643</v>
      </c>
      <c r="M1110" t="s">
        <v>620</v>
      </c>
      <c r="N1110" t="s">
        <v>621</v>
      </c>
      <c r="O1110" t="s">
        <v>622</v>
      </c>
      <c r="P1110" t="s">
        <v>623</v>
      </c>
      <c r="Q1110" t="s">
        <v>624</v>
      </c>
      <c r="R1110" t="s">
        <v>625</v>
      </c>
      <c r="S1110" t="s">
        <v>626</v>
      </c>
      <c r="T1110" t="s">
        <v>627</v>
      </c>
      <c r="U1110" t="s">
        <v>644</v>
      </c>
      <c r="V1110" t="s">
        <v>630</v>
      </c>
      <c r="W1110" t="s">
        <v>631</v>
      </c>
    </row>
    <row r="1111" spans="1:37" x14ac:dyDescent="0.15">
      <c r="A1111" t="s">
        <v>71</v>
      </c>
      <c r="B1111" t="s">
        <v>847</v>
      </c>
      <c r="C1111" t="str">
        <f t="shared" si="68"/>
        <v>SAMEA2154552rocA</v>
      </c>
      <c r="D1111" t="s">
        <v>868</v>
      </c>
      <c r="E1111" t="str">
        <f>F1111&amp;" ("&amp;G1111&amp;")"</f>
        <v>fameshift (1228Adel)</v>
      </c>
      <c r="F1111" t="s">
        <v>803</v>
      </c>
      <c r="G1111" t="s">
        <v>804</v>
      </c>
      <c r="I1111">
        <f t="shared" si="69"/>
        <v>422</v>
      </c>
      <c r="J1111">
        <f t="shared" si="70"/>
        <v>416</v>
      </c>
      <c r="K1111">
        <f t="shared" si="71"/>
        <v>6</v>
      </c>
      <c r="L1111" t="s">
        <v>569</v>
      </c>
      <c r="M1111" t="s">
        <v>570</v>
      </c>
      <c r="N1111" t="s">
        <v>571</v>
      </c>
      <c r="O1111" t="s">
        <v>572</v>
      </c>
      <c r="Q1111" t="s">
        <v>573</v>
      </c>
      <c r="R1111" t="s">
        <v>574</v>
      </c>
    </row>
    <row r="1112" spans="1:37" x14ac:dyDescent="0.15">
      <c r="A1112" t="s">
        <v>71</v>
      </c>
      <c r="B1112" t="s">
        <v>848</v>
      </c>
      <c r="C1112" t="str">
        <f t="shared" si="68"/>
        <v>SAMEA2154552covR</v>
      </c>
      <c r="D1112" t="s">
        <v>849</v>
      </c>
      <c r="E1112" t="str">
        <f>F1112</f>
        <v>intact</v>
      </c>
      <c r="F1112" t="s">
        <v>798</v>
      </c>
      <c r="G1112" t="s">
        <v>810</v>
      </c>
      <c r="I1112">
        <f t="shared" si="69"/>
        <v>228</v>
      </c>
      <c r="J1112">
        <f t="shared" si="70"/>
        <v>228</v>
      </c>
      <c r="K1112">
        <f t="shared" si="71"/>
        <v>0</v>
      </c>
      <c r="L1112" t="s">
        <v>567</v>
      </c>
    </row>
    <row r="1113" spans="1:37" x14ac:dyDescent="0.15">
      <c r="A1113" t="s">
        <v>100</v>
      </c>
      <c r="B1113" t="s">
        <v>847</v>
      </c>
      <c r="C1113" t="str">
        <f t="shared" si="68"/>
        <v>SAMEA2154658rocA</v>
      </c>
      <c r="D1113" t="s">
        <v>868</v>
      </c>
      <c r="E1113" t="str">
        <f>F1113&amp;" ("&amp;G1113&amp;")"</f>
        <v>fameshift (1228Adel)</v>
      </c>
      <c r="F1113" t="s">
        <v>803</v>
      </c>
      <c r="G1113" t="s">
        <v>804</v>
      </c>
      <c r="I1113">
        <f t="shared" si="69"/>
        <v>422</v>
      </c>
      <c r="J1113">
        <f t="shared" si="70"/>
        <v>416</v>
      </c>
      <c r="K1113">
        <f t="shared" si="71"/>
        <v>6</v>
      </c>
      <c r="L1113" t="s">
        <v>569</v>
      </c>
      <c r="M1113" t="s">
        <v>570</v>
      </c>
      <c r="N1113" t="s">
        <v>571</v>
      </c>
      <c r="O1113" t="s">
        <v>572</v>
      </c>
      <c r="Q1113" t="s">
        <v>573</v>
      </c>
      <c r="R1113" t="s">
        <v>574</v>
      </c>
    </row>
    <row r="1114" spans="1:37" x14ac:dyDescent="0.15">
      <c r="A1114" t="s">
        <v>100</v>
      </c>
      <c r="B1114" t="s">
        <v>848</v>
      </c>
      <c r="C1114" t="str">
        <f t="shared" si="68"/>
        <v>SAMEA2154658covR</v>
      </c>
      <c r="D1114" t="s">
        <v>849</v>
      </c>
      <c r="E1114" t="str">
        <f>F1114</f>
        <v>intact</v>
      </c>
      <c r="F1114" t="s">
        <v>798</v>
      </c>
      <c r="G1114" t="s">
        <v>810</v>
      </c>
      <c r="I1114">
        <f t="shared" si="69"/>
        <v>228</v>
      </c>
      <c r="J1114">
        <f t="shared" si="70"/>
        <v>228</v>
      </c>
      <c r="K1114">
        <f t="shared" si="71"/>
        <v>0</v>
      </c>
      <c r="L1114" t="s">
        <v>567</v>
      </c>
    </row>
    <row r="1115" spans="1:37" x14ac:dyDescent="0.15">
      <c r="A1115" t="s">
        <v>100</v>
      </c>
      <c r="B1115" t="s">
        <v>846</v>
      </c>
      <c r="C1115" t="str">
        <f t="shared" si="68"/>
        <v>SAMEA2154658covS</v>
      </c>
      <c r="D1115" t="s">
        <v>849</v>
      </c>
      <c r="E1115" t="str">
        <f>F1115</f>
        <v>intact</v>
      </c>
      <c r="F1115" t="s">
        <v>802</v>
      </c>
      <c r="G1115" t="s">
        <v>810</v>
      </c>
      <c r="I1115">
        <f t="shared" si="69"/>
        <v>500</v>
      </c>
      <c r="J1115">
        <f t="shared" si="70"/>
        <v>500</v>
      </c>
      <c r="K1115">
        <f t="shared" si="71"/>
        <v>0</v>
      </c>
      <c r="L1115" t="s">
        <v>745</v>
      </c>
    </row>
    <row r="1116" spans="1:37" x14ac:dyDescent="0.15">
      <c r="A1116" t="s">
        <v>179</v>
      </c>
      <c r="B1116" t="s">
        <v>846</v>
      </c>
      <c r="C1116" t="str">
        <f t="shared" si="68"/>
        <v>SAMEA2155068covS</v>
      </c>
      <c r="D1116" t="s">
        <v>860</v>
      </c>
      <c r="E1116" t="str">
        <f>F1116&amp;" ("&amp;G1116&amp;")"</f>
        <v>fameshift (492TTCTdel)</v>
      </c>
      <c r="F1116" t="s">
        <v>803</v>
      </c>
      <c r="G1116" t="s">
        <v>838</v>
      </c>
      <c r="I1116">
        <f t="shared" si="69"/>
        <v>178</v>
      </c>
      <c r="J1116">
        <f t="shared" si="70"/>
        <v>163</v>
      </c>
      <c r="K1116">
        <f t="shared" si="71"/>
        <v>15</v>
      </c>
      <c r="L1116" t="s">
        <v>746</v>
      </c>
      <c r="M1116" t="s">
        <v>747</v>
      </c>
      <c r="N1116" t="s">
        <v>582</v>
      </c>
      <c r="O1116" t="s">
        <v>583</v>
      </c>
      <c r="P1116" t="s">
        <v>584</v>
      </c>
      <c r="Q1116" t="s">
        <v>585</v>
      </c>
      <c r="R1116" t="s">
        <v>586</v>
      </c>
      <c r="S1116" t="s">
        <v>587</v>
      </c>
      <c r="T1116" t="s">
        <v>588</v>
      </c>
      <c r="U1116" t="s">
        <v>641</v>
      </c>
      <c r="V1116" t="s">
        <v>590</v>
      </c>
      <c r="W1116" t="s">
        <v>591</v>
      </c>
      <c r="X1116" t="s">
        <v>592</v>
      </c>
      <c r="Y1116" t="s">
        <v>593</v>
      </c>
      <c r="Z1116" t="s">
        <v>594</v>
      </c>
      <c r="AA1116" t="s">
        <v>595</v>
      </c>
      <c r="AB1116" t="s">
        <v>596</v>
      </c>
      <c r="AC1116" t="s">
        <v>597</v>
      </c>
      <c r="AE1116" t="s">
        <v>598</v>
      </c>
      <c r="AF1116" t="s">
        <v>599</v>
      </c>
      <c r="AG1116" t="s">
        <v>600</v>
      </c>
      <c r="AH1116" t="s">
        <v>601</v>
      </c>
      <c r="AI1116" t="s">
        <v>602</v>
      </c>
      <c r="AJ1116" t="s">
        <v>603</v>
      </c>
      <c r="AK1116" t="s">
        <v>604</v>
      </c>
    </row>
    <row r="1117" spans="1:37" x14ac:dyDescent="0.15">
      <c r="A1117" t="s">
        <v>179</v>
      </c>
      <c r="B1117" t="s">
        <v>847</v>
      </c>
      <c r="C1117" t="str">
        <f t="shared" si="68"/>
        <v>SAMEA2155068rocA</v>
      </c>
      <c r="D1117" t="s">
        <v>868</v>
      </c>
      <c r="E1117" t="str">
        <f>F1117&amp;" ("&amp;G1117&amp;")"</f>
        <v>fameshift (1228Adel)</v>
      </c>
      <c r="F1117" t="s">
        <v>803</v>
      </c>
      <c r="G1117" t="s">
        <v>804</v>
      </c>
      <c r="I1117">
        <f t="shared" si="69"/>
        <v>422</v>
      </c>
      <c r="J1117">
        <f t="shared" si="70"/>
        <v>416</v>
      </c>
      <c r="K1117">
        <f t="shared" si="71"/>
        <v>6</v>
      </c>
      <c r="L1117" t="s">
        <v>569</v>
      </c>
      <c r="M1117" t="s">
        <v>570</v>
      </c>
      <c r="N1117" t="s">
        <v>571</v>
      </c>
      <c r="O1117" t="s">
        <v>572</v>
      </c>
      <c r="Q1117" t="s">
        <v>573</v>
      </c>
      <c r="R1117" t="s">
        <v>574</v>
      </c>
    </row>
    <row r="1118" spans="1:37" x14ac:dyDescent="0.15">
      <c r="A1118" t="s">
        <v>179</v>
      </c>
      <c r="B1118" t="s">
        <v>848</v>
      </c>
      <c r="C1118" t="str">
        <f t="shared" si="68"/>
        <v>SAMEA2155068covR</v>
      </c>
      <c r="D1118" t="s">
        <v>849</v>
      </c>
      <c r="E1118" t="str">
        <f>F1118</f>
        <v>intact</v>
      </c>
      <c r="F1118" t="s">
        <v>798</v>
      </c>
      <c r="G1118" t="s">
        <v>810</v>
      </c>
      <c r="I1118">
        <f t="shared" si="69"/>
        <v>228</v>
      </c>
      <c r="J1118">
        <f t="shared" si="70"/>
        <v>228</v>
      </c>
      <c r="K1118">
        <f t="shared" si="71"/>
        <v>0</v>
      </c>
      <c r="L1118" t="s">
        <v>567</v>
      </c>
    </row>
    <row r="1119" spans="1:37" x14ac:dyDescent="0.15">
      <c r="A1119" t="s">
        <v>165</v>
      </c>
      <c r="B1119" t="s">
        <v>847</v>
      </c>
      <c r="C1119" t="str">
        <f t="shared" si="68"/>
        <v>SAMEA2155083rocA</v>
      </c>
      <c r="D1119" t="s">
        <v>868</v>
      </c>
      <c r="E1119" t="str">
        <f>F1119&amp;" ("&amp;G1119&amp;")"</f>
        <v>fameshift (1228Adel)</v>
      </c>
      <c r="F1119" t="s">
        <v>803</v>
      </c>
      <c r="G1119" t="s">
        <v>804</v>
      </c>
      <c r="I1119">
        <f t="shared" si="69"/>
        <v>422</v>
      </c>
      <c r="J1119">
        <f t="shared" si="70"/>
        <v>416</v>
      </c>
      <c r="K1119">
        <f t="shared" si="71"/>
        <v>6</v>
      </c>
      <c r="L1119" t="s">
        <v>569</v>
      </c>
      <c r="M1119" t="s">
        <v>570</v>
      </c>
      <c r="N1119" t="s">
        <v>571</v>
      </c>
      <c r="O1119" t="s">
        <v>572</v>
      </c>
      <c r="Q1119" t="s">
        <v>573</v>
      </c>
      <c r="R1119" t="s">
        <v>574</v>
      </c>
    </row>
    <row r="1120" spans="1:37" x14ac:dyDescent="0.15">
      <c r="A1120" t="s">
        <v>165</v>
      </c>
      <c r="B1120" t="s">
        <v>848</v>
      </c>
      <c r="C1120" t="str">
        <f t="shared" si="68"/>
        <v>SAMEA2155083covR</v>
      </c>
      <c r="D1120" t="s">
        <v>849</v>
      </c>
      <c r="E1120" t="str">
        <f>F1120</f>
        <v>intact</v>
      </c>
      <c r="F1120" t="s">
        <v>798</v>
      </c>
      <c r="G1120" t="s">
        <v>810</v>
      </c>
      <c r="I1120">
        <f t="shared" si="69"/>
        <v>228</v>
      </c>
      <c r="J1120">
        <f t="shared" si="70"/>
        <v>228</v>
      </c>
      <c r="K1120">
        <f t="shared" si="71"/>
        <v>0</v>
      </c>
      <c r="L1120" t="s">
        <v>567</v>
      </c>
    </row>
    <row r="1121" spans="1:18" x14ac:dyDescent="0.15">
      <c r="A1121" t="s">
        <v>165</v>
      </c>
      <c r="B1121" t="s">
        <v>846</v>
      </c>
      <c r="C1121" t="str">
        <f t="shared" si="68"/>
        <v>SAMEA2155083covS</v>
      </c>
      <c r="D1121" t="s">
        <v>849</v>
      </c>
      <c r="E1121" t="str">
        <f>F1121</f>
        <v>intact</v>
      </c>
      <c r="F1121" t="s">
        <v>802</v>
      </c>
      <c r="G1121" t="s">
        <v>810</v>
      </c>
      <c r="I1121">
        <f t="shared" si="69"/>
        <v>500</v>
      </c>
      <c r="J1121">
        <f t="shared" si="70"/>
        <v>500</v>
      </c>
      <c r="K1121">
        <f t="shared" si="71"/>
        <v>0</v>
      </c>
      <c r="L1121" t="s">
        <v>748</v>
      </c>
    </row>
    <row r="1122" spans="1:18" x14ac:dyDescent="0.15">
      <c r="A1122" t="s">
        <v>228</v>
      </c>
      <c r="B1122" t="s">
        <v>847</v>
      </c>
      <c r="C1122" t="str">
        <f t="shared" si="68"/>
        <v>SAMEA2155175rocA</v>
      </c>
      <c r="D1122" t="s">
        <v>868</v>
      </c>
      <c r="E1122" t="str">
        <f>F1122&amp;" ("&amp;G1122&amp;")"</f>
        <v>fameshift (1228Adel)</v>
      </c>
      <c r="F1122" t="s">
        <v>803</v>
      </c>
      <c r="G1122" t="s">
        <v>804</v>
      </c>
      <c r="I1122">
        <f t="shared" si="69"/>
        <v>422</v>
      </c>
      <c r="J1122">
        <f t="shared" si="70"/>
        <v>416</v>
      </c>
      <c r="K1122">
        <f t="shared" si="71"/>
        <v>6</v>
      </c>
      <c r="L1122" t="s">
        <v>569</v>
      </c>
      <c r="M1122" t="s">
        <v>570</v>
      </c>
      <c r="N1122" t="s">
        <v>571</v>
      </c>
      <c r="O1122" t="s">
        <v>572</v>
      </c>
      <c r="Q1122" t="s">
        <v>573</v>
      </c>
      <c r="R1122" t="s">
        <v>574</v>
      </c>
    </row>
    <row r="1123" spans="1:18" x14ac:dyDescent="0.15">
      <c r="A1123" t="s">
        <v>228</v>
      </c>
      <c r="B1123" t="s">
        <v>848</v>
      </c>
      <c r="C1123" t="str">
        <f t="shared" si="68"/>
        <v>SAMEA2155175covR</v>
      </c>
      <c r="D1123" t="s">
        <v>849</v>
      </c>
      <c r="E1123" t="str">
        <f>F1123</f>
        <v>intact</v>
      </c>
      <c r="F1123" t="s">
        <v>798</v>
      </c>
      <c r="G1123" t="s">
        <v>810</v>
      </c>
      <c r="I1123">
        <f t="shared" si="69"/>
        <v>228</v>
      </c>
      <c r="J1123">
        <f t="shared" si="70"/>
        <v>228</v>
      </c>
      <c r="K1123">
        <f t="shared" si="71"/>
        <v>0</v>
      </c>
      <c r="L1123" t="s">
        <v>567</v>
      </c>
    </row>
    <row r="1124" spans="1:18" x14ac:dyDescent="0.15">
      <c r="A1124" t="s">
        <v>228</v>
      </c>
      <c r="B1124" t="s">
        <v>846</v>
      </c>
      <c r="C1124" t="str">
        <f t="shared" si="68"/>
        <v>SAMEA2155175covS</v>
      </c>
      <c r="D1124" t="s">
        <v>849</v>
      </c>
      <c r="E1124" t="str">
        <f>F1124</f>
        <v>intact</v>
      </c>
      <c r="F1124" t="s">
        <v>802</v>
      </c>
      <c r="G1124" t="s">
        <v>810</v>
      </c>
      <c r="I1124">
        <f t="shared" si="69"/>
        <v>500</v>
      </c>
      <c r="J1124">
        <f t="shared" si="70"/>
        <v>500</v>
      </c>
      <c r="K1124">
        <f t="shared" si="71"/>
        <v>0</v>
      </c>
      <c r="L1124" t="s">
        <v>568</v>
      </c>
    </row>
    <row r="1125" spans="1:18" x14ac:dyDescent="0.15">
      <c r="A1125" t="s">
        <v>18</v>
      </c>
      <c r="B1125" t="s">
        <v>847</v>
      </c>
      <c r="C1125" t="str">
        <f t="shared" si="68"/>
        <v>SAMEA2155286rocA</v>
      </c>
      <c r="D1125" t="s">
        <v>868</v>
      </c>
      <c r="E1125" t="str">
        <f>F1125&amp;" ("&amp;G1125&amp;")"</f>
        <v>fameshift (1228Adel)</v>
      </c>
      <c r="F1125" t="s">
        <v>803</v>
      </c>
      <c r="G1125" t="s">
        <v>804</v>
      </c>
      <c r="I1125">
        <f t="shared" si="69"/>
        <v>422</v>
      </c>
      <c r="J1125">
        <f t="shared" si="70"/>
        <v>416</v>
      </c>
      <c r="K1125">
        <f t="shared" si="71"/>
        <v>6</v>
      </c>
      <c r="L1125" t="s">
        <v>569</v>
      </c>
      <c r="M1125" t="s">
        <v>570</v>
      </c>
      <c r="N1125" t="s">
        <v>571</v>
      </c>
      <c r="O1125" t="s">
        <v>572</v>
      </c>
      <c r="Q1125" t="s">
        <v>573</v>
      </c>
      <c r="R1125" t="s">
        <v>574</v>
      </c>
    </row>
    <row r="1126" spans="1:18" x14ac:dyDescent="0.15">
      <c r="A1126" t="s">
        <v>18</v>
      </c>
      <c r="B1126" t="s">
        <v>848</v>
      </c>
      <c r="C1126" t="str">
        <f t="shared" si="68"/>
        <v>SAMEA2155286covR</v>
      </c>
      <c r="D1126" t="s">
        <v>849</v>
      </c>
      <c r="E1126" t="str">
        <f>F1126</f>
        <v>intact</v>
      </c>
      <c r="F1126" t="s">
        <v>798</v>
      </c>
      <c r="G1126" t="s">
        <v>810</v>
      </c>
      <c r="I1126">
        <f t="shared" si="69"/>
        <v>228</v>
      </c>
      <c r="J1126">
        <f t="shared" si="70"/>
        <v>228</v>
      </c>
      <c r="K1126">
        <f t="shared" si="71"/>
        <v>0</v>
      </c>
      <c r="L1126" t="s">
        <v>567</v>
      </c>
    </row>
    <row r="1127" spans="1:18" x14ac:dyDescent="0.15">
      <c r="A1127" t="s">
        <v>18</v>
      </c>
      <c r="B1127" t="s">
        <v>846</v>
      </c>
      <c r="C1127" t="str">
        <f t="shared" si="68"/>
        <v>SAMEA2155286covS</v>
      </c>
      <c r="D1127" t="s">
        <v>849</v>
      </c>
      <c r="E1127" t="str">
        <f>F1127</f>
        <v>intact</v>
      </c>
      <c r="F1127" t="s">
        <v>802</v>
      </c>
      <c r="G1127" t="s">
        <v>810</v>
      </c>
      <c r="I1127">
        <f t="shared" si="69"/>
        <v>500</v>
      </c>
      <c r="J1127">
        <f t="shared" si="70"/>
        <v>500</v>
      </c>
      <c r="K1127">
        <f t="shared" si="71"/>
        <v>0</v>
      </c>
      <c r="L1127" t="s">
        <v>568</v>
      </c>
    </row>
    <row r="1128" spans="1:18" x14ac:dyDescent="0.15">
      <c r="A1128" t="s">
        <v>60</v>
      </c>
      <c r="B1128" t="s">
        <v>847</v>
      </c>
      <c r="C1128" t="str">
        <f t="shared" si="68"/>
        <v>SAMEA2155347rocA</v>
      </c>
      <c r="D1128" t="s">
        <v>868</v>
      </c>
      <c r="E1128" t="str">
        <f>F1128&amp;" ("&amp;G1128&amp;")"</f>
        <v>fameshift (1228Adel)</v>
      </c>
      <c r="F1128" t="s">
        <v>803</v>
      </c>
      <c r="G1128" t="s">
        <v>804</v>
      </c>
      <c r="I1128">
        <f t="shared" si="69"/>
        <v>422</v>
      </c>
      <c r="J1128">
        <f t="shared" si="70"/>
        <v>416</v>
      </c>
      <c r="K1128">
        <f t="shared" si="71"/>
        <v>6</v>
      </c>
      <c r="L1128" t="s">
        <v>569</v>
      </c>
      <c r="M1128" t="s">
        <v>570</v>
      </c>
      <c r="N1128" t="s">
        <v>571</v>
      </c>
      <c r="O1128" t="s">
        <v>572</v>
      </c>
      <c r="Q1128" t="s">
        <v>573</v>
      </c>
      <c r="R1128" t="s">
        <v>574</v>
      </c>
    </row>
    <row r="1129" spans="1:18" x14ac:dyDescent="0.15">
      <c r="A1129" t="s">
        <v>60</v>
      </c>
      <c r="B1129" t="s">
        <v>848</v>
      </c>
      <c r="C1129" t="str">
        <f t="shared" si="68"/>
        <v>SAMEA2155347covR</v>
      </c>
      <c r="D1129" t="s">
        <v>849</v>
      </c>
      <c r="E1129" t="str">
        <f>F1129</f>
        <v>intact</v>
      </c>
      <c r="F1129" t="s">
        <v>798</v>
      </c>
      <c r="G1129" t="s">
        <v>810</v>
      </c>
      <c r="I1129">
        <f t="shared" si="69"/>
        <v>228</v>
      </c>
      <c r="J1129">
        <f t="shared" si="70"/>
        <v>228</v>
      </c>
      <c r="K1129">
        <f t="shared" si="71"/>
        <v>0</v>
      </c>
      <c r="L1129" t="s">
        <v>567</v>
      </c>
    </row>
    <row r="1130" spans="1:18" x14ac:dyDescent="0.15">
      <c r="A1130" t="s">
        <v>60</v>
      </c>
      <c r="B1130" t="s">
        <v>846</v>
      </c>
      <c r="C1130" t="str">
        <f t="shared" si="68"/>
        <v>SAMEA2155347covS</v>
      </c>
      <c r="D1130" t="s">
        <v>849</v>
      </c>
      <c r="E1130" t="str">
        <f>F1130</f>
        <v>intact</v>
      </c>
      <c r="F1130" t="s">
        <v>802</v>
      </c>
      <c r="G1130" t="s">
        <v>810</v>
      </c>
      <c r="I1130">
        <f t="shared" si="69"/>
        <v>500</v>
      </c>
      <c r="J1130">
        <f t="shared" si="70"/>
        <v>500</v>
      </c>
      <c r="K1130">
        <f t="shared" si="71"/>
        <v>0</v>
      </c>
      <c r="L1130" t="s">
        <v>568</v>
      </c>
    </row>
    <row r="1131" spans="1:18" x14ac:dyDescent="0.15">
      <c r="A1131" t="s">
        <v>194</v>
      </c>
      <c r="B1131" t="s">
        <v>847</v>
      </c>
      <c r="C1131" t="str">
        <f t="shared" si="68"/>
        <v>SAMEA2155414rocA</v>
      </c>
      <c r="D1131" t="s">
        <v>868</v>
      </c>
      <c r="E1131" t="str">
        <f>F1131&amp;" ("&amp;G1131&amp;")"</f>
        <v>fameshift (1228Adel)</v>
      </c>
      <c r="F1131" t="s">
        <v>803</v>
      </c>
      <c r="G1131" t="s">
        <v>804</v>
      </c>
      <c r="I1131">
        <f t="shared" si="69"/>
        <v>422</v>
      </c>
      <c r="J1131">
        <f t="shared" si="70"/>
        <v>416</v>
      </c>
      <c r="K1131">
        <f t="shared" si="71"/>
        <v>6</v>
      </c>
      <c r="L1131" t="s">
        <v>569</v>
      </c>
      <c r="M1131" t="s">
        <v>570</v>
      </c>
      <c r="N1131" t="s">
        <v>571</v>
      </c>
      <c r="O1131" t="s">
        <v>572</v>
      </c>
      <c r="Q1131" t="s">
        <v>573</v>
      </c>
      <c r="R1131" t="s">
        <v>574</v>
      </c>
    </row>
    <row r="1132" spans="1:18" x14ac:dyDescent="0.15">
      <c r="A1132" t="s">
        <v>194</v>
      </c>
      <c r="B1132" t="s">
        <v>848</v>
      </c>
      <c r="C1132" t="str">
        <f t="shared" si="68"/>
        <v>SAMEA2155414covR</v>
      </c>
      <c r="D1132" t="s">
        <v>849</v>
      </c>
      <c r="E1132" t="str">
        <f>F1132</f>
        <v>intact</v>
      </c>
      <c r="F1132" t="s">
        <v>798</v>
      </c>
      <c r="G1132" t="s">
        <v>810</v>
      </c>
      <c r="I1132">
        <f t="shared" si="69"/>
        <v>228</v>
      </c>
      <c r="J1132">
        <f t="shared" si="70"/>
        <v>228</v>
      </c>
      <c r="K1132">
        <f t="shared" si="71"/>
        <v>0</v>
      </c>
      <c r="L1132" t="s">
        <v>567</v>
      </c>
    </row>
    <row r="1133" spans="1:18" x14ac:dyDescent="0.15">
      <c r="A1133" t="s">
        <v>194</v>
      </c>
      <c r="B1133" t="s">
        <v>846</v>
      </c>
      <c r="C1133" t="str">
        <f t="shared" si="68"/>
        <v>SAMEA2155414covS</v>
      </c>
      <c r="D1133" t="s">
        <v>849</v>
      </c>
      <c r="E1133" t="str">
        <f>F1133</f>
        <v>intact</v>
      </c>
      <c r="F1133" t="s">
        <v>802</v>
      </c>
      <c r="G1133" t="s">
        <v>810</v>
      </c>
      <c r="I1133">
        <f t="shared" si="69"/>
        <v>500</v>
      </c>
      <c r="J1133">
        <f t="shared" si="70"/>
        <v>500</v>
      </c>
      <c r="K1133">
        <f t="shared" si="71"/>
        <v>0</v>
      </c>
      <c r="L1133" t="s">
        <v>568</v>
      </c>
    </row>
    <row r="1134" spans="1:18" x14ac:dyDescent="0.15">
      <c r="A1134" t="s">
        <v>197</v>
      </c>
      <c r="B1134" t="s">
        <v>847</v>
      </c>
      <c r="C1134" t="str">
        <f t="shared" si="68"/>
        <v>SAMEA2155493rocA</v>
      </c>
      <c r="D1134" t="s">
        <v>868</v>
      </c>
      <c r="E1134" t="str">
        <f>F1134&amp;" ("&amp;G1134&amp;")"</f>
        <v>fameshift (1228Adel)</v>
      </c>
      <c r="F1134" t="s">
        <v>803</v>
      </c>
      <c r="G1134" t="s">
        <v>804</v>
      </c>
      <c r="I1134">
        <f t="shared" si="69"/>
        <v>422</v>
      </c>
      <c r="J1134">
        <f t="shared" si="70"/>
        <v>416</v>
      </c>
      <c r="K1134">
        <f t="shared" si="71"/>
        <v>6</v>
      </c>
      <c r="L1134" t="s">
        <v>569</v>
      </c>
      <c r="M1134" t="s">
        <v>570</v>
      </c>
      <c r="N1134" t="s">
        <v>571</v>
      </c>
      <c r="O1134" t="s">
        <v>572</v>
      </c>
      <c r="Q1134" t="s">
        <v>573</v>
      </c>
      <c r="R1134" t="s">
        <v>574</v>
      </c>
    </row>
    <row r="1135" spans="1:18" x14ac:dyDescent="0.15">
      <c r="A1135" t="s">
        <v>197</v>
      </c>
      <c r="B1135" t="s">
        <v>848</v>
      </c>
      <c r="C1135" t="str">
        <f t="shared" si="68"/>
        <v>SAMEA2155493covR</v>
      </c>
      <c r="D1135" t="s">
        <v>849</v>
      </c>
      <c r="E1135" t="str">
        <f>F1135</f>
        <v>intact</v>
      </c>
      <c r="F1135" t="s">
        <v>798</v>
      </c>
      <c r="G1135" t="s">
        <v>810</v>
      </c>
      <c r="I1135">
        <f t="shared" si="69"/>
        <v>228</v>
      </c>
      <c r="J1135">
        <f t="shared" si="70"/>
        <v>228</v>
      </c>
      <c r="K1135">
        <f t="shared" si="71"/>
        <v>0</v>
      </c>
      <c r="L1135" t="s">
        <v>567</v>
      </c>
    </row>
    <row r="1136" spans="1:18" x14ac:dyDescent="0.15">
      <c r="A1136" t="s">
        <v>197</v>
      </c>
      <c r="B1136" t="s">
        <v>846</v>
      </c>
      <c r="C1136" t="str">
        <f t="shared" si="68"/>
        <v>SAMEA2155493covS</v>
      </c>
      <c r="D1136" t="s">
        <v>849</v>
      </c>
      <c r="E1136" t="str">
        <f>F1136</f>
        <v>intact</v>
      </c>
      <c r="F1136" t="s">
        <v>802</v>
      </c>
      <c r="G1136" t="s">
        <v>810</v>
      </c>
      <c r="I1136">
        <f t="shared" si="69"/>
        <v>500</v>
      </c>
      <c r="J1136">
        <f t="shared" si="70"/>
        <v>500</v>
      </c>
      <c r="K1136">
        <f t="shared" si="71"/>
        <v>0</v>
      </c>
      <c r="L1136" t="s">
        <v>568</v>
      </c>
    </row>
    <row r="1137" spans="1:18" x14ac:dyDescent="0.15">
      <c r="A1137" t="s">
        <v>113</v>
      </c>
      <c r="B1137" t="s">
        <v>847</v>
      </c>
      <c r="C1137" t="str">
        <f t="shared" si="68"/>
        <v>SAMEA2155634rocA</v>
      </c>
      <c r="D1137" t="s">
        <v>868</v>
      </c>
      <c r="E1137" t="str">
        <f>F1137&amp;" ("&amp;G1137&amp;")"</f>
        <v>fameshift (1228Adel)</v>
      </c>
      <c r="F1137" t="s">
        <v>803</v>
      </c>
      <c r="G1137" t="s">
        <v>804</v>
      </c>
      <c r="I1137">
        <f t="shared" si="69"/>
        <v>422</v>
      </c>
      <c r="J1137">
        <f t="shared" si="70"/>
        <v>416</v>
      </c>
      <c r="K1137">
        <f t="shared" si="71"/>
        <v>6</v>
      </c>
      <c r="L1137" t="s">
        <v>569</v>
      </c>
      <c r="M1137" t="s">
        <v>570</v>
      </c>
      <c r="N1137" t="s">
        <v>571</v>
      </c>
      <c r="O1137" t="s">
        <v>572</v>
      </c>
      <c r="Q1137" t="s">
        <v>573</v>
      </c>
      <c r="R1137" t="s">
        <v>574</v>
      </c>
    </row>
    <row r="1138" spans="1:18" x14ac:dyDescent="0.15">
      <c r="A1138" t="s">
        <v>113</v>
      </c>
      <c r="B1138" t="s">
        <v>848</v>
      </c>
      <c r="C1138" t="str">
        <f t="shared" si="68"/>
        <v>SAMEA2155634covR</v>
      </c>
      <c r="D1138" t="s">
        <v>849</v>
      </c>
      <c r="E1138" t="str">
        <f>F1138</f>
        <v>intact</v>
      </c>
      <c r="F1138" t="s">
        <v>798</v>
      </c>
      <c r="G1138" t="s">
        <v>810</v>
      </c>
      <c r="I1138">
        <f t="shared" si="69"/>
        <v>228</v>
      </c>
      <c r="J1138">
        <f t="shared" si="70"/>
        <v>228</v>
      </c>
      <c r="K1138">
        <f t="shared" si="71"/>
        <v>0</v>
      </c>
      <c r="L1138" t="s">
        <v>567</v>
      </c>
    </row>
    <row r="1139" spans="1:18" x14ac:dyDescent="0.15">
      <c r="A1139" t="s">
        <v>113</v>
      </c>
      <c r="B1139" t="s">
        <v>846</v>
      </c>
      <c r="C1139" t="str">
        <f t="shared" si="68"/>
        <v>SAMEA2155634covS</v>
      </c>
      <c r="D1139" t="s">
        <v>849</v>
      </c>
      <c r="E1139" t="str">
        <f>F1139</f>
        <v>intact</v>
      </c>
      <c r="F1139" t="s">
        <v>802</v>
      </c>
      <c r="G1139" t="s">
        <v>810</v>
      </c>
      <c r="I1139">
        <f t="shared" si="69"/>
        <v>500</v>
      </c>
      <c r="J1139">
        <f t="shared" si="70"/>
        <v>500</v>
      </c>
      <c r="K1139">
        <f t="shared" si="71"/>
        <v>0</v>
      </c>
      <c r="L1139" t="s">
        <v>568</v>
      </c>
    </row>
    <row r="1140" spans="1:18" x14ac:dyDescent="0.15">
      <c r="A1140" t="s">
        <v>338</v>
      </c>
      <c r="B1140" t="s">
        <v>847</v>
      </c>
      <c r="C1140" t="str">
        <f t="shared" si="68"/>
        <v>SAMEA2156201rocA</v>
      </c>
      <c r="D1140" t="s">
        <v>868</v>
      </c>
      <c r="E1140" t="str">
        <f>F1140&amp;" ("&amp;G1140&amp;")"</f>
        <v>fameshift (1228Adel)</v>
      </c>
      <c r="F1140" t="s">
        <v>803</v>
      </c>
      <c r="G1140" t="s">
        <v>804</v>
      </c>
      <c r="I1140">
        <f t="shared" si="69"/>
        <v>422</v>
      </c>
      <c r="J1140">
        <f t="shared" si="70"/>
        <v>416</v>
      </c>
      <c r="K1140">
        <f t="shared" si="71"/>
        <v>6</v>
      </c>
      <c r="L1140" t="s">
        <v>569</v>
      </c>
      <c r="M1140" t="s">
        <v>570</v>
      </c>
      <c r="N1140" t="s">
        <v>571</v>
      </c>
      <c r="O1140" t="s">
        <v>572</v>
      </c>
      <c r="Q1140" t="s">
        <v>573</v>
      </c>
      <c r="R1140" t="s">
        <v>574</v>
      </c>
    </row>
    <row r="1141" spans="1:18" x14ac:dyDescent="0.15">
      <c r="A1141" t="s">
        <v>338</v>
      </c>
      <c r="B1141" t="s">
        <v>848</v>
      </c>
      <c r="C1141" t="str">
        <f t="shared" si="68"/>
        <v>SAMEA2156201covR</v>
      </c>
      <c r="D1141" t="s">
        <v>849</v>
      </c>
      <c r="E1141" t="str">
        <f>F1141</f>
        <v>intact</v>
      </c>
      <c r="F1141" t="s">
        <v>798</v>
      </c>
      <c r="G1141" t="s">
        <v>810</v>
      </c>
      <c r="I1141">
        <f t="shared" si="69"/>
        <v>228</v>
      </c>
      <c r="J1141">
        <f t="shared" si="70"/>
        <v>228</v>
      </c>
      <c r="K1141">
        <f t="shared" si="71"/>
        <v>0</v>
      </c>
      <c r="L1141" t="s">
        <v>567</v>
      </c>
    </row>
    <row r="1142" spans="1:18" x14ac:dyDescent="0.15">
      <c r="A1142" t="s">
        <v>338</v>
      </c>
      <c r="B1142" t="s">
        <v>846</v>
      </c>
      <c r="C1142" t="str">
        <f t="shared" si="68"/>
        <v>SAMEA2156201covS</v>
      </c>
      <c r="D1142" t="s">
        <v>849</v>
      </c>
      <c r="E1142" t="str">
        <f>F1142</f>
        <v>intact</v>
      </c>
      <c r="F1142" t="s">
        <v>802</v>
      </c>
      <c r="G1142" t="s">
        <v>810</v>
      </c>
      <c r="I1142">
        <f t="shared" si="69"/>
        <v>500</v>
      </c>
      <c r="J1142">
        <f t="shared" si="70"/>
        <v>500</v>
      </c>
      <c r="K1142">
        <f t="shared" si="71"/>
        <v>0</v>
      </c>
      <c r="L1142" t="s">
        <v>568</v>
      </c>
    </row>
    <row r="1143" spans="1:18" x14ac:dyDescent="0.15">
      <c r="A1143" t="s">
        <v>43</v>
      </c>
      <c r="B1143" t="s">
        <v>847</v>
      </c>
      <c r="C1143" t="str">
        <f t="shared" si="68"/>
        <v>SAMEA2156272rocA</v>
      </c>
      <c r="D1143" t="s">
        <v>868</v>
      </c>
      <c r="E1143" t="str">
        <f>F1143&amp;" ("&amp;G1143&amp;")"</f>
        <v>fameshift (1228Adel)</v>
      </c>
      <c r="F1143" t="s">
        <v>803</v>
      </c>
      <c r="G1143" t="s">
        <v>804</v>
      </c>
      <c r="I1143">
        <f t="shared" si="69"/>
        <v>422</v>
      </c>
      <c r="J1143">
        <f t="shared" si="70"/>
        <v>416</v>
      </c>
      <c r="K1143">
        <f t="shared" si="71"/>
        <v>6</v>
      </c>
      <c r="L1143" t="s">
        <v>569</v>
      </c>
      <c r="M1143" t="s">
        <v>570</v>
      </c>
      <c r="N1143" t="s">
        <v>571</v>
      </c>
      <c r="O1143" t="s">
        <v>572</v>
      </c>
      <c r="Q1143" t="s">
        <v>573</v>
      </c>
      <c r="R1143" t="s">
        <v>574</v>
      </c>
    </row>
    <row r="1144" spans="1:18" x14ac:dyDescent="0.15">
      <c r="A1144" t="s">
        <v>43</v>
      </c>
      <c r="B1144" t="s">
        <v>846</v>
      </c>
      <c r="C1144" t="str">
        <f t="shared" si="68"/>
        <v>SAMEA2156272covS</v>
      </c>
      <c r="D1144" t="s">
        <v>849</v>
      </c>
      <c r="E1144" t="str">
        <f>F1144</f>
        <v>intact</v>
      </c>
      <c r="F1144" t="s">
        <v>802</v>
      </c>
      <c r="G1144" t="s">
        <v>810</v>
      </c>
      <c r="I1144">
        <f t="shared" si="69"/>
        <v>500</v>
      </c>
      <c r="J1144">
        <f t="shared" si="70"/>
        <v>500</v>
      </c>
      <c r="K1144">
        <f t="shared" si="71"/>
        <v>0</v>
      </c>
      <c r="L1144" t="s">
        <v>568</v>
      </c>
    </row>
    <row r="1145" spans="1:18" x14ac:dyDescent="0.15">
      <c r="A1145" t="s">
        <v>43</v>
      </c>
      <c r="B1145" t="s">
        <v>848</v>
      </c>
      <c r="C1145" t="str">
        <f t="shared" si="68"/>
        <v>SAMEA2156272covR</v>
      </c>
      <c r="D1145" t="s">
        <v>875</v>
      </c>
      <c r="E1145" t="str">
        <f>F1145&amp;" ("&amp;G1145&amp;")"</f>
        <v>nonsense mutation (571G&gt;T)</v>
      </c>
      <c r="F1145" t="s">
        <v>799</v>
      </c>
      <c r="G1145" t="s">
        <v>813</v>
      </c>
      <c r="I1145">
        <f t="shared" si="69"/>
        <v>227</v>
      </c>
      <c r="J1145">
        <f t="shared" si="70"/>
        <v>190</v>
      </c>
      <c r="K1145">
        <f t="shared" si="71"/>
        <v>37</v>
      </c>
      <c r="L1145" t="s">
        <v>749</v>
      </c>
      <c r="M1145" t="s">
        <v>750</v>
      </c>
    </row>
    <row r="1146" spans="1:18" x14ac:dyDescent="0.15">
      <c r="A1146" t="s">
        <v>25</v>
      </c>
      <c r="B1146" t="s">
        <v>847</v>
      </c>
      <c r="C1146" t="str">
        <f t="shared" si="68"/>
        <v>SAMEA2156365rocA</v>
      </c>
      <c r="D1146" t="s">
        <v>868</v>
      </c>
      <c r="E1146" t="str">
        <f>F1146&amp;" ("&amp;G1146&amp;")"</f>
        <v>fameshift (1228Adel)</v>
      </c>
      <c r="F1146" t="s">
        <v>803</v>
      </c>
      <c r="G1146" t="s">
        <v>804</v>
      </c>
      <c r="I1146">
        <f t="shared" si="69"/>
        <v>422</v>
      </c>
      <c r="J1146">
        <f t="shared" si="70"/>
        <v>416</v>
      </c>
      <c r="K1146">
        <f t="shared" si="71"/>
        <v>6</v>
      </c>
      <c r="L1146" t="s">
        <v>569</v>
      </c>
      <c r="M1146" t="s">
        <v>570</v>
      </c>
      <c r="N1146" t="s">
        <v>571</v>
      </c>
      <c r="O1146" t="s">
        <v>572</v>
      </c>
      <c r="Q1146" t="s">
        <v>573</v>
      </c>
      <c r="R1146" t="s">
        <v>574</v>
      </c>
    </row>
    <row r="1147" spans="1:18" x14ac:dyDescent="0.15">
      <c r="A1147" t="s">
        <v>25</v>
      </c>
      <c r="B1147" t="s">
        <v>848</v>
      </c>
      <c r="C1147" t="str">
        <f t="shared" si="68"/>
        <v>SAMEA2156365covR</v>
      </c>
      <c r="D1147" t="s">
        <v>849</v>
      </c>
      <c r="E1147" t="str">
        <f>F1147</f>
        <v>intact</v>
      </c>
      <c r="F1147" t="s">
        <v>798</v>
      </c>
      <c r="G1147" t="s">
        <v>810</v>
      </c>
      <c r="I1147">
        <f t="shared" si="69"/>
        <v>228</v>
      </c>
      <c r="J1147">
        <f t="shared" si="70"/>
        <v>228</v>
      </c>
      <c r="K1147">
        <f t="shared" si="71"/>
        <v>0</v>
      </c>
      <c r="L1147" t="s">
        <v>567</v>
      </c>
    </row>
    <row r="1148" spans="1:18" x14ac:dyDescent="0.15">
      <c r="A1148" t="s">
        <v>25</v>
      </c>
      <c r="B1148" t="s">
        <v>846</v>
      </c>
      <c r="C1148" t="str">
        <f t="shared" si="68"/>
        <v>SAMEA2156365covS</v>
      </c>
      <c r="D1148" t="s">
        <v>849</v>
      </c>
      <c r="E1148" t="str">
        <f>F1148</f>
        <v>intact</v>
      </c>
      <c r="F1148" t="s">
        <v>802</v>
      </c>
      <c r="G1148" t="s">
        <v>810</v>
      </c>
      <c r="I1148">
        <f t="shared" si="69"/>
        <v>500</v>
      </c>
      <c r="J1148">
        <f t="shared" si="70"/>
        <v>500</v>
      </c>
      <c r="K1148">
        <f t="shared" si="71"/>
        <v>0</v>
      </c>
      <c r="L1148" t="s">
        <v>568</v>
      </c>
    </row>
    <row r="1149" spans="1:18" x14ac:dyDescent="0.15">
      <c r="A1149" t="s">
        <v>375</v>
      </c>
      <c r="B1149" t="s">
        <v>847</v>
      </c>
      <c r="C1149" t="str">
        <f t="shared" si="68"/>
        <v>SAMEA2156492rocA</v>
      </c>
      <c r="D1149" t="s">
        <v>868</v>
      </c>
      <c r="E1149" t="str">
        <f>F1149&amp;" ("&amp;G1149&amp;")"</f>
        <v>fameshift (1228Adel)</v>
      </c>
      <c r="F1149" t="s">
        <v>803</v>
      </c>
      <c r="G1149" t="s">
        <v>804</v>
      </c>
      <c r="I1149">
        <f t="shared" si="69"/>
        <v>422</v>
      </c>
      <c r="J1149">
        <f t="shared" si="70"/>
        <v>416</v>
      </c>
      <c r="K1149">
        <f t="shared" si="71"/>
        <v>6</v>
      </c>
      <c r="L1149" t="s">
        <v>569</v>
      </c>
      <c r="M1149" t="s">
        <v>570</v>
      </c>
      <c r="N1149" t="s">
        <v>571</v>
      </c>
      <c r="O1149" t="s">
        <v>572</v>
      </c>
      <c r="Q1149" t="s">
        <v>573</v>
      </c>
      <c r="R1149" t="s">
        <v>574</v>
      </c>
    </row>
    <row r="1150" spans="1:18" x14ac:dyDescent="0.15">
      <c r="A1150" t="s">
        <v>375</v>
      </c>
      <c r="B1150" t="s">
        <v>848</v>
      </c>
      <c r="C1150" t="str">
        <f t="shared" si="68"/>
        <v>SAMEA2156492covR</v>
      </c>
      <c r="D1150" t="s">
        <v>849</v>
      </c>
      <c r="E1150" t="str">
        <f>F1150</f>
        <v>intact</v>
      </c>
      <c r="F1150" t="s">
        <v>798</v>
      </c>
      <c r="G1150" t="s">
        <v>810</v>
      </c>
      <c r="I1150">
        <f t="shared" si="69"/>
        <v>228</v>
      </c>
      <c r="J1150">
        <f t="shared" si="70"/>
        <v>228</v>
      </c>
      <c r="K1150">
        <f t="shared" si="71"/>
        <v>0</v>
      </c>
      <c r="L1150" t="s">
        <v>567</v>
      </c>
    </row>
    <row r="1151" spans="1:18" x14ac:dyDescent="0.15">
      <c r="A1151" t="s">
        <v>375</v>
      </c>
      <c r="B1151" t="s">
        <v>846</v>
      </c>
      <c r="C1151" t="str">
        <f t="shared" si="68"/>
        <v>SAMEA2156492covS</v>
      </c>
      <c r="D1151" t="s">
        <v>849</v>
      </c>
      <c r="E1151" t="str">
        <f>F1151</f>
        <v>intact</v>
      </c>
      <c r="F1151" t="s">
        <v>802</v>
      </c>
      <c r="G1151" t="s">
        <v>810</v>
      </c>
      <c r="I1151">
        <f t="shared" si="69"/>
        <v>500</v>
      </c>
      <c r="J1151">
        <f t="shared" si="70"/>
        <v>500</v>
      </c>
      <c r="K1151">
        <f t="shared" si="71"/>
        <v>0</v>
      </c>
      <c r="L1151" t="s">
        <v>568</v>
      </c>
    </row>
    <row r="1152" spans="1:18" x14ac:dyDescent="0.15">
      <c r="A1152" t="s">
        <v>376</v>
      </c>
      <c r="B1152" t="s">
        <v>847</v>
      </c>
      <c r="C1152" t="str">
        <f t="shared" si="68"/>
        <v>SAMEA2156509rocA</v>
      </c>
      <c r="D1152" t="s">
        <v>868</v>
      </c>
      <c r="E1152" t="str">
        <f>F1152&amp;" ("&amp;G1152&amp;")"</f>
        <v>fameshift (1228Adel)</v>
      </c>
      <c r="F1152" t="s">
        <v>803</v>
      </c>
      <c r="G1152" t="s">
        <v>804</v>
      </c>
      <c r="I1152">
        <f t="shared" si="69"/>
        <v>422</v>
      </c>
      <c r="J1152">
        <f t="shared" si="70"/>
        <v>416</v>
      </c>
      <c r="K1152">
        <f t="shared" si="71"/>
        <v>6</v>
      </c>
      <c r="L1152" t="s">
        <v>569</v>
      </c>
      <c r="M1152" t="s">
        <v>570</v>
      </c>
      <c r="N1152" t="s">
        <v>571</v>
      </c>
      <c r="O1152" t="s">
        <v>572</v>
      </c>
      <c r="Q1152" t="s">
        <v>573</v>
      </c>
      <c r="R1152" t="s">
        <v>574</v>
      </c>
    </row>
    <row r="1153" spans="1:45" x14ac:dyDescent="0.15">
      <c r="A1153" t="s">
        <v>376</v>
      </c>
      <c r="B1153" t="s">
        <v>848</v>
      </c>
      <c r="C1153" t="str">
        <f t="shared" si="68"/>
        <v>SAMEA2156509covR</v>
      </c>
      <c r="D1153" t="s">
        <v>849</v>
      </c>
      <c r="E1153" t="str">
        <f>F1153</f>
        <v>intact</v>
      </c>
      <c r="F1153" t="s">
        <v>798</v>
      </c>
      <c r="G1153" t="s">
        <v>810</v>
      </c>
      <c r="I1153">
        <f t="shared" si="69"/>
        <v>228</v>
      </c>
      <c r="J1153">
        <f t="shared" si="70"/>
        <v>228</v>
      </c>
      <c r="K1153">
        <f t="shared" si="71"/>
        <v>0</v>
      </c>
      <c r="L1153" t="s">
        <v>567</v>
      </c>
    </row>
    <row r="1154" spans="1:45" x14ac:dyDescent="0.15">
      <c r="A1154" t="s">
        <v>376</v>
      </c>
      <c r="B1154" t="s">
        <v>846</v>
      </c>
      <c r="C1154" t="str">
        <f t="shared" si="68"/>
        <v>SAMEA2156509covS</v>
      </c>
      <c r="D1154" t="s">
        <v>849</v>
      </c>
      <c r="E1154" t="str">
        <f>F1154</f>
        <v>intact</v>
      </c>
      <c r="F1154" t="s">
        <v>802</v>
      </c>
      <c r="G1154" t="s">
        <v>810</v>
      </c>
      <c r="I1154">
        <f t="shared" si="69"/>
        <v>500</v>
      </c>
      <c r="J1154">
        <f t="shared" si="70"/>
        <v>500</v>
      </c>
      <c r="K1154">
        <f t="shared" si="71"/>
        <v>0</v>
      </c>
      <c r="L1154" t="s">
        <v>568</v>
      </c>
    </row>
    <row r="1155" spans="1:45" x14ac:dyDescent="0.15">
      <c r="A1155" t="s">
        <v>121</v>
      </c>
      <c r="B1155" t="s">
        <v>846</v>
      </c>
      <c r="C1155" t="str">
        <f t="shared" ref="C1155:C1218" si="72">A1155&amp;B1155</f>
        <v>SAMEA2156677covS</v>
      </c>
      <c r="D1155" t="s">
        <v>861</v>
      </c>
      <c r="E1155" t="str">
        <f>F1155&amp;" ("&amp;G1155&amp;")"</f>
        <v>fameshift (888_998insT)</v>
      </c>
      <c r="F1155" t="s">
        <v>803</v>
      </c>
      <c r="G1155" t="s">
        <v>839</v>
      </c>
      <c r="I1155">
        <f t="shared" ref="I1155:I1218" si="73">SUM(J1155:K1155)</f>
        <v>301</v>
      </c>
      <c r="J1155">
        <f t="shared" ref="J1155:J1218" si="74">LEN(L1155)</f>
        <v>300</v>
      </c>
      <c r="K1155">
        <f t="shared" ref="K1155:K1218" si="75">LEN(M1155)</f>
        <v>1</v>
      </c>
      <c r="L1155" t="s">
        <v>751</v>
      </c>
      <c r="M1155" t="s">
        <v>679</v>
      </c>
      <c r="N1155" t="s">
        <v>680</v>
      </c>
      <c r="O1155" t="s">
        <v>681</v>
      </c>
      <c r="P1155" t="s">
        <v>682</v>
      </c>
      <c r="Q1155" t="s">
        <v>683</v>
      </c>
      <c r="R1155" t="s">
        <v>684</v>
      </c>
      <c r="T1155" t="s">
        <v>685</v>
      </c>
      <c r="U1155" t="s">
        <v>686</v>
      </c>
      <c r="V1155" t="s">
        <v>687</v>
      </c>
      <c r="W1155" t="s">
        <v>688</v>
      </c>
      <c r="X1155" t="s">
        <v>606</v>
      </c>
      <c r="Y1155" t="s">
        <v>689</v>
      </c>
      <c r="Z1155" t="s">
        <v>616</v>
      </c>
      <c r="AA1155" t="s">
        <v>617</v>
      </c>
      <c r="AB1155" t="s">
        <v>618</v>
      </c>
      <c r="AC1155" t="s">
        <v>619</v>
      </c>
      <c r="AD1155" t="s">
        <v>620</v>
      </c>
      <c r="AE1155" t="s">
        <v>621</v>
      </c>
      <c r="AF1155" t="s">
        <v>622</v>
      </c>
      <c r="AG1155" t="s">
        <v>623</v>
      </c>
      <c r="AH1155" t="s">
        <v>624</v>
      </c>
      <c r="AI1155" t="s">
        <v>625</v>
      </c>
      <c r="AJ1155" t="s">
        <v>626</v>
      </c>
      <c r="AK1155" t="s">
        <v>627</v>
      </c>
      <c r="AL1155" t="s">
        <v>628</v>
      </c>
      <c r="AM1155" t="s">
        <v>573</v>
      </c>
      <c r="AN1155" t="s">
        <v>629</v>
      </c>
      <c r="AO1155" t="s">
        <v>630</v>
      </c>
      <c r="AP1155" t="s">
        <v>631</v>
      </c>
    </row>
    <row r="1156" spans="1:45" x14ac:dyDescent="0.15">
      <c r="A1156" t="s">
        <v>121</v>
      </c>
      <c r="B1156" t="s">
        <v>847</v>
      </c>
      <c r="C1156" t="str">
        <f t="shared" si="72"/>
        <v>SAMEA2156677rocA</v>
      </c>
      <c r="D1156" t="s">
        <v>868</v>
      </c>
      <c r="E1156" t="str">
        <f>F1156&amp;" ("&amp;G1156&amp;")"</f>
        <v>fameshift (1228Adel)</v>
      </c>
      <c r="F1156" t="s">
        <v>803</v>
      </c>
      <c r="G1156" t="s">
        <v>804</v>
      </c>
      <c r="I1156">
        <f t="shared" si="73"/>
        <v>422</v>
      </c>
      <c r="J1156">
        <f t="shared" si="74"/>
        <v>416</v>
      </c>
      <c r="K1156">
        <f t="shared" si="75"/>
        <v>6</v>
      </c>
      <c r="L1156" t="s">
        <v>569</v>
      </c>
      <c r="M1156" t="s">
        <v>570</v>
      </c>
      <c r="N1156" t="s">
        <v>571</v>
      </c>
      <c r="O1156" t="s">
        <v>572</v>
      </c>
      <c r="Q1156" t="s">
        <v>573</v>
      </c>
      <c r="R1156" t="s">
        <v>574</v>
      </c>
    </row>
    <row r="1157" spans="1:45" x14ac:dyDescent="0.15">
      <c r="A1157" t="s">
        <v>121</v>
      </c>
      <c r="B1157" t="s">
        <v>848</v>
      </c>
      <c r="C1157" t="str">
        <f t="shared" si="72"/>
        <v>SAMEA2156677covR</v>
      </c>
      <c r="D1157" t="s">
        <v>849</v>
      </c>
      <c r="E1157" t="str">
        <f>F1157</f>
        <v>intact</v>
      </c>
      <c r="F1157" t="s">
        <v>798</v>
      </c>
      <c r="G1157" t="s">
        <v>810</v>
      </c>
      <c r="I1157">
        <f t="shared" si="73"/>
        <v>228</v>
      </c>
      <c r="J1157">
        <f t="shared" si="74"/>
        <v>228</v>
      </c>
      <c r="K1157">
        <f t="shared" si="75"/>
        <v>0</v>
      </c>
      <c r="L1157" t="s">
        <v>567</v>
      </c>
    </row>
    <row r="1158" spans="1:45" x14ac:dyDescent="0.15">
      <c r="A1158" t="s">
        <v>305</v>
      </c>
      <c r="B1158" t="s">
        <v>846</v>
      </c>
      <c r="C1158" t="str">
        <f t="shared" si="72"/>
        <v>SAMEA2156790covS</v>
      </c>
      <c r="D1158" t="s">
        <v>852</v>
      </c>
      <c r="E1158" t="str">
        <f>F1158&amp;" ("&amp;G1158&amp;")"</f>
        <v>fameshift (77Tdel)</v>
      </c>
      <c r="F1158" t="s">
        <v>803</v>
      </c>
      <c r="G1158" t="s">
        <v>829</v>
      </c>
      <c r="I1158">
        <f t="shared" si="73"/>
        <v>45</v>
      </c>
      <c r="J1158">
        <f t="shared" si="74"/>
        <v>35</v>
      </c>
      <c r="K1158">
        <f t="shared" si="75"/>
        <v>10</v>
      </c>
      <c r="L1158" t="s">
        <v>645</v>
      </c>
      <c r="M1158" t="s">
        <v>633</v>
      </c>
      <c r="N1158" t="s">
        <v>634</v>
      </c>
      <c r="O1158" t="s">
        <v>635</v>
      </c>
      <c r="P1158" t="s">
        <v>636</v>
      </c>
      <c r="Q1158" t="s">
        <v>637</v>
      </c>
      <c r="R1158" t="s">
        <v>638</v>
      </c>
      <c r="S1158" t="s">
        <v>639</v>
      </c>
      <c r="T1158" t="s">
        <v>640</v>
      </c>
      <c r="U1158" t="s">
        <v>581</v>
      </c>
      <c r="V1158" t="s">
        <v>582</v>
      </c>
      <c r="W1158" t="s">
        <v>583</v>
      </c>
      <c r="X1158" t="s">
        <v>584</v>
      </c>
      <c r="Y1158" t="s">
        <v>585</v>
      </c>
      <c r="Z1158" t="s">
        <v>586</v>
      </c>
      <c r="AA1158" t="s">
        <v>587</v>
      </c>
      <c r="AB1158" t="s">
        <v>588</v>
      </c>
      <c r="AC1158" t="s">
        <v>641</v>
      </c>
      <c r="AD1158" t="s">
        <v>590</v>
      </c>
      <c r="AE1158" t="s">
        <v>591</v>
      </c>
      <c r="AF1158" t="s">
        <v>592</v>
      </c>
      <c r="AG1158" t="s">
        <v>593</v>
      </c>
      <c r="AH1158" t="s">
        <v>594</v>
      </c>
      <c r="AI1158" t="s">
        <v>595</v>
      </c>
      <c r="AJ1158" t="s">
        <v>596</v>
      </c>
      <c r="AK1158" t="s">
        <v>597</v>
      </c>
      <c r="AM1158" t="s">
        <v>598</v>
      </c>
      <c r="AN1158" t="s">
        <v>599</v>
      </c>
      <c r="AO1158" t="s">
        <v>600</v>
      </c>
      <c r="AP1158" t="s">
        <v>601</v>
      </c>
      <c r="AQ1158" t="s">
        <v>602</v>
      </c>
      <c r="AR1158" t="s">
        <v>603</v>
      </c>
      <c r="AS1158" t="s">
        <v>604</v>
      </c>
    </row>
    <row r="1159" spans="1:45" x14ac:dyDescent="0.15">
      <c r="A1159" t="s">
        <v>305</v>
      </c>
      <c r="B1159" t="s">
        <v>847</v>
      </c>
      <c r="C1159" t="str">
        <f t="shared" si="72"/>
        <v>SAMEA2156790rocA</v>
      </c>
      <c r="D1159" t="s">
        <v>868</v>
      </c>
      <c r="E1159" t="str">
        <f>F1159&amp;" ("&amp;G1159&amp;")"</f>
        <v>fameshift (1228Adel)</v>
      </c>
      <c r="F1159" t="s">
        <v>803</v>
      </c>
      <c r="G1159" t="s">
        <v>804</v>
      </c>
      <c r="I1159">
        <f t="shared" si="73"/>
        <v>422</v>
      </c>
      <c r="J1159">
        <f t="shared" si="74"/>
        <v>416</v>
      </c>
      <c r="K1159">
        <f t="shared" si="75"/>
        <v>6</v>
      </c>
      <c r="L1159" t="s">
        <v>569</v>
      </c>
      <c r="M1159" t="s">
        <v>570</v>
      </c>
      <c r="N1159" t="s">
        <v>571</v>
      </c>
      <c r="O1159" t="s">
        <v>572</v>
      </c>
      <c r="Q1159" t="s">
        <v>573</v>
      </c>
      <c r="R1159" t="s">
        <v>574</v>
      </c>
    </row>
    <row r="1160" spans="1:45" x14ac:dyDescent="0.15">
      <c r="A1160" t="s">
        <v>305</v>
      </c>
      <c r="B1160" t="s">
        <v>848</v>
      </c>
      <c r="C1160" t="str">
        <f t="shared" si="72"/>
        <v>SAMEA2156790covR</v>
      </c>
      <c r="D1160" t="s">
        <v>849</v>
      </c>
      <c r="E1160" t="str">
        <f>F1160</f>
        <v>intact</v>
      </c>
      <c r="F1160" t="s">
        <v>798</v>
      </c>
      <c r="G1160" t="s">
        <v>810</v>
      </c>
      <c r="I1160">
        <f t="shared" si="73"/>
        <v>228</v>
      </c>
      <c r="J1160">
        <f t="shared" si="74"/>
        <v>228</v>
      </c>
      <c r="K1160">
        <f t="shared" si="75"/>
        <v>0</v>
      </c>
      <c r="L1160" t="s">
        <v>567</v>
      </c>
    </row>
    <row r="1161" spans="1:45" x14ac:dyDescent="0.15">
      <c r="A1161" t="s">
        <v>63</v>
      </c>
      <c r="B1161" t="s">
        <v>846</v>
      </c>
      <c r="C1161" t="str">
        <f t="shared" si="72"/>
        <v>SAMEA2156854covS</v>
      </c>
      <c r="D1161" t="s">
        <v>863</v>
      </c>
      <c r="E1161" t="str">
        <f>F1161&amp;" ("&amp;G1161&amp;")"</f>
        <v>fameshift (1043_1044insT)</v>
      </c>
      <c r="F1161" t="s">
        <v>803</v>
      </c>
      <c r="G1161" t="s">
        <v>841</v>
      </c>
      <c r="I1161">
        <f t="shared" si="73"/>
        <v>356</v>
      </c>
      <c r="J1161">
        <f t="shared" si="74"/>
        <v>352</v>
      </c>
      <c r="K1161">
        <f t="shared" si="75"/>
        <v>4</v>
      </c>
      <c r="L1161" t="s">
        <v>752</v>
      </c>
      <c r="M1161" t="s">
        <v>688</v>
      </c>
      <c r="N1161" t="s">
        <v>606</v>
      </c>
      <c r="O1161" t="s">
        <v>689</v>
      </c>
      <c r="P1161" t="s">
        <v>616</v>
      </c>
      <c r="Q1161" t="s">
        <v>617</v>
      </c>
      <c r="R1161" t="s">
        <v>618</v>
      </c>
      <c r="S1161" t="s">
        <v>619</v>
      </c>
      <c r="T1161" t="s">
        <v>620</v>
      </c>
      <c r="U1161" t="s">
        <v>621</v>
      </c>
      <c r="V1161" t="s">
        <v>622</v>
      </c>
      <c r="W1161" t="s">
        <v>623</v>
      </c>
      <c r="X1161" t="s">
        <v>624</v>
      </c>
      <c r="Y1161" t="s">
        <v>625</v>
      </c>
      <c r="Z1161" t="s">
        <v>626</v>
      </c>
      <c r="AA1161" t="s">
        <v>627</v>
      </c>
      <c r="AB1161" t="s">
        <v>628</v>
      </c>
      <c r="AC1161" t="s">
        <v>573</v>
      </c>
      <c r="AD1161" t="s">
        <v>629</v>
      </c>
      <c r="AE1161" t="s">
        <v>630</v>
      </c>
      <c r="AF1161" t="s">
        <v>631</v>
      </c>
    </row>
    <row r="1162" spans="1:45" x14ac:dyDescent="0.15">
      <c r="A1162" t="s">
        <v>63</v>
      </c>
      <c r="B1162" t="s">
        <v>847</v>
      </c>
      <c r="C1162" t="str">
        <f t="shared" si="72"/>
        <v>SAMEA2156854rocA</v>
      </c>
      <c r="D1162" t="s">
        <v>868</v>
      </c>
      <c r="E1162" t="str">
        <f>F1162&amp;" ("&amp;G1162&amp;")"</f>
        <v>fameshift (1228Adel)</v>
      </c>
      <c r="F1162" t="s">
        <v>803</v>
      </c>
      <c r="G1162" t="s">
        <v>804</v>
      </c>
      <c r="I1162">
        <f t="shared" si="73"/>
        <v>422</v>
      </c>
      <c r="J1162">
        <f t="shared" si="74"/>
        <v>416</v>
      </c>
      <c r="K1162">
        <f t="shared" si="75"/>
        <v>6</v>
      </c>
      <c r="L1162" t="s">
        <v>569</v>
      </c>
      <c r="M1162" t="s">
        <v>570</v>
      </c>
      <c r="N1162" t="s">
        <v>571</v>
      </c>
      <c r="O1162" t="s">
        <v>572</v>
      </c>
      <c r="Q1162" t="s">
        <v>573</v>
      </c>
      <c r="R1162" t="s">
        <v>574</v>
      </c>
    </row>
    <row r="1163" spans="1:45" x14ac:dyDescent="0.15">
      <c r="A1163" t="s">
        <v>63</v>
      </c>
      <c r="B1163" t="s">
        <v>848</v>
      </c>
      <c r="C1163" t="str">
        <f t="shared" si="72"/>
        <v>SAMEA2156854covR</v>
      </c>
      <c r="D1163" t="s">
        <v>849</v>
      </c>
      <c r="E1163" t="str">
        <f>F1163</f>
        <v>intact</v>
      </c>
      <c r="F1163" t="s">
        <v>798</v>
      </c>
      <c r="G1163" t="s">
        <v>810</v>
      </c>
      <c r="I1163">
        <f t="shared" si="73"/>
        <v>228</v>
      </c>
      <c r="J1163">
        <f t="shared" si="74"/>
        <v>228</v>
      </c>
      <c r="K1163">
        <f t="shared" si="75"/>
        <v>0</v>
      </c>
      <c r="L1163" t="s">
        <v>567</v>
      </c>
    </row>
    <row r="1164" spans="1:45" x14ac:dyDescent="0.15">
      <c r="A1164" t="s">
        <v>304</v>
      </c>
      <c r="B1164" t="s">
        <v>846</v>
      </c>
      <c r="C1164" t="str">
        <f t="shared" si="72"/>
        <v>SAMEA2156927covS</v>
      </c>
      <c r="D1164" t="s">
        <v>855</v>
      </c>
      <c r="E1164" t="str">
        <f>F1164&amp;" ("&amp;G1164&amp;")"</f>
        <v>fameshift (88_89insTTTTCTCTGCC)</v>
      </c>
      <c r="F1164" t="s">
        <v>803</v>
      </c>
      <c r="G1164" t="s">
        <v>833</v>
      </c>
      <c r="I1164">
        <f t="shared" si="73"/>
        <v>49</v>
      </c>
      <c r="J1164">
        <f t="shared" si="74"/>
        <v>39</v>
      </c>
      <c r="K1164">
        <f t="shared" si="75"/>
        <v>10</v>
      </c>
      <c r="L1164" t="s">
        <v>632</v>
      </c>
      <c r="M1164" t="s">
        <v>633</v>
      </c>
      <c r="N1164" t="s">
        <v>634</v>
      </c>
      <c r="O1164" t="s">
        <v>635</v>
      </c>
      <c r="P1164" t="s">
        <v>636</v>
      </c>
      <c r="Q1164" t="s">
        <v>637</v>
      </c>
      <c r="R1164" t="s">
        <v>638</v>
      </c>
      <c r="S1164" t="s">
        <v>639</v>
      </c>
      <c r="T1164" t="s">
        <v>640</v>
      </c>
      <c r="U1164" t="s">
        <v>581</v>
      </c>
      <c r="V1164" t="s">
        <v>582</v>
      </c>
      <c r="W1164" t="s">
        <v>583</v>
      </c>
      <c r="X1164" t="s">
        <v>584</v>
      </c>
      <c r="Y1164" t="s">
        <v>585</v>
      </c>
      <c r="Z1164" t="s">
        <v>586</v>
      </c>
      <c r="AA1164" t="s">
        <v>587</v>
      </c>
      <c r="AB1164" t="s">
        <v>588</v>
      </c>
      <c r="AC1164" t="s">
        <v>641</v>
      </c>
      <c r="AD1164" t="s">
        <v>590</v>
      </c>
      <c r="AE1164" t="s">
        <v>591</v>
      </c>
      <c r="AF1164" t="s">
        <v>592</v>
      </c>
      <c r="AG1164" t="s">
        <v>593</v>
      </c>
      <c r="AH1164" t="s">
        <v>594</v>
      </c>
      <c r="AI1164" t="s">
        <v>595</v>
      </c>
      <c r="AJ1164" t="s">
        <v>596</v>
      </c>
      <c r="AK1164" t="s">
        <v>597</v>
      </c>
      <c r="AM1164" t="s">
        <v>598</v>
      </c>
      <c r="AN1164" t="s">
        <v>599</v>
      </c>
      <c r="AO1164" t="s">
        <v>600</v>
      </c>
      <c r="AP1164" t="s">
        <v>601</v>
      </c>
      <c r="AQ1164" t="s">
        <v>602</v>
      </c>
      <c r="AR1164" t="s">
        <v>603</v>
      </c>
      <c r="AS1164" t="s">
        <v>604</v>
      </c>
    </row>
    <row r="1165" spans="1:45" x14ac:dyDescent="0.15">
      <c r="A1165" t="s">
        <v>304</v>
      </c>
      <c r="B1165" t="s">
        <v>847</v>
      </c>
      <c r="C1165" t="str">
        <f t="shared" si="72"/>
        <v>SAMEA2156927rocA</v>
      </c>
      <c r="D1165" t="s">
        <v>868</v>
      </c>
      <c r="E1165" t="str">
        <f>F1165&amp;" ("&amp;G1165&amp;")"</f>
        <v>fameshift (1228Adel)</v>
      </c>
      <c r="F1165" t="s">
        <v>803</v>
      </c>
      <c r="G1165" t="s">
        <v>804</v>
      </c>
      <c r="I1165">
        <f t="shared" si="73"/>
        <v>422</v>
      </c>
      <c r="J1165">
        <f t="shared" si="74"/>
        <v>416</v>
      </c>
      <c r="K1165">
        <f t="shared" si="75"/>
        <v>6</v>
      </c>
      <c r="L1165" t="s">
        <v>569</v>
      </c>
      <c r="M1165" t="s">
        <v>570</v>
      </c>
      <c r="N1165" t="s">
        <v>571</v>
      </c>
      <c r="O1165" t="s">
        <v>572</v>
      </c>
      <c r="Q1165" t="s">
        <v>573</v>
      </c>
      <c r="R1165" t="s">
        <v>574</v>
      </c>
    </row>
    <row r="1166" spans="1:45" x14ac:dyDescent="0.15">
      <c r="A1166" t="s">
        <v>304</v>
      </c>
      <c r="B1166" t="s">
        <v>848</v>
      </c>
      <c r="C1166" t="str">
        <f t="shared" si="72"/>
        <v>SAMEA2156927covR</v>
      </c>
      <c r="D1166" t="s">
        <v>849</v>
      </c>
      <c r="E1166" t="str">
        <f>F1166</f>
        <v>intact</v>
      </c>
      <c r="F1166" t="s">
        <v>798</v>
      </c>
      <c r="G1166" t="s">
        <v>810</v>
      </c>
      <c r="I1166">
        <f t="shared" si="73"/>
        <v>228</v>
      </c>
      <c r="J1166">
        <f t="shared" si="74"/>
        <v>228</v>
      </c>
      <c r="K1166">
        <f t="shared" si="75"/>
        <v>0</v>
      </c>
      <c r="L1166" t="s">
        <v>567</v>
      </c>
    </row>
    <row r="1167" spans="1:45" x14ac:dyDescent="0.15">
      <c r="A1167" t="s">
        <v>7</v>
      </c>
      <c r="B1167" t="s">
        <v>847</v>
      </c>
      <c r="C1167" t="str">
        <f t="shared" si="72"/>
        <v>SAMEA2157250rocA</v>
      </c>
      <c r="D1167" t="s">
        <v>868</v>
      </c>
      <c r="E1167" t="str">
        <f>F1167&amp;" ("&amp;G1167&amp;")"</f>
        <v>fameshift (1228Adel)</v>
      </c>
      <c r="F1167" t="s">
        <v>803</v>
      </c>
      <c r="G1167" t="s">
        <v>804</v>
      </c>
      <c r="I1167">
        <f t="shared" si="73"/>
        <v>422</v>
      </c>
      <c r="J1167">
        <f t="shared" si="74"/>
        <v>416</v>
      </c>
      <c r="K1167">
        <f t="shared" si="75"/>
        <v>6</v>
      </c>
      <c r="L1167" t="s">
        <v>569</v>
      </c>
      <c r="M1167" t="s">
        <v>570</v>
      </c>
      <c r="N1167" t="s">
        <v>571</v>
      </c>
      <c r="O1167" t="s">
        <v>572</v>
      </c>
      <c r="Q1167" t="s">
        <v>573</v>
      </c>
      <c r="R1167" t="s">
        <v>574</v>
      </c>
    </row>
    <row r="1168" spans="1:45" x14ac:dyDescent="0.15">
      <c r="A1168" t="s">
        <v>7</v>
      </c>
      <c r="B1168" t="s">
        <v>848</v>
      </c>
      <c r="C1168" t="str">
        <f t="shared" si="72"/>
        <v>SAMEA2157250covR</v>
      </c>
      <c r="D1168" t="s">
        <v>849</v>
      </c>
      <c r="E1168" t="str">
        <f>F1168</f>
        <v>intact</v>
      </c>
      <c r="F1168" t="s">
        <v>798</v>
      </c>
      <c r="G1168" t="s">
        <v>810</v>
      </c>
      <c r="I1168">
        <f t="shared" si="73"/>
        <v>228</v>
      </c>
      <c r="J1168">
        <f t="shared" si="74"/>
        <v>228</v>
      </c>
      <c r="K1168">
        <f t="shared" si="75"/>
        <v>0</v>
      </c>
      <c r="L1168" t="s">
        <v>567</v>
      </c>
    </row>
    <row r="1169" spans="1:18" x14ac:dyDescent="0.15">
      <c r="A1169" t="s">
        <v>7</v>
      </c>
      <c r="B1169" t="s">
        <v>846</v>
      </c>
      <c r="C1169" t="str">
        <f t="shared" si="72"/>
        <v>SAMEA2157250covS</v>
      </c>
      <c r="D1169" t="s">
        <v>849</v>
      </c>
      <c r="E1169" t="str">
        <f>F1169</f>
        <v>intact</v>
      </c>
      <c r="F1169" t="s">
        <v>802</v>
      </c>
      <c r="G1169" t="s">
        <v>810</v>
      </c>
      <c r="I1169">
        <f t="shared" si="73"/>
        <v>500</v>
      </c>
      <c r="J1169">
        <f t="shared" si="74"/>
        <v>500</v>
      </c>
      <c r="K1169">
        <f t="shared" si="75"/>
        <v>0</v>
      </c>
      <c r="L1169" t="s">
        <v>568</v>
      </c>
    </row>
    <row r="1170" spans="1:18" x14ac:dyDescent="0.15">
      <c r="A1170" t="s">
        <v>65</v>
      </c>
      <c r="B1170" t="s">
        <v>847</v>
      </c>
      <c r="C1170" t="str">
        <f t="shared" si="72"/>
        <v>SAMEA2157264rocA</v>
      </c>
      <c r="D1170" t="s">
        <v>868</v>
      </c>
      <c r="E1170" t="str">
        <f>F1170&amp;" ("&amp;G1170&amp;")"</f>
        <v>fameshift (1228Adel)</v>
      </c>
      <c r="F1170" t="s">
        <v>803</v>
      </c>
      <c r="G1170" t="s">
        <v>804</v>
      </c>
      <c r="I1170">
        <f t="shared" si="73"/>
        <v>422</v>
      </c>
      <c r="J1170">
        <f t="shared" si="74"/>
        <v>416</v>
      </c>
      <c r="K1170">
        <f t="shared" si="75"/>
        <v>6</v>
      </c>
      <c r="L1170" t="s">
        <v>569</v>
      </c>
      <c r="M1170" t="s">
        <v>570</v>
      </c>
      <c r="N1170" t="s">
        <v>571</v>
      </c>
      <c r="O1170" t="s">
        <v>572</v>
      </c>
      <c r="Q1170" t="s">
        <v>573</v>
      </c>
      <c r="R1170" t="s">
        <v>574</v>
      </c>
    </row>
    <row r="1171" spans="1:18" x14ac:dyDescent="0.15">
      <c r="A1171" t="s">
        <v>65</v>
      </c>
      <c r="B1171" t="s">
        <v>848</v>
      </c>
      <c r="C1171" t="str">
        <f t="shared" si="72"/>
        <v>SAMEA2157264covR</v>
      </c>
      <c r="D1171" t="s">
        <v>849</v>
      </c>
      <c r="E1171" t="str">
        <f>F1171</f>
        <v>intact</v>
      </c>
      <c r="F1171" t="s">
        <v>798</v>
      </c>
      <c r="G1171" t="s">
        <v>810</v>
      </c>
      <c r="I1171">
        <f t="shared" si="73"/>
        <v>228</v>
      </c>
      <c r="J1171">
        <f t="shared" si="74"/>
        <v>228</v>
      </c>
      <c r="K1171">
        <f t="shared" si="75"/>
        <v>0</v>
      </c>
      <c r="L1171" t="s">
        <v>567</v>
      </c>
    </row>
    <row r="1172" spans="1:18" x14ac:dyDescent="0.15">
      <c r="A1172" t="s">
        <v>65</v>
      </c>
      <c r="B1172" t="s">
        <v>846</v>
      </c>
      <c r="C1172" t="str">
        <f t="shared" si="72"/>
        <v>SAMEA2157264covS</v>
      </c>
      <c r="D1172" t="s">
        <v>849</v>
      </c>
      <c r="E1172" t="str">
        <f>F1172</f>
        <v>intact</v>
      </c>
      <c r="F1172" t="s">
        <v>802</v>
      </c>
      <c r="G1172" t="s">
        <v>810</v>
      </c>
      <c r="I1172">
        <f t="shared" si="73"/>
        <v>500</v>
      </c>
      <c r="J1172">
        <f t="shared" si="74"/>
        <v>500</v>
      </c>
      <c r="K1172">
        <f t="shared" si="75"/>
        <v>0</v>
      </c>
      <c r="L1172" t="s">
        <v>568</v>
      </c>
    </row>
    <row r="1173" spans="1:18" x14ac:dyDescent="0.15">
      <c r="A1173" t="s">
        <v>8</v>
      </c>
      <c r="B1173" t="s">
        <v>847</v>
      </c>
      <c r="C1173" t="str">
        <f t="shared" si="72"/>
        <v>SAMEA2157305rocA</v>
      </c>
      <c r="D1173" t="s">
        <v>868</v>
      </c>
      <c r="E1173" t="str">
        <f>F1173&amp;" ("&amp;G1173&amp;")"</f>
        <v>fameshift (1228Adel)</v>
      </c>
      <c r="F1173" t="s">
        <v>803</v>
      </c>
      <c r="G1173" t="s">
        <v>804</v>
      </c>
      <c r="I1173">
        <f t="shared" si="73"/>
        <v>422</v>
      </c>
      <c r="J1173">
        <f t="shared" si="74"/>
        <v>416</v>
      </c>
      <c r="K1173">
        <f t="shared" si="75"/>
        <v>6</v>
      </c>
      <c r="L1173" t="s">
        <v>569</v>
      </c>
      <c r="M1173" t="s">
        <v>570</v>
      </c>
      <c r="N1173" t="s">
        <v>571</v>
      </c>
      <c r="O1173" t="s">
        <v>572</v>
      </c>
      <c r="Q1173" t="s">
        <v>573</v>
      </c>
      <c r="R1173" t="s">
        <v>574</v>
      </c>
    </row>
    <row r="1174" spans="1:18" x14ac:dyDescent="0.15">
      <c r="A1174" t="s">
        <v>8</v>
      </c>
      <c r="B1174" t="s">
        <v>848</v>
      </c>
      <c r="C1174" t="str">
        <f t="shared" si="72"/>
        <v>SAMEA2157305covR</v>
      </c>
      <c r="D1174" t="s">
        <v>849</v>
      </c>
      <c r="E1174" t="str">
        <f>F1174</f>
        <v>intact</v>
      </c>
      <c r="F1174" t="s">
        <v>798</v>
      </c>
      <c r="G1174" t="s">
        <v>810</v>
      </c>
      <c r="I1174">
        <f t="shared" si="73"/>
        <v>228</v>
      </c>
      <c r="J1174">
        <f t="shared" si="74"/>
        <v>228</v>
      </c>
      <c r="K1174">
        <f t="shared" si="75"/>
        <v>0</v>
      </c>
      <c r="L1174" t="s">
        <v>567</v>
      </c>
    </row>
    <row r="1175" spans="1:18" x14ac:dyDescent="0.15">
      <c r="A1175" t="s">
        <v>8</v>
      </c>
      <c r="B1175" t="s">
        <v>846</v>
      </c>
      <c r="C1175" t="str">
        <f t="shared" si="72"/>
        <v>SAMEA2157305covS</v>
      </c>
      <c r="D1175" t="s">
        <v>849</v>
      </c>
      <c r="E1175" t="str">
        <f>F1175</f>
        <v>intact</v>
      </c>
      <c r="F1175" t="s">
        <v>802</v>
      </c>
      <c r="G1175" t="s">
        <v>810</v>
      </c>
      <c r="I1175">
        <f t="shared" si="73"/>
        <v>500</v>
      </c>
      <c r="J1175">
        <f t="shared" si="74"/>
        <v>500</v>
      </c>
      <c r="K1175">
        <f t="shared" si="75"/>
        <v>0</v>
      </c>
      <c r="L1175" t="s">
        <v>568</v>
      </c>
    </row>
    <row r="1176" spans="1:18" x14ac:dyDescent="0.15">
      <c r="A1176" t="s">
        <v>209</v>
      </c>
      <c r="B1176" t="s">
        <v>847</v>
      </c>
      <c r="C1176" t="str">
        <f t="shared" si="72"/>
        <v>SAMEA2157374rocA</v>
      </c>
      <c r="D1176" t="s">
        <v>868</v>
      </c>
      <c r="E1176" t="str">
        <f>F1176&amp;" ("&amp;G1176&amp;")"</f>
        <v>fameshift (1228Adel)</v>
      </c>
      <c r="F1176" t="s">
        <v>803</v>
      </c>
      <c r="G1176" t="s">
        <v>804</v>
      </c>
      <c r="I1176">
        <f t="shared" si="73"/>
        <v>422</v>
      </c>
      <c r="J1176">
        <f t="shared" si="74"/>
        <v>416</v>
      </c>
      <c r="K1176">
        <f t="shared" si="75"/>
        <v>6</v>
      </c>
      <c r="L1176" t="s">
        <v>569</v>
      </c>
      <c r="M1176" t="s">
        <v>570</v>
      </c>
      <c r="N1176" t="s">
        <v>571</v>
      </c>
      <c r="O1176" t="s">
        <v>572</v>
      </c>
      <c r="Q1176" t="s">
        <v>573</v>
      </c>
      <c r="R1176" t="s">
        <v>574</v>
      </c>
    </row>
    <row r="1177" spans="1:18" x14ac:dyDescent="0.15">
      <c r="A1177" t="s">
        <v>209</v>
      </c>
      <c r="B1177" t="s">
        <v>848</v>
      </c>
      <c r="C1177" t="str">
        <f t="shared" si="72"/>
        <v>SAMEA2157374covR</v>
      </c>
      <c r="D1177" t="s">
        <v>849</v>
      </c>
      <c r="E1177" t="str">
        <f>F1177</f>
        <v>intact</v>
      </c>
      <c r="F1177" t="s">
        <v>798</v>
      </c>
      <c r="G1177" t="s">
        <v>810</v>
      </c>
      <c r="I1177">
        <f t="shared" si="73"/>
        <v>228</v>
      </c>
      <c r="J1177">
        <f t="shared" si="74"/>
        <v>228</v>
      </c>
      <c r="K1177">
        <f t="shared" si="75"/>
        <v>0</v>
      </c>
      <c r="L1177" t="s">
        <v>567</v>
      </c>
    </row>
    <row r="1178" spans="1:18" x14ac:dyDescent="0.15">
      <c r="A1178" t="s">
        <v>209</v>
      </c>
      <c r="B1178" t="s">
        <v>846</v>
      </c>
      <c r="C1178" t="str">
        <f t="shared" si="72"/>
        <v>SAMEA2157374covS</v>
      </c>
      <c r="D1178" t="s">
        <v>849</v>
      </c>
      <c r="E1178" t="str">
        <f>F1178</f>
        <v>intact</v>
      </c>
      <c r="F1178" t="s">
        <v>802</v>
      </c>
      <c r="G1178" t="s">
        <v>810</v>
      </c>
      <c r="I1178">
        <f t="shared" si="73"/>
        <v>500</v>
      </c>
      <c r="J1178">
        <f t="shared" si="74"/>
        <v>500</v>
      </c>
      <c r="K1178">
        <f t="shared" si="75"/>
        <v>0</v>
      </c>
      <c r="L1178" t="s">
        <v>568</v>
      </c>
    </row>
    <row r="1179" spans="1:18" x14ac:dyDescent="0.15">
      <c r="A1179" t="s">
        <v>383</v>
      </c>
      <c r="B1179" t="s">
        <v>847</v>
      </c>
      <c r="C1179" t="str">
        <f t="shared" si="72"/>
        <v>SAMEA2157377rocA</v>
      </c>
      <c r="D1179" t="s">
        <v>868</v>
      </c>
      <c r="E1179" t="str">
        <f>F1179&amp;" ("&amp;G1179&amp;")"</f>
        <v>fameshift (1228Adel)</v>
      </c>
      <c r="F1179" t="s">
        <v>803</v>
      </c>
      <c r="G1179" t="s">
        <v>804</v>
      </c>
      <c r="I1179">
        <f t="shared" si="73"/>
        <v>422</v>
      </c>
      <c r="J1179">
        <f t="shared" si="74"/>
        <v>416</v>
      </c>
      <c r="K1179">
        <f t="shared" si="75"/>
        <v>6</v>
      </c>
      <c r="L1179" t="s">
        <v>569</v>
      </c>
      <c r="M1179" t="s">
        <v>570</v>
      </c>
      <c r="N1179" t="s">
        <v>571</v>
      </c>
      <c r="O1179" t="s">
        <v>572</v>
      </c>
      <c r="Q1179" t="s">
        <v>573</v>
      </c>
      <c r="R1179" t="s">
        <v>574</v>
      </c>
    </row>
    <row r="1180" spans="1:18" x14ac:dyDescent="0.15">
      <c r="A1180" t="s">
        <v>383</v>
      </c>
      <c r="B1180" t="s">
        <v>848</v>
      </c>
      <c r="C1180" t="str">
        <f t="shared" si="72"/>
        <v>SAMEA2157377covR</v>
      </c>
      <c r="D1180" t="s">
        <v>849</v>
      </c>
      <c r="E1180" t="str">
        <f>F1180</f>
        <v>intact</v>
      </c>
      <c r="F1180" t="s">
        <v>798</v>
      </c>
      <c r="G1180" t="s">
        <v>810</v>
      </c>
      <c r="I1180">
        <f t="shared" si="73"/>
        <v>228</v>
      </c>
      <c r="J1180">
        <f t="shared" si="74"/>
        <v>228</v>
      </c>
      <c r="K1180">
        <f t="shared" si="75"/>
        <v>0</v>
      </c>
      <c r="L1180" t="s">
        <v>567</v>
      </c>
    </row>
    <row r="1181" spans="1:18" x14ac:dyDescent="0.15">
      <c r="A1181" t="s">
        <v>383</v>
      </c>
      <c r="B1181" t="s">
        <v>846</v>
      </c>
      <c r="C1181" t="str">
        <f t="shared" si="72"/>
        <v>SAMEA2157377covS</v>
      </c>
      <c r="D1181" t="s">
        <v>849</v>
      </c>
      <c r="E1181" t="str">
        <f>F1181</f>
        <v>intact</v>
      </c>
      <c r="F1181" t="s">
        <v>802</v>
      </c>
      <c r="G1181" t="s">
        <v>810</v>
      </c>
      <c r="I1181">
        <f t="shared" si="73"/>
        <v>500</v>
      </c>
      <c r="J1181">
        <f t="shared" si="74"/>
        <v>500</v>
      </c>
      <c r="K1181">
        <f t="shared" si="75"/>
        <v>0</v>
      </c>
      <c r="L1181" t="s">
        <v>568</v>
      </c>
    </row>
    <row r="1182" spans="1:18" x14ac:dyDescent="0.15">
      <c r="A1182" t="s">
        <v>198</v>
      </c>
      <c r="B1182" t="s">
        <v>847</v>
      </c>
      <c r="C1182" t="str">
        <f t="shared" si="72"/>
        <v>SAMEA2157406rocA</v>
      </c>
      <c r="D1182" t="s">
        <v>868</v>
      </c>
      <c r="E1182" t="str">
        <f>F1182&amp;" ("&amp;G1182&amp;")"</f>
        <v>fameshift (1228Adel)</v>
      </c>
      <c r="F1182" t="s">
        <v>803</v>
      </c>
      <c r="G1182" t="s">
        <v>804</v>
      </c>
      <c r="I1182">
        <f t="shared" si="73"/>
        <v>422</v>
      </c>
      <c r="J1182">
        <f t="shared" si="74"/>
        <v>416</v>
      </c>
      <c r="K1182">
        <f t="shared" si="75"/>
        <v>6</v>
      </c>
      <c r="L1182" t="s">
        <v>569</v>
      </c>
      <c r="M1182" t="s">
        <v>570</v>
      </c>
      <c r="N1182" t="s">
        <v>571</v>
      </c>
      <c r="O1182" t="s">
        <v>572</v>
      </c>
      <c r="Q1182" t="s">
        <v>573</v>
      </c>
      <c r="R1182" t="s">
        <v>574</v>
      </c>
    </row>
    <row r="1183" spans="1:18" x14ac:dyDescent="0.15">
      <c r="A1183" t="s">
        <v>198</v>
      </c>
      <c r="B1183" t="s">
        <v>848</v>
      </c>
      <c r="C1183" t="str">
        <f t="shared" si="72"/>
        <v>SAMEA2157406covR</v>
      </c>
      <c r="D1183" t="s">
        <v>849</v>
      </c>
      <c r="E1183" t="str">
        <f>F1183</f>
        <v>intact</v>
      </c>
      <c r="F1183" t="s">
        <v>798</v>
      </c>
      <c r="G1183" t="s">
        <v>810</v>
      </c>
      <c r="I1183">
        <f t="shared" si="73"/>
        <v>228</v>
      </c>
      <c r="J1183">
        <f t="shared" si="74"/>
        <v>228</v>
      </c>
      <c r="K1183">
        <f t="shared" si="75"/>
        <v>0</v>
      </c>
      <c r="L1183" t="s">
        <v>567</v>
      </c>
    </row>
    <row r="1184" spans="1:18" x14ac:dyDescent="0.15">
      <c r="A1184" t="s">
        <v>198</v>
      </c>
      <c r="B1184" t="s">
        <v>846</v>
      </c>
      <c r="C1184" t="str">
        <f t="shared" si="72"/>
        <v>SAMEA2157406covS</v>
      </c>
      <c r="D1184" t="s">
        <v>849</v>
      </c>
      <c r="E1184" t="str">
        <f>F1184</f>
        <v>intact</v>
      </c>
      <c r="F1184" t="s">
        <v>802</v>
      </c>
      <c r="G1184" t="s">
        <v>810</v>
      </c>
      <c r="I1184">
        <f t="shared" si="73"/>
        <v>500</v>
      </c>
      <c r="J1184">
        <f t="shared" si="74"/>
        <v>500</v>
      </c>
      <c r="K1184">
        <f t="shared" si="75"/>
        <v>0</v>
      </c>
      <c r="L1184" t="s">
        <v>568</v>
      </c>
    </row>
    <row r="1185" spans="1:18" x14ac:dyDescent="0.15">
      <c r="A1185" t="s">
        <v>280</v>
      </c>
      <c r="B1185" t="s">
        <v>847</v>
      </c>
      <c r="C1185" t="str">
        <f t="shared" si="72"/>
        <v>SAMEA2157427rocA</v>
      </c>
      <c r="D1185" t="s">
        <v>868</v>
      </c>
      <c r="E1185" t="str">
        <f>F1185&amp;" ("&amp;G1185&amp;")"</f>
        <v>fameshift (1228Adel)</v>
      </c>
      <c r="F1185" t="s">
        <v>803</v>
      </c>
      <c r="G1185" t="s">
        <v>804</v>
      </c>
      <c r="I1185">
        <f t="shared" si="73"/>
        <v>422</v>
      </c>
      <c r="J1185">
        <f t="shared" si="74"/>
        <v>416</v>
      </c>
      <c r="K1185">
        <f t="shared" si="75"/>
        <v>6</v>
      </c>
      <c r="L1185" t="s">
        <v>569</v>
      </c>
      <c r="M1185" t="s">
        <v>570</v>
      </c>
      <c r="N1185" t="s">
        <v>571</v>
      </c>
      <c r="O1185" t="s">
        <v>572</v>
      </c>
      <c r="Q1185" t="s">
        <v>573</v>
      </c>
      <c r="R1185" t="s">
        <v>574</v>
      </c>
    </row>
    <row r="1186" spans="1:18" x14ac:dyDescent="0.15">
      <c r="A1186" t="s">
        <v>280</v>
      </c>
      <c r="B1186" t="s">
        <v>848</v>
      </c>
      <c r="C1186" t="str">
        <f t="shared" si="72"/>
        <v>SAMEA2157427covR</v>
      </c>
      <c r="D1186" t="s">
        <v>849</v>
      </c>
      <c r="E1186" t="str">
        <f>F1186</f>
        <v>intact</v>
      </c>
      <c r="F1186" t="s">
        <v>798</v>
      </c>
      <c r="G1186" t="s">
        <v>810</v>
      </c>
      <c r="I1186">
        <f t="shared" si="73"/>
        <v>228</v>
      </c>
      <c r="J1186">
        <f t="shared" si="74"/>
        <v>228</v>
      </c>
      <c r="K1186">
        <f t="shared" si="75"/>
        <v>0</v>
      </c>
      <c r="L1186" t="s">
        <v>567</v>
      </c>
    </row>
    <row r="1187" spans="1:18" x14ac:dyDescent="0.15">
      <c r="A1187" t="s">
        <v>280</v>
      </c>
      <c r="B1187" t="s">
        <v>846</v>
      </c>
      <c r="C1187" t="str">
        <f t="shared" si="72"/>
        <v>SAMEA2157427covS</v>
      </c>
      <c r="D1187" t="s">
        <v>849</v>
      </c>
      <c r="E1187" t="str">
        <f>F1187</f>
        <v>intact</v>
      </c>
      <c r="F1187" t="s">
        <v>802</v>
      </c>
      <c r="G1187" t="s">
        <v>810</v>
      </c>
      <c r="I1187">
        <f t="shared" si="73"/>
        <v>500</v>
      </c>
      <c r="J1187">
        <f t="shared" si="74"/>
        <v>500</v>
      </c>
      <c r="K1187">
        <f t="shared" si="75"/>
        <v>0</v>
      </c>
      <c r="L1187" t="s">
        <v>568</v>
      </c>
    </row>
    <row r="1188" spans="1:18" x14ac:dyDescent="0.15">
      <c r="A1188" t="s">
        <v>148</v>
      </c>
      <c r="B1188" t="s">
        <v>847</v>
      </c>
      <c r="C1188" t="str">
        <f t="shared" si="72"/>
        <v>SAMEA2157785rocA</v>
      </c>
      <c r="D1188" t="s">
        <v>868</v>
      </c>
      <c r="E1188" t="str">
        <f>F1188&amp;" ("&amp;G1188&amp;")"</f>
        <v>fameshift (1228Adel)</v>
      </c>
      <c r="F1188" t="s">
        <v>803</v>
      </c>
      <c r="G1188" t="s">
        <v>804</v>
      </c>
      <c r="I1188">
        <f t="shared" si="73"/>
        <v>422</v>
      </c>
      <c r="J1188">
        <f t="shared" si="74"/>
        <v>416</v>
      </c>
      <c r="K1188">
        <f t="shared" si="75"/>
        <v>6</v>
      </c>
      <c r="L1188" t="s">
        <v>569</v>
      </c>
      <c r="M1188" t="s">
        <v>570</v>
      </c>
      <c r="N1188" t="s">
        <v>571</v>
      </c>
      <c r="O1188" t="s">
        <v>572</v>
      </c>
      <c r="Q1188" t="s">
        <v>573</v>
      </c>
      <c r="R1188" t="s">
        <v>574</v>
      </c>
    </row>
    <row r="1189" spans="1:18" x14ac:dyDescent="0.15">
      <c r="A1189" t="s">
        <v>148</v>
      </c>
      <c r="B1189" t="s">
        <v>848</v>
      </c>
      <c r="C1189" t="str">
        <f t="shared" si="72"/>
        <v>SAMEA2157785covR</v>
      </c>
      <c r="D1189" t="s">
        <v>849</v>
      </c>
      <c r="E1189" t="str">
        <f>F1189</f>
        <v>intact</v>
      </c>
      <c r="F1189" t="s">
        <v>798</v>
      </c>
      <c r="G1189" t="s">
        <v>810</v>
      </c>
      <c r="I1189">
        <f t="shared" si="73"/>
        <v>228</v>
      </c>
      <c r="J1189">
        <f t="shared" si="74"/>
        <v>228</v>
      </c>
      <c r="K1189">
        <f t="shared" si="75"/>
        <v>0</v>
      </c>
      <c r="L1189" t="s">
        <v>567</v>
      </c>
    </row>
    <row r="1190" spans="1:18" x14ac:dyDescent="0.15">
      <c r="A1190" t="s">
        <v>148</v>
      </c>
      <c r="B1190" t="s">
        <v>846</v>
      </c>
      <c r="C1190" t="str">
        <f t="shared" si="72"/>
        <v>SAMEA2157785covS</v>
      </c>
      <c r="D1190" t="s">
        <v>849</v>
      </c>
      <c r="E1190" t="str">
        <f>F1190</f>
        <v>intact</v>
      </c>
      <c r="F1190" t="s">
        <v>802</v>
      </c>
      <c r="G1190" t="s">
        <v>810</v>
      </c>
      <c r="I1190">
        <f t="shared" si="73"/>
        <v>500</v>
      </c>
      <c r="J1190">
        <f t="shared" si="74"/>
        <v>500</v>
      </c>
      <c r="K1190">
        <f t="shared" si="75"/>
        <v>0</v>
      </c>
      <c r="L1190" t="s">
        <v>568</v>
      </c>
    </row>
    <row r="1191" spans="1:18" x14ac:dyDescent="0.15">
      <c r="A1191" t="s">
        <v>32</v>
      </c>
      <c r="B1191" t="s">
        <v>847</v>
      </c>
      <c r="C1191" t="str">
        <f t="shared" si="72"/>
        <v>SAMEA2158075rocA</v>
      </c>
      <c r="D1191" t="s">
        <v>868</v>
      </c>
      <c r="E1191" t="str">
        <f>F1191&amp;" ("&amp;G1191&amp;")"</f>
        <v>fameshift (1228Adel)</v>
      </c>
      <c r="F1191" t="s">
        <v>803</v>
      </c>
      <c r="G1191" t="s">
        <v>804</v>
      </c>
      <c r="I1191">
        <f t="shared" si="73"/>
        <v>422</v>
      </c>
      <c r="J1191">
        <f t="shared" si="74"/>
        <v>416</v>
      </c>
      <c r="K1191">
        <f t="shared" si="75"/>
        <v>6</v>
      </c>
      <c r="L1191" t="s">
        <v>569</v>
      </c>
      <c r="M1191" t="s">
        <v>570</v>
      </c>
      <c r="N1191" t="s">
        <v>571</v>
      </c>
      <c r="O1191" t="s">
        <v>572</v>
      </c>
      <c r="Q1191" t="s">
        <v>573</v>
      </c>
      <c r="R1191" t="s">
        <v>574</v>
      </c>
    </row>
    <row r="1192" spans="1:18" x14ac:dyDescent="0.15">
      <c r="A1192" t="s">
        <v>32</v>
      </c>
      <c r="B1192" t="s">
        <v>848</v>
      </c>
      <c r="C1192" t="str">
        <f t="shared" si="72"/>
        <v>SAMEA2158075covR</v>
      </c>
      <c r="D1192" t="s">
        <v>849</v>
      </c>
      <c r="E1192" t="str">
        <f>F1192</f>
        <v>intact</v>
      </c>
      <c r="F1192" t="s">
        <v>798</v>
      </c>
      <c r="G1192" t="s">
        <v>810</v>
      </c>
      <c r="I1192">
        <f t="shared" si="73"/>
        <v>228</v>
      </c>
      <c r="J1192">
        <f t="shared" si="74"/>
        <v>228</v>
      </c>
      <c r="K1192">
        <f t="shared" si="75"/>
        <v>0</v>
      </c>
      <c r="L1192" t="s">
        <v>567</v>
      </c>
    </row>
    <row r="1193" spans="1:18" x14ac:dyDescent="0.15">
      <c r="A1193" t="s">
        <v>32</v>
      </c>
      <c r="B1193" t="s">
        <v>846</v>
      </c>
      <c r="C1193" t="str">
        <f t="shared" si="72"/>
        <v>SAMEA2158075covS</v>
      </c>
      <c r="D1193" t="s">
        <v>849</v>
      </c>
      <c r="E1193" t="str">
        <f>F1193</f>
        <v>intact</v>
      </c>
      <c r="F1193" t="s">
        <v>802</v>
      </c>
      <c r="G1193" t="s">
        <v>810</v>
      </c>
      <c r="I1193">
        <f t="shared" si="73"/>
        <v>500</v>
      </c>
      <c r="J1193">
        <f t="shared" si="74"/>
        <v>500</v>
      </c>
      <c r="K1193">
        <f t="shared" si="75"/>
        <v>0</v>
      </c>
      <c r="L1193" t="s">
        <v>568</v>
      </c>
    </row>
    <row r="1194" spans="1:18" x14ac:dyDescent="0.15">
      <c r="A1194" t="s">
        <v>263</v>
      </c>
      <c r="B1194" t="s">
        <v>847</v>
      </c>
      <c r="C1194" t="str">
        <f t="shared" si="72"/>
        <v>SAMEA2158356rocA</v>
      </c>
      <c r="D1194" t="s">
        <v>868</v>
      </c>
      <c r="E1194" t="str">
        <f>F1194&amp;" ("&amp;G1194&amp;")"</f>
        <v>fameshift (1228Adel)</v>
      </c>
      <c r="F1194" t="s">
        <v>803</v>
      </c>
      <c r="G1194" t="s">
        <v>804</v>
      </c>
      <c r="I1194">
        <f t="shared" si="73"/>
        <v>422</v>
      </c>
      <c r="J1194">
        <f t="shared" si="74"/>
        <v>416</v>
      </c>
      <c r="K1194">
        <f t="shared" si="75"/>
        <v>6</v>
      </c>
      <c r="L1194" t="s">
        <v>569</v>
      </c>
      <c r="M1194" t="s">
        <v>570</v>
      </c>
      <c r="N1194" t="s">
        <v>571</v>
      </c>
      <c r="O1194" t="s">
        <v>572</v>
      </c>
      <c r="Q1194" t="s">
        <v>573</v>
      </c>
      <c r="R1194" t="s">
        <v>574</v>
      </c>
    </row>
    <row r="1195" spans="1:18" x14ac:dyDescent="0.15">
      <c r="A1195" t="s">
        <v>263</v>
      </c>
      <c r="B1195" t="s">
        <v>848</v>
      </c>
      <c r="C1195" t="str">
        <f t="shared" si="72"/>
        <v>SAMEA2158356covR</v>
      </c>
      <c r="D1195" t="s">
        <v>849</v>
      </c>
      <c r="E1195" t="str">
        <f>F1195</f>
        <v>intact</v>
      </c>
      <c r="F1195" t="s">
        <v>798</v>
      </c>
      <c r="G1195" t="s">
        <v>810</v>
      </c>
      <c r="I1195">
        <f t="shared" si="73"/>
        <v>228</v>
      </c>
      <c r="J1195">
        <f t="shared" si="74"/>
        <v>228</v>
      </c>
      <c r="K1195">
        <f t="shared" si="75"/>
        <v>0</v>
      </c>
      <c r="L1195" t="s">
        <v>577</v>
      </c>
    </row>
    <row r="1196" spans="1:18" x14ac:dyDescent="0.15">
      <c r="A1196" t="s">
        <v>263</v>
      </c>
      <c r="B1196" t="s">
        <v>846</v>
      </c>
      <c r="C1196" t="str">
        <f t="shared" si="72"/>
        <v>SAMEA2158356covS</v>
      </c>
      <c r="D1196" t="s">
        <v>849</v>
      </c>
      <c r="E1196" t="str">
        <f>F1196</f>
        <v>intact</v>
      </c>
      <c r="F1196" t="s">
        <v>802</v>
      </c>
      <c r="G1196" t="s">
        <v>810</v>
      </c>
      <c r="I1196">
        <f t="shared" si="73"/>
        <v>500</v>
      </c>
      <c r="J1196">
        <f t="shared" si="74"/>
        <v>500</v>
      </c>
      <c r="K1196">
        <f t="shared" si="75"/>
        <v>0</v>
      </c>
      <c r="L1196" t="s">
        <v>568</v>
      </c>
    </row>
    <row r="1197" spans="1:18" x14ac:dyDescent="0.15">
      <c r="A1197" t="s">
        <v>269</v>
      </c>
      <c r="B1197" t="s">
        <v>847</v>
      </c>
      <c r="C1197" t="str">
        <f t="shared" si="72"/>
        <v>SAMEA2158388rocA</v>
      </c>
      <c r="D1197" t="s">
        <v>868</v>
      </c>
      <c r="E1197" t="str">
        <f>F1197&amp;" ("&amp;G1197&amp;")"</f>
        <v>fameshift (1228Adel)</v>
      </c>
      <c r="F1197" t="s">
        <v>803</v>
      </c>
      <c r="G1197" t="s">
        <v>804</v>
      </c>
      <c r="I1197">
        <f t="shared" si="73"/>
        <v>422</v>
      </c>
      <c r="J1197">
        <f t="shared" si="74"/>
        <v>416</v>
      </c>
      <c r="K1197">
        <f t="shared" si="75"/>
        <v>6</v>
      </c>
      <c r="L1197" t="s">
        <v>569</v>
      </c>
      <c r="M1197" t="s">
        <v>570</v>
      </c>
      <c r="N1197" t="s">
        <v>571</v>
      </c>
      <c r="O1197" t="s">
        <v>572</v>
      </c>
      <c r="Q1197" t="s">
        <v>573</v>
      </c>
      <c r="R1197" t="s">
        <v>574</v>
      </c>
    </row>
    <row r="1198" spans="1:18" x14ac:dyDescent="0.15">
      <c r="A1198" t="s">
        <v>269</v>
      </c>
      <c r="B1198" t="s">
        <v>848</v>
      </c>
      <c r="C1198" t="str">
        <f t="shared" si="72"/>
        <v>SAMEA2158388covR</v>
      </c>
      <c r="D1198" t="s">
        <v>849</v>
      </c>
      <c r="E1198" t="str">
        <f>F1198</f>
        <v>intact</v>
      </c>
      <c r="F1198" t="s">
        <v>798</v>
      </c>
      <c r="G1198" t="s">
        <v>810</v>
      </c>
      <c r="I1198">
        <f t="shared" si="73"/>
        <v>228</v>
      </c>
      <c r="J1198">
        <f t="shared" si="74"/>
        <v>228</v>
      </c>
      <c r="K1198">
        <f t="shared" si="75"/>
        <v>0</v>
      </c>
      <c r="L1198" t="s">
        <v>567</v>
      </c>
    </row>
    <row r="1199" spans="1:18" x14ac:dyDescent="0.15">
      <c r="A1199" t="s">
        <v>269</v>
      </c>
      <c r="B1199" t="s">
        <v>846</v>
      </c>
      <c r="C1199" t="str">
        <f t="shared" si="72"/>
        <v>SAMEA2158388covS</v>
      </c>
      <c r="D1199" t="s">
        <v>849</v>
      </c>
      <c r="E1199" t="str">
        <f>F1199</f>
        <v>intact</v>
      </c>
      <c r="F1199" t="s">
        <v>802</v>
      </c>
      <c r="G1199" t="s">
        <v>810</v>
      </c>
      <c r="I1199">
        <f t="shared" si="73"/>
        <v>500</v>
      </c>
      <c r="J1199">
        <f t="shared" si="74"/>
        <v>500</v>
      </c>
      <c r="K1199">
        <f t="shared" si="75"/>
        <v>0</v>
      </c>
      <c r="L1199" t="s">
        <v>579</v>
      </c>
    </row>
    <row r="1200" spans="1:18" x14ac:dyDescent="0.15">
      <c r="A1200" t="s">
        <v>390</v>
      </c>
      <c r="B1200" t="s">
        <v>847</v>
      </c>
      <c r="C1200" t="str">
        <f t="shared" si="72"/>
        <v>SAMEA2158422rocA</v>
      </c>
      <c r="D1200" t="s">
        <v>868</v>
      </c>
      <c r="E1200" t="str">
        <f>F1200&amp;" ("&amp;G1200&amp;")"</f>
        <v>fameshift (1228Adel)</v>
      </c>
      <c r="F1200" t="s">
        <v>803</v>
      </c>
      <c r="G1200" t="s">
        <v>804</v>
      </c>
      <c r="I1200">
        <f t="shared" si="73"/>
        <v>422</v>
      </c>
      <c r="J1200">
        <f t="shared" si="74"/>
        <v>416</v>
      </c>
      <c r="K1200">
        <f t="shared" si="75"/>
        <v>6</v>
      </c>
      <c r="L1200" t="s">
        <v>569</v>
      </c>
      <c r="M1200" t="s">
        <v>570</v>
      </c>
      <c r="N1200" t="s">
        <v>571</v>
      </c>
      <c r="O1200" t="s">
        <v>572</v>
      </c>
      <c r="Q1200" t="s">
        <v>573</v>
      </c>
      <c r="R1200" t="s">
        <v>574</v>
      </c>
    </row>
    <row r="1201" spans="1:18" x14ac:dyDescent="0.15">
      <c r="A1201" t="s">
        <v>390</v>
      </c>
      <c r="B1201" t="s">
        <v>848</v>
      </c>
      <c r="C1201" t="str">
        <f t="shared" si="72"/>
        <v>SAMEA2158422covR</v>
      </c>
      <c r="D1201" t="s">
        <v>849</v>
      </c>
      <c r="E1201" t="str">
        <f>F1201</f>
        <v>intact</v>
      </c>
      <c r="F1201" t="s">
        <v>798</v>
      </c>
      <c r="G1201" t="s">
        <v>810</v>
      </c>
      <c r="I1201">
        <f t="shared" si="73"/>
        <v>228</v>
      </c>
      <c r="J1201">
        <f t="shared" si="74"/>
        <v>228</v>
      </c>
      <c r="K1201">
        <f t="shared" si="75"/>
        <v>0</v>
      </c>
      <c r="L1201" t="s">
        <v>567</v>
      </c>
    </row>
    <row r="1202" spans="1:18" x14ac:dyDescent="0.15">
      <c r="A1202" t="s">
        <v>390</v>
      </c>
      <c r="B1202" t="s">
        <v>846</v>
      </c>
      <c r="C1202" t="str">
        <f t="shared" si="72"/>
        <v>SAMEA2158422covS</v>
      </c>
      <c r="D1202" t="s">
        <v>849</v>
      </c>
      <c r="E1202" t="str">
        <f>F1202</f>
        <v>intact</v>
      </c>
      <c r="F1202" t="s">
        <v>802</v>
      </c>
      <c r="G1202" t="s">
        <v>810</v>
      </c>
      <c r="I1202">
        <f t="shared" si="73"/>
        <v>500</v>
      </c>
      <c r="J1202">
        <f t="shared" si="74"/>
        <v>500</v>
      </c>
      <c r="K1202">
        <f t="shared" si="75"/>
        <v>0</v>
      </c>
      <c r="L1202" t="s">
        <v>568</v>
      </c>
    </row>
    <row r="1203" spans="1:18" x14ac:dyDescent="0.15">
      <c r="A1203" t="s">
        <v>2</v>
      </c>
      <c r="B1203" t="s">
        <v>847</v>
      </c>
      <c r="C1203" t="str">
        <f t="shared" si="72"/>
        <v>SAMEA2158929rocA</v>
      </c>
      <c r="D1203" t="s">
        <v>868</v>
      </c>
      <c r="E1203" t="str">
        <f>F1203&amp;" ("&amp;G1203&amp;")"</f>
        <v>fameshift (1228Adel)</v>
      </c>
      <c r="F1203" t="s">
        <v>803</v>
      </c>
      <c r="G1203" t="s">
        <v>804</v>
      </c>
      <c r="I1203">
        <f t="shared" si="73"/>
        <v>422</v>
      </c>
      <c r="J1203">
        <f t="shared" si="74"/>
        <v>416</v>
      </c>
      <c r="K1203">
        <f t="shared" si="75"/>
        <v>6</v>
      </c>
      <c r="L1203" t="s">
        <v>569</v>
      </c>
      <c r="M1203" t="s">
        <v>570</v>
      </c>
      <c r="N1203" t="s">
        <v>571</v>
      </c>
      <c r="O1203" t="s">
        <v>572</v>
      </c>
      <c r="Q1203" t="s">
        <v>573</v>
      </c>
      <c r="R1203" t="s">
        <v>574</v>
      </c>
    </row>
    <row r="1204" spans="1:18" x14ac:dyDescent="0.15">
      <c r="A1204" t="s">
        <v>2</v>
      </c>
      <c r="B1204" t="s">
        <v>848</v>
      </c>
      <c r="C1204" t="str">
        <f t="shared" si="72"/>
        <v>SAMEA2158929covR</v>
      </c>
      <c r="D1204" t="s">
        <v>849</v>
      </c>
      <c r="E1204" t="str">
        <f>F1204</f>
        <v>intact</v>
      </c>
      <c r="F1204" t="s">
        <v>798</v>
      </c>
      <c r="G1204" t="s">
        <v>810</v>
      </c>
      <c r="I1204">
        <f t="shared" si="73"/>
        <v>228</v>
      </c>
      <c r="J1204">
        <f t="shared" si="74"/>
        <v>228</v>
      </c>
      <c r="K1204">
        <f t="shared" si="75"/>
        <v>0</v>
      </c>
      <c r="L1204" t="s">
        <v>567</v>
      </c>
    </row>
    <row r="1205" spans="1:18" x14ac:dyDescent="0.15">
      <c r="A1205" t="s">
        <v>2</v>
      </c>
      <c r="B1205" t="s">
        <v>846</v>
      </c>
      <c r="C1205" t="str">
        <f t="shared" si="72"/>
        <v>SAMEA2158929covS</v>
      </c>
      <c r="D1205" t="s">
        <v>849</v>
      </c>
      <c r="E1205" t="str">
        <f>F1205</f>
        <v>intact</v>
      </c>
      <c r="F1205" t="s">
        <v>802</v>
      </c>
      <c r="G1205" t="s">
        <v>810</v>
      </c>
      <c r="I1205">
        <f t="shared" si="73"/>
        <v>500</v>
      </c>
      <c r="J1205">
        <f t="shared" si="74"/>
        <v>500</v>
      </c>
      <c r="K1205">
        <f t="shared" si="75"/>
        <v>0</v>
      </c>
      <c r="L1205" t="s">
        <v>568</v>
      </c>
    </row>
    <row r="1206" spans="1:18" x14ac:dyDescent="0.15">
      <c r="A1206" t="s">
        <v>154</v>
      </c>
      <c r="B1206" t="s">
        <v>847</v>
      </c>
      <c r="C1206" t="str">
        <f t="shared" si="72"/>
        <v>SAMEA2159293rocA</v>
      </c>
      <c r="D1206" t="s">
        <v>868</v>
      </c>
      <c r="E1206" t="str">
        <f>F1206&amp;" ("&amp;G1206&amp;")"</f>
        <v>fameshift (1228Adel)</v>
      </c>
      <c r="F1206" t="s">
        <v>803</v>
      </c>
      <c r="G1206" t="s">
        <v>804</v>
      </c>
      <c r="I1206">
        <f t="shared" si="73"/>
        <v>422</v>
      </c>
      <c r="J1206">
        <f t="shared" si="74"/>
        <v>416</v>
      </c>
      <c r="K1206">
        <f t="shared" si="75"/>
        <v>6</v>
      </c>
      <c r="L1206" t="s">
        <v>569</v>
      </c>
      <c r="M1206" t="s">
        <v>570</v>
      </c>
      <c r="N1206" t="s">
        <v>571</v>
      </c>
      <c r="O1206" t="s">
        <v>572</v>
      </c>
      <c r="Q1206" t="s">
        <v>573</v>
      </c>
      <c r="R1206" t="s">
        <v>574</v>
      </c>
    </row>
    <row r="1207" spans="1:18" x14ac:dyDescent="0.15">
      <c r="A1207" t="s">
        <v>154</v>
      </c>
      <c r="B1207" t="s">
        <v>848</v>
      </c>
      <c r="C1207" t="str">
        <f t="shared" si="72"/>
        <v>SAMEA2159293covR</v>
      </c>
      <c r="D1207" t="s">
        <v>849</v>
      </c>
      <c r="E1207" t="str">
        <f>F1207</f>
        <v>intact</v>
      </c>
      <c r="F1207" t="s">
        <v>798</v>
      </c>
      <c r="G1207" t="s">
        <v>810</v>
      </c>
      <c r="I1207">
        <f t="shared" si="73"/>
        <v>228</v>
      </c>
      <c r="J1207">
        <f t="shared" si="74"/>
        <v>228</v>
      </c>
      <c r="K1207">
        <f t="shared" si="75"/>
        <v>0</v>
      </c>
      <c r="L1207" t="s">
        <v>567</v>
      </c>
    </row>
    <row r="1208" spans="1:18" x14ac:dyDescent="0.15">
      <c r="A1208" t="s">
        <v>154</v>
      </c>
      <c r="B1208" t="s">
        <v>846</v>
      </c>
      <c r="C1208" t="str">
        <f t="shared" si="72"/>
        <v>SAMEA2159293covS</v>
      </c>
      <c r="D1208" t="s">
        <v>849</v>
      </c>
      <c r="E1208" t="str">
        <f>F1208</f>
        <v>intact</v>
      </c>
      <c r="F1208" t="s">
        <v>802</v>
      </c>
      <c r="G1208" t="s">
        <v>810</v>
      </c>
      <c r="I1208">
        <f t="shared" si="73"/>
        <v>500</v>
      </c>
      <c r="J1208">
        <f t="shared" si="74"/>
        <v>500</v>
      </c>
      <c r="K1208">
        <f t="shared" si="75"/>
        <v>0</v>
      </c>
      <c r="L1208" t="s">
        <v>568</v>
      </c>
    </row>
    <row r="1209" spans="1:18" x14ac:dyDescent="0.15">
      <c r="A1209" t="s">
        <v>62</v>
      </c>
      <c r="B1209" t="s">
        <v>847</v>
      </c>
      <c r="C1209" t="str">
        <f t="shared" si="72"/>
        <v>SAMEA2159395rocA</v>
      </c>
      <c r="D1209" t="s">
        <v>868</v>
      </c>
      <c r="E1209" t="str">
        <f>F1209&amp;" ("&amp;G1209&amp;")"</f>
        <v>fameshift (1228Adel)</v>
      </c>
      <c r="F1209" t="s">
        <v>803</v>
      </c>
      <c r="G1209" t="s">
        <v>804</v>
      </c>
      <c r="I1209">
        <f t="shared" si="73"/>
        <v>422</v>
      </c>
      <c r="J1209">
        <f t="shared" si="74"/>
        <v>416</v>
      </c>
      <c r="K1209">
        <f t="shared" si="75"/>
        <v>6</v>
      </c>
      <c r="L1209" t="s">
        <v>569</v>
      </c>
      <c r="M1209" t="s">
        <v>570</v>
      </c>
      <c r="N1209" t="s">
        <v>571</v>
      </c>
      <c r="O1209" t="s">
        <v>572</v>
      </c>
      <c r="Q1209" t="s">
        <v>573</v>
      </c>
      <c r="R1209" t="s">
        <v>574</v>
      </c>
    </row>
    <row r="1210" spans="1:18" x14ac:dyDescent="0.15">
      <c r="A1210" t="s">
        <v>62</v>
      </c>
      <c r="B1210" t="s">
        <v>848</v>
      </c>
      <c r="C1210" t="str">
        <f t="shared" si="72"/>
        <v>SAMEA2159395covR</v>
      </c>
      <c r="D1210" t="s">
        <v>849</v>
      </c>
      <c r="E1210" t="str">
        <f>F1210</f>
        <v>intact</v>
      </c>
      <c r="F1210" t="s">
        <v>798</v>
      </c>
      <c r="G1210" t="s">
        <v>810</v>
      </c>
      <c r="I1210">
        <f t="shared" si="73"/>
        <v>228</v>
      </c>
      <c r="J1210">
        <f t="shared" si="74"/>
        <v>228</v>
      </c>
      <c r="K1210">
        <f t="shared" si="75"/>
        <v>0</v>
      </c>
      <c r="L1210" t="s">
        <v>567</v>
      </c>
    </row>
    <row r="1211" spans="1:18" x14ac:dyDescent="0.15">
      <c r="A1211" t="s">
        <v>62</v>
      </c>
      <c r="B1211" t="s">
        <v>846</v>
      </c>
      <c r="C1211" t="str">
        <f t="shared" si="72"/>
        <v>SAMEA2159395covS</v>
      </c>
      <c r="D1211" t="s">
        <v>849</v>
      </c>
      <c r="E1211" t="str">
        <f>F1211</f>
        <v>intact</v>
      </c>
      <c r="F1211" t="s">
        <v>802</v>
      </c>
      <c r="G1211" t="s">
        <v>810</v>
      </c>
      <c r="I1211">
        <f t="shared" si="73"/>
        <v>500</v>
      </c>
      <c r="J1211">
        <f t="shared" si="74"/>
        <v>500</v>
      </c>
      <c r="K1211">
        <f t="shared" si="75"/>
        <v>0</v>
      </c>
      <c r="L1211" t="s">
        <v>568</v>
      </c>
    </row>
    <row r="1212" spans="1:18" x14ac:dyDescent="0.15">
      <c r="A1212" t="s">
        <v>15</v>
      </c>
      <c r="B1212" t="s">
        <v>847</v>
      </c>
      <c r="C1212" t="str">
        <f t="shared" si="72"/>
        <v>SAMEA2159571rocA</v>
      </c>
      <c r="D1212" t="s">
        <v>868</v>
      </c>
      <c r="E1212" t="str">
        <f>F1212&amp;" ("&amp;G1212&amp;")"</f>
        <v>fameshift (1228Adel)</v>
      </c>
      <c r="F1212" t="s">
        <v>803</v>
      </c>
      <c r="G1212" t="s">
        <v>804</v>
      </c>
      <c r="I1212">
        <f t="shared" si="73"/>
        <v>422</v>
      </c>
      <c r="J1212">
        <f t="shared" si="74"/>
        <v>416</v>
      </c>
      <c r="K1212">
        <f t="shared" si="75"/>
        <v>6</v>
      </c>
      <c r="L1212" t="s">
        <v>569</v>
      </c>
      <c r="M1212" t="s">
        <v>570</v>
      </c>
      <c r="N1212" t="s">
        <v>571</v>
      </c>
      <c r="O1212" t="s">
        <v>572</v>
      </c>
      <c r="Q1212" t="s">
        <v>573</v>
      </c>
      <c r="R1212" t="s">
        <v>574</v>
      </c>
    </row>
    <row r="1213" spans="1:18" x14ac:dyDescent="0.15">
      <c r="A1213" t="s">
        <v>15</v>
      </c>
      <c r="B1213" t="s">
        <v>848</v>
      </c>
      <c r="C1213" t="str">
        <f t="shared" si="72"/>
        <v>SAMEA2159571covR</v>
      </c>
      <c r="D1213" t="s">
        <v>849</v>
      </c>
      <c r="E1213" t="str">
        <f>F1213</f>
        <v>intact</v>
      </c>
      <c r="F1213" t="s">
        <v>798</v>
      </c>
      <c r="G1213" t="s">
        <v>810</v>
      </c>
      <c r="I1213">
        <f t="shared" si="73"/>
        <v>228</v>
      </c>
      <c r="J1213">
        <f t="shared" si="74"/>
        <v>228</v>
      </c>
      <c r="K1213">
        <f t="shared" si="75"/>
        <v>0</v>
      </c>
      <c r="L1213" t="s">
        <v>567</v>
      </c>
    </row>
    <row r="1214" spans="1:18" x14ac:dyDescent="0.15">
      <c r="A1214" t="s">
        <v>15</v>
      </c>
      <c r="B1214" t="s">
        <v>846</v>
      </c>
      <c r="C1214" t="str">
        <f t="shared" si="72"/>
        <v>SAMEA2159571covS</v>
      </c>
      <c r="D1214" t="s">
        <v>849</v>
      </c>
      <c r="E1214" t="str">
        <f>F1214</f>
        <v>intact</v>
      </c>
      <c r="F1214" t="s">
        <v>802</v>
      </c>
      <c r="G1214" t="s">
        <v>810</v>
      </c>
      <c r="I1214">
        <f t="shared" si="73"/>
        <v>500</v>
      </c>
      <c r="J1214">
        <f t="shared" si="74"/>
        <v>500</v>
      </c>
      <c r="K1214">
        <f t="shared" si="75"/>
        <v>0</v>
      </c>
      <c r="L1214" t="s">
        <v>568</v>
      </c>
    </row>
    <row r="1215" spans="1:18" x14ac:dyDescent="0.15">
      <c r="A1215" t="s">
        <v>39</v>
      </c>
      <c r="B1215" t="s">
        <v>847</v>
      </c>
      <c r="C1215" t="str">
        <f t="shared" si="72"/>
        <v>SAMEA2159788rocA</v>
      </c>
      <c r="D1215" t="s">
        <v>868</v>
      </c>
      <c r="E1215" t="str">
        <f>F1215&amp;" ("&amp;G1215&amp;")"</f>
        <v>fameshift (1228Adel)</v>
      </c>
      <c r="F1215" t="s">
        <v>803</v>
      </c>
      <c r="G1215" t="s">
        <v>804</v>
      </c>
      <c r="I1215">
        <f t="shared" si="73"/>
        <v>422</v>
      </c>
      <c r="J1215">
        <f t="shared" si="74"/>
        <v>416</v>
      </c>
      <c r="K1215">
        <f t="shared" si="75"/>
        <v>6</v>
      </c>
      <c r="L1215" t="s">
        <v>569</v>
      </c>
      <c r="M1215" t="s">
        <v>570</v>
      </c>
      <c r="N1215" t="s">
        <v>571</v>
      </c>
      <c r="O1215" t="s">
        <v>572</v>
      </c>
      <c r="Q1215" t="s">
        <v>573</v>
      </c>
      <c r="R1215" t="s">
        <v>574</v>
      </c>
    </row>
    <row r="1216" spans="1:18" x14ac:dyDescent="0.15">
      <c r="A1216" t="s">
        <v>39</v>
      </c>
      <c r="B1216" t="s">
        <v>848</v>
      </c>
      <c r="C1216" t="str">
        <f t="shared" si="72"/>
        <v>SAMEA2159788covR</v>
      </c>
      <c r="D1216" t="s">
        <v>849</v>
      </c>
      <c r="E1216" t="str">
        <f>F1216</f>
        <v>intact</v>
      </c>
      <c r="F1216" t="s">
        <v>798</v>
      </c>
      <c r="G1216" t="s">
        <v>810</v>
      </c>
      <c r="I1216">
        <f t="shared" si="73"/>
        <v>228</v>
      </c>
      <c r="J1216">
        <f t="shared" si="74"/>
        <v>228</v>
      </c>
      <c r="K1216">
        <f t="shared" si="75"/>
        <v>0</v>
      </c>
      <c r="L1216" t="s">
        <v>567</v>
      </c>
    </row>
    <row r="1217" spans="1:45" x14ac:dyDescent="0.15">
      <c r="A1217" t="s">
        <v>39</v>
      </c>
      <c r="B1217" t="s">
        <v>846</v>
      </c>
      <c r="C1217" t="str">
        <f t="shared" si="72"/>
        <v>SAMEA2159788covS</v>
      </c>
      <c r="D1217" t="s">
        <v>849</v>
      </c>
      <c r="E1217" t="str">
        <f>F1217</f>
        <v>intact</v>
      </c>
      <c r="F1217" t="s">
        <v>802</v>
      </c>
      <c r="G1217" t="s">
        <v>810</v>
      </c>
      <c r="I1217">
        <f t="shared" si="73"/>
        <v>500</v>
      </c>
      <c r="J1217">
        <f t="shared" si="74"/>
        <v>500</v>
      </c>
      <c r="K1217">
        <f t="shared" si="75"/>
        <v>0</v>
      </c>
      <c r="L1217" t="s">
        <v>568</v>
      </c>
    </row>
    <row r="1218" spans="1:45" x14ac:dyDescent="0.15">
      <c r="A1218" t="s">
        <v>267</v>
      </c>
      <c r="B1218" t="s">
        <v>847</v>
      </c>
      <c r="C1218" t="str">
        <f t="shared" si="72"/>
        <v>SAMEA2159852rocA</v>
      </c>
      <c r="D1218" t="s">
        <v>868</v>
      </c>
      <c r="E1218" t="str">
        <f>F1218&amp;" ("&amp;G1218&amp;")"</f>
        <v>fameshift (1228Adel)</v>
      </c>
      <c r="F1218" t="s">
        <v>803</v>
      </c>
      <c r="G1218" t="s">
        <v>804</v>
      </c>
      <c r="I1218">
        <f t="shared" si="73"/>
        <v>422</v>
      </c>
      <c r="J1218">
        <f t="shared" si="74"/>
        <v>416</v>
      </c>
      <c r="K1218">
        <f t="shared" si="75"/>
        <v>6</v>
      </c>
      <c r="L1218" t="s">
        <v>569</v>
      </c>
      <c r="M1218" t="s">
        <v>570</v>
      </c>
      <c r="N1218" t="s">
        <v>571</v>
      </c>
      <c r="O1218" t="s">
        <v>572</v>
      </c>
      <c r="Q1218" t="s">
        <v>573</v>
      </c>
      <c r="R1218" t="s">
        <v>574</v>
      </c>
    </row>
    <row r="1219" spans="1:45" x14ac:dyDescent="0.15">
      <c r="A1219" t="s">
        <v>267</v>
      </c>
      <c r="B1219" t="s">
        <v>848</v>
      </c>
      <c r="C1219" t="str">
        <f t="shared" ref="C1219:C1282" si="76">A1219&amp;B1219</f>
        <v>SAMEA2159852covR</v>
      </c>
      <c r="D1219" t="s">
        <v>849</v>
      </c>
      <c r="E1219" t="str">
        <f>F1219</f>
        <v>intact</v>
      </c>
      <c r="F1219" t="s">
        <v>798</v>
      </c>
      <c r="G1219" t="s">
        <v>810</v>
      </c>
      <c r="I1219">
        <f t="shared" ref="I1219:I1282" si="77">SUM(J1219:K1219)</f>
        <v>228</v>
      </c>
      <c r="J1219">
        <f t="shared" ref="J1219:J1282" si="78">LEN(L1219)</f>
        <v>228</v>
      </c>
      <c r="K1219">
        <f t="shared" ref="K1219:K1282" si="79">LEN(M1219)</f>
        <v>0</v>
      </c>
      <c r="L1219" t="s">
        <v>567</v>
      </c>
    </row>
    <row r="1220" spans="1:45" x14ac:dyDescent="0.15">
      <c r="A1220" t="s">
        <v>267</v>
      </c>
      <c r="B1220" t="s">
        <v>846</v>
      </c>
      <c r="C1220" t="str">
        <f t="shared" si="76"/>
        <v>SAMEA2159852covS</v>
      </c>
      <c r="D1220" t="s">
        <v>849</v>
      </c>
      <c r="E1220" t="str">
        <f>F1220</f>
        <v>intact</v>
      </c>
      <c r="F1220" t="s">
        <v>802</v>
      </c>
      <c r="G1220" t="s">
        <v>810</v>
      </c>
      <c r="I1220">
        <f t="shared" si="77"/>
        <v>500</v>
      </c>
      <c r="J1220">
        <f t="shared" si="78"/>
        <v>500</v>
      </c>
      <c r="K1220">
        <f t="shared" si="79"/>
        <v>0</v>
      </c>
      <c r="L1220" t="s">
        <v>753</v>
      </c>
    </row>
    <row r="1221" spans="1:45" x14ac:dyDescent="0.15">
      <c r="A1221" t="s">
        <v>72</v>
      </c>
      <c r="B1221" t="s">
        <v>847</v>
      </c>
      <c r="C1221" t="str">
        <f t="shared" si="76"/>
        <v>SAMEA2159883rocA</v>
      </c>
      <c r="D1221" t="s">
        <v>868</v>
      </c>
      <c r="E1221" t="str">
        <f>F1221&amp;" ("&amp;G1221&amp;")"</f>
        <v>fameshift (1228Adel)</v>
      </c>
      <c r="F1221" t="s">
        <v>803</v>
      </c>
      <c r="G1221" t="s">
        <v>804</v>
      </c>
      <c r="I1221">
        <f t="shared" si="77"/>
        <v>422</v>
      </c>
      <c r="J1221">
        <f t="shared" si="78"/>
        <v>416</v>
      </c>
      <c r="K1221">
        <f t="shared" si="79"/>
        <v>6</v>
      </c>
      <c r="L1221" t="s">
        <v>569</v>
      </c>
      <c r="M1221" t="s">
        <v>570</v>
      </c>
      <c r="N1221" t="s">
        <v>571</v>
      </c>
      <c r="O1221" t="s">
        <v>572</v>
      </c>
      <c r="Q1221" t="s">
        <v>573</v>
      </c>
      <c r="R1221" t="s">
        <v>574</v>
      </c>
    </row>
    <row r="1222" spans="1:45" x14ac:dyDescent="0.15">
      <c r="A1222" t="s">
        <v>72</v>
      </c>
      <c r="B1222" t="s">
        <v>848</v>
      </c>
      <c r="C1222" t="str">
        <f t="shared" si="76"/>
        <v>SAMEA2159883covR</v>
      </c>
      <c r="D1222" t="s">
        <v>849</v>
      </c>
      <c r="E1222" t="str">
        <f>F1222</f>
        <v>intact</v>
      </c>
      <c r="F1222" t="s">
        <v>798</v>
      </c>
      <c r="G1222" t="s">
        <v>810</v>
      </c>
      <c r="I1222">
        <f t="shared" si="77"/>
        <v>228</v>
      </c>
      <c r="J1222">
        <f t="shared" si="78"/>
        <v>228</v>
      </c>
      <c r="K1222">
        <f t="shared" si="79"/>
        <v>0</v>
      </c>
      <c r="L1222" t="s">
        <v>567</v>
      </c>
    </row>
    <row r="1223" spans="1:45" x14ac:dyDescent="0.15">
      <c r="A1223" t="s">
        <v>72</v>
      </c>
      <c r="B1223" t="s">
        <v>846</v>
      </c>
      <c r="C1223" t="str">
        <f t="shared" si="76"/>
        <v>SAMEA2159883covS</v>
      </c>
      <c r="D1223" t="s">
        <v>886</v>
      </c>
      <c r="E1223" t="str">
        <f>F1223&amp;" ("&amp;G1223&amp;")"</f>
        <v>truncate (1457-1503del)</v>
      </c>
      <c r="F1223" t="s">
        <v>808</v>
      </c>
      <c r="G1223" t="s">
        <v>806</v>
      </c>
      <c r="I1223">
        <f t="shared" si="77"/>
        <v>486</v>
      </c>
      <c r="J1223">
        <f t="shared" si="78"/>
        <v>486</v>
      </c>
      <c r="K1223">
        <f t="shared" si="79"/>
        <v>0</v>
      </c>
      <c r="L1223" t="s">
        <v>754</v>
      </c>
    </row>
    <row r="1224" spans="1:45" x14ac:dyDescent="0.15">
      <c r="A1224" t="s">
        <v>138</v>
      </c>
      <c r="B1224" t="s">
        <v>847</v>
      </c>
      <c r="C1224" t="str">
        <f t="shared" si="76"/>
        <v>SAMEA2160123rocA</v>
      </c>
      <c r="D1224" t="s">
        <v>868</v>
      </c>
      <c r="E1224" t="str">
        <f>F1224&amp;" ("&amp;G1224&amp;")"</f>
        <v>fameshift (1228Adel)</v>
      </c>
      <c r="F1224" t="s">
        <v>803</v>
      </c>
      <c r="G1224" t="s">
        <v>804</v>
      </c>
      <c r="I1224">
        <f t="shared" si="77"/>
        <v>422</v>
      </c>
      <c r="J1224">
        <f t="shared" si="78"/>
        <v>416</v>
      </c>
      <c r="K1224">
        <f t="shared" si="79"/>
        <v>6</v>
      </c>
      <c r="L1224" t="s">
        <v>569</v>
      </c>
      <c r="M1224" t="s">
        <v>570</v>
      </c>
      <c r="N1224" t="s">
        <v>571</v>
      </c>
      <c r="O1224" t="s">
        <v>572</v>
      </c>
      <c r="Q1224" t="s">
        <v>573</v>
      </c>
      <c r="R1224" t="s">
        <v>574</v>
      </c>
    </row>
    <row r="1225" spans="1:45" x14ac:dyDescent="0.15">
      <c r="A1225" t="s">
        <v>138</v>
      </c>
      <c r="B1225" t="s">
        <v>848</v>
      </c>
      <c r="C1225" t="str">
        <f t="shared" si="76"/>
        <v>SAMEA2160123covR</v>
      </c>
      <c r="D1225" t="s">
        <v>849</v>
      </c>
      <c r="E1225" t="str">
        <f>F1225</f>
        <v>intact</v>
      </c>
      <c r="F1225" t="s">
        <v>798</v>
      </c>
      <c r="G1225" t="s">
        <v>810</v>
      </c>
      <c r="I1225">
        <f t="shared" si="77"/>
        <v>228</v>
      </c>
      <c r="J1225">
        <f t="shared" si="78"/>
        <v>228</v>
      </c>
      <c r="K1225">
        <f t="shared" si="79"/>
        <v>0</v>
      </c>
      <c r="L1225" t="s">
        <v>567</v>
      </c>
    </row>
    <row r="1226" spans="1:45" x14ac:dyDescent="0.15">
      <c r="A1226" t="s">
        <v>138</v>
      </c>
      <c r="B1226" t="s">
        <v>846</v>
      </c>
      <c r="C1226" t="str">
        <f t="shared" si="76"/>
        <v>SAMEA2160123covS</v>
      </c>
      <c r="D1226" t="s">
        <v>849</v>
      </c>
      <c r="E1226" t="str">
        <f>F1226</f>
        <v>intact</v>
      </c>
      <c r="F1226" t="s">
        <v>802</v>
      </c>
      <c r="G1226" t="s">
        <v>810</v>
      </c>
      <c r="I1226">
        <f t="shared" si="77"/>
        <v>500</v>
      </c>
      <c r="J1226">
        <f t="shared" si="78"/>
        <v>500</v>
      </c>
      <c r="K1226">
        <f t="shared" si="79"/>
        <v>0</v>
      </c>
      <c r="L1226" t="s">
        <v>568</v>
      </c>
    </row>
    <row r="1227" spans="1:45" x14ac:dyDescent="0.15">
      <c r="A1227" t="s">
        <v>101</v>
      </c>
      <c r="B1227" t="s">
        <v>846</v>
      </c>
      <c r="C1227" t="str">
        <f t="shared" si="76"/>
        <v>SAMEA2160225covS</v>
      </c>
      <c r="D1227" t="s">
        <v>854</v>
      </c>
      <c r="E1227" t="str">
        <f>F1227&amp;" ("&amp;G1227&amp;")"</f>
        <v>fameshift (88_89insTTTTCTCTGCA)</v>
      </c>
      <c r="F1227" t="s">
        <v>803</v>
      </c>
      <c r="G1227" t="s">
        <v>832</v>
      </c>
      <c r="I1227">
        <f t="shared" si="77"/>
        <v>49</v>
      </c>
      <c r="J1227">
        <f t="shared" si="78"/>
        <v>39</v>
      </c>
      <c r="K1227">
        <f t="shared" si="79"/>
        <v>10</v>
      </c>
      <c r="L1227" t="s">
        <v>632</v>
      </c>
      <c r="M1227" t="s">
        <v>633</v>
      </c>
      <c r="N1227" t="s">
        <v>634</v>
      </c>
      <c r="O1227" t="s">
        <v>635</v>
      </c>
      <c r="P1227" t="s">
        <v>636</v>
      </c>
      <c r="Q1227" t="s">
        <v>637</v>
      </c>
      <c r="R1227" t="s">
        <v>638</v>
      </c>
      <c r="S1227" t="s">
        <v>639</v>
      </c>
      <c r="T1227" t="s">
        <v>640</v>
      </c>
      <c r="U1227" t="s">
        <v>581</v>
      </c>
      <c r="V1227" t="s">
        <v>582</v>
      </c>
      <c r="W1227" t="s">
        <v>583</v>
      </c>
      <c r="X1227" t="s">
        <v>584</v>
      </c>
      <c r="Y1227" t="s">
        <v>585</v>
      </c>
      <c r="Z1227" t="s">
        <v>586</v>
      </c>
      <c r="AA1227" t="s">
        <v>587</v>
      </c>
      <c r="AB1227" t="s">
        <v>588</v>
      </c>
      <c r="AC1227" t="s">
        <v>641</v>
      </c>
      <c r="AD1227" t="s">
        <v>590</v>
      </c>
      <c r="AE1227" t="s">
        <v>591</v>
      </c>
      <c r="AF1227" t="s">
        <v>592</v>
      </c>
      <c r="AG1227" t="s">
        <v>593</v>
      </c>
      <c r="AH1227" t="s">
        <v>594</v>
      </c>
      <c r="AI1227" t="s">
        <v>595</v>
      </c>
      <c r="AJ1227" t="s">
        <v>596</v>
      </c>
      <c r="AK1227" t="s">
        <v>597</v>
      </c>
      <c r="AM1227" t="s">
        <v>598</v>
      </c>
      <c r="AN1227" t="s">
        <v>599</v>
      </c>
      <c r="AO1227" t="s">
        <v>600</v>
      </c>
      <c r="AP1227" t="s">
        <v>601</v>
      </c>
      <c r="AQ1227" t="s">
        <v>602</v>
      </c>
      <c r="AR1227" t="s">
        <v>603</v>
      </c>
      <c r="AS1227" t="s">
        <v>604</v>
      </c>
    </row>
    <row r="1228" spans="1:45" x14ac:dyDescent="0.15">
      <c r="A1228" t="s">
        <v>101</v>
      </c>
      <c r="B1228" t="s">
        <v>847</v>
      </c>
      <c r="C1228" t="str">
        <f t="shared" si="76"/>
        <v>SAMEA2160225rocA</v>
      </c>
      <c r="D1228" t="s">
        <v>868</v>
      </c>
      <c r="E1228" t="str">
        <f>F1228&amp;" ("&amp;G1228&amp;")"</f>
        <v>fameshift (1228Adel)</v>
      </c>
      <c r="F1228" t="s">
        <v>803</v>
      </c>
      <c r="G1228" t="s">
        <v>804</v>
      </c>
      <c r="I1228">
        <f t="shared" si="77"/>
        <v>422</v>
      </c>
      <c r="J1228">
        <f t="shared" si="78"/>
        <v>416</v>
      </c>
      <c r="K1228">
        <f t="shared" si="79"/>
        <v>6</v>
      </c>
      <c r="L1228" t="s">
        <v>569</v>
      </c>
      <c r="M1228" t="s">
        <v>570</v>
      </c>
      <c r="N1228" t="s">
        <v>571</v>
      </c>
      <c r="O1228" t="s">
        <v>572</v>
      </c>
      <c r="Q1228" t="s">
        <v>573</v>
      </c>
      <c r="R1228" t="s">
        <v>574</v>
      </c>
    </row>
    <row r="1229" spans="1:45" x14ac:dyDescent="0.15">
      <c r="A1229" t="s">
        <v>101</v>
      </c>
      <c r="B1229" t="s">
        <v>848</v>
      </c>
      <c r="C1229" t="str">
        <f t="shared" si="76"/>
        <v>SAMEA2160225covR</v>
      </c>
      <c r="D1229" t="s">
        <v>849</v>
      </c>
      <c r="E1229" t="str">
        <f>F1229</f>
        <v>intact</v>
      </c>
      <c r="F1229" t="s">
        <v>798</v>
      </c>
      <c r="G1229" t="s">
        <v>810</v>
      </c>
      <c r="I1229">
        <f t="shared" si="77"/>
        <v>228</v>
      </c>
      <c r="J1229">
        <f t="shared" si="78"/>
        <v>228</v>
      </c>
      <c r="K1229">
        <f t="shared" si="79"/>
        <v>0</v>
      </c>
      <c r="L1229" t="s">
        <v>567</v>
      </c>
    </row>
    <row r="1230" spans="1:45" x14ac:dyDescent="0.15">
      <c r="A1230" t="s">
        <v>93</v>
      </c>
      <c r="B1230" t="s">
        <v>846</v>
      </c>
      <c r="C1230" t="str">
        <f t="shared" si="76"/>
        <v>SAMEA2160599covS</v>
      </c>
      <c r="D1230" t="s">
        <v>854</v>
      </c>
      <c r="E1230" t="str">
        <f>F1230&amp;" ("&amp;G1230&amp;")"</f>
        <v>fameshift (88_89insTTTTCTCTGCA)</v>
      </c>
      <c r="F1230" t="s">
        <v>803</v>
      </c>
      <c r="G1230" t="s">
        <v>832</v>
      </c>
      <c r="I1230">
        <f t="shared" si="77"/>
        <v>49</v>
      </c>
      <c r="J1230">
        <f t="shared" si="78"/>
        <v>39</v>
      </c>
      <c r="K1230">
        <f t="shared" si="79"/>
        <v>10</v>
      </c>
      <c r="L1230" t="s">
        <v>632</v>
      </c>
      <c r="M1230" t="s">
        <v>633</v>
      </c>
      <c r="N1230" t="s">
        <v>634</v>
      </c>
      <c r="O1230" t="s">
        <v>635</v>
      </c>
      <c r="P1230" t="s">
        <v>636</v>
      </c>
      <c r="Q1230" t="s">
        <v>637</v>
      </c>
      <c r="R1230" t="s">
        <v>638</v>
      </c>
      <c r="S1230" t="s">
        <v>639</v>
      </c>
      <c r="T1230" t="s">
        <v>640</v>
      </c>
      <c r="U1230" t="s">
        <v>581</v>
      </c>
      <c r="V1230" t="s">
        <v>582</v>
      </c>
      <c r="W1230" t="s">
        <v>583</v>
      </c>
      <c r="X1230" t="s">
        <v>584</v>
      </c>
      <c r="Y1230" t="s">
        <v>585</v>
      </c>
      <c r="Z1230" t="s">
        <v>586</v>
      </c>
      <c r="AA1230" t="s">
        <v>587</v>
      </c>
      <c r="AB1230" t="s">
        <v>588</v>
      </c>
      <c r="AC1230" t="s">
        <v>641</v>
      </c>
      <c r="AD1230" t="s">
        <v>590</v>
      </c>
      <c r="AE1230" t="s">
        <v>591</v>
      </c>
      <c r="AF1230" t="s">
        <v>592</v>
      </c>
      <c r="AG1230" t="s">
        <v>593</v>
      </c>
      <c r="AH1230" t="s">
        <v>594</v>
      </c>
      <c r="AI1230" t="s">
        <v>595</v>
      </c>
      <c r="AJ1230" t="s">
        <v>596</v>
      </c>
      <c r="AK1230" t="s">
        <v>597</v>
      </c>
      <c r="AM1230" t="s">
        <v>598</v>
      </c>
      <c r="AN1230" t="s">
        <v>599</v>
      </c>
      <c r="AO1230" t="s">
        <v>600</v>
      </c>
      <c r="AP1230" t="s">
        <v>601</v>
      </c>
      <c r="AQ1230" t="s">
        <v>602</v>
      </c>
      <c r="AR1230" t="s">
        <v>603</v>
      </c>
      <c r="AS1230" t="s">
        <v>604</v>
      </c>
    </row>
    <row r="1231" spans="1:45" x14ac:dyDescent="0.15">
      <c r="A1231" t="s">
        <v>93</v>
      </c>
      <c r="B1231" t="s">
        <v>847</v>
      </c>
      <c r="C1231" t="str">
        <f t="shared" si="76"/>
        <v>SAMEA2160599rocA</v>
      </c>
      <c r="D1231" t="s">
        <v>868</v>
      </c>
      <c r="E1231" t="str">
        <f>F1231&amp;" ("&amp;G1231&amp;")"</f>
        <v>fameshift (1228Adel)</v>
      </c>
      <c r="F1231" t="s">
        <v>803</v>
      </c>
      <c r="G1231" t="s">
        <v>804</v>
      </c>
      <c r="I1231">
        <f t="shared" si="77"/>
        <v>422</v>
      </c>
      <c r="J1231">
        <f t="shared" si="78"/>
        <v>416</v>
      </c>
      <c r="K1231">
        <f t="shared" si="79"/>
        <v>6</v>
      </c>
      <c r="L1231" t="s">
        <v>569</v>
      </c>
      <c r="M1231" t="s">
        <v>570</v>
      </c>
      <c r="N1231" t="s">
        <v>571</v>
      </c>
      <c r="O1231" t="s">
        <v>572</v>
      </c>
      <c r="Q1231" t="s">
        <v>573</v>
      </c>
      <c r="R1231" t="s">
        <v>574</v>
      </c>
    </row>
    <row r="1232" spans="1:45" x14ac:dyDescent="0.15">
      <c r="A1232" t="s">
        <v>93</v>
      </c>
      <c r="B1232" t="s">
        <v>848</v>
      </c>
      <c r="C1232" t="str">
        <f t="shared" si="76"/>
        <v>SAMEA2160599covR</v>
      </c>
      <c r="D1232" t="s">
        <v>849</v>
      </c>
      <c r="E1232" t="str">
        <f>F1232</f>
        <v>intact</v>
      </c>
      <c r="F1232" t="s">
        <v>798</v>
      </c>
      <c r="G1232" t="s">
        <v>810</v>
      </c>
      <c r="I1232">
        <f t="shared" si="77"/>
        <v>228</v>
      </c>
      <c r="J1232">
        <f t="shared" si="78"/>
        <v>228</v>
      </c>
      <c r="K1232">
        <f t="shared" si="79"/>
        <v>0</v>
      </c>
      <c r="L1232" t="s">
        <v>567</v>
      </c>
    </row>
    <row r="1233" spans="1:71" x14ac:dyDescent="0.15">
      <c r="A1233" t="s">
        <v>137</v>
      </c>
      <c r="B1233" t="s">
        <v>847</v>
      </c>
      <c r="C1233" t="str">
        <f t="shared" si="76"/>
        <v>SAMEA2160884rocA</v>
      </c>
      <c r="D1233" t="s">
        <v>868</v>
      </c>
      <c r="E1233" t="str">
        <f>F1233&amp;" ("&amp;G1233&amp;")"</f>
        <v>fameshift (1228Adel)</v>
      </c>
      <c r="F1233" t="s">
        <v>803</v>
      </c>
      <c r="G1233" t="s">
        <v>804</v>
      </c>
      <c r="I1233">
        <f t="shared" si="77"/>
        <v>422</v>
      </c>
      <c r="J1233">
        <f t="shared" si="78"/>
        <v>416</v>
      </c>
      <c r="K1233">
        <f t="shared" si="79"/>
        <v>6</v>
      </c>
      <c r="L1233" t="s">
        <v>569</v>
      </c>
      <c r="M1233" t="s">
        <v>570</v>
      </c>
      <c r="N1233" t="s">
        <v>571</v>
      </c>
      <c r="O1233" t="s">
        <v>572</v>
      </c>
      <c r="Q1233" t="s">
        <v>573</v>
      </c>
      <c r="R1233" t="s">
        <v>574</v>
      </c>
    </row>
    <row r="1234" spans="1:71" x14ac:dyDescent="0.15">
      <c r="A1234" t="s">
        <v>137</v>
      </c>
      <c r="B1234" t="s">
        <v>848</v>
      </c>
      <c r="C1234" t="str">
        <f t="shared" si="76"/>
        <v>SAMEA2160884covR</v>
      </c>
      <c r="D1234" t="s">
        <v>849</v>
      </c>
      <c r="E1234" t="str">
        <f>F1234</f>
        <v>intact</v>
      </c>
      <c r="F1234" t="s">
        <v>798</v>
      </c>
      <c r="G1234" t="s">
        <v>810</v>
      </c>
      <c r="I1234">
        <f t="shared" si="77"/>
        <v>228</v>
      </c>
      <c r="J1234">
        <f t="shared" si="78"/>
        <v>228</v>
      </c>
      <c r="K1234">
        <f t="shared" si="79"/>
        <v>0</v>
      </c>
      <c r="L1234" t="s">
        <v>567</v>
      </c>
    </row>
    <row r="1235" spans="1:71" x14ac:dyDescent="0.15">
      <c r="A1235" t="s">
        <v>137</v>
      </c>
      <c r="B1235" t="s">
        <v>846</v>
      </c>
      <c r="C1235" t="str">
        <f t="shared" si="76"/>
        <v>SAMEA2160884covS</v>
      </c>
      <c r="D1235" t="s">
        <v>849</v>
      </c>
      <c r="E1235" t="str">
        <f>F1235</f>
        <v>intact</v>
      </c>
      <c r="F1235" t="s">
        <v>802</v>
      </c>
      <c r="G1235" t="s">
        <v>810</v>
      </c>
      <c r="I1235">
        <f t="shared" si="77"/>
        <v>500</v>
      </c>
      <c r="J1235">
        <f t="shared" si="78"/>
        <v>500</v>
      </c>
      <c r="K1235">
        <f t="shared" si="79"/>
        <v>0</v>
      </c>
      <c r="L1235" t="s">
        <v>568</v>
      </c>
    </row>
    <row r="1236" spans="1:71" x14ac:dyDescent="0.15">
      <c r="A1236" t="s">
        <v>180</v>
      </c>
      <c r="B1236" t="s">
        <v>846</v>
      </c>
      <c r="C1236" t="str">
        <f t="shared" si="76"/>
        <v>SAMEA2160903covS</v>
      </c>
      <c r="D1236" t="s">
        <v>853</v>
      </c>
      <c r="E1236" t="str">
        <f>F1236&amp;" ("&amp;G1236&amp;")"</f>
        <v>fameshift (76_77insT)</v>
      </c>
      <c r="F1236" t="s">
        <v>803</v>
      </c>
      <c r="G1236" t="s">
        <v>830</v>
      </c>
      <c r="I1236">
        <f t="shared" si="77"/>
        <v>60</v>
      </c>
      <c r="J1236">
        <f t="shared" si="78"/>
        <v>39</v>
      </c>
      <c r="K1236">
        <f t="shared" si="79"/>
        <v>21</v>
      </c>
      <c r="L1236" t="s">
        <v>719</v>
      </c>
      <c r="M1236" t="s">
        <v>654</v>
      </c>
      <c r="N1236" t="s">
        <v>655</v>
      </c>
      <c r="O1236" t="s">
        <v>656</v>
      </c>
      <c r="P1236" t="s">
        <v>657</v>
      </c>
      <c r="Q1236" t="s">
        <v>658</v>
      </c>
      <c r="S1236" t="s">
        <v>659</v>
      </c>
      <c r="T1236" t="s">
        <v>660</v>
      </c>
      <c r="U1236" t="s">
        <v>661</v>
      </c>
      <c r="V1236" t="s">
        <v>662</v>
      </c>
      <c r="X1236" t="s">
        <v>663</v>
      </c>
      <c r="Y1236" t="s">
        <v>664</v>
      </c>
      <c r="Z1236" t="s">
        <v>665</v>
      </c>
      <c r="AA1236" t="s">
        <v>666</v>
      </c>
      <c r="AB1236" t="s">
        <v>667</v>
      </c>
      <c r="AC1236" t="s">
        <v>668</v>
      </c>
      <c r="AD1236" t="s">
        <v>669</v>
      </c>
      <c r="AE1236" t="s">
        <v>670</v>
      </c>
      <c r="AF1236" t="s">
        <v>671</v>
      </c>
      <c r="AH1236" t="s">
        <v>672</v>
      </c>
      <c r="AI1236" t="s">
        <v>673</v>
      </c>
      <c r="AJ1236" t="s">
        <v>674</v>
      </c>
      <c r="AK1236" t="s">
        <v>675</v>
      </c>
      <c r="AM1236" t="s">
        <v>676</v>
      </c>
      <c r="AN1236" t="s">
        <v>677</v>
      </c>
      <c r="AO1236" t="s">
        <v>678</v>
      </c>
      <c r="AP1236" t="s">
        <v>679</v>
      </c>
      <c r="AQ1236" t="s">
        <v>680</v>
      </c>
      <c r="AR1236" t="s">
        <v>681</v>
      </c>
      <c r="AS1236" t="s">
        <v>682</v>
      </c>
      <c r="AT1236" t="s">
        <v>683</v>
      </c>
      <c r="AU1236" t="s">
        <v>684</v>
      </c>
      <c r="AW1236" t="s">
        <v>685</v>
      </c>
      <c r="AX1236" t="s">
        <v>686</v>
      </c>
      <c r="AY1236" t="s">
        <v>687</v>
      </c>
      <c r="AZ1236" t="s">
        <v>688</v>
      </c>
      <c r="BA1236" t="s">
        <v>606</v>
      </c>
      <c r="BB1236" t="s">
        <v>689</v>
      </c>
      <c r="BC1236" t="s">
        <v>616</v>
      </c>
      <c r="BD1236" t="s">
        <v>617</v>
      </c>
      <c r="BE1236" t="s">
        <v>618</v>
      </c>
      <c r="BF1236" t="s">
        <v>619</v>
      </c>
      <c r="BG1236" t="s">
        <v>620</v>
      </c>
      <c r="BH1236" t="s">
        <v>621</v>
      </c>
      <c r="BI1236" t="s">
        <v>622</v>
      </c>
      <c r="BJ1236" t="s">
        <v>623</v>
      </c>
      <c r="BK1236" t="s">
        <v>624</v>
      </c>
      <c r="BL1236" t="s">
        <v>625</v>
      </c>
      <c r="BM1236" t="s">
        <v>626</v>
      </c>
      <c r="BN1236" t="s">
        <v>627</v>
      </c>
      <c r="BO1236" t="s">
        <v>628</v>
      </c>
      <c r="BP1236" t="s">
        <v>573</v>
      </c>
      <c r="BQ1236" t="s">
        <v>629</v>
      </c>
      <c r="BR1236" t="s">
        <v>630</v>
      </c>
      <c r="BS1236" t="s">
        <v>631</v>
      </c>
    </row>
    <row r="1237" spans="1:71" x14ac:dyDescent="0.15">
      <c r="A1237" t="s">
        <v>180</v>
      </c>
      <c r="B1237" t="s">
        <v>847</v>
      </c>
      <c r="C1237" t="str">
        <f t="shared" si="76"/>
        <v>SAMEA2160903rocA</v>
      </c>
      <c r="D1237" t="s">
        <v>868</v>
      </c>
      <c r="E1237" t="str">
        <f>F1237&amp;" ("&amp;G1237&amp;")"</f>
        <v>fameshift (1228Adel)</v>
      </c>
      <c r="F1237" t="s">
        <v>803</v>
      </c>
      <c r="G1237" t="s">
        <v>804</v>
      </c>
      <c r="I1237">
        <f t="shared" si="77"/>
        <v>422</v>
      </c>
      <c r="J1237">
        <f t="shared" si="78"/>
        <v>416</v>
      </c>
      <c r="K1237">
        <f t="shared" si="79"/>
        <v>6</v>
      </c>
      <c r="L1237" t="s">
        <v>569</v>
      </c>
      <c r="M1237" t="s">
        <v>570</v>
      </c>
      <c r="N1237" t="s">
        <v>571</v>
      </c>
      <c r="O1237" t="s">
        <v>572</v>
      </c>
      <c r="Q1237" t="s">
        <v>573</v>
      </c>
      <c r="R1237" t="s">
        <v>574</v>
      </c>
    </row>
    <row r="1238" spans="1:71" x14ac:dyDescent="0.15">
      <c r="A1238" t="s">
        <v>180</v>
      </c>
      <c r="B1238" t="s">
        <v>848</v>
      </c>
      <c r="C1238" t="str">
        <f t="shared" si="76"/>
        <v>SAMEA2160903covR</v>
      </c>
      <c r="D1238" t="s">
        <v>849</v>
      </c>
      <c r="E1238" t="str">
        <f>F1238</f>
        <v>intact</v>
      </c>
      <c r="F1238" t="s">
        <v>798</v>
      </c>
      <c r="G1238" t="s">
        <v>810</v>
      </c>
      <c r="I1238">
        <f t="shared" si="77"/>
        <v>228</v>
      </c>
      <c r="J1238">
        <f t="shared" si="78"/>
        <v>228</v>
      </c>
      <c r="K1238">
        <f t="shared" si="79"/>
        <v>0</v>
      </c>
      <c r="L1238" t="s">
        <v>567</v>
      </c>
    </row>
    <row r="1239" spans="1:71" x14ac:dyDescent="0.15">
      <c r="A1239" t="s">
        <v>203</v>
      </c>
      <c r="B1239" t="s">
        <v>847</v>
      </c>
      <c r="C1239" t="str">
        <f t="shared" si="76"/>
        <v>SAMEA2160978rocA</v>
      </c>
      <c r="D1239" t="s">
        <v>868</v>
      </c>
      <c r="E1239" t="str">
        <f>F1239&amp;" ("&amp;G1239&amp;")"</f>
        <v>fameshift (1228Adel)</v>
      </c>
      <c r="F1239" t="s">
        <v>803</v>
      </c>
      <c r="G1239" t="s">
        <v>804</v>
      </c>
      <c r="I1239">
        <f t="shared" si="77"/>
        <v>422</v>
      </c>
      <c r="J1239">
        <f t="shared" si="78"/>
        <v>416</v>
      </c>
      <c r="K1239">
        <f t="shared" si="79"/>
        <v>6</v>
      </c>
      <c r="L1239" t="s">
        <v>569</v>
      </c>
      <c r="M1239" t="s">
        <v>570</v>
      </c>
      <c r="N1239" t="s">
        <v>571</v>
      </c>
      <c r="O1239" t="s">
        <v>572</v>
      </c>
      <c r="Q1239" t="s">
        <v>573</v>
      </c>
      <c r="R1239" t="s">
        <v>574</v>
      </c>
    </row>
    <row r="1240" spans="1:71" x14ac:dyDescent="0.15">
      <c r="A1240" t="s">
        <v>203</v>
      </c>
      <c r="B1240" t="s">
        <v>848</v>
      </c>
      <c r="C1240" t="str">
        <f t="shared" si="76"/>
        <v>SAMEA2160978covR</v>
      </c>
      <c r="D1240" t="s">
        <v>849</v>
      </c>
      <c r="E1240" t="str">
        <f>F1240</f>
        <v>intact</v>
      </c>
      <c r="F1240" t="s">
        <v>798</v>
      </c>
      <c r="G1240" t="s">
        <v>810</v>
      </c>
      <c r="I1240">
        <f t="shared" si="77"/>
        <v>228</v>
      </c>
      <c r="J1240">
        <f t="shared" si="78"/>
        <v>228</v>
      </c>
      <c r="K1240">
        <f t="shared" si="79"/>
        <v>0</v>
      </c>
      <c r="L1240" t="s">
        <v>567</v>
      </c>
    </row>
    <row r="1241" spans="1:71" x14ac:dyDescent="0.15">
      <c r="A1241" t="s">
        <v>203</v>
      </c>
      <c r="B1241" t="s">
        <v>846</v>
      </c>
      <c r="C1241" t="str">
        <f t="shared" si="76"/>
        <v>SAMEA2160978covS</v>
      </c>
      <c r="D1241" t="s">
        <v>849</v>
      </c>
      <c r="E1241" t="str">
        <f>F1241</f>
        <v>intact</v>
      </c>
      <c r="F1241" t="s">
        <v>802</v>
      </c>
      <c r="G1241" t="s">
        <v>810</v>
      </c>
      <c r="I1241">
        <f t="shared" si="77"/>
        <v>500</v>
      </c>
      <c r="J1241">
        <f t="shared" si="78"/>
        <v>500</v>
      </c>
      <c r="K1241">
        <f t="shared" si="79"/>
        <v>0</v>
      </c>
      <c r="L1241" t="s">
        <v>568</v>
      </c>
    </row>
    <row r="1242" spans="1:71" x14ac:dyDescent="0.15">
      <c r="A1242" t="s">
        <v>252</v>
      </c>
      <c r="B1242" t="s">
        <v>846</v>
      </c>
      <c r="C1242" t="str">
        <f t="shared" si="76"/>
        <v>SAMEA2160996covS</v>
      </c>
      <c r="D1242" t="s">
        <v>854</v>
      </c>
      <c r="E1242" t="str">
        <f>F1242&amp;" ("&amp;G1242&amp;")"</f>
        <v>fameshift (88_89insTTTTCTCTGCA)</v>
      </c>
      <c r="F1242" t="s">
        <v>803</v>
      </c>
      <c r="G1242" t="s">
        <v>832</v>
      </c>
      <c r="I1242">
        <f t="shared" si="77"/>
        <v>49</v>
      </c>
      <c r="J1242">
        <f t="shared" si="78"/>
        <v>39</v>
      </c>
      <c r="K1242">
        <f t="shared" si="79"/>
        <v>10</v>
      </c>
      <c r="L1242" t="s">
        <v>632</v>
      </c>
      <c r="M1242" t="s">
        <v>633</v>
      </c>
      <c r="N1242" t="s">
        <v>634</v>
      </c>
      <c r="O1242" t="s">
        <v>635</v>
      </c>
      <c r="P1242" t="s">
        <v>636</v>
      </c>
      <c r="Q1242" t="s">
        <v>637</v>
      </c>
      <c r="R1242" t="s">
        <v>638</v>
      </c>
      <c r="S1242" t="s">
        <v>639</v>
      </c>
      <c r="T1242" t="s">
        <v>640</v>
      </c>
      <c r="U1242" t="s">
        <v>581</v>
      </c>
      <c r="V1242" t="s">
        <v>582</v>
      </c>
      <c r="W1242" t="s">
        <v>583</v>
      </c>
      <c r="X1242" t="s">
        <v>584</v>
      </c>
      <c r="Y1242" t="s">
        <v>585</v>
      </c>
      <c r="Z1242" t="s">
        <v>586</v>
      </c>
      <c r="AA1242" t="s">
        <v>587</v>
      </c>
      <c r="AB1242" t="s">
        <v>588</v>
      </c>
      <c r="AC1242" t="s">
        <v>641</v>
      </c>
      <c r="AD1242" t="s">
        <v>590</v>
      </c>
      <c r="AE1242" t="s">
        <v>591</v>
      </c>
      <c r="AF1242" t="s">
        <v>592</v>
      </c>
      <c r="AG1242" t="s">
        <v>593</v>
      </c>
      <c r="AH1242" t="s">
        <v>755</v>
      </c>
      <c r="AI1242" t="s">
        <v>595</v>
      </c>
      <c r="AJ1242" t="s">
        <v>596</v>
      </c>
      <c r="AK1242" t="s">
        <v>597</v>
      </c>
      <c r="AM1242" t="s">
        <v>598</v>
      </c>
      <c r="AN1242" t="s">
        <v>599</v>
      </c>
      <c r="AO1242" t="s">
        <v>600</v>
      </c>
      <c r="AP1242" t="s">
        <v>601</v>
      </c>
      <c r="AQ1242" t="s">
        <v>602</v>
      </c>
      <c r="AR1242" t="s">
        <v>603</v>
      </c>
      <c r="AS1242" t="s">
        <v>604</v>
      </c>
    </row>
    <row r="1243" spans="1:71" x14ac:dyDescent="0.15">
      <c r="A1243" t="s">
        <v>252</v>
      </c>
      <c r="B1243" t="s">
        <v>847</v>
      </c>
      <c r="C1243" t="str">
        <f t="shared" si="76"/>
        <v>SAMEA2160996rocA</v>
      </c>
      <c r="D1243" t="s">
        <v>868</v>
      </c>
      <c r="E1243" t="str">
        <f>F1243&amp;" ("&amp;G1243&amp;")"</f>
        <v>fameshift (1228Adel)</v>
      </c>
      <c r="F1243" t="s">
        <v>803</v>
      </c>
      <c r="G1243" t="s">
        <v>804</v>
      </c>
      <c r="I1243">
        <f t="shared" si="77"/>
        <v>422</v>
      </c>
      <c r="J1243">
        <f t="shared" si="78"/>
        <v>416</v>
      </c>
      <c r="K1243">
        <f t="shared" si="79"/>
        <v>6</v>
      </c>
      <c r="L1243" t="s">
        <v>569</v>
      </c>
      <c r="M1243" t="s">
        <v>570</v>
      </c>
      <c r="N1243" t="s">
        <v>571</v>
      </c>
      <c r="O1243" t="s">
        <v>572</v>
      </c>
      <c r="Q1243" t="s">
        <v>573</v>
      </c>
      <c r="R1243" t="s">
        <v>574</v>
      </c>
    </row>
    <row r="1244" spans="1:71" x14ac:dyDescent="0.15">
      <c r="A1244" t="s">
        <v>252</v>
      </c>
      <c r="B1244" t="s">
        <v>848</v>
      </c>
      <c r="C1244" t="str">
        <f t="shared" si="76"/>
        <v>SAMEA2160996covR</v>
      </c>
      <c r="D1244" t="s">
        <v>849</v>
      </c>
      <c r="E1244" t="str">
        <f>F1244</f>
        <v>intact</v>
      </c>
      <c r="F1244" t="s">
        <v>798</v>
      </c>
      <c r="G1244" t="s">
        <v>810</v>
      </c>
      <c r="I1244">
        <f t="shared" si="77"/>
        <v>228</v>
      </c>
      <c r="J1244">
        <f t="shared" si="78"/>
        <v>228</v>
      </c>
      <c r="K1244">
        <f t="shared" si="79"/>
        <v>0</v>
      </c>
      <c r="L1244" t="s">
        <v>567</v>
      </c>
    </row>
    <row r="1245" spans="1:71" x14ac:dyDescent="0.15">
      <c r="A1245" t="s">
        <v>300</v>
      </c>
      <c r="B1245" t="s">
        <v>847</v>
      </c>
      <c r="C1245" t="str">
        <f t="shared" si="76"/>
        <v>SAMEA2161098rocA</v>
      </c>
      <c r="D1245" t="s">
        <v>868</v>
      </c>
      <c r="E1245" t="str">
        <f>F1245&amp;" ("&amp;G1245&amp;")"</f>
        <v>fameshift (1228Adel)</v>
      </c>
      <c r="F1245" t="s">
        <v>803</v>
      </c>
      <c r="G1245" t="s">
        <v>804</v>
      </c>
      <c r="I1245">
        <f t="shared" si="77"/>
        <v>422</v>
      </c>
      <c r="J1245">
        <f t="shared" si="78"/>
        <v>416</v>
      </c>
      <c r="K1245">
        <f t="shared" si="79"/>
        <v>6</v>
      </c>
      <c r="L1245" t="s">
        <v>569</v>
      </c>
      <c r="M1245" t="s">
        <v>570</v>
      </c>
      <c r="N1245" t="s">
        <v>571</v>
      </c>
      <c r="O1245" t="s">
        <v>572</v>
      </c>
      <c r="Q1245" t="s">
        <v>573</v>
      </c>
      <c r="R1245" t="s">
        <v>574</v>
      </c>
    </row>
    <row r="1246" spans="1:71" x14ac:dyDescent="0.15">
      <c r="A1246" t="s">
        <v>300</v>
      </c>
      <c r="B1246" t="s">
        <v>848</v>
      </c>
      <c r="C1246" t="str">
        <f t="shared" si="76"/>
        <v>SAMEA2161098covR</v>
      </c>
      <c r="D1246" t="s">
        <v>849</v>
      </c>
      <c r="E1246" t="str">
        <f>F1246</f>
        <v>intact</v>
      </c>
      <c r="F1246" t="s">
        <v>798</v>
      </c>
      <c r="G1246" t="s">
        <v>810</v>
      </c>
      <c r="I1246">
        <f t="shared" si="77"/>
        <v>228</v>
      </c>
      <c r="J1246">
        <f t="shared" si="78"/>
        <v>228</v>
      </c>
      <c r="K1246">
        <f t="shared" si="79"/>
        <v>0</v>
      </c>
      <c r="L1246" t="s">
        <v>567</v>
      </c>
    </row>
    <row r="1247" spans="1:71" x14ac:dyDescent="0.15">
      <c r="A1247" t="s">
        <v>300</v>
      </c>
      <c r="B1247" t="s">
        <v>846</v>
      </c>
      <c r="C1247" t="str">
        <f t="shared" si="76"/>
        <v>SAMEA2161098covS</v>
      </c>
      <c r="D1247" t="s">
        <v>849</v>
      </c>
      <c r="E1247" t="str">
        <f>F1247</f>
        <v>intact</v>
      </c>
      <c r="F1247" t="s">
        <v>802</v>
      </c>
      <c r="G1247" t="s">
        <v>810</v>
      </c>
      <c r="I1247">
        <f t="shared" si="77"/>
        <v>500</v>
      </c>
      <c r="J1247">
        <f t="shared" si="78"/>
        <v>500</v>
      </c>
      <c r="K1247">
        <f t="shared" si="79"/>
        <v>0</v>
      </c>
      <c r="L1247" t="s">
        <v>568</v>
      </c>
    </row>
    <row r="1248" spans="1:71" x14ac:dyDescent="0.15">
      <c r="A1248" t="s">
        <v>14</v>
      </c>
      <c r="B1248" t="s">
        <v>847</v>
      </c>
      <c r="C1248" t="str">
        <f t="shared" si="76"/>
        <v>SAMEA2161416rocA</v>
      </c>
      <c r="D1248" t="s">
        <v>868</v>
      </c>
      <c r="E1248" t="str">
        <f>F1248&amp;" ("&amp;G1248&amp;")"</f>
        <v>fameshift (1228Adel)</v>
      </c>
      <c r="F1248" t="s">
        <v>803</v>
      </c>
      <c r="G1248" t="s">
        <v>804</v>
      </c>
      <c r="I1248">
        <f t="shared" si="77"/>
        <v>422</v>
      </c>
      <c r="J1248">
        <f t="shared" si="78"/>
        <v>416</v>
      </c>
      <c r="K1248">
        <f t="shared" si="79"/>
        <v>6</v>
      </c>
      <c r="L1248" t="s">
        <v>569</v>
      </c>
      <c r="M1248" t="s">
        <v>570</v>
      </c>
      <c r="N1248" t="s">
        <v>571</v>
      </c>
      <c r="O1248" t="s">
        <v>572</v>
      </c>
      <c r="Q1248" t="s">
        <v>573</v>
      </c>
      <c r="R1248" t="s">
        <v>574</v>
      </c>
    </row>
    <row r="1249" spans="1:18" x14ac:dyDescent="0.15">
      <c r="A1249" t="s">
        <v>14</v>
      </c>
      <c r="B1249" t="s">
        <v>848</v>
      </c>
      <c r="C1249" t="str">
        <f t="shared" si="76"/>
        <v>SAMEA2161416covR</v>
      </c>
      <c r="D1249" t="s">
        <v>849</v>
      </c>
      <c r="E1249" t="str">
        <f>F1249</f>
        <v>intact</v>
      </c>
      <c r="F1249" t="s">
        <v>798</v>
      </c>
      <c r="G1249" t="s">
        <v>810</v>
      </c>
      <c r="I1249">
        <f t="shared" si="77"/>
        <v>228</v>
      </c>
      <c r="J1249">
        <f t="shared" si="78"/>
        <v>228</v>
      </c>
      <c r="K1249">
        <f t="shared" si="79"/>
        <v>0</v>
      </c>
      <c r="L1249" t="s">
        <v>567</v>
      </c>
    </row>
    <row r="1250" spans="1:18" x14ac:dyDescent="0.15">
      <c r="A1250" t="s">
        <v>14</v>
      </c>
      <c r="B1250" t="s">
        <v>846</v>
      </c>
      <c r="C1250" t="str">
        <f t="shared" si="76"/>
        <v>SAMEA2161416covS</v>
      </c>
      <c r="D1250" t="s">
        <v>849</v>
      </c>
      <c r="E1250" t="str">
        <f>F1250</f>
        <v>intact</v>
      </c>
      <c r="F1250" t="s">
        <v>802</v>
      </c>
      <c r="G1250" t="s">
        <v>810</v>
      </c>
      <c r="I1250">
        <f t="shared" si="77"/>
        <v>500</v>
      </c>
      <c r="J1250">
        <f t="shared" si="78"/>
        <v>500</v>
      </c>
      <c r="K1250">
        <f t="shared" si="79"/>
        <v>0</v>
      </c>
      <c r="L1250" t="s">
        <v>612</v>
      </c>
    </row>
    <row r="1251" spans="1:18" x14ac:dyDescent="0.15">
      <c r="A1251" t="s">
        <v>36</v>
      </c>
      <c r="B1251" t="s">
        <v>847</v>
      </c>
      <c r="C1251" t="str">
        <f t="shared" si="76"/>
        <v>SAMEA2161528rocA</v>
      </c>
      <c r="D1251" t="s">
        <v>868</v>
      </c>
      <c r="E1251" t="str">
        <f>F1251&amp;" ("&amp;G1251&amp;")"</f>
        <v>fameshift (1228Adel)</v>
      </c>
      <c r="F1251" t="s">
        <v>803</v>
      </c>
      <c r="G1251" t="s">
        <v>804</v>
      </c>
      <c r="I1251">
        <f t="shared" si="77"/>
        <v>422</v>
      </c>
      <c r="J1251">
        <f t="shared" si="78"/>
        <v>416</v>
      </c>
      <c r="K1251">
        <f t="shared" si="79"/>
        <v>6</v>
      </c>
      <c r="L1251" t="s">
        <v>569</v>
      </c>
      <c r="M1251" t="s">
        <v>570</v>
      </c>
      <c r="N1251" t="s">
        <v>571</v>
      </c>
      <c r="O1251" t="s">
        <v>572</v>
      </c>
      <c r="Q1251" t="s">
        <v>573</v>
      </c>
      <c r="R1251" t="s">
        <v>574</v>
      </c>
    </row>
    <row r="1252" spans="1:18" x14ac:dyDescent="0.15">
      <c r="A1252" t="s">
        <v>36</v>
      </c>
      <c r="B1252" t="s">
        <v>848</v>
      </c>
      <c r="C1252" t="str">
        <f t="shared" si="76"/>
        <v>SAMEA2161528covR</v>
      </c>
      <c r="D1252" t="s">
        <v>849</v>
      </c>
      <c r="E1252" t="str">
        <f>F1252</f>
        <v>intact</v>
      </c>
      <c r="F1252" t="s">
        <v>798</v>
      </c>
      <c r="G1252" t="s">
        <v>810</v>
      </c>
      <c r="I1252">
        <f t="shared" si="77"/>
        <v>228</v>
      </c>
      <c r="J1252">
        <f t="shared" si="78"/>
        <v>228</v>
      </c>
      <c r="K1252">
        <f t="shared" si="79"/>
        <v>0</v>
      </c>
      <c r="L1252" t="s">
        <v>567</v>
      </c>
    </row>
    <row r="1253" spans="1:18" x14ac:dyDescent="0.15">
      <c r="A1253" t="s">
        <v>36</v>
      </c>
      <c r="B1253" t="s">
        <v>846</v>
      </c>
      <c r="C1253" t="str">
        <f t="shared" si="76"/>
        <v>SAMEA2161528covS</v>
      </c>
      <c r="D1253" t="s">
        <v>849</v>
      </c>
      <c r="E1253" t="str">
        <f>F1253</f>
        <v>intact</v>
      </c>
      <c r="F1253" t="s">
        <v>802</v>
      </c>
      <c r="G1253" t="s">
        <v>810</v>
      </c>
      <c r="I1253">
        <f t="shared" si="77"/>
        <v>500</v>
      </c>
      <c r="J1253">
        <f t="shared" si="78"/>
        <v>500</v>
      </c>
      <c r="K1253">
        <f t="shared" si="79"/>
        <v>0</v>
      </c>
      <c r="L1253" t="s">
        <v>568</v>
      </c>
    </row>
    <row r="1254" spans="1:18" x14ac:dyDescent="0.15">
      <c r="A1254" t="s">
        <v>76</v>
      </c>
      <c r="B1254" t="s">
        <v>847</v>
      </c>
      <c r="C1254" t="str">
        <f t="shared" si="76"/>
        <v>SAMEA2161665rocA</v>
      </c>
      <c r="D1254" t="s">
        <v>868</v>
      </c>
      <c r="E1254" t="str">
        <f>F1254&amp;" ("&amp;G1254&amp;")"</f>
        <v>fameshift (1228Adel)</v>
      </c>
      <c r="F1254" t="s">
        <v>803</v>
      </c>
      <c r="G1254" t="s">
        <v>804</v>
      </c>
      <c r="I1254">
        <f t="shared" si="77"/>
        <v>422</v>
      </c>
      <c r="J1254">
        <f t="shared" si="78"/>
        <v>416</v>
      </c>
      <c r="K1254">
        <f t="shared" si="79"/>
        <v>6</v>
      </c>
      <c r="L1254" t="s">
        <v>569</v>
      </c>
      <c r="M1254" t="s">
        <v>570</v>
      </c>
      <c r="N1254" t="s">
        <v>571</v>
      </c>
      <c r="O1254" t="s">
        <v>572</v>
      </c>
      <c r="Q1254" t="s">
        <v>573</v>
      </c>
      <c r="R1254" t="s">
        <v>574</v>
      </c>
    </row>
    <row r="1255" spans="1:18" x14ac:dyDescent="0.15">
      <c r="A1255" t="s">
        <v>76</v>
      </c>
      <c r="B1255" t="s">
        <v>848</v>
      </c>
      <c r="C1255" t="str">
        <f t="shared" si="76"/>
        <v>SAMEA2161665covR</v>
      </c>
      <c r="D1255" t="s">
        <v>849</v>
      </c>
      <c r="E1255" t="str">
        <f>F1255</f>
        <v>intact</v>
      </c>
      <c r="F1255" t="s">
        <v>798</v>
      </c>
      <c r="G1255" t="s">
        <v>810</v>
      </c>
      <c r="I1255">
        <f t="shared" si="77"/>
        <v>228</v>
      </c>
      <c r="J1255">
        <f t="shared" si="78"/>
        <v>228</v>
      </c>
      <c r="K1255">
        <f t="shared" si="79"/>
        <v>0</v>
      </c>
      <c r="L1255" t="s">
        <v>567</v>
      </c>
    </row>
    <row r="1256" spans="1:18" x14ac:dyDescent="0.15">
      <c r="A1256" t="s">
        <v>76</v>
      </c>
      <c r="B1256" t="s">
        <v>846</v>
      </c>
      <c r="C1256" t="str">
        <f t="shared" si="76"/>
        <v>SAMEA2161665covS</v>
      </c>
      <c r="D1256" t="s">
        <v>849</v>
      </c>
      <c r="E1256" t="str">
        <f>F1256</f>
        <v>intact</v>
      </c>
      <c r="F1256" t="s">
        <v>802</v>
      </c>
      <c r="G1256" t="s">
        <v>810</v>
      </c>
      <c r="I1256">
        <f t="shared" si="77"/>
        <v>500</v>
      </c>
      <c r="J1256">
        <f t="shared" si="78"/>
        <v>500</v>
      </c>
      <c r="K1256">
        <f t="shared" si="79"/>
        <v>0</v>
      </c>
      <c r="L1256" t="s">
        <v>568</v>
      </c>
    </row>
    <row r="1257" spans="1:18" x14ac:dyDescent="0.15">
      <c r="A1257" t="s">
        <v>16</v>
      </c>
      <c r="B1257" t="s">
        <v>847</v>
      </c>
      <c r="C1257" t="str">
        <f t="shared" si="76"/>
        <v>SAMEA2161689rocA</v>
      </c>
      <c r="D1257" t="s">
        <v>868</v>
      </c>
      <c r="E1257" t="str">
        <f>F1257&amp;" ("&amp;G1257&amp;")"</f>
        <v>fameshift (1228Adel)</v>
      </c>
      <c r="F1257" t="s">
        <v>803</v>
      </c>
      <c r="G1257" t="s">
        <v>804</v>
      </c>
      <c r="I1257">
        <f t="shared" si="77"/>
        <v>422</v>
      </c>
      <c r="J1257">
        <f t="shared" si="78"/>
        <v>416</v>
      </c>
      <c r="K1257">
        <f t="shared" si="79"/>
        <v>6</v>
      </c>
      <c r="L1257" t="s">
        <v>569</v>
      </c>
      <c r="M1257" t="s">
        <v>570</v>
      </c>
      <c r="N1257" t="s">
        <v>571</v>
      </c>
      <c r="O1257" t="s">
        <v>572</v>
      </c>
      <c r="Q1257" t="s">
        <v>573</v>
      </c>
      <c r="R1257" t="s">
        <v>574</v>
      </c>
    </row>
    <row r="1258" spans="1:18" x14ac:dyDescent="0.15">
      <c r="A1258" t="s">
        <v>16</v>
      </c>
      <c r="B1258" t="s">
        <v>848</v>
      </c>
      <c r="C1258" t="str">
        <f t="shared" si="76"/>
        <v>SAMEA2161689covR</v>
      </c>
      <c r="D1258" t="s">
        <v>849</v>
      </c>
      <c r="E1258" t="str">
        <f>F1258</f>
        <v>intact</v>
      </c>
      <c r="F1258" t="s">
        <v>798</v>
      </c>
      <c r="G1258" t="s">
        <v>810</v>
      </c>
      <c r="I1258">
        <f t="shared" si="77"/>
        <v>228</v>
      </c>
      <c r="J1258">
        <f t="shared" si="78"/>
        <v>228</v>
      </c>
      <c r="K1258">
        <f t="shared" si="79"/>
        <v>0</v>
      </c>
      <c r="L1258" t="s">
        <v>567</v>
      </c>
    </row>
    <row r="1259" spans="1:18" x14ac:dyDescent="0.15">
      <c r="A1259" t="s">
        <v>16</v>
      </c>
      <c r="B1259" t="s">
        <v>846</v>
      </c>
      <c r="C1259" t="str">
        <f t="shared" si="76"/>
        <v>SAMEA2161689covS</v>
      </c>
      <c r="D1259" t="s">
        <v>849</v>
      </c>
      <c r="E1259" t="str">
        <f>F1259</f>
        <v>intact</v>
      </c>
      <c r="F1259" t="s">
        <v>802</v>
      </c>
      <c r="G1259" t="s">
        <v>810</v>
      </c>
      <c r="I1259">
        <f t="shared" si="77"/>
        <v>500</v>
      </c>
      <c r="J1259">
        <f t="shared" si="78"/>
        <v>500</v>
      </c>
      <c r="K1259">
        <f t="shared" si="79"/>
        <v>0</v>
      </c>
      <c r="L1259" t="s">
        <v>568</v>
      </c>
    </row>
    <row r="1260" spans="1:18" x14ac:dyDescent="0.15">
      <c r="A1260" t="s">
        <v>395</v>
      </c>
      <c r="B1260" t="s">
        <v>847</v>
      </c>
      <c r="C1260" t="str">
        <f t="shared" si="76"/>
        <v>SAMEA2161909rocA</v>
      </c>
      <c r="D1260" t="s">
        <v>868</v>
      </c>
      <c r="E1260" t="str">
        <f>F1260&amp;" ("&amp;G1260&amp;")"</f>
        <v>fameshift (1228Adel)</v>
      </c>
      <c r="F1260" t="s">
        <v>803</v>
      </c>
      <c r="G1260" t="s">
        <v>804</v>
      </c>
      <c r="I1260">
        <f t="shared" si="77"/>
        <v>422</v>
      </c>
      <c r="J1260">
        <f t="shared" si="78"/>
        <v>416</v>
      </c>
      <c r="K1260">
        <f t="shared" si="79"/>
        <v>6</v>
      </c>
      <c r="L1260" t="s">
        <v>569</v>
      </c>
      <c r="M1260" t="s">
        <v>570</v>
      </c>
      <c r="N1260" t="s">
        <v>571</v>
      </c>
      <c r="O1260" t="s">
        <v>572</v>
      </c>
      <c r="Q1260" t="s">
        <v>573</v>
      </c>
      <c r="R1260" t="s">
        <v>574</v>
      </c>
    </row>
    <row r="1261" spans="1:18" x14ac:dyDescent="0.15">
      <c r="A1261" t="s">
        <v>395</v>
      </c>
      <c r="B1261" t="s">
        <v>848</v>
      </c>
      <c r="C1261" t="str">
        <f t="shared" si="76"/>
        <v>SAMEA2161909covR</v>
      </c>
      <c r="D1261" t="s">
        <v>849</v>
      </c>
      <c r="E1261" t="str">
        <f>F1261</f>
        <v>intact</v>
      </c>
      <c r="F1261" t="s">
        <v>798</v>
      </c>
      <c r="G1261" t="s">
        <v>810</v>
      </c>
      <c r="I1261">
        <f t="shared" si="77"/>
        <v>228</v>
      </c>
      <c r="J1261">
        <f t="shared" si="78"/>
        <v>228</v>
      </c>
      <c r="K1261">
        <f t="shared" si="79"/>
        <v>0</v>
      </c>
      <c r="L1261" t="s">
        <v>567</v>
      </c>
    </row>
    <row r="1262" spans="1:18" x14ac:dyDescent="0.15">
      <c r="A1262" t="s">
        <v>395</v>
      </c>
      <c r="B1262" t="s">
        <v>846</v>
      </c>
      <c r="C1262" t="str">
        <f t="shared" si="76"/>
        <v>SAMEA2161909covS</v>
      </c>
      <c r="D1262" t="s">
        <v>849</v>
      </c>
      <c r="E1262" t="str">
        <f>F1262</f>
        <v>intact</v>
      </c>
      <c r="F1262" t="s">
        <v>802</v>
      </c>
      <c r="G1262" t="s">
        <v>810</v>
      </c>
      <c r="I1262">
        <f t="shared" si="77"/>
        <v>500</v>
      </c>
      <c r="J1262">
        <f t="shared" si="78"/>
        <v>500</v>
      </c>
      <c r="K1262">
        <f t="shared" si="79"/>
        <v>0</v>
      </c>
      <c r="L1262" t="s">
        <v>704</v>
      </c>
    </row>
    <row r="1263" spans="1:18" x14ac:dyDescent="0.15">
      <c r="A1263" t="s">
        <v>275</v>
      </c>
      <c r="B1263" t="s">
        <v>847</v>
      </c>
      <c r="C1263" t="str">
        <f t="shared" si="76"/>
        <v>SAMEA2162040rocA</v>
      </c>
      <c r="D1263" t="s">
        <v>868</v>
      </c>
      <c r="E1263" t="str">
        <f>F1263&amp;" ("&amp;G1263&amp;")"</f>
        <v>fameshift (1228Adel)</v>
      </c>
      <c r="F1263" t="s">
        <v>803</v>
      </c>
      <c r="G1263" t="s">
        <v>804</v>
      </c>
      <c r="I1263">
        <f t="shared" si="77"/>
        <v>422</v>
      </c>
      <c r="J1263">
        <f t="shared" si="78"/>
        <v>416</v>
      </c>
      <c r="K1263">
        <f t="shared" si="79"/>
        <v>6</v>
      </c>
      <c r="L1263" t="s">
        <v>569</v>
      </c>
      <c r="M1263" t="s">
        <v>570</v>
      </c>
      <c r="N1263" t="s">
        <v>571</v>
      </c>
      <c r="O1263" t="s">
        <v>572</v>
      </c>
      <c r="Q1263" t="s">
        <v>573</v>
      </c>
      <c r="R1263" t="s">
        <v>574</v>
      </c>
    </row>
    <row r="1264" spans="1:18" x14ac:dyDescent="0.15">
      <c r="A1264" t="s">
        <v>275</v>
      </c>
      <c r="B1264" t="s">
        <v>848</v>
      </c>
      <c r="C1264" t="str">
        <f t="shared" si="76"/>
        <v>SAMEA2162040covR</v>
      </c>
      <c r="D1264" t="s">
        <v>849</v>
      </c>
      <c r="E1264" t="str">
        <f>F1264</f>
        <v>intact</v>
      </c>
      <c r="F1264" t="s">
        <v>798</v>
      </c>
      <c r="G1264" t="s">
        <v>810</v>
      </c>
      <c r="I1264">
        <f t="shared" si="77"/>
        <v>228</v>
      </c>
      <c r="J1264">
        <f t="shared" si="78"/>
        <v>228</v>
      </c>
      <c r="K1264">
        <f t="shared" si="79"/>
        <v>0</v>
      </c>
      <c r="L1264" t="s">
        <v>567</v>
      </c>
    </row>
    <row r="1265" spans="1:18" x14ac:dyDescent="0.15">
      <c r="A1265" t="s">
        <v>275</v>
      </c>
      <c r="B1265" t="s">
        <v>846</v>
      </c>
      <c r="C1265" t="str">
        <f t="shared" si="76"/>
        <v>SAMEA2162040covS</v>
      </c>
      <c r="D1265" t="s">
        <v>849</v>
      </c>
      <c r="E1265" t="str">
        <f>F1265</f>
        <v>intact</v>
      </c>
      <c r="F1265" t="s">
        <v>802</v>
      </c>
      <c r="G1265" t="s">
        <v>810</v>
      </c>
      <c r="I1265">
        <f t="shared" si="77"/>
        <v>500</v>
      </c>
      <c r="J1265">
        <f t="shared" si="78"/>
        <v>500</v>
      </c>
      <c r="K1265">
        <f t="shared" si="79"/>
        <v>0</v>
      </c>
      <c r="L1265" t="s">
        <v>568</v>
      </c>
    </row>
    <row r="1266" spans="1:18" x14ac:dyDescent="0.15">
      <c r="A1266" t="s">
        <v>170</v>
      </c>
      <c r="B1266" t="s">
        <v>847</v>
      </c>
      <c r="C1266" t="str">
        <f t="shared" si="76"/>
        <v>SAMEA2162263rocA</v>
      </c>
      <c r="D1266" t="s">
        <v>868</v>
      </c>
      <c r="E1266" t="str">
        <f>F1266&amp;" ("&amp;G1266&amp;")"</f>
        <v>fameshift (1228Adel)</v>
      </c>
      <c r="F1266" t="s">
        <v>803</v>
      </c>
      <c r="G1266" t="s">
        <v>804</v>
      </c>
      <c r="I1266">
        <f t="shared" si="77"/>
        <v>422</v>
      </c>
      <c r="J1266">
        <f t="shared" si="78"/>
        <v>416</v>
      </c>
      <c r="K1266">
        <f t="shared" si="79"/>
        <v>6</v>
      </c>
      <c r="L1266" t="s">
        <v>569</v>
      </c>
      <c r="M1266" t="s">
        <v>570</v>
      </c>
      <c r="N1266" t="s">
        <v>571</v>
      </c>
      <c r="O1266" t="s">
        <v>572</v>
      </c>
      <c r="Q1266" t="s">
        <v>573</v>
      </c>
      <c r="R1266" t="s">
        <v>574</v>
      </c>
    </row>
    <row r="1267" spans="1:18" x14ac:dyDescent="0.15">
      <c r="A1267" t="s">
        <v>170</v>
      </c>
      <c r="B1267" t="s">
        <v>848</v>
      </c>
      <c r="C1267" t="str">
        <f t="shared" si="76"/>
        <v>SAMEA2162263covR</v>
      </c>
      <c r="D1267" t="s">
        <v>849</v>
      </c>
      <c r="E1267" t="str">
        <f>F1267</f>
        <v>intact</v>
      </c>
      <c r="F1267" t="s">
        <v>798</v>
      </c>
      <c r="G1267" t="s">
        <v>810</v>
      </c>
      <c r="I1267">
        <f t="shared" si="77"/>
        <v>228</v>
      </c>
      <c r="J1267">
        <f t="shared" si="78"/>
        <v>228</v>
      </c>
      <c r="K1267">
        <f t="shared" si="79"/>
        <v>0</v>
      </c>
      <c r="L1267" t="s">
        <v>567</v>
      </c>
    </row>
    <row r="1268" spans="1:18" x14ac:dyDescent="0.15">
      <c r="A1268" t="s">
        <v>170</v>
      </c>
      <c r="B1268" t="s">
        <v>846</v>
      </c>
      <c r="C1268" t="str">
        <f t="shared" si="76"/>
        <v>SAMEA2162263covS</v>
      </c>
      <c r="D1268" t="s">
        <v>849</v>
      </c>
      <c r="E1268" t="str">
        <f>F1268</f>
        <v>intact</v>
      </c>
      <c r="F1268" t="s">
        <v>802</v>
      </c>
      <c r="G1268" t="s">
        <v>810</v>
      </c>
      <c r="I1268">
        <f t="shared" si="77"/>
        <v>500</v>
      </c>
      <c r="J1268">
        <f t="shared" si="78"/>
        <v>500</v>
      </c>
      <c r="K1268">
        <f t="shared" si="79"/>
        <v>0</v>
      </c>
      <c r="L1268" t="s">
        <v>568</v>
      </c>
    </row>
    <row r="1269" spans="1:18" x14ac:dyDescent="0.15">
      <c r="A1269" t="s">
        <v>233</v>
      </c>
      <c r="B1269" t="s">
        <v>847</v>
      </c>
      <c r="C1269" t="str">
        <f t="shared" si="76"/>
        <v>SAMEA2162282rocA</v>
      </c>
      <c r="D1269" t="s">
        <v>868</v>
      </c>
      <c r="E1269" t="str">
        <f>F1269&amp;" ("&amp;G1269&amp;")"</f>
        <v>fameshift (1228Adel)</v>
      </c>
      <c r="F1269" t="s">
        <v>803</v>
      </c>
      <c r="G1269" t="s">
        <v>804</v>
      </c>
      <c r="I1269">
        <f t="shared" si="77"/>
        <v>422</v>
      </c>
      <c r="J1269">
        <f t="shared" si="78"/>
        <v>416</v>
      </c>
      <c r="K1269">
        <f t="shared" si="79"/>
        <v>6</v>
      </c>
      <c r="L1269" t="s">
        <v>569</v>
      </c>
      <c r="M1269" t="s">
        <v>570</v>
      </c>
      <c r="N1269" t="s">
        <v>571</v>
      </c>
      <c r="O1269" t="s">
        <v>572</v>
      </c>
      <c r="Q1269" t="s">
        <v>573</v>
      </c>
      <c r="R1269" t="s">
        <v>574</v>
      </c>
    </row>
    <row r="1270" spans="1:18" x14ac:dyDescent="0.15">
      <c r="A1270" t="s">
        <v>233</v>
      </c>
      <c r="B1270" t="s">
        <v>848</v>
      </c>
      <c r="C1270" t="str">
        <f t="shared" si="76"/>
        <v>SAMEA2162282covR</v>
      </c>
      <c r="D1270" t="s">
        <v>849</v>
      </c>
      <c r="E1270" t="str">
        <f>F1270</f>
        <v>intact</v>
      </c>
      <c r="F1270" t="s">
        <v>798</v>
      </c>
      <c r="G1270" t="s">
        <v>810</v>
      </c>
      <c r="I1270">
        <f t="shared" si="77"/>
        <v>228</v>
      </c>
      <c r="J1270">
        <f t="shared" si="78"/>
        <v>228</v>
      </c>
      <c r="K1270">
        <f t="shared" si="79"/>
        <v>0</v>
      </c>
      <c r="L1270" t="s">
        <v>567</v>
      </c>
    </row>
    <row r="1271" spans="1:18" x14ac:dyDescent="0.15">
      <c r="A1271" t="s">
        <v>233</v>
      </c>
      <c r="B1271" t="s">
        <v>846</v>
      </c>
      <c r="C1271" t="str">
        <f t="shared" si="76"/>
        <v>SAMEA2162282covS</v>
      </c>
      <c r="D1271" t="s">
        <v>849</v>
      </c>
      <c r="E1271" t="str">
        <f>F1271</f>
        <v>intact</v>
      </c>
      <c r="F1271" t="s">
        <v>802</v>
      </c>
      <c r="G1271" t="s">
        <v>810</v>
      </c>
      <c r="I1271">
        <f t="shared" si="77"/>
        <v>500</v>
      </c>
      <c r="J1271">
        <f t="shared" si="78"/>
        <v>500</v>
      </c>
      <c r="K1271">
        <f t="shared" si="79"/>
        <v>0</v>
      </c>
      <c r="L1271" t="s">
        <v>613</v>
      </c>
    </row>
    <row r="1272" spans="1:18" x14ac:dyDescent="0.15">
      <c r="A1272" t="s">
        <v>345</v>
      </c>
      <c r="B1272" t="s">
        <v>847</v>
      </c>
      <c r="C1272" t="str">
        <f t="shared" si="76"/>
        <v>SAMEA2162321rocA</v>
      </c>
      <c r="D1272" t="s">
        <v>868</v>
      </c>
      <c r="E1272" t="str">
        <f>F1272&amp;" ("&amp;G1272&amp;")"</f>
        <v>fameshift (1228Adel)</v>
      </c>
      <c r="F1272" t="s">
        <v>803</v>
      </c>
      <c r="G1272" t="s">
        <v>804</v>
      </c>
      <c r="I1272">
        <f t="shared" si="77"/>
        <v>422</v>
      </c>
      <c r="J1272">
        <f t="shared" si="78"/>
        <v>416</v>
      </c>
      <c r="K1272">
        <f t="shared" si="79"/>
        <v>6</v>
      </c>
      <c r="L1272" t="s">
        <v>569</v>
      </c>
      <c r="M1272" t="s">
        <v>570</v>
      </c>
      <c r="N1272" t="s">
        <v>571</v>
      </c>
      <c r="O1272" t="s">
        <v>572</v>
      </c>
      <c r="Q1272" t="s">
        <v>573</v>
      </c>
      <c r="R1272" t="s">
        <v>574</v>
      </c>
    </row>
    <row r="1273" spans="1:18" x14ac:dyDescent="0.15">
      <c r="A1273" t="s">
        <v>345</v>
      </c>
      <c r="B1273" t="s">
        <v>848</v>
      </c>
      <c r="C1273" t="str">
        <f t="shared" si="76"/>
        <v>SAMEA2162321covR</v>
      </c>
      <c r="D1273" t="s">
        <v>849</v>
      </c>
      <c r="E1273" t="str">
        <f>F1273</f>
        <v>intact</v>
      </c>
      <c r="F1273" t="s">
        <v>798</v>
      </c>
      <c r="G1273" t="s">
        <v>810</v>
      </c>
      <c r="I1273">
        <f t="shared" si="77"/>
        <v>228</v>
      </c>
      <c r="J1273">
        <f t="shared" si="78"/>
        <v>228</v>
      </c>
      <c r="K1273">
        <f t="shared" si="79"/>
        <v>0</v>
      </c>
      <c r="L1273" t="s">
        <v>567</v>
      </c>
    </row>
    <row r="1274" spans="1:18" x14ac:dyDescent="0.15">
      <c r="A1274" t="s">
        <v>345</v>
      </c>
      <c r="B1274" t="s">
        <v>846</v>
      </c>
      <c r="C1274" t="str">
        <f t="shared" si="76"/>
        <v>SAMEA2162321covS</v>
      </c>
      <c r="D1274" t="s">
        <v>849</v>
      </c>
      <c r="E1274" t="str">
        <f>F1274</f>
        <v>intact</v>
      </c>
      <c r="F1274" t="s">
        <v>802</v>
      </c>
      <c r="G1274" t="s">
        <v>810</v>
      </c>
      <c r="I1274">
        <f t="shared" si="77"/>
        <v>500</v>
      </c>
      <c r="J1274">
        <f t="shared" si="78"/>
        <v>500</v>
      </c>
      <c r="K1274">
        <f t="shared" si="79"/>
        <v>0</v>
      </c>
      <c r="L1274" t="s">
        <v>568</v>
      </c>
    </row>
    <row r="1275" spans="1:18" x14ac:dyDescent="0.15">
      <c r="A1275" t="s">
        <v>247</v>
      </c>
      <c r="B1275" t="s">
        <v>847</v>
      </c>
      <c r="C1275" t="str">
        <f t="shared" si="76"/>
        <v>SAMEA2162596rocA</v>
      </c>
      <c r="D1275" t="s">
        <v>868</v>
      </c>
      <c r="E1275" t="str">
        <f>F1275&amp;" ("&amp;G1275&amp;")"</f>
        <v>fameshift (1228Adel)</v>
      </c>
      <c r="F1275" t="s">
        <v>803</v>
      </c>
      <c r="G1275" t="s">
        <v>804</v>
      </c>
      <c r="I1275">
        <f t="shared" si="77"/>
        <v>422</v>
      </c>
      <c r="J1275">
        <f t="shared" si="78"/>
        <v>416</v>
      </c>
      <c r="K1275">
        <f t="shared" si="79"/>
        <v>6</v>
      </c>
      <c r="L1275" t="s">
        <v>569</v>
      </c>
      <c r="M1275" t="s">
        <v>570</v>
      </c>
      <c r="N1275" t="s">
        <v>571</v>
      </c>
      <c r="O1275" t="s">
        <v>572</v>
      </c>
      <c r="Q1275" t="s">
        <v>573</v>
      </c>
      <c r="R1275" t="s">
        <v>574</v>
      </c>
    </row>
    <row r="1276" spans="1:18" x14ac:dyDescent="0.15">
      <c r="A1276" t="s">
        <v>247</v>
      </c>
      <c r="B1276" t="s">
        <v>848</v>
      </c>
      <c r="C1276" t="str">
        <f t="shared" si="76"/>
        <v>SAMEA2162596covR</v>
      </c>
      <c r="D1276" t="s">
        <v>849</v>
      </c>
      <c r="E1276" t="str">
        <f>F1276</f>
        <v>intact</v>
      </c>
      <c r="F1276" t="s">
        <v>798</v>
      </c>
      <c r="G1276" t="s">
        <v>810</v>
      </c>
      <c r="I1276">
        <f t="shared" si="77"/>
        <v>228</v>
      </c>
      <c r="J1276">
        <f t="shared" si="78"/>
        <v>228</v>
      </c>
      <c r="K1276">
        <f t="shared" si="79"/>
        <v>0</v>
      </c>
      <c r="L1276" t="s">
        <v>567</v>
      </c>
    </row>
    <row r="1277" spans="1:18" x14ac:dyDescent="0.15">
      <c r="A1277" t="s">
        <v>247</v>
      </c>
      <c r="B1277" t="s">
        <v>846</v>
      </c>
      <c r="C1277" t="str">
        <f t="shared" si="76"/>
        <v>SAMEA2162596covS</v>
      </c>
      <c r="D1277" t="s">
        <v>849</v>
      </c>
      <c r="E1277" t="str">
        <f>F1277</f>
        <v>intact</v>
      </c>
      <c r="F1277" t="s">
        <v>802</v>
      </c>
      <c r="G1277" t="s">
        <v>810</v>
      </c>
      <c r="I1277">
        <f t="shared" si="77"/>
        <v>500</v>
      </c>
      <c r="J1277">
        <f t="shared" si="78"/>
        <v>500</v>
      </c>
      <c r="K1277">
        <f t="shared" si="79"/>
        <v>0</v>
      </c>
      <c r="L1277" t="s">
        <v>568</v>
      </c>
    </row>
    <row r="1278" spans="1:18" x14ac:dyDescent="0.15">
      <c r="A1278" t="s">
        <v>147</v>
      </c>
      <c r="B1278" t="s">
        <v>847</v>
      </c>
      <c r="C1278" t="str">
        <f t="shared" si="76"/>
        <v>SAMEA2162638rocA</v>
      </c>
      <c r="D1278" t="s">
        <v>868</v>
      </c>
      <c r="E1278" t="str">
        <f>F1278&amp;" ("&amp;G1278&amp;")"</f>
        <v>fameshift (1228Adel)</v>
      </c>
      <c r="F1278" t="s">
        <v>803</v>
      </c>
      <c r="G1278" t="s">
        <v>804</v>
      </c>
      <c r="I1278">
        <f t="shared" si="77"/>
        <v>422</v>
      </c>
      <c r="J1278">
        <f t="shared" si="78"/>
        <v>416</v>
      </c>
      <c r="K1278">
        <f t="shared" si="79"/>
        <v>6</v>
      </c>
      <c r="L1278" t="s">
        <v>569</v>
      </c>
      <c r="M1278" t="s">
        <v>570</v>
      </c>
      <c r="N1278" t="s">
        <v>571</v>
      </c>
      <c r="O1278" t="s">
        <v>572</v>
      </c>
      <c r="Q1278" t="s">
        <v>573</v>
      </c>
      <c r="R1278" t="s">
        <v>574</v>
      </c>
    </row>
    <row r="1279" spans="1:18" x14ac:dyDescent="0.15">
      <c r="A1279" t="s">
        <v>147</v>
      </c>
      <c r="B1279" t="s">
        <v>848</v>
      </c>
      <c r="C1279" t="str">
        <f t="shared" si="76"/>
        <v>SAMEA2162638covR</v>
      </c>
      <c r="D1279" t="s">
        <v>849</v>
      </c>
      <c r="E1279" t="str">
        <f>F1279</f>
        <v>intact</v>
      </c>
      <c r="F1279" t="s">
        <v>798</v>
      </c>
      <c r="G1279" t="s">
        <v>810</v>
      </c>
      <c r="I1279">
        <f t="shared" si="77"/>
        <v>228</v>
      </c>
      <c r="J1279">
        <f t="shared" si="78"/>
        <v>228</v>
      </c>
      <c r="K1279">
        <f t="shared" si="79"/>
        <v>0</v>
      </c>
      <c r="L1279" t="s">
        <v>567</v>
      </c>
    </row>
    <row r="1280" spans="1:18" x14ac:dyDescent="0.15">
      <c r="A1280" t="s">
        <v>147</v>
      </c>
      <c r="B1280" t="s">
        <v>846</v>
      </c>
      <c r="C1280" t="str">
        <f t="shared" si="76"/>
        <v>SAMEA2162638covS</v>
      </c>
      <c r="D1280" t="s">
        <v>849</v>
      </c>
      <c r="E1280" t="str">
        <f>F1280</f>
        <v>intact</v>
      </c>
      <c r="F1280" t="s">
        <v>802</v>
      </c>
      <c r="G1280" t="s">
        <v>810</v>
      </c>
      <c r="I1280">
        <f t="shared" si="77"/>
        <v>500</v>
      </c>
      <c r="J1280">
        <f t="shared" si="78"/>
        <v>500</v>
      </c>
      <c r="K1280">
        <f t="shared" si="79"/>
        <v>0</v>
      </c>
      <c r="L1280" t="s">
        <v>568</v>
      </c>
    </row>
    <row r="1281" spans="1:18" x14ac:dyDescent="0.15">
      <c r="A1281" t="s">
        <v>417</v>
      </c>
      <c r="B1281" t="s">
        <v>847</v>
      </c>
      <c r="C1281" t="str">
        <f t="shared" si="76"/>
        <v>SAMEA2162824rocA</v>
      </c>
      <c r="D1281" t="s">
        <v>868</v>
      </c>
      <c r="E1281" t="str">
        <f>F1281&amp;" ("&amp;G1281&amp;")"</f>
        <v>fameshift (1228Adel)</v>
      </c>
      <c r="F1281" t="s">
        <v>803</v>
      </c>
      <c r="G1281" t="s">
        <v>804</v>
      </c>
      <c r="I1281">
        <f t="shared" si="77"/>
        <v>422</v>
      </c>
      <c r="J1281">
        <f t="shared" si="78"/>
        <v>416</v>
      </c>
      <c r="K1281">
        <f t="shared" si="79"/>
        <v>6</v>
      </c>
      <c r="L1281" t="s">
        <v>569</v>
      </c>
      <c r="M1281" t="s">
        <v>570</v>
      </c>
      <c r="N1281" t="s">
        <v>571</v>
      </c>
      <c r="O1281" t="s">
        <v>572</v>
      </c>
      <c r="Q1281" t="s">
        <v>573</v>
      </c>
      <c r="R1281" t="s">
        <v>574</v>
      </c>
    </row>
    <row r="1282" spans="1:18" x14ac:dyDescent="0.15">
      <c r="A1282" t="s">
        <v>417</v>
      </c>
      <c r="B1282" t="s">
        <v>848</v>
      </c>
      <c r="C1282" t="str">
        <f t="shared" si="76"/>
        <v>SAMEA2162824covR</v>
      </c>
      <c r="D1282" t="s">
        <v>849</v>
      </c>
      <c r="E1282" t="str">
        <f>F1282</f>
        <v>intact</v>
      </c>
      <c r="F1282" t="s">
        <v>798</v>
      </c>
      <c r="G1282" t="s">
        <v>810</v>
      </c>
      <c r="I1282">
        <f t="shared" si="77"/>
        <v>228</v>
      </c>
      <c r="J1282">
        <f t="shared" si="78"/>
        <v>228</v>
      </c>
      <c r="K1282">
        <f t="shared" si="79"/>
        <v>0</v>
      </c>
      <c r="L1282" t="s">
        <v>567</v>
      </c>
    </row>
    <row r="1283" spans="1:18" x14ac:dyDescent="0.15">
      <c r="A1283" t="s">
        <v>417</v>
      </c>
      <c r="B1283" t="s">
        <v>846</v>
      </c>
      <c r="C1283" t="str">
        <f t="shared" ref="C1283:C1346" si="80">A1283&amp;B1283</f>
        <v>SAMEA2162824covS</v>
      </c>
      <c r="D1283" t="s">
        <v>849</v>
      </c>
      <c r="E1283" t="str">
        <f>F1283</f>
        <v>intact</v>
      </c>
      <c r="F1283" t="s">
        <v>802</v>
      </c>
      <c r="G1283" t="s">
        <v>810</v>
      </c>
      <c r="I1283">
        <f t="shared" ref="I1283:I1346" si="81">SUM(J1283:K1283)</f>
        <v>500</v>
      </c>
      <c r="J1283">
        <f t="shared" ref="J1283:J1346" si="82">LEN(L1283)</f>
        <v>500</v>
      </c>
      <c r="K1283">
        <f t="shared" ref="K1283:K1346" si="83">LEN(M1283)</f>
        <v>0</v>
      </c>
      <c r="L1283" t="s">
        <v>568</v>
      </c>
    </row>
    <row r="1284" spans="1:18" x14ac:dyDescent="0.15">
      <c r="A1284" t="s">
        <v>238</v>
      </c>
      <c r="B1284" t="s">
        <v>847</v>
      </c>
      <c r="C1284" t="str">
        <f t="shared" si="80"/>
        <v>SAMEA2163034rocA</v>
      </c>
      <c r="D1284" t="s">
        <v>868</v>
      </c>
      <c r="E1284" t="str">
        <f>F1284&amp;" ("&amp;G1284&amp;")"</f>
        <v>fameshift (1228Adel)</v>
      </c>
      <c r="F1284" t="s">
        <v>803</v>
      </c>
      <c r="G1284" t="s">
        <v>804</v>
      </c>
      <c r="I1284">
        <f t="shared" si="81"/>
        <v>422</v>
      </c>
      <c r="J1284">
        <f t="shared" si="82"/>
        <v>416</v>
      </c>
      <c r="K1284">
        <f t="shared" si="83"/>
        <v>6</v>
      </c>
      <c r="L1284" t="s">
        <v>569</v>
      </c>
      <c r="M1284" t="s">
        <v>570</v>
      </c>
      <c r="N1284" t="s">
        <v>571</v>
      </c>
      <c r="O1284" t="s">
        <v>572</v>
      </c>
      <c r="Q1284" t="s">
        <v>573</v>
      </c>
      <c r="R1284" t="s">
        <v>574</v>
      </c>
    </row>
    <row r="1285" spans="1:18" x14ac:dyDescent="0.15">
      <c r="A1285" t="s">
        <v>238</v>
      </c>
      <c r="B1285" t="s">
        <v>848</v>
      </c>
      <c r="C1285" t="str">
        <f t="shared" si="80"/>
        <v>SAMEA2163034covR</v>
      </c>
      <c r="D1285" t="s">
        <v>849</v>
      </c>
      <c r="E1285" t="str">
        <f>F1285</f>
        <v>intact</v>
      </c>
      <c r="F1285" t="s">
        <v>798</v>
      </c>
      <c r="G1285" t="s">
        <v>810</v>
      </c>
      <c r="I1285">
        <f t="shared" si="81"/>
        <v>228</v>
      </c>
      <c r="J1285">
        <f t="shared" si="82"/>
        <v>228</v>
      </c>
      <c r="K1285">
        <f t="shared" si="83"/>
        <v>0</v>
      </c>
      <c r="L1285" t="s">
        <v>567</v>
      </c>
    </row>
    <row r="1286" spans="1:18" x14ac:dyDescent="0.15">
      <c r="A1286" t="s">
        <v>238</v>
      </c>
      <c r="B1286" t="s">
        <v>846</v>
      </c>
      <c r="C1286" t="str">
        <f t="shared" si="80"/>
        <v>SAMEA2163034covS</v>
      </c>
      <c r="D1286" t="s">
        <v>849</v>
      </c>
      <c r="E1286" t="str">
        <f>F1286</f>
        <v>intact</v>
      </c>
      <c r="F1286" t="s">
        <v>802</v>
      </c>
      <c r="G1286" t="s">
        <v>810</v>
      </c>
      <c r="I1286">
        <f t="shared" si="81"/>
        <v>500</v>
      </c>
      <c r="J1286">
        <f t="shared" si="82"/>
        <v>500</v>
      </c>
      <c r="K1286">
        <f t="shared" si="83"/>
        <v>0</v>
      </c>
      <c r="L1286" t="s">
        <v>579</v>
      </c>
    </row>
    <row r="1287" spans="1:18" x14ac:dyDescent="0.15">
      <c r="A1287" t="s">
        <v>327</v>
      </c>
      <c r="B1287" t="s">
        <v>847</v>
      </c>
      <c r="C1287" t="str">
        <f t="shared" si="80"/>
        <v>SAMEA2163220rocA</v>
      </c>
      <c r="D1287" t="s">
        <v>868</v>
      </c>
      <c r="E1287" t="str">
        <f>F1287&amp;" ("&amp;G1287&amp;")"</f>
        <v>fameshift (1228Adel)</v>
      </c>
      <c r="F1287" t="s">
        <v>803</v>
      </c>
      <c r="G1287" t="s">
        <v>804</v>
      </c>
      <c r="I1287">
        <f t="shared" si="81"/>
        <v>422</v>
      </c>
      <c r="J1287">
        <f t="shared" si="82"/>
        <v>416</v>
      </c>
      <c r="K1287">
        <f t="shared" si="83"/>
        <v>6</v>
      </c>
      <c r="L1287" t="s">
        <v>569</v>
      </c>
      <c r="M1287" t="s">
        <v>570</v>
      </c>
      <c r="N1287" t="s">
        <v>571</v>
      </c>
      <c r="O1287" t="s">
        <v>572</v>
      </c>
      <c r="Q1287" t="s">
        <v>573</v>
      </c>
      <c r="R1287" t="s">
        <v>574</v>
      </c>
    </row>
    <row r="1288" spans="1:18" x14ac:dyDescent="0.15">
      <c r="A1288" t="s">
        <v>327</v>
      </c>
      <c r="B1288" t="s">
        <v>848</v>
      </c>
      <c r="C1288" t="str">
        <f t="shared" si="80"/>
        <v>SAMEA2163220covR</v>
      </c>
      <c r="D1288" t="s">
        <v>849</v>
      </c>
      <c r="E1288" t="str">
        <f>F1288</f>
        <v>intact</v>
      </c>
      <c r="F1288" t="s">
        <v>798</v>
      </c>
      <c r="G1288" t="s">
        <v>810</v>
      </c>
      <c r="I1288">
        <f t="shared" si="81"/>
        <v>228</v>
      </c>
      <c r="J1288">
        <f t="shared" si="82"/>
        <v>228</v>
      </c>
      <c r="K1288">
        <f t="shared" si="83"/>
        <v>0</v>
      </c>
      <c r="L1288" t="s">
        <v>567</v>
      </c>
    </row>
    <row r="1289" spans="1:18" x14ac:dyDescent="0.15">
      <c r="A1289" t="s">
        <v>327</v>
      </c>
      <c r="B1289" t="s">
        <v>846</v>
      </c>
      <c r="C1289" t="str">
        <f t="shared" si="80"/>
        <v>SAMEA2163220covS</v>
      </c>
      <c r="D1289" t="s">
        <v>849</v>
      </c>
      <c r="E1289" t="str">
        <f>F1289</f>
        <v>intact</v>
      </c>
      <c r="F1289" t="s">
        <v>802</v>
      </c>
      <c r="G1289" t="s">
        <v>810</v>
      </c>
      <c r="I1289">
        <f t="shared" si="81"/>
        <v>500</v>
      </c>
      <c r="J1289">
        <f t="shared" si="82"/>
        <v>500</v>
      </c>
      <c r="K1289">
        <f t="shared" si="83"/>
        <v>0</v>
      </c>
      <c r="L1289" t="s">
        <v>568</v>
      </c>
    </row>
    <row r="1290" spans="1:18" x14ac:dyDescent="0.15">
      <c r="A1290" t="s">
        <v>153</v>
      </c>
      <c r="B1290" t="s">
        <v>847</v>
      </c>
      <c r="C1290" t="str">
        <f t="shared" si="80"/>
        <v>SAMEA2163588rocA</v>
      </c>
      <c r="D1290" t="s">
        <v>868</v>
      </c>
      <c r="E1290" t="str">
        <f>F1290&amp;" ("&amp;G1290&amp;")"</f>
        <v>fameshift (1228Adel)</v>
      </c>
      <c r="F1290" t="s">
        <v>803</v>
      </c>
      <c r="G1290" t="s">
        <v>804</v>
      </c>
      <c r="I1290">
        <f t="shared" si="81"/>
        <v>422</v>
      </c>
      <c r="J1290">
        <f t="shared" si="82"/>
        <v>416</v>
      </c>
      <c r="K1290">
        <f t="shared" si="83"/>
        <v>6</v>
      </c>
      <c r="L1290" t="s">
        <v>569</v>
      </c>
      <c r="M1290" t="s">
        <v>570</v>
      </c>
      <c r="N1290" t="s">
        <v>571</v>
      </c>
      <c r="O1290" t="s">
        <v>572</v>
      </c>
      <c r="Q1290" t="s">
        <v>573</v>
      </c>
      <c r="R1290" t="s">
        <v>574</v>
      </c>
    </row>
    <row r="1291" spans="1:18" x14ac:dyDescent="0.15">
      <c r="A1291" t="s">
        <v>153</v>
      </c>
      <c r="B1291" t="s">
        <v>848</v>
      </c>
      <c r="C1291" t="str">
        <f t="shared" si="80"/>
        <v>SAMEA2163588covR</v>
      </c>
      <c r="D1291" t="s">
        <v>849</v>
      </c>
      <c r="E1291" t="str">
        <f>F1291</f>
        <v>intact</v>
      </c>
      <c r="F1291" t="s">
        <v>798</v>
      </c>
      <c r="G1291" t="s">
        <v>810</v>
      </c>
      <c r="I1291">
        <f t="shared" si="81"/>
        <v>228</v>
      </c>
      <c r="J1291">
        <f t="shared" si="82"/>
        <v>228</v>
      </c>
      <c r="K1291">
        <f t="shared" si="83"/>
        <v>0</v>
      </c>
      <c r="L1291" t="s">
        <v>567</v>
      </c>
    </row>
    <row r="1292" spans="1:18" x14ac:dyDescent="0.15">
      <c r="A1292" t="s">
        <v>153</v>
      </c>
      <c r="B1292" t="s">
        <v>846</v>
      </c>
      <c r="C1292" t="str">
        <f t="shared" si="80"/>
        <v>SAMEA2163588covS</v>
      </c>
      <c r="D1292" t="s">
        <v>849</v>
      </c>
      <c r="E1292" t="str">
        <f>F1292</f>
        <v>intact</v>
      </c>
      <c r="F1292" t="s">
        <v>802</v>
      </c>
      <c r="G1292" t="s">
        <v>810</v>
      </c>
      <c r="I1292">
        <f t="shared" si="81"/>
        <v>500</v>
      </c>
      <c r="J1292">
        <f t="shared" si="82"/>
        <v>500</v>
      </c>
      <c r="K1292">
        <f t="shared" si="83"/>
        <v>0</v>
      </c>
      <c r="L1292" t="s">
        <v>568</v>
      </c>
    </row>
    <row r="1293" spans="1:18" x14ac:dyDescent="0.15">
      <c r="A1293" t="s">
        <v>528</v>
      </c>
      <c r="B1293" t="s">
        <v>847</v>
      </c>
      <c r="C1293" t="str">
        <f t="shared" si="80"/>
        <v>SAMEA4520962rocA</v>
      </c>
      <c r="D1293" t="s">
        <v>868</v>
      </c>
      <c r="E1293" t="str">
        <f>F1293&amp;" ("&amp;G1293&amp;")"</f>
        <v>fameshift (1228Adel)</v>
      </c>
      <c r="F1293" t="s">
        <v>803</v>
      </c>
      <c r="G1293" t="s">
        <v>804</v>
      </c>
      <c r="I1293">
        <f t="shared" si="81"/>
        <v>422</v>
      </c>
      <c r="J1293">
        <f t="shared" si="82"/>
        <v>416</v>
      </c>
      <c r="K1293">
        <f t="shared" si="83"/>
        <v>6</v>
      </c>
      <c r="L1293" t="s">
        <v>569</v>
      </c>
      <c r="M1293" t="s">
        <v>570</v>
      </c>
      <c r="N1293" t="s">
        <v>571</v>
      </c>
      <c r="O1293" t="s">
        <v>572</v>
      </c>
      <c r="Q1293" t="s">
        <v>573</v>
      </c>
      <c r="R1293" t="s">
        <v>574</v>
      </c>
    </row>
    <row r="1294" spans="1:18" x14ac:dyDescent="0.15">
      <c r="A1294" t="s">
        <v>528</v>
      </c>
      <c r="B1294" t="s">
        <v>848</v>
      </c>
      <c r="C1294" t="str">
        <f t="shared" si="80"/>
        <v>SAMEA4520962covR</v>
      </c>
      <c r="D1294" t="s">
        <v>849</v>
      </c>
      <c r="E1294" t="str">
        <f>F1294</f>
        <v>intact</v>
      </c>
      <c r="F1294" t="s">
        <v>798</v>
      </c>
      <c r="G1294" t="s">
        <v>810</v>
      </c>
      <c r="I1294">
        <f t="shared" si="81"/>
        <v>228</v>
      </c>
      <c r="J1294">
        <f t="shared" si="82"/>
        <v>228</v>
      </c>
      <c r="K1294">
        <f t="shared" si="83"/>
        <v>0</v>
      </c>
      <c r="L1294" t="s">
        <v>567</v>
      </c>
    </row>
    <row r="1295" spans="1:18" x14ac:dyDescent="0.15">
      <c r="A1295" t="s">
        <v>528</v>
      </c>
      <c r="B1295" t="s">
        <v>846</v>
      </c>
      <c r="C1295" t="str">
        <f t="shared" si="80"/>
        <v>SAMEA4520962covS</v>
      </c>
      <c r="D1295" t="s">
        <v>849</v>
      </c>
      <c r="E1295" t="str">
        <f>F1295</f>
        <v>intact</v>
      </c>
      <c r="F1295" t="s">
        <v>802</v>
      </c>
      <c r="G1295" t="s">
        <v>810</v>
      </c>
      <c r="I1295">
        <f t="shared" si="81"/>
        <v>500</v>
      </c>
      <c r="J1295">
        <f t="shared" si="82"/>
        <v>500</v>
      </c>
      <c r="K1295">
        <f t="shared" si="83"/>
        <v>0</v>
      </c>
      <c r="L1295" t="s">
        <v>568</v>
      </c>
    </row>
    <row r="1296" spans="1:18" x14ac:dyDescent="0.15">
      <c r="A1296" t="s">
        <v>184</v>
      </c>
      <c r="B1296" t="s">
        <v>847</v>
      </c>
      <c r="C1296" t="str">
        <f t="shared" si="80"/>
        <v>SAMEA755121rocA</v>
      </c>
      <c r="D1296" t="s">
        <v>868</v>
      </c>
      <c r="E1296" t="str">
        <f>F1296&amp;" ("&amp;G1296&amp;")"</f>
        <v>fameshift (1228Adel)</v>
      </c>
      <c r="F1296" t="s">
        <v>803</v>
      </c>
      <c r="G1296" t="s">
        <v>804</v>
      </c>
      <c r="I1296">
        <f t="shared" si="81"/>
        <v>422</v>
      </c>
      <c r="J1296">
        <f t="shared" si="82"/>
        <v>416</v>
      </c>
      <c r="K1296">
        <f t="shared" si="83"/>
        <v>6</v>
      </c>
      <c r="L1296" t="s">
        <v>569</v>
      </c>
      <c r="M1296" t="s">
        <v>570</v>
      </c>
      <c r="N1296" t="s">
        <v>571</v>
      </c>
      <c r="O1296" t="s">
        <v>572</v>
      </c>
      <c r="Q1296" t="s">
        <v>573</v>
      </c>
      <c r="R1296" t="s">
        <v>574</v>
      </c>
    </row>
    <row r="1297" spans="1:45" x14ac:dyDescent="0.15">
      <c r="A1297" t="s">
        <v>184</v>
      </c>
      <c r="B1297" t="s">
        <v>848</v>
      </c>
      <c r="C1297" t="str">
        <f t="shared" si="80"/>
        <v>SAMEA755121covR</v>
      </c>
      <c r="D1297" t="s">
        <v>849</v>
      </c>
      <c r="E1297" t="str">
        <f>F1297</f>
        <v>intact</v>
      </c>
      <c r="F1297" t="s">
        <v>798</v>
      </c>
      <c r="G1297" t="s">
        <v>810</v>
      </c>
      <c r="I1297">
        <f t="shared" si="81"/>
        <v>228</v>
      </c>
      <c r="J1297">
        <f t="shared" si="82"/>
        <v>228</v>
      </c>
      <c r="K1297">
        <f t="shared" si="83"/>
        <v>0</v>
      </c>
      <c r="L1297" t="s">
        <v>567</v>
      </c>
    </row>
    <row r="1298" spans="1:45" x14ac:dyDescent="0.15">
      <c r="A1298" t="s">
        <v>184</v>
      </c>
      <c r="B1298" t="s">
        <v>846</v>
      </c>
      <c r="C1298" t="str">
        <f t="shared" si="80"/>
        <v>SAMEA755121covS</v>
      </c>
      <c r="D1298" t="s">
        <v>849</v>
      </c>
      <c r="E1298" t="str">
        <f>F1298</f>
        <v>intact</v>
      </c>
      <c r="F1298" t="s">
        <v>802</v>
      </c>
      <c r="G1298" t="s">
        <v>810</v>
      </c>
      <c r="I1298">
        <f t="shared" si="81"/>
        <v>500</v>
      </c>
      <c r="J1298">
        <f t="shared" si="82"/>
        <v>500</v>
      </c>
      <c r="K1298">
        <f t="shared" si="83"/>
        <v>0</v>
      </c>
      <c r="L1298" t="s">
        <v>568</v>
      </c>
    </row>
    <row r="1299" spans="1:45" x14ac:dyDescent="0.15">
      <c r="A1299" t="s">
        <v>183</v>
      </c>
      <c r="B1299" t="s">
        <v>847</v>
      </c>
      <c r="C1299" t="str">
        <f t="shared" si="80"/>
        <v>SAMEA755122rocA</v>
      </c>
      <c r="D1299" t="s">
        <v>868</v>
      </c>
      <c r="E1299" t="str">
        <f>F1299&amp;" ("&amp;G1299&amp;")"</f>
        <v>fameshift (1228Adel)</v>
      </c>
      <c r="F1299" t="s">
        <v>803</v>
      </c>
      <c r="G1299" t="s">
        <v>804</v>
      </c>
      <c r="I1299">
        <f t="shared" si="81"/>
        <v>422</v>
      </c>
      <c r="J1299">
        <f t="shared" si="82"/>
        <v>416</v>
      </c>
      <c r="K1299">
        <f t="shared" si="83"/>
        <v>6</v>
      </c>
      <c r="L1299" t="s">
        <v>569</v>
      </c>
      <c r="M1299" t="s">
        <v>570</v>
      </c>
      <c r="N1299" t="s">
        <v>571</v>
      </c>
      <c r="O1299" t="s">
        <v>572</v>
      </c>
      <c r="Q1299" t="s">
        <v>573</v>
      </c>
      <c r="R1299" t="s">
        <v>574</v>
      </c>
    </row>
    <row r="1300" spans="1:45" x14ac:dyDescent="0.15">
      <c r="A1300" t="s">
        <v>183</v>
      </c>
      <c r="B1300" t="s">
        <v>848</v>
      </c>
      <c r="C1300" t="str">
        <f t="shared" si="80"/>
        <v>SAMEA755122covR</v>
      </c>
      <c r="D1300" t="s">
        <v>849</v>
      </c>
      <c r="E1300" t="str">
        <f>F1300</f>
        <v>intact</v>
      </c>
      <c r="F1300" t="s">
        <v>798</v>
      </c>
      <c r="G1300" t="s">
        <v>810</v>
      </c>
      <c r="I1300">
        <f t="shared" si="81"/>
        <v>228</v>
      </c>
      <c r="J1300">
        <f t="shared" si="82"/>
        <v>228</v>
      </c>
      <c r="K1300">
        <f t="shared" si="83"/>
        <v>0</v>
      </c>
      <c r="L1300" t="s">
        <v>567</v>
      </c>
    </row>
    <row r="1301" spans="1:45" x14ac:dyDescent="0.15">
      <c r="A1301" t="s">
        <v>183</v>
      </c>
      <c r="B1301" t="s">
        <v>846</v>
      </c>
      <c r="C1301" t="str">
        <f t="shared" si="80"/>
        <v>SAMEA755122covS</v>
      </c>
      <c r="D1301" t="s">
        <v>849</v>
      </c>
      <c r="E1301" t="str">
        <f>F1301</f>
        <v>intact</v>
      </c>
      <c r="F1301" t="s">
        <v>802</v>
      </c>
      <c r="G1301" t="s">
        <v>810</v>
      </c>
      <c r="I1301">
        <f t="shared" si="81"/>
        <v>500</v>
      </c>
      <c r="J1301">
        <f t="shared" si="82"/>
        <v>500</v>
      </c>
      <c r="K1301">
        <f t="shared" si="83"/>
        <v>0</v>
      </c>
      <c r="L1301" t="s">
        <v>568</v>
      </c>
    </row>
    <row r="1302" spans="1:45" x14ac:dyDescent="0.15">
      <c r="A1302" t="s">
        <v>81</v>
      </c>
      <c r="B1302" t="s">
        <v>846</v>
      </c>
      <c r="C1302" t="str">
        <f t="shared" si="80"/>
        <v>SAMEA755123covS</v>
      </c>
      <c r="D1302" t="s">
        <v>855</v>
      </c>
      <c r="E1302" t="str">
        <f>F1302&amp;" ("&amp;G1302&amp;")"</f>
        <v>fameshift (88_89insTTTTCTCTGCC)</v>
      </c>
      <c r="F1302" t="s">
        <v>803</v>
      </c>
      <c r="G1302" t="s">
        <v>833</v>
      </c>
      <c r="I1302">
        <f t="shared" si="81"/>
        <v>49</v>
      </c>
      <c r="J1302">
        <f t="shared" si="82"/>
        <v>39</v>
      </c>
      <c r="K1302">
        <f t="shared" si="83"/>
        <v>10</v>
      </c>
      <c r="L1302" t="s">
        <v>632</v>
      </c>
      <c r="M1302" t="s">
        <v>633</v>
      </c>
      <c r="N1302" t="s">
        <v>634</v>
      </c>
      <c r="O1302" t="s">
        <v>635</v>
      </c>
      <c r="P1302" t="s">
        <v>636</v>
      </c>
      <c r="Q1302" t="s">
        <v>637</v>
      </c>
      <c r="R1302" t="s">
        <v>638</v>
      </c>
      <c r="S1302" t="s">
        <v>639</v>
      </c>
      <c r="T1302" t="s">
        <v>640</v>
      </c>
      <c r="U1302" t="s">
        <v>581</v>
      </c>
      <c r="V1302" t="s">
        <v>582</v>
      </c>
      <c r="W1302" t="s">
        <v>583</v>
      </c>
      <c r="X1302" t="s">
        <v>584</v>
      </c>
      <c r="Y1302" t="s">
        <v>585</v>
      </c>
      <c r="Z1302" t="s">
        <v>586</v>
      </c>
      <c r="AA1302" t="s">
        <v>587</v>
      </c>
      <c r="AB1302" t="s">
        <v>588</v>
      </c>
      <c r="AC1302" t="s">
        <v>641</v>
      </c>
      <c r="AD1302" t="s">
        <v>590</v>
      </c>
      <c r="AE1302" t="s">
        <v>591</v>
      </c>
      <c r="AF1302" t="s">
        <v>592</v>
      </c>
      <c r="AG1302" t="s">
        <v>593</v>
      </c>
      <c r="AH1302" t="s">
        <v>594</v>
      </c>
      <c r="AI1302" t="s">
        <v>595</v>
      </c>
      <c r="AJ1302" t="s">
        <v>596</v>
      </c>
      <c r="AK1302" t="s">
        <v>597</v>
      </c>
      <c r="AM1302" t="s">
        <v>598</v>
      </c>
      <c r="AN1302" t="s">
        <v>599</v>
      </c>
      <c r="AO1302" t="s">
        <v>600</v>
      </c>
      <c r="AP1302" t="s">
        <v>601</v>
      </c>
      <c r="AQ1302" t="s">
        <v>602</v>
      </c>
      <c r="AR1302" t="s">
        <v>603</v>
      </c>
      <c r="AS1302" t="s">
        <v>604</v>
      </c>
    </row>
    <row r="1303" spans="1:45" x14ac:dyDescent="0.15">
      <c r="A1303" t="s">
        <v>81</v>
      </c>
      <c r="B1303" t="s">
        <v>847</v>
      </c>
      <c r="C1303" t="str">
        <f t="shared" si="80"/>
        <v>SAMEA755123rocA</v>
      </c>
      <c r="D1303" t="s">
        <v>868</v>
      </c>
      <c r="E1303" t="str">
        <f>F1303&amp;" ("&amp;G1303&amp;")"</f>
        <v>fameshift (1228Adel)</v>
      </c>
      <c r="F1303" t="s">
        <v>803</v>
      </c>
      <c r="G1303" t="s">
        <v>804</v>
      </c>
      <c r="I1303">
        <f t="shared" si="81"/>
        <v>422</v>
      </c>
      <c r="J1303">
        <f t="shared" si="82"/>
        <v>416</v>
      </c>
      <c r="K1303">
        <f t="shared" si="83"/>
        <v>6</v>
      </c>
      <c r="L1303" t="s">
        <v>569</v>
      </c>
      <c r="M1303" t="s">
        <v>570</v>
      </c>
      <c r="N1303" t="s">
        <v>571</v>
      </c>
      <c r="O1303" t="s">
        <v>572</v>
      </c>
      <c r="Q1303" t="s">
        <v>573</v>
      </c>
      <c r="R1303" t="s">
        <v>574</v>
      </c>
    </row>
    <row r="1304" spans="1:45" x14ac:dyDescent="0.15">
      <c r="A1304" t="s">
        <v>81</v>
      </c>
      <c r="B1304" t="s">
        <v>848</v>
      </c>
      <c r="C1304" t="str">
        <f t="shared" si="80"/>
        <v>SAMEA755123covR</v>
      </c>
      <c r="D1304" t="s">
        <v>849</v>
      </c>
      <c r="E1304" t="str">
        <f>F1304</f>
        <v>intact</v>
      </c>
      <c r="F1304" t="s">
        <v>798</v>
      </c>
      <c r="G1304" t="s">
        <v>810</v>
      </c>
      <c r="I1304">
        <f t="shared" si="81"/>
        <v>228</v>
      </c>
      <c r="J1304">
        <f t="shared" si="82"/>
        <v>228</v>
      </c>
      <c r="K1304">
        <f t="shared" si="83"/>
        <v>0</v>
      </c>
      <c r="L1304" t="s">
        <v>567</v>
      </c>
    </row>
    <row r="1305" spans="1:45" x14ac:dyDescent="0.15">
      <c r="A1305" t="s">
        <v>185</v>
      </c>
      <c r="B1305" t="s">
        <v>846</v>
      </c>
      <c r="C1305" t="str">
        <f t="shared" si="80"/>
        <v>SAMEA755124covS</v>
      </c>
      <c r="D1305" t="s">
        <v>867</v>
      </c>
      <c r="E1305" t="str">
        <f>F1305&amp;" ("&amp;G1305&amp;")"</f>
        <v>fameshift (1369_1370insTG)</v>
      </c>
      <c r="F1305" t="s">
        <v>803</v>
      </c>
      <c r="G1305" t="s">
        <v>845</v>
      </c>
      <c r="I1305">
        <f t="shared" si="81"/>
        <v>468</v>
      </c>
      <c r="J1305">
        <f t="shared" si="82"/>
        <v>458</v>
      </c>
      <c r="K1305">
        <f t="shared" si="83"/>
        <v>10</v>
      </c>
      <c r="L1305" t="s">
        <v>756</v>
      </c>
      <c r="M1305" t="s">
        <v>601</v>
      </c>
      <c r="N1305" t="s">
        <v>602</v>
      </c>
      <c r="O1305" t="s">
        <v>603</v>
      </c>
      <c r="P1305" t="s">
        <v>604</v>
      </c>
    </row>
    <row r="1306" spans="1:45" x14ac:dyDescent="0.15">
      <c r="A1306" t="s">
        <v>185</v>
      </c>
      <c r="B1306" t="s">
        <v>847</v>
      </c>
      <c r="C1306" t="str">
        <f t="shared" si="80"/>
        <v>SAMEA755124rocA</v>
      </c>
      <c r="D1306" t="s">
        <v>868</v>
      </c>
      <c r="E1306" t="str">
        <f>F1306&amp;" ("&amp;G1306&amp;")"</f>
        <v>fameshift (1228Adel)</v>
      </c>
      <c r="F1306" t="s">
        <v>803</v>
      </c>
      <c r="G1306" t="s">
        <v>804</v>
      </c>
      <c r="I1306">
        <f t="shared" si="81"/>
        <v>422</v>
      </c>
      <c r="J1306">
        <f t="shared" si="82"/>
        <v>416</v>
      </c>
      <c r="K1306">
        <f t="shared" si="83"/>
        <v>6</v>
      </c>
      <c r="L1306" t="s">
        <v>569</v>
      </c>
      <c r="M1306" t="s">
        <v>570</v>
      </c>
      <c r="N1306" t="s">
        <v>571</v>
      </c>
      <c r="O1306" t="s">
        <v>572</v>
      </c>
      <c r="Q1306" t="s">
        <v>573</v>
      </c>
      <c r="R1306" t="s">
        <v>574</v>
      </c>
    </row>
    <row r="1307" spans="1:45" x14ac:dyDescent="0.15">
      <c r="A1307" t="s">
        <v>185</v>
      </c>
      <c r="B1307" t="s">
        <v>848</v>
      </c>
      <c r="C1307" t="str">
        <f t="shared" si="80"/>
        <v>SAMEA755124covR</v>
      </c>
      <c r="D1307" t="s">
        <v>849</v>
      </c>
      <c r="E1307" t="str">
        <f>F1307</f>
        <v>intact</v>
      </c>
      <c r="F1307" t="s">
        <v>798</v>
      </c>
      <c r="G1307" t="s">
        <v>810</v>
      </c>
      <c r="I1307">
        <f t="shared" si="81"/>
        <v>228</v>
      </c>
      <c r="J1307">
        <f t="shared" si="82"/>
        <v>228</v>
      </c>
      <c r="K1307">
        <f t="shared" si="83"/>
        <v>0</v>
      </c>
      <c r="L1307" t="s">
        <v>567</v>
      </c>
    </row>
    <row r="1308" spans="1:45" x14ac:dyDescent="0.15">
      <c r="A1308" t="s">
        <v>83</v>
      </c>
      <c r="B1308" t="s">
        <v>847</v>
      </c>
      <c r="C1308" t="str">
        <f t="shared" si="80"/>
        <v>SAMEA755125rocA</v>
      </c>
      <c r="D1308" t="s">
        <v>868</v>
      </c>
      <c r="E1308" t="str">
        <f>F1308&amp;" ("&amp;G1308&amp;")"</f>
        <v>fameshift (1228Adel)</v>
      </c>
      <c r="F1308" t="s">
        <v>803</v>
      </c>
      <c r="G1308" t="s">
        <v>804</v>
      </c>
      <c r="I1308">
        <f t="shared" si="81"/>
        <v>422</v>
      </c>
      <c r="J1308">
        <f t="shared" si="82"/>
        <v>416</v>
      </c>
      <c r="K1308">
        <f t="shared" si="83"/>
        <v>6</v>
      </c>
      <c r="L1308" t="s">
        <v>569</v>
      </c>
      <c r="M1308" t="s">
        <v>570</v>
      </c>
      <c r="N1308" t="s">
        <v>571</v>
      </c>
      <c r="O1308" t="s">
        <v>572</v>
      </c>
      <c r="Q1308" t="s">
        <v>573</v>
      </c>
      <c r="R1308" t="s">
        <v>574</v>
      </c>
    </row>
    <row r="1309" spans="1:45" x14ac:dyDescent="0.15">
      <c r="A1309" t="s">
        <v>83</v>
      </c>
      <c r="B1309" t="s">
        <v>848</v>
      </c>
      <c r="C1309" t="str">
        <f t="shared" si="80"/>
        <v>SAMEA755125covR</v>
      </c>
      <c r="D1309" t="s">
        <v>849</v>
      </c>
      <c r="E1309" t="str">
        <f>F1309</f>
        <v>intact</v>
      </c>
      <c r="F1309" t="s">
        <v>798</v>
      </c>
      <c r="G1309" t="s">
        <v>810</v>
      </c>
      <c r="I1309">
        <f t="shared" si="81"/>
        <v>228</v>
      </c>
      <c r="J1309">
        <f t="shared" si="82"/>
        <v>228</v>
      </c>
      <c r="K1309">
        <f t="shared" si="83"/>
        <v>0</v>
      </c>
      <c r="L1309" t="s">
        <v>567</v>
      </c>
    </row>
    <row r="1310" spans="1:45" x14ac:dyDescent="0.15">
      <c r="A1310" t="s">
        <v>83</v>
      </c>
      <c r="B1310" t="s">
        <v>846</v>
      </c>
      <c r="C1310" t="str">
        <f t="shared" si="80"/>
        <v>SAMEA755125covS</v>
      </c>
      <c r="D1310" t="s">
        <v>849</v>
      </c>
      <c r="E1310" t="str">
        <f>F1310</f>
        <v>intact</v>
      </c>
      <c r="F1310" t="s">
        <v>802</v>
      </c>
      <c r="G1310" t="s">
        <v>810</v>
      </c>
      <c r="I1310">
        <f t="shared" si="81"/>
        <v>500</v>
      </c>
      <c r="J1310">
        <f t="shared" si="82"/>
        <v>500</v>
      </c>
      <c r="K1310">
        <f t="shared" si="83"/>
        <v>0</v>
      </c>
      <c r="L1310" t="s">
        <v>568</v>
      </c>
    </row>
    <row r="1311" spans="1:45" x14ac:dyDescent="0.15">
      <c r="A1311" t="s">
        <v>82</v>
      </c>
      <c r="B1311" t="s">
        <v>847</v>
      </c>
      <c r="C1311" t="str">
        <f t="shared" si="80"/>
        <v>SAMEA755126rocA</v>
      </c>
      <c r="D1311" t="s">
        <v>868</v>
      </c>
      <c r="E1311" t="str">
        <f>F1311&amp;" ("&amp;G1311&amp;")"</f>
        <v>fameshift (1228Adel)</v>
      </c>
      <c r="F1311" t="s">
        <v>803</v>
      </c>
      <c r="G1311" t="s">
        <v>804</v>
      </c>
      <c r="I1311">
        <f t="shared" si="81"/>
        <v>422</v>
      </c>
      <c r="J1311">
        <f t="shared" si="82"/>
        <v>416</v>
      </c>
      <c r="K1311">
        <f t="shared" si="83"/>
        <v>6</v>
      </c>
      <c r="L1311" t="s">
        <v>569</v>
      </c>
      <c r="M1311" t="s">
        <v>570</v>
      </c>
      <c r="N1311" t="s">
        <v>571</v>
      </c>
      <c r="O1311" t="s">
        <v>572</v>
      </c>
      <c r="Q1311" t="s">
        <v>573</v>
      </c>
      <c r="R1311" t="s">
        <v>574</v>
      </c>
    </row>
    <row r="1312" spans="1:45" x14ac:dyDescent="0.15">
      <c r="A1312" t="s">
        <v>82</v>
      </c>
      <c r="B1312" t="s">
        <v>848</v>
      </c>
      <c r="C1312" t="str">
        <f t="shared" si="80"/>
        <v>SAMEA755126covR</v>
      </c>
      <c r="D1312" t="s">
        <v>849</v>
      </c>
      <c r="E1312" t="str">
        <f>F1312</f>
        <v>intact</v>
      </c>
      <c r="F1312" t="s">
        <v>798</v>
      </c>
      <c r="G1312" t="s">
        <v>810</v>
      </c>
      <c r="I1312">
        <f t="shared" si="81"/>
        <v>228</v>
      </c>
      <c r="J1312">
        <f t="shared" si="82"/>
        <v>228</v>
      </c>
      <c r="K1312">
        <f t="shared" si="83"/>
        <v>0</v>
      </c>
      <c r="L1312" t="s">
        <v>567</v>
      </c>
    </row>
    <row r="1313" spans="1:67" x14ac:dyDescent="0.15">
      <c r="A1313" t="s">
        <v>82</v>
      </c>
      <c r="B1313" t="s">
        <v>846</v>
      </c>
      <c r="C1313" t="str">
        <f t="shared" si="80"/>
        <v>SAMEA755126covS</v>
      </c>
      <c r="D1313" t="s">
        <v>849</v>
      </c>
      <c r="E1313" t="str">
        <f>F1313</f>
        <v>intact</v>
      </c>
      <c r="F1313" t="s">
        <v>802</v>
      </c>
      <c r="G1313" t="s">
        <v>810</v>
      </c>
      <c r="I1313">
        <f t="shared" si="81"/>
        <v>500</v>
      </c>
      <c r="J1313">
        <f t="shared" si="82"/>
        <v>500</v>
      </c>
      <c r="K1313">
        <f t="shared" si="83"/>
        <v>0</v>
      </c>
      <c r="L1313" t="s">
        <v>568</v>
      </c>
    </row>
    <row r="1314" spans="1:67" x14ac:dyDescent="0.15">
      <c r="A1314" t="s">
        <v>85</v>
      </c>
      <c r="B1314" t="s">
        <v>847</v>
      </c>
      <c r="C1314" t="str">
        <f t="shared" si="80"/>
        <v>SAMEA755127rocA</v>
      </c>
      <c r="D1314" t="s">
        <v>868</v>
      </c>
      <c r="E1314" t="str">
        <f>F1314&amp;" ("&amp;G1314&amp;")"</f>
        <v>fameshift (1228Adel)</v>
      </c>
      <c r="F1314" t="s">
        <v>803</v>
      </c>
      <c r="G1314" t="s">
        <v>804</v>
      </c>
      <c r="I1314">
        <f t="shared" si="81"/>
        <v>422</v>
      </c>
      <c r="J1314">
        <f t="shared" si="82"/>
        <v>416</v>
      </c>
      <c r="K1314">
        <f t="shared" si="83"/>
        <v>6</v>
      </c>
      <c r="L1314" t="s">
        <v>569</v>
      </c>
      <c r="M1314" t="s">
        <v>570</v>
      </c>
      <c r="N1314" t="s">
        <v>571</v>
      </c>
      <c r="O1314" t="s">
        <v>572</v>
      </c>
      <c r="Q1314" t="s">
        <v>573</v>
      </c>
      <c r="R1314" t="s">
        <v>574</v>
      </c>
    </row>
    <row r="1315" spans="1:67" x14ac:dyDescent="0.15">
      <c r="A1315" t="s">
        <v>85</v>
      </c>
      <c r="B1315" t="s">
        <v>848</v>
      </c>
      <c r="C1315" t="str">
        <f t="shared" si="80"/>
        <v>SAMEA755127covR</v>
      </c>
      <c r="D1315" t="s">
        <v>849</v>
      </c>
      <c r="E1315" t="str">
        <f>F1315</f>
        <v>intact</v>
      </c>
      <c r="F1315" t="s">
        <v>798</v>
      </c>
      <c r="G1315" t="s">
        <v>810</v>
      </c>
      <c r="I1315">
        <f t="shared" si="81"/>
        <v>228</v>
      </c>
      <c r="J1315">
        <f t="shared" si="82"/>
        <v>228</v>
      </c>
      <c r="K1315">
        <f t="shared" si="83"/>
        <v>0</v>
      </c>
      <c r="L1315" t="s">
        <v>567</v>
      </c>
    </row>
    <row r="1316" spans="1:67" x14ac:dyDescent="0.15">
      <c r="A1316" t="s">
        <v>85</v>
      </c>
      <c r="B1316" t="s">
        <v>846</v>
      </c>
      <c r="C1316" t="str">
        <f t="shared" si="80"/>
        <v>SAMEA755127covS</v>
      </c>
      <c r="D1316" t="s">
        <v>849</v>
      </c>
      <c r="E1316" t="str">
        <f>F1316</f>
        <v>intact</v>
      </c>
      <c r="F1316" t="s">
        <v>802</v>
      </c>
      <c r="G1316" t="s">
        <v>810</v>
      </c>
      <c r="I1316">
        <f t="shared" si="81"/>
        <v>500</v>
      </c>
      <c r="J1316">
        <f t="shared" si="82"/>
        <v>500</v>
      </c>
      <c r="K1316">
        <f t="shared" si="83"/>
        <v>0</v>
      </c>
      <c r="L1316" t="s">
        <v>568</v>
      </c>
    </row>
    <row r="1317" spans="1:67" x14ac:dyDescent="0.15">
      <c r="A1317" t="s">
        <v>84</v>
      </c>
      <c r="B1317" t="s">
        <v>846</v>
      </c>
      <c r="C1317" t="str">
        <f t="shared" si="80"/>
        <v>SAMEA755128covS</v>
      </c>
      <c r="D1317" t="s">
        <v>858</v>
      </c>
      <c r="E1317" t="str">
        <f>F1317&amp;" ("&amp;G1317&amp;")"</f>
        <v>fameshift (218_219inaA)</v>
      </c>
      <c r="F1317" t="s">
        <v>803</v>
      </c>
      <c r="G1317" t="s">
        <v>836</v>
      </c>
      <c r="I1317">
        <f t="shared" si="81"/>
        <v>90</v>
      </c>
      <c r="J1317">
        <f t="shared" si="82"/>
        <v>85</v>
      </c>
      <c r="K1317">
        <f t="shared" si="83"/>
        <v>5</v>
      </c>
      <c r="L1317" t="s">
        <v>757</v>
      </c>
      <c r="M1317" t="s">
        <v>658</v>
      </c>
      <c r="O1317" t="s">
        <v>659</v>
      </c>
      <c r="P1317" t="s">
        <v>660</v>
      </c>
      <c r="Q1317" t="s">
        <v>661</v>
      </c>
      <c r="R1317" t="s">
        <v>662</v>
      </c>
      <c r="T1317" t="s">
        <v>663</v>
      </c>
      <c r="U1317" t="s">
        <v>664</v>
      </c>
      <c r="V1317" t="s">
        <v>665</v>
      </c>
      <c r="W1317" t="s">
        <v>666</v>
      </c>
      <c r="X1317" t="s">
        <v>667</v>
      </c>
      <c r="Y1317" t="s">
        <v>668</v>
      </c>
      <c r="Z1317" t="s">
        <v>669</v>
      </c>
      <c r="AA1317" t="s">
        <v>670</v>
      </c>
      <c r="AB1317" t="s">
        <v>671</v>
      </c>
      <c r="AD1317" t="s">
        <v>672</v>
      </c>
      <c r="AE1317" t="s">
        <v>673</v>
      </c>
      <c r="AF1317" t="s">
        <v>674</v>
      </c>
      <c r="AG1317" t="s">
        <v>675</v>
      </c>
      <c r="AI1317" t="s">
        <v>676</v>
      </c>
      <c r="AJ1317" t="s">
        <v>677</v>
      </c>
      <c r="AK1317" t="s">
        <v>678</v>
      </c>
      <c r="AL1317" t="s">
        <v>679</v>
      </c>
      <c r="AM1317" t="s">
        <v>680</v>
      </c>
      <c r="AN1317" t="s">
        <v>681</v>
      </c>
      <c r="AO1317" t="s">
        <v>682</v>
      </c>
      <c r="AP1317" t="s">
        <v>683</v>
      </c>
      <c r="AQ1317" t="s">
        <v>684</v>
      </c>
      <c r="AS1317" t="s">
        <v>685</v>
      </c>
      <c r="AT1317" t="s">
        <v>686</v>
      </c>
      <c r="AU1317" t="s">
        <v>687</v>
      </c>
      <c r="AV1317" t="s">
        <v>688</v>
      </c>
      <c r="AW1317" t="s">
        <v>606</v>
      </c>
      <c r="AX1317" t="s">
        <v>689</v>
      </c>
      <c r="AY1317" t="s">
        <v>616</v>
      </c>
      <c r="AZ1317" t="s">
        <v>617</v>
      </c>
      <c r="BA1317" t="s">
        <v>618</v>
      </c>
      <c r="BB1317" t="s">
        <v>619</v>
      </c>
      <c r="BC1317" t="s">
        <v>620</v>
      </c>
      <c r="BD1317" t="s">
        <v>621</v>
      </c>
      <c r="BE1317" t="s">
        <v>622</v>
      </c>
      <c r="BF1317" t="s">
        <v>623</v>
      </c>
      <c r="BG1317" t="s">
        <v>624</v>
      </c>
      <c r="BH1317" t="s">
        <v>625</v>
      </c>
      <c r="BI1317" t="s">
        <v>626</v>
      </c>
      <c r="BJ1317" t="s">
        <v>627</v>
      </c>
      <c r="BK1317" t="s">
        <v>628</v>
      </c>
      <c r="BL1317" t="s">
        <v>573</v>
      </c>
      <c r="BM1317" t="s">
        <v>629</v>
      </c>
      <c r="BN1317" t="s">
        <v>630</v>
      </c>
      <c r="BO1317" t="s">
        <v>631</v>
      </c>
    </row>
    <row r="1318" spans="1:67" x14ac:dyDescent="0.15">
      <c r="A1318" t="s">
        <v>84</v>
      </c>
      <c r="B1318" t="s">
        <v>847</v>
      </c>
      <c r="C1318" t="str">
        <f t="shared" si="80"/>
        <v>SAMEA755128rocA</v>
      </c>
      <c r="D1318" t="s">
        <v>868</v>
      </c>
      <c r="E1318" t="str">
        <f>F1318&amp;" ("&amp;G1318&amp;")"</f>
        <v>fameshift (1228Adel)</v>
      </c>
      <c r="F1318" t="s">
        <v>803</v>
      </c>
      <c r="G1318" t="s">
        <v>804</v>
      </c>
      <c r="I1318">
        <f t="shared" si="81"/>
        <v>422</v>
      </c>
      <c r="J1318">
        <f t="shared" si="82"/>
        <v>416</v>
      </c>
      <c r="K1318">
        <f t="shared" si="83"/>
        <v>6</v>
      </c>
      <c r="L1318" t="s">
        <v>569</v>
      </c>
      <c r="M1318" t="s">
        <v>570</v>
      </c>
      <c r="N1318" t="s">
        <v>571</v>
      </c>
      <c r="O1318" t="s">
        <v>572</v>
      </c>
      <c r="Q1318" t="s">
        <v>573</v>
      </c>
      <c r="R1318" t="s">
        <v>574</v>
      </c>
    </row>
    <row r="1319" spans="1:67" x14ac:dyDescent="0.15">
      <c r="A1319" t="s">
        <v>84</v>
      </c>
      <c r="B1319" t="s">
        <v>848</v>
      </c>
      <c r="C1319" t="str">
        <f t="shared" si="80"/>
        <v>SAMEA755128covR</v>
      </c>
      <c r="D1319" t="s">
        <v>849</v>
      </c>
      <c r="E1319" t="str">
        <f>F1319</f>
        <v>intact</v>
      </c>
      <c r="F1319" t="s">
        <v>798</v>
      </c>
      <c r="G1319" t="s">
        <v>810</v>
      </c>
      <c r="I1319">
        <f t="shared" si="81"/>
        <v>228</v>
      </c>
      <c r="J1319">
        <f t="shared" si="82"/>
        <v>228</v>
      </c>
      <c r="K1319">
        <f t="shared" si="83"/>
        <v>0</v>
      </c>
      <c r="L1319" t="s">
        <v>567</v>
      </c>
    </row>
    <row r="1320" spans="1:67" x14ac:dyDescent="0.15">
      <c r="A1320" t="s">
        <v>144</v>
      </c>
      <c r="B1320" t="s">
        <v>847</v>
      </c>
      <c r="C1320" t="str">
        <f t="shared" si="80"/>
        <v>SAMEA755129rocA</v>
      </c>
      <c r="D1320" t="s">
        <v>868</v>
      </c>
      <c r="E1320" t="str">
        <f>F1320&amp;" ("&amp;G1320&amp;")"</f>
        <v>fameshift (1228Adel)</v>
      </c>
      <c r="F1320" t="s">
        <v>803</v>
      </c>
      <c r="G1320" t="s">
        <v>804</v>
      </c>
      <c r="I1320">
        <f t="shared" si="81"/>
        <v>422</v>
      </c>
      <c r="J1320">
        <f t="shared" si="82"/>
        <v>416</v>
      </c>
      <c r="K1320">
        <f t="shared" si="83"/>
        <v>6</v>
      </c>
      <c r="L1320" t="s">
        <v>569</v>
      </c>
      <c r="M1320" t="s">
        <v>570</v>
      </c>
      <c r="N1320" t="s">
        <v>571</v>
      </c>
      <c r="O1320" t="s">
        <v>572</v>
      </c>
      <c r="Q1320" t="s">
        <v>573</v>
      </c>
      <c r="R1320" t="s">
        <v>574</v>
      </c>
    </row>
    <row r="1321" spans="1:67" x14ac:dyDescent="0.15">
      <c r="A1321" t="s">
        <v>144</v>
      </c>
      <c r="B1321" t="s">
        <v>848</v>
      </c>
      <c r="C1321" t="str">
        <f t="shared" si="80"/>
        <v>SAMEA755129covR</v>
      </c>
      <c r="D1321" t="s">
        <v>849</v>
      </c>
      <c r="E1321" t="str">
        <f>F1321</f>
        <v>intact</v>
      </c>
      <c r="F1321" t="s">
        <v>798</v>
      </c>
      <c r="G1321" t="s">
        <v>810</v>
      </c>
      <c r="I1321">
        <f t="shared" si="81"/>
        <v>228</v>
      </c>
      <c r="J1321">
        <f t="shared" si="82"/>
        <v>228</v>
      </c>
      <c r="K1321">
        <f t="shared" si="83"/>
        <v>0</v>
      </c>
      <c r="L1321" t="s">
        <v>567</v>
      </c>
    </row>
    <row r="1322" spans="1:67" x14ac:dyDescent="0.15">
      <c r="A1322" t="s">
        <v>144</v>
      </c>
      <c r="B1322" t="s">
        <v>846</v>
      </c>
      <c r="C1322" t="str">
        <f t="shared" si="80"/>
        <v>SAMEA755129covS</v>
      </c>
      <c r="D1322" t="s">
        <v>849</v>
      </c>
      <c r="E1322" t="str">
        <f>F1322</f>
        <v>intact</v>
      </c>
      <c r="F1322" t="s">
        <v>802</v>
      </c>
      <c r="G1322" t="s">
        <v>810</v>
      </c>
      <c r="I1322">
        <f t="shared" si="81"/>
        <v>500</v>
      </c>
      <c r="J1322">
        <f t="shared" si="82"/>
        <v>500</v>
      </c>
      <c r="K1322">
        <f t="shared" si="83"/>
        <v>0</v>
      </c>
      <c r="L1322" t="s">
        <v>568</v>
      </c>
    </row>
    <row r="1323" spans="1:67" x14ac:dyDescent="0.15">
      <c r="A1323" t="s">
        <v>86</v>
      </c>
      <c r="B1323" t="s">
        <v>847</v>
      </c>
      <c r="C1323" t="str">
        <f t="shared" si="80"/>
        <v>SAMEA755130rocA</v>
      </c>
      <c r="D1323" t="s">
        <v>868</v>
      </c>
      <c r="E1323" t="str">
        <f>F1323&amp;" ("&amp;G1323&amp;")"</f>
        <v>fameshift (1228Adel)</v>
      </c>
      <c r="F1323" t="s">
        <v>803</v>
      </c>
      <c r="G1323" t="s">
        <v>804</v>
      </c>
      <c r="I1323">
        <f t="shared" si="81"/>
        <v>422</v>
      </c>
      <c r="J1323">
        <f t="shared" si="82"/>
        <v>416</v>
      </c>
      <c r="K1323">
        <f t="shared" si="83"/>
        <v>6</v>
      </c>
      <c r="L1323" t="s">
        <v>569</v>
      </c>
      <c r="M1323" t="s">
        <v>570</v>
      </c>
      <c r="N1323" t="s">
        <v>571</v>
      </c>
      <c r="O1323" t="s">
        <v>572</v>
      </c>
      <c r="Q1323" t="s">
        <v>573</v>
      </c>
      <c r="R1323" t="s">
        <v>574</v>
      </c>
    </row>
    <row r="1324" spans="1:67" x14ac:dyDescent="0.15">
      <c r="A1324" t="s">
        <v>86</v>
      </c>
      <c r="B1324" t="s">
        <v>846</v>
      </c>
      <c r="C1324" t="str">
        <f t="shared" si="80"/>
        <v>SAMEA755130covS</v>
      </c>
      <c r="D1324" t="s">
        <v>849</v>
      </c>
      <c r="E1324" t="str">
        <f>F1324</f>
        <v>intact</v>
      </c>
      <c r="F1324" t="s">
        <v>802</v>
      </c>
      <c r="G1324" t="s">
        <v>810</v>
      </c>
      <c r="I1324">
        <f t="shared" si="81"/>
        <v>500</v>
      </c>
      <c r="J1324">
        <f t="shared" si="82"/>
        <v>500</v>
      </c>
      <c r="K1324">
        <f t="shared" si="83"/>
        <v>0</v>
      </c>
      <c r="L1324" t="s">
        <v>568</v>
      </c>
    </row>
    <row r="1325" spans="1:67" x14ac:dyDescent="0.15">
      <c r="A1325" t="s">
        <v>86</v>
      </c>
      <c r="B1325" t="s">
        <v>848</v>
      </c>
      <c r="C1325" t="str">
        <f t="shared" si="80"/>
        <v>SAMEA755130covR</v>
      </c>
      <c r="D1325" t="s">
        <v>876</v>
      </c>
      <c r="E1325" t="str">
        <f>F1325&amp;" ("&amp;G1325&amp;")"</f>
        <v>nonsense mutation (391C&gt;T)</v>
      </c>
      <c r="F1325" t="s">
        <v>799</v>
      </c>
      <c r="G1325" t="s">
        <v>814</v>
      </c>
      <c r="I1325">
        <f t="shared" si="81"/>
        <v>227</v>
      </c>
      <c r="J1325">
        <f t="shared" si="82"/>
        <v>130</v>
      </c>
      <c r="K1325">
        <f t="shared" si="83"/>
        <v>97</v>
      </c>
      <c r="L1325" t="s">
        <v>758</v>
      </c>
      <c r="M1325" t="s">
        <v>759</v>
      </c>
    </row>
    <row r="1326" spans="1:67" x14ac:dyDescent="0.15">
      <c r="A1326" t="s">
        <v>145</v>
      </c>
      <c r="B1326" t="s">
        <v>847</v>
      </c>
      <c r="C1326" t="str">
        <f t="shared" si="80"/>
        <v>SAMEA755131rocA</v>
      </c>
      <c r="D1326" t="s">
        <v>868</v>
      </c>
      <c r="E1326" t="str">
        <f>F1326&amp;" ("&amp;G1326&amp;")"</f>
        <v>fameshift (1228Adel)</v>
      </c>
      <c r="F1326" t="s">
        <v>803</v>
      </c>
      <c r="G1326" t="s">
        <v>804</v>
      </c>
      <c r="I1326">
        <f t="shared" si="81"/>
        <v>422</v>
      </c>
      <c r="J1326">
        <f t="shared" si="82"/>
        <v>416</v>
      </c>
      <c r="K1326">
        <f t="shared" si="83"/>
        <v>6</v>
      </c>
      <c r="L1326" t="s">
        <v>569</v>
      </c>
      <c r="M1326" t="s">
        <v>570</v>
      </c>
      <c r="N1326" t="s">
        <v>571</v>
      </c>
      <c r="O1326" t="s">
        <v>572</v>
      </c>
      <c r="Q1326" t="s">
        <v>573</v>
      </c>
      <c r="R1326" t="s">
        <v>574</v>
      </c>
    </row>
    <row r="1327" spans="1:67" x14ac:dyDescent="0.15">
      <c r="A1327" t="s">
        <v>145</v>
      </c>
      <c r="B1327" t="s">
        <v>848</v>
      </c>
      <c r="C1327" t="str">
        <f t="shared" si="80"/>
        <v>SAMEA755131covR</v>
      </c>
      <c r="D1327" t="s">
        <v>849</v>
      </c>
      <c r="E1327" t="str">
        <f>F1327</f>
        <v>intact</v>
      </c>
      <c r="F1327" t="s">
        <v>798</v>
      </c>
      <c r="G1327" t="s">
        <v>810</v>
      </c>
      <c r="I1327">
        <f t="shared" si="81"/>
        <v>228</v>
      </c>
      <c r="J1327">
        <f t="shared" si="82"/>
        <v>228</v>
      </c>
      <c r="K1327">
        <f t="shared" si="83"/>
        <v>0</v>
      </c>
      <c r="L1327" t="s">
        <v>567</v>
      </c>
    </row>
    <row r="1328" spans="1:67" x14ac:dyDescent="0.15">
      <c r="A1328" t="s">
        <v>145</v>
      </c>
      <c r="B1328" t="s">
        <v>846</v>
      </c>
      <c r="C1328" t="str">
        <f t="shared" si="80"/>
        <v>SAMEA755131covS</v>
      </c>
      <c r="D1328" t="s">
        <v>849</v>
      </c>
      <c r="E1328" t="str">
        <f>F1328</f>
        <v>intact</v>
      </c>
      <c r="F1328" t="s">
        <v>802</v>
      </c>
      <c r="G1328" t="s">
        <v>810</v>
      </c>
      <c r="I1328">
        <f t="shared" si="81"/>
        <v>500</v>
      </c>
      <c r="J1328">
        <f t="shared" si="82"/>
        <v>500</v>
      </c>
      <c r="K1328">
        <f t="shared" si="83"/>
        <v>0</v>
      </c>
      <c r="L1328" t="s">
        <v>568</v>
      </c>
    </row>
    <row r="1329" spans="1:18" x14ac:dyDescent="0.15">
      <c r="A1329" t="s">
        <v>129</v>
      </c>
      <c r="B1329" t="s">
        <v>847</v>
      </c>
      <c r="C1329" t="str">
        <f t="shared" si="80"/>
        <v>SAMEA755132rocA</v>
      </c>
      <c r="D1329" t="s">
        <v>868</v>
      </c>
      <c r="E1329" t="str">
        <f>F1329&amp;" ("&amp;G1329&amp;")"</f>
        <v>fameshift (1228Adel)</v>
      </c>
      <c r="F1329" t="s">
        <v>803</v>
      </c>
      <c r="G1329" t="s">
        <v>804</v>
      </c>
      <c r="I1329">
        <f t="shared" si="81"/>
        <v>422</v>
      </c>
      <c r="J1329">
        <f t="shared" si="82"/>
        <v>416</v>
      </c>
      <c r="K1329">
        <f t="shared" si="83"/>
        <v>6</v>
      </c>
      <c r="L1329" t="s">
        <v>569</v>
      </c>
      <c r="M1329" t="s">
        <v>570</v>
      </c>
      <c r="N1329" t="s">
        <v>571</v>
      </c>
      <c r="O1329" t="s">
        <v>572</v>
      </c>
      <c r="Q1329" t="s">
        <v>573</v>
      </c>
      <c r="R1329" t="s">
        <v>574</v>
      </c>
    </row>
    <row r="1330" spans="1:18" x14ac:dyDescent="0.15">
      <c r="A1330" t="s">
        <v>129</v>
      </c>
      <c r="B1330" t="s">
        <v>848</v>
      </c>
      <c r="C1330" t="str">
        <f t="shared" si="80"/>
        <v>SAMEA755132covR</v>
      </c>
      <c r="D1330" t="s">
        <v>849</v>
      </c>
      <c r="E1330" t="str">
        <f>F1330</f>
        <v>intact</v>
      </c>
      <c r="F1330" t="s">
        <v>798</v>
      </c>
      <c r="G1330" t="s">
        <v>810</v>
      </c>
      <c r="I1330">
        <f t="shared" si="81"/>
        <v>228</v>
      </c>
      <c r="J1330">
        <f t="shared" si="82"/>
        <v>228</v>
      </c>
      <c r="K1330">
        <f t="shared" si="83"/>
        <v>0</v>
      </c>
      <c r="L1330" t="s">
        <v>567</v>
      </c>
    </row>
    <row r="1331" spans="1:18" x14ac:dyDescent="0.15">
      <c r="A1331" t="s">
        <v>129</v>
      </c>
      <c r="B1331" t="s">
        <v>846</v>
      </c>
      <c r="C1331" t="str">
        <f t="shared" si="80"/>
        <v>SAMEA755132covS</v>
      </c>
      <c r="D1331" t="s">
        <v>849</v>
      </c>
      <c r="E1331" t="str">
        <f>F1331</f>
        <v>intact</v>
      </c>
      <c r="F1331" t="s">
        <v>802</v>
      </c>
      <c r="G1331" t="s">
        <v>810</v>
      </c>
      <c r="I1331">
        <f t="shared" si="81"/>
        <v>500</v>
      </c>
      <c r="J1331">
        <f t="shared" si="82"/>
        <v>500</v>
      </c>
      <c r="K1331">
        <f t="shared" si="83"/>
        <v>0</v>
      </c>
      <c r="L1331" t="s">
        <v>568</v>
      </c>
    </row>
    <row r="1332" spans="1:18" x14ac:dyDescent="0.15">
      <c r="A1332" t="s">
        <v>132</v>
      </c>
      <c r="B1332" t="s">
        <v>847</v>
      </c>
      <c r="C1332" t="str">
        <f t="shared" si="80"/>
        <v>SAMEA755133rocA</v>
      </c>
      <c r="D1332" t="s">
        <v>868</v>
      </c>
      <c r="E1332" t="str">
        <f>F1332&amp;" ("&amp;G1332&amp;")"</f>
        <v>fameshift (1228Adel)</v>
      </c>
      <c r="F1332" t="s">
        <v>803</v>
      </c>
      <c r="G1332" t="s">
        <v>804</v>
      </c>
      <c r="I1332">
        <f t="shared" si="81"/>
        <v>422</v>
      </c>
      <c r="J1332">
        <f t="shared" si="82"/>
        <v>416</v>
      </c>
      <c r="K1332">
        <f t="shared" si="83"/>
        <v>6</v>
      </c>
      <c r="L1332" t="s">
        <v>569</v>
      </c>
      <c r="M1332" t="s">
        <v>570</v>
      </c>
      <c r="N1332" t="s">
        <v>571</v>
      </c>
      <c r="O1332" t="s">
        <v>572</v>
      </c>
      <c r="Q1332" t="s">
        <v>573</v>
      </c>
      <c r="R1332" t="s">
        <v>574</v>
      </c>
    </row>
    <row r="1333" spans="1:18" x14ac:dyDescent="0.15">
      <c r="A1333" t="s">
        <v>132</v>
      </c>
      <c r="B1333" t="s">
        <v>848</v>
      </c>
      <c r="C1333" t="str">
        <f t="shared" si="80"/>
        <v>SAMEA755133covR</v>
      </c>
      <c r="D1333" t="s">
        <v>849</v>
      </c>
      <c r="E1333" t="str">
        <f>F1333</f>
        <v>intact</v>
      </c>
      <c r="F1333" t="s">
        <v>798</v>
      </c>
      <c r="G1333" t="s">
        <v>810</v>
      </c>
      <c r="I1333">
        <f t="shared" si="81"/>
        <v>228</v>
      </c>
      <c r="J1333">
        <f t="shared" si="82"/>
        <v>228</v>
      </c>
      <c r="K1333">
        <f t="shared" si="83"/>
        <v>0</v>
      </c>
      <c r="L1333" t="s">
        <v>567</v>
      </c>
    </row>
    <row r="1334" spans="1:18" x14ac:dyDescent="0.15">
      <c r="A1334" t="s">
        <v>132</v>
      </c>
      <c r="B1334" t="s">
        <v>846</v>
      </c>
      <c r="C1334" t="str">
        <f t="shared" si="80"/>
        <v>SAMEA755133covS</v>
      </c>
      <c r="D1334" t="s">
        <v>849</v>
      </c>
      <c r="E1334" t="str">
        <f>F1334</f>
        <v>intact</v>
      </c>
      <c r="F1334" t="s">
        <v>802</v>
      </c>
      <c r="G1334" t="s">
        <v>810</v>
      </c>
      <c r="I1334">
        <f t="shared" si="81"/>
        <v>500</v>
      </c>
      <c r="J1334">
        <f t="shared" si="82"/>
        <v>500</v>
      </c>
      <c r="K1334">
        <f t="shared" si="83"/>
        <v>0</v>
      </c>
      <c r="L1334" t="s">
        <v>568</v>
      </c>
    </row>
    <row r="1335" spans="1:18" x14ac:dyDescent="0.15">
      <c r="A1335" t="s">
        <v>133</v>
      </c>
      <c r="B1335" t="s">
        <v>847</v>
      </c>
      <c r="C1335" t="str">
        <f t="shared" si="80"/>
        <v>SAMEA755134rocA</v>
      </c>
      <c r="D1335" t="s">
        <v>868</v>
      </c>
      <c r="E1335" t="str">
        <f>F1335&amp;" ("&amp;G1335&amp;")"</f>
        <v>fameshift (1228Adel)</v>
      </c>
      <c r="F1335" t="s">
        <v>803</v>
      </c>
      <c r="G1335" t="s">
        <v>804</v>
      </c>
      <c r="I1335">
        <f t="shared" si="81"/>
        <v>422</v>
      </c>
      <c r="J1335">
        <f t="shared" si="82"/>
        <v>416</v>
      </c>
      <c r="K1335">
        <f t="shared" si="83"/>
        <v>6</v>
      </c>
      <c r="L1335" t="s">
        <v>569</v>
      </c>
      <c r="M1335" t="s">
        <v>570</v>
      </c>
      <c r="N1335" t="s">
        <v>571</v>
      </c>
      <c r="O1335" t="s">
        <v>572</v>
      </c>
      <c r="Q1335" t="s">
        <v>573</v>
      </c>
      <c r="R1335" t="s">
        <v>574</v>
      </c>
    </row>
    <row r="1336" spans="1:18" x14ac:dyDescent="0.15">
      <c r="A1336" t="s">
        <v>133</v>
      </c>
      <c r="B1336" t="s">
        <v>846</v>
      </c>
      <c r="C1336" t="str">
        <f t="shared" si="80"/>
        <v>SAMEA755134covS</v>
      </c>
      <c r="D1336" t="s">
        <v>849</v>
      </c>
      <c r="E1336" t="str">
        <f>F1336</f>
        <v>intact</v>
      </c>
      <c r="F1336" t="s">
        <v>802</v>
      </c>
      <c r="G1336" t="s">
        <v>810</v>
      </c>
      <c r="I1336">
        <f t="shared" si="81"/>
        <v>500</v>
      </c>
      <c r="J1336">
        <f t="shared" si="82"/>
        <v>500</v>
      </c>
      <c r="K1336">
        <f t="shared" si="83"/>
        <v>0</v>
      </c>
      <c r="L1336" t="s">
        <v>568</v>
      </c>
    </row>
    <row r="1337" spans="1:18" x14ac:dyDescent="0.15">
      <c r="A1337" t="s">
        <v>133</v>
      </c>
      <c r="B1337" t="s">
        <v>848</v>
      </c>
      <c r="C1337" t="str">
        <f t="shared" si="80"/>
        <v>SAMEA755134covR</v>
      </c>
      <c r="D1337" t="s">
        <v>849</v>
      </c>
      <c r="E1337" t="str">
        <f>F1337</f>
        <v>intact</v>
      </c>
      <c r="F1337" t="s">
        <v>816</v>
      </c>
      <c r="G1337" t="s">
        <v>810</v>
      </c>
      <c r="I1337">
        <f t="shared" si="81"/>
        <v>227</v>
      </c>
      <c r="J1337">
        <f t="shared" si="82"/>
        <v>227</v>
      </c>
      <c r="K1337">
        <f t="shared" si="83"/>
        <v>0</v>
      </c>
      <c r="L1337" t="s">
        <v>815</v>
      </c>
    </row>
    <row r="1338" spans="1:18" x14ac:dyDescent="0.15">
      <c r="A1338" t="s">
        <v>130</v>
      </c>
      <c r="B1338" t="s">
        <v>847</v>
      </c>
      <c r="C1338" t="str">
        <f t="shared" si="80"/>
        <v>SAMEA755135rocA</v>
      </c>
      <c r="D1338" t="s">
        <v>868</v>
      </c>
      <c r="E1338" t="str">
        <f>F1338&amp;" ("&amp;G1338&amp;")"</f>
        <v>fameshift (1228Adel)</v>
      </c>
      <c r="F1338" t="s">
        <v>803</v>
      </c>
      <c r="G1338" t="s">
        <v>804</v>
      </c>
      <c r="I1338">
        <f t="shared" si="81"/>
        <v>422</v>
      </c>
      <c r="J1338">
        <f t="shared" si="82"/>
        <v>416</v>
      </c>
      <c r="K1338">
        <f t="shared" si="83"/>
        <v>6</v>
      </c>
      <c r="L1338" t="s">
        <v>569</v>
      </c>
      <c r="M1338" t="s">
        <v>570</v>
      </c>
      <c r="N1338" t="s">
        <v>571</v>
      </c>
      <c r="O1338" t="s">
        <v>572</v>
      </c>
      <c r="Q1338" t="s">
        <v>573</v>
      </c>
      <c r="R1338" t="s">
        <v>574</v>
      </c>
    </row>
    <row r="1339" spans="1:18" x14ac:dyDescent="0.15">
      <c r="A1339" t="s">
        <v>130</v>
      </c>
      <c r="B1339" t="s">
        <v>848</v>
      </c>
      <c r="C1339" t="str">
        <f t="shared" si="80"/>
        <v>SAMEA755135covR</v>
      </c>
      <c r="D1339" t="s">
        <v>849</v>
      </c>
      <c r="E1339" t="str">
        <f>F1339</f>
        <v>intact</v>
      </c>
      <c r="F1339" t="s">
        <v>798</v>
      </c>
      <c r="G1339" t="s">
        <v>810</v>
      </c>
      <c r="I1339">
        <f t="shared" si="81"/>
        <v>228</v>
      </c>
      <c r="J1339">
        <f t="shared" si="82"/>
        <v>228</v>
      </c>
      <c r="K1339">
        <f t="shared" si="83"/>
        <v>0</v>
      </c>
      <c r="L1339" t="s">
        <v>567</v>
      </c>
    </row>
    <row r="1340" spans="1:18" x14ac:dyDescent="0.15">
      <c r="A1340" t="s">
        <v>130</v>
      </c>
      <c r="B1340" t="s">
        <v>846</v>
      </c>
      <c r="C1340" t="str">
        <f t="shared" si="80"/>
        <v>SAMEA755135covS</v>
      </c>
      <c r="D1340" t="s">
        <v>849</v>
      </c>
      <c r="E1340" t="str">
        <f>F1340</f>
        <v>intact</v>
      </c>
      <c r="F1340" t="s">
        <v>802</v>
      </c>
      <c r="G1340" t="s">
        <v>810</v>
      </c>
      <c r="I1340">
        <f t="shared" si="81"/>
        <v>500</v>
      </c>
      <c r="J1340">
        <f t="shared" si="82"/>
        <v>500</v>
      </c>
      <c r="K1340">
        <f t="shared" si="83"/>
        <v>0</v>
      </c>
      <c r="L1340" t="s">
        <v>760</v>
      </c>
    </row>
    <row r="1341" spans="1:18" x14ac:dyDescent="0.15">
      <c r="A1341" t="s">
        <v>131</v>
      </c>
      <c r="B1341" t="s">
        <v>847</v>
      </c>
      <c r="C1341" t="str">
        <f t="shared" si="80"/>
        <v>SAMEA755136rocA</v>
      </c>
      <c r="D1341" t="s">
        <v>868</v>
      </c>
      <c r="E1341" t="str">
        <f>F1341&amp;" ("&amp;G1341&amp;")"</f>
        <v>fameshift (1228Adel)</v>
      </c>
      <c r="F1341" t="s">
        <v>803</v>
      </c>
      <c r="G1341" t="s">
        <v>804</v>
      </c>
      <c r="I1341">
        <f t="shared" si="81"/>
        <v>422</v>
      </c>
      <c r="J1341">
        <f t="shared" si="82"/>
        <v>416</v>
      </c>
      <c r="K1341">
        <f t="shared" si="83"/>
        <v>6</v>
      </c>
      <c r="L1341" t="s">
        <v>569</v>
      </c>
      <c r="M1341" t="s">
        <v>570</v>
      </c>
      <c r="N1341" t="s">
        <v>571</v>
      </c>
      <c r="O1341" t="s">
        <v>572</v>
      </c>
      <c r="Q1341" t="s">
        <v>573</v>
      </c>
      <c r="R1341" t="s">
        <v>574</v>
      </c>
    </row>
    <row r="1342" spans="1:18" x14ac:dyDescent="0.15">
      <c r="A1342" t="s">
        <v>131</v>
      </c>
      <c r="B1342" t="s">
        <v>848</v>
      </c>
      <c r="C1342" t="str">
        <f t="shared" si="80"/>
        <v>SAMEA755136covR</v>
      </c>
      <c r="D1342" t="s">
        <v>849</v>
      </c>
      <c r="E1342" t="str">
        <f>F1342</f>
        <v>intact</v>
      </c>
      <c r="F1342" t="s">
        <v>798</v>
      </c>
      <c r="G1342" t="s">
        <v>810</v>
      </c>
      <c r="I1342">
        <f t="shared" si="81"/>
        <v>228</v>
      </c>
      <c r="J1342">
        <f t="shared" si="82"/>
        <v>228</v>
      </c>
      <c r="K1342">
        <f t="shared" si="83"/>
        <v>0</v>
      </c>
      <c r="L1342" t="s">
        <v>567</v>
      </c>
    </row>
    <row r="1343" spans="1:18" x14ac:dyDescent="0.15">
      <c r="A1343" t="s">
        <v>131</v>
      </c>
      <c r="B1343" t="s">
        <v>846</v>
      </c>
      <c r="C1343" t="str">
        <f t="shared" si="80"/>
        <v>SAMEA755136covS</v>
      </c>
      <c r="D1343" t="s">
        <v>849</v>
      </c>
      <c r="E1343" t="str">
        <f>F1343</f>
        <v>intact</v>
      </c>
      <c r="F1343" t="s">
        <v>802</v>
      </c>
      <c r="G1343" t="s">
        <v>810</v>
      </c>
      <c r="I1343">
        <f t="shared" si="81"/>
        <v>500</v>
      </c>
      <c r="J1343">
        <f t="shared" si="82"/>
        <v>500</v>
      </c>
      <c r="K1343">
        <f t="shared" si="83"/>
        <v>0</v>
      </c>
      <c r="L1343" t="s">
        <v>568</v>
      </c>
    </row>
    <row r="1344" spans="1:18" x14ac:dyDescent="0.15">
      <c r="A1344" t="s">
        <v>134</v>
      </c>
      <c r="B1344" t="s">
        <v>847</v>
      </c>
      <c r="C1344" t="str">
        <f t="shared" si="80"/>
        <v>SAMEA755137rocA</v>
      </c>
      <c r="D1344" t="s">
        <v>868</v>
      </c>
      <c r="E1344" t="str">
        <f>F1344&amp;" ("&amp;G1344&amp;")"</f>
        <v>fameshift (1228Adel)</v>
      </c>
      <c r="F1344" t="s">
        <v>803</v>
      </c>
      <c r="G1344" t="s">
        <v>804</v>
      </c>
      <c r="I1344">
        <f t="shared" si="81"/>
        <v>422</v>
      </c>
      <c r="J1344">
        <f t="shared" si="82"/>
        <v>416</v>
      </c>
      <c r="K1344">
        <f t="shared" si="83"/>
        <v>6</v>
      </c>
      <c r="L1344" t="s">
        <v>569</v>
      </c>
      <c r="M1344" t="s">
        <v>570</v>
      </c>
      <c r="N1344" t="s">
        <v>571</v>
      </c>
      <c r="O1344" t="s">
        <v>572</v>
      </c>
      <c r="Q1344" t="s">
        <v>573</v>
      </c>
      <c r="R1344" t="s">
        <v>574</v>
      </c>
    </row>
    <row r="1345" spans="1:45" x14ac:dyDescent="0.15">
      <c r="A1345" t="s">
        <v>134</v>
      </c>
      <c r="B1345" t="s">
        <v>848</v>
      </c>
      <c r="C1345" t="str">
        <f t="shared" si="80"/>
        <v>SAMEA755137covR</v>
      </c>
      <c r="D1345" t="s">
        <v>849</v>
      </c>
      <c r="E1345" t="str">
        <f>F1345</f>
        <v>intact</v>
      </c>
      <c r="F1345" t="s">
        <v>798</v>
      </c>
      <c r="G1345" t="s">
        <v>810</v>
      </c>
      <c r="I1345">
        <f t="shared" si="81"/>
        <v>228</v>
      </c>
      <c r="J1345">
        <f t="shared" si="82"/>
        <v>228</v>
      </c>
      <c r="K1345">
        <f t="shared" si="83"/>
        <v>0</v>
      </c>
      <c r="L1345" t="s">
        <v>567</v>
      </c>
    </row>
    <row r="1346" spans="1:45" x14ac:dyDescent="0.15">
      <c r="A1346" t="s">
        <v>134</v>
      </c>
      <c r="B1346" t="s">
        <v>846</v>
      </c>
      <c r="C1346" t="str">
        <f t="shared" si="80"/>
        <v>SAMEA755137covS</v>
      </c>
      <c r="D1346" t="s">
        <v>849</v>
      </c>
      <c r="E1346" t="str">
        <f>F1346</f>
        <v>intact</v>
      </c>
      <c r="F1346" t="s">
        <v>802</v>
      </c>
      <c r="G1346" t="s">
        <v>810</v>
      </c>
      <c r="I1346">
        <f t="shared" si="81"/>
        <v>500</v>
      </c>
      <c r="J1346">
        <f t="shared" si="82"/>
        <v>500</v>
      </c>
      <c r="K1346">
        <f t="shared" si="83"/>
        <v>0</v>
      </c>
      <c r="L1346" t="s">
        <v>568</v>
      </c>
    </row>
    <row r="1347" spans="1:45" x14ac:dyDescent="0.15">
      <c r="A1347" t="s">
        <v>68</v>
      </c>
      <c r="B1347" t="s">
        <v>847</v>
      </c>
      <c r="C1347" t="str">
        <f t="shared" ref="C1347:C1410" si="84">A1347&amp;B1347</f>
        <v>SAMEA755138rocA</v>
      </c>
      <c r="D1347" t="s">
        <v>868</v>
      </c>
      <c r="E1347" t="str">
        <f>F1347&amp;" ("&amp;G1347&amp;")"</f>
        <v>fameshift (1228Adel)</v>
      </c>
      <c r="F1347" t="s">
        <v>803</v>
      </c>
      <c r="G1347" t="s">
        <v>804</v>
      </c>
      <c r="I1347">
        <f t="shared" ref="I1347:I1410" si="85">SUM(J1347:K1347)</f>
        <v>422</v>
      </c>
      <c r="J1347">
        <f t="shared" ref="J1347:J1410" si="86">LEN(L1347)</f>
        <v>416</v>
      </c>
      <c r="K1347">
        <f t="shared" ref="K1347:K1410" si="87">LEN(M1347)</f>
        <v>6</v>
      </c>
      <c r="L1347" t="s">
        <v>569</v>
      </c>
      <c r="M1347" t="s">
        <v>570</v>
      </c>
      <c r="N1347" t="s">
        <v>571</v>
      </c>
      <c r="O1347" t="s">
        <v>572</v>
      </c>
      <c r="Q1347" t="s">
        <v>573</v>
      </c>
      <c r="R1347" t="s">
        <v>574</v>
      </c>
    </row>
    <row r="1348" spans="1:45" x14ac:dyDescent="0.15">
      <c r="A1348" t="s">
        <v>68</v>
      </c>
      <c r="B1348" t="s">
        <v>848</v>
      </c>
      <c r="C1348" t="str">
        <f t="shared" si="84"/>
        <v>SAMEA755138covR</v>
      </c>
      <c r="D1348" t="s">
        <v>849</v>
      </c>
      <c r="E1348" t="str">
        <f>F1348</f>
        <v>intact</v>
      </c>
      <c r="F1348" t="s">
        <v>798</v>
      </c>
      <c r="G1348" t="s">
        <v>810</v>
      </c>
      <c r="I1348">
        <f t="shared" si="85"/>
        <v>228</v>
      </c>
      <c r="J1348">
        <f t="shared" si="86"/>
        <v>228</v>
      </c>
      <c r="K1348">
        <f t="shared" si="87"/>
        <v>0</v>
      </c>
      <c r="L1348" t="s">
        <v>567</v>
      </c>
    </row>
    <row r="1349" spans="1:45" x14ac:dyDescent="0.15">
      <c r="A1349" t="s">
        <v>68</v>
      </c>
      <c r="B1349" t="s">
        <v>846</v>
      </c>
      <c r="C1349" t="str">
        <f t="shared" si="84"/>
        <v>SAMEA755138covS</v>
      </c>
      <c r="D1349" t="s">
        <v>849</v>
      </c>
      <c r="E1349" t="str">
        <f>F1349</f>
        <v>intact</v>
      </c>
      <c r="F1349" t="s">
        <v>802</v>
      </c>
      <c r="G1349" t="s">
        <v>810</v>
      </c>
      <c r="I1349">
        <f t="shared" si="85"/>
        <v>500</v>
      </c>
      <c r="J1349">
        <f t="shared" si="86"/>
        <v>500</v>
      </c>
      <c r="K1349">
        <f t="shared" si="87"/>
        <v>0</v>
      </c>
      <c r="L1349" t="s">
        <v>568</v>
      </c>
    </row>
    <row r="1350" spans="1:45" x14ac:dyDescent="0.15">
      <c r="A1350" t="s">
        <v>89</v>
      </c>
      <c r="B1350" t="s">
        <v>846</v>
      </c>
      <c r="C1350" t="str">
        <f t="shared" si="84"/>
        <v>SAMEA755139covS</v>
      </c>
      <c r="D1350" t="s">
        <v>852</v>
      </c>
      <c r="E1350" t="str">
        <f>F1350&amp;" ("&amp;G1350&amp;")"</f>
        <v>fameshift (77Tdel)</v>
      </c>
      <c r="F1350" t="s">
        <v>803</v>
      </c>
      <c r="G1350" t="s">
        <v>829</v>
      </c>
      <c r="I1350">
        <f t="shared" si="85"/>
        <v>45</v>
      </c>
      <c r="J1350">
        <f t="shared" si="86"/>
        <v>35</v>
      </c>
      <c r="K1350">
        <f t="shared" si="87"/>
        <v>10</v>
      </c>
      <c r="L1350" t="s">
        <v>645</v>
      </c>
      <c r="M1350" t="s">
        <v>633</v>
      </c>
      <c r="N1350" t="s">
        <v>634</v>
      </c>
      <c r="O1350" t="s">
        <v>635</v>
      </c>
      <c r="P1350" t="s">
        <v>636</v>
      </c>
      <c r="Q1350" t="s">
        <v>637</v>
      </c>
      <c r="R1350" t="s">
        <v>638</v>
      </c>
      <c r="S1350" t="s">
        <v>639</v>
      </c>
      <c r="T1350" t="s">
        <v>640</v>
      </c>
      <c r="U1350" t="s">
        <v>581</v>
      </c>
      <c r="V1350" t="s">
        <v>582</v>
      </c>
      <c r="W1350" t="s">
        <v>583</v>
      </c>
      <c r="X1350" t="s">
        <v>584</v>
      </c>
      <c r="Y1350" t="s">
        <v>585</v>
      </c>
      <c r="Z1350" t="s">
        <v>586</v>
      </c>
      <c r="AA1350" t="s">
        <v>587</v>
      </c>
      <c r="AB1350" t="s">
        <v>588</v>
      </c>
      <c r="AC1350" t="s">
        <v>641</v>
      </c>
      <c r="AD1350" t="s">
        <v>590</v>
      </c>
      <c r="AE1350" t="s">
        <v>591</v>
      </c>
      <c r="AF1350" t="s">
        <v>592</v>
      </c>
      <c r="AG1350" t="s">
        <v>593</v>
      </c>
      <c r="AH1350" t="s">
        <v>594</v>
      </c>
      <c r="AI1350" t="s">
        <v>595</v>
      </c>
      <c r="AJ1350" t="s">
        <v>596</v>
      </c>
      <c r="AK1350" t="s">
        <v>597</v>
      </c>
      <c r="AM1350" t="s">
        <v>598</v>
      </c>
      <c r="AN1350" t="s">
        <v>599</v>
      </c>
      <c r="AO1350" t="s">
        <v>600</v>
      </c>
      <c r="AP1350" t="s">
        <v>601</v>
      </c>
      <c r="AQ1350" t="s">
        <v>602</v>
      </c>
      <c r="AR1350" t="s">
        <v>603</v>
      </c>
      <c r="AS1350" t="s">
        <v>604</v>
      </c>
    </row>
    <row r="1351" spans="1:45" x14ac:dyDescent="0.15">
      <c r="A1351" t="s">
        <v>89</v>
      </c>
      <c r="B1351" t="s">
        <v>847</v>
      </c>
      <c r="C1351" t="str">
        <f t="shared" si="84"/>
        <v>SAMEA755139rocA</v>
      </c>
      <c r="D1351" t="s">
        <v>868</v>
      </c>
      <c r="E1351" t="str">
        <f>F1351&amp;" ("&amp;G1351&amp;")"</f>
        <v>fameshift (1228Adel)</v>
      </c>
      <c r="F1351" t="s">
        <v>803</v>
      </c>
      <c r="G1351" t="s">
        <v>804</v>
      </c>
      <c r="I1351">
        <f t="shared" si="85"/>
        <v>422</v>
      </c>
      <c r="J1351">
        <f t="shared" si="86"/>
        <v>416</v>
      </c>
      <c r="K1351">
        <f t="shared" si="87"/>
        <v>6</v>
      </c>
      <c r="L1351" t="s">
        <v>569</v>
      </c>
      <c r="M1351" t="s">
        <v>570</v>
      </c>
      <c r="N1351" t="s">
        <v>571</v>
      </c>
      <c r="O1351" t="s">
        <v>572</v>
      </c>
      <c r="Q1351" t="s">
        <v>573</v>
      </c>
      <c r="R1351" t="s">
        <v>574</v>
      </c>
    </row>
    <row r="1352" spans="1:45" x14ac:dyDescent="0.15">
      <c r="A1352" t="s">
        <v>89</v>
      </c>
      <c r="B1352" t="s">
        <v>848</v>
      </c>
      <c r="C1352" t="str">
        <f t="shared" si="84"/>
        <v>SAMEA755139covR</v>
      </c>
      <c r="D1352" t="s">
        <v>849</v>
      </c>
      <c r="E1352" t="str">
        <f>F1352</f>
        <v>intact</v>
      </c>
      <c r="F1352" t="s">
        <v>798</v>
      </c>
      <c r="G1352" t="s">
        <v>810</v>
      </c>
      <c r="I1352">
        <f t="shared" si="85"/>
        <v>228</v>
      </c>
      <c r="J1352">
        <f t="shared" si="86"/>
        <v>228</v>
      </c>
      <c r="K1352">
        <f t="shared" si="87"/>
        <v>0</v>
      </c>
      <c r="L1352" t="s">
        <v>567</v>
      </c>
    </row>
    <row r="1353" spans="1:45" x14ac:dyDescent="0.15">
      <c r="A1353" t="s">
        <v>80</v>
      </c>
      <c r="B1353" t="s">
        <v>847</v>
      </c>
      <c r="C1353" t="str">
        <f t="shared" si="84"/>
        <v>SAMEA755140rocA</v>
      </c>
      <c r="D1353" t="s">
        <v>868</v>
      </c>
      <c r="E1353" t="str">
        <f>F1353&amp;" ("&amp;G1353&amp;")"</f>
        <v>fameshift (1228Adel)</v>
      </c>
      <c r="F1353" t="s">
        <v>803</v>
      </c>
      <c r="G1353" t="s">
        <v>804</v>
      </c>
      <c r="I1353">
        <f t="shared" si="85"/>
        <v>422</v>
      </c>
      <c r="J1353">
        <f t="shared" si="86"/>
        <v>416</v>
      </c>
      <c r="K1353">
        <f t="shared" si="87"/>
        <v>6</v>
      </c>
      <c r="L1353" t="s">
        <v>569</v>
      </c>
      <c r="M1353" t="s">
        <v>570</v>
      </c>
      <c r="N1353" t="s">
        <v>571</v>
      </c>
      <c r="O1353" t="s">
        <v>572</v>
      </c>
      <c r="Q1353" t="s">
        <v>573</v>
      </c>
      <c r="R1353" t="s">
        <v>574</v>
      </c>
    </row>
    <row r="1354" spans="1:45" x14ac:dyDescent="0.15">
      <c r="A1354" t="s">
        <v>80</v>
      </c>
      <c r="B1354" t="s">
        <v>848</v>
      </c>
      <c r="C1354" t="str">
        <f t="shared" si="84"/>
        <v>SAMEA755140covR</v>
      </c>
      <c r="D1354" t="s">
        <v>849</v>
      </c>
      <c r="E1354" t="str">
        <f>F1354</f>
        <v>intact</v>
      </c>
      <c r="F1354" t="s">
        <v>798</v>
      </c>
      <c r="G1354" t="s">
        <v>810</v>
      </c>
      <c r="I1354">
        <f t="shared" si="85"/>
        <v>228</v>
      </c>
      <c r="J1354">
        <f t="shared" si="86"/>
        <v>228</v>
      </c>
      <c r="K1354">
        <f t="shared" si="87"/>
        <v>0</v>
      </c>
      <c r="L1354" t="s">
        <v>567</v>
      </c>
    </row>
    <row r="1355" spans="1:45" x14ac:dyDescent="0.15">
      <c r="A1355" t="s">
        <v>80</v>
      </c>
      <c r="B1355" t="s">
        <v>846</v>
      </c>
      <c r="C1355" t="str">
        <f t="shared" si="84"/>
        <v>SAMEA755140covS</v>
      </c>
      <c r="D1355" t="s">
        <v>849</v>
      </c>
      <c r="E1355" t="str">
        <f>F1355</f>
        <v>intact</v>
      </c>
      <c r="F1355" t="s">
        <v>802</v>
      </c>
      <c r="G1355" t="s">
        <v>810</v>
      </c>
      <c r="I1355">
        <f t="shared" si="85"/>
        <v>500</v>
      </c>
      <c r="J1355">
        <f t="shared" si="86"/>
        <v>500</v>
      </c>
      <c r="K1355">
        <f t="shared" si="87"/>
        <v>0</v>
      </c>
      <c r="L1355" t="s">
        <v>568</v>
      </c>
    </row>
    <row r="1356" spans="1:45" x14ac:dyDescent="0.15">
      <c r="A1356" t="s">
        <v>69</v>
      </c>
      <c r="B1356" t="s">
        <v>847</v>
      </c>
      <c r="C1356" t="str">
        <f t="shared" si="84"/>
        <v>SAMEA755141rocA</v>
      </c>
      <c r="D1356" t="s">
        <v>868</v>
      </c>
      <c r="E1356" t="str">
        <f>F1356&amp;" ("&amp;G1356&amp;")"</f>
        <v>fameshift (1228Adel)</v>
      </c>
      <c r="F1356" t="s">
        <v>803</v>
      </c>
      <c r="G1356" t="s">
        <v>804</v>
      </c>
      <c r="I1356">
        <f t="shared" si="85"/>
        <v>422</v>
      </c>
      <c r="J1356">
        <f t="shared" si="86"/>
        <v>416</v>
      </c>
      <c r="K1356">
        <f t="shared" si="87"/>
        <v>6</v>
      </c>
      <c r="L1356" t="s">
        <v>569</v>
      </c>
      <c r="M1356" t="s">
        <v>570</v>
      </c>
      <c r="N1356" t="s">
        <v>571</v>
      </c>
      <c r="O1356" t="s">
        <v>572</v>
      </c>
      <c r="Q1356" t="s">
        <v>573</v>
      </c>
      <c r="R1356" t="s">
        <v>574</v>
      </c>
    </row>
    <row r="1357" spans="1:45" x14ac:dyDescent="0.15">
      <c r="A1357" t="s">
        <v>69</v>
      </c>
      <c r="B1357" t="s">
        <v>848</v>
      </c>
      <c r="C1357" t="str">
        <f t="shared" si="84"/>
        <v>SAMEA755141covR</v>
      </c>
      <c r="D1357" t="s">
        <v>849</v>
      </c>
      <c r="E1357" t="str">
        <f>F1357</f>
        <v>intact</v>
      </c>
      <c r="F1357" t="s">
        <v>798</v>
      </c>
      <c r="G1357" t="s">
        <v>810</v>
      </c>
      <c r="I1357">
        <f t="shared" si="85"/>
        <v>228</v>
      </c>
      <c r="J1357">
        <f t="shared" si="86"/>
        <v>228</v>
      </c>
      <c r="K1357">
        <f t="shared" si="87"/>
        <v>0</v>
      </c>
      <c r="L1357" t="s">
        <v>567</v>
      </c>
    </row>
    <row r="1358" spans="1:45" x14ac:dyDescent="0.15">
      <c r="A1358" t="s">
        <v>69</v>
      </c>
      <c r="B1358" t="s">
        <v>846</v>
      </c>
      <c r="C1358" t="str">
        <f t="shared" si="84"/>
        <v>SAMEA755141covS</v>
      </c>
      <c r="D1358" t="s">
        <v>849</v>
      </c>
      <c r="E1358" t="str">
        <f>F1358</f>
        <v>intact</v>
      </c>
      <c r="F1358" t="s">
        <v>802</v>
      </c>
      <c r="G1358" t="s">
        <v>810</v>
      </c>
      <c r="I1358">
        <f t="shared" si="85"/>
        <v>500</v>
      </c>
      <c r="J1358">
        <f t="shared" si="86"/>
        <v>500</v>
      </c>
      <c r="K1358">
        <f t="shared" si="87"/>
        <v>0</v>
      </c>
      <c r="L1358" t="s">
        <v>568</v>
      </c>
    </row>
    <row r="1359" spans="1:45" x14ac:dyDescent="0.15">
      <c r="A1359" t="s">
        <v>70</v>
      </c>
      <c r="B1359" t="s">
        <v>847</v>
      </c>
      <c r="C1359" t="str">
        <f t="shared" si="84"/>
        <v>SAMEA755142rocA</v>
      </c>
      <c r="D1359" t="s">
        <v>868</v>
      </c>
      <c r="E1359" t="str">
        <f>F1359&amp;" ("&amp;G1359&amp;")"</f>
        <v>fameshift (1228Adel)</v>
      </c>
      <c r="F1359" t="s">
        <v>803</v>
      </c>
      <c r="G1359" t="s">
        <v>804</v>
      </c>
      <c r="I1359">
        <f t="shared" si="85"/>
        <v>422</v>
      </c>
      <c r="J1359">
        <f t="shared" si="86"/>
        <v>416</v>
      </c>
      <c r="K1359">
        <f t="shared" si="87"/>
        <v>6</v>
      </c>
      <c r="L1359" t="s">
        <v>569</v>
      </c>
      <c r="M1359" t="s">
        <v>570</v>
      </c>
      <c r="N1359" t="s">
        <v>571</v>
      </c>
      <c r="O1359" t="s">
        <v>572</v>
      </c>
      <c r="Q1359" t="s">
        <v>573</v>
      </c>
      <c r="R1359" t="s">
        <v>574</v>
      </c>
    </row>
    <row r="1360" spans="1:45" x14ac:dyDescent="0.15">
      <c r="A1360" t="s">
        <v>70</v>
      </c>
      <c r="B1360" t="s">
        <v>848</v>
      </c>
      <c r="C1360" t="str">
        <f t="shared" si="84"/>
        <v>SAMEA755142covR</v>
      </c>
      <c r="D1360" t="s">
        <v>849</v>
      </c>
      <c r="E1360" t="str">
        <f>F1360</f>
        <v>intact</v>
      </c>
      <c r="F1360" t="s">
        <v>798</v>
      </c>
      <c r="G1360" t="s">
        <v>810</v>
      </c>
      <c r="I1360">
        <f t="shared" si="85"/>
        <v>228</v>
      </c>
      <c r="J1360">
        <f t="shared" si="86"/>
        <v>228</v>
      </c>
      <c r="K1360">
        <f t="shared" si="87"/>
        <v>0</v>
      </c>
      <c r="L1360" t="s">
        <v>567</v>
      </c>
    </row>
    <row r="1361" spans="1:45" x14ac:dyDescent="0.15">
      <c r="A1361" t="s">
        <v>70</v>
      </c>
      <c r="B1361" t="s">
        <v>846</v>
      </c>
      <c r="C1361" t="str">
        <f t="shared" si="84"/>
        <v>SAMEA755142covS</v>
      </c>
      <c r="D1361" t="s">
        <v>849</v>
      </c>
      <c r="E1361" t="str">
        <f>F1361</f>
        <v>intact</v>
      </c>
      <c r="F1361" t="s">
        <v>802</v>
      </c>
      <c r="G1361" t="s">
        <v>810</v>
      </c>
      <c r="I1361">
        <f t="shared" si="85"/>
        <v>500</v>
      </c>
      <c r="J1361">
        <f t="shared" si="86"/>
        <v>500</v>
      </c>
      <c r="K1361">
        <f t="shared" si="87"/>
        <v>0</v>
      </c>
      <c r="L1361" t="s">
        <v>761</v>
      </c>
    </row>
    <row r="1362" spans="1:45" x14ac:dyDescent="0.15">
      <c r="A1362" t="s">
        <v>182</v>
      </c>
      <c r="B1362" t="s">
        <v>847</v>
      </c>
      <c r="C1362" t="str">
        <f t="shared" si="84"/>
        <v>SAMEA755143rocA</v>
      </c>
      <c r="D1362" t="s">
        <v>868</v>
      </c>
      <c r="E1362" t="str">
        <f>F1362&amp;" ("&amp;G1362&amp;")"</f>
        <v>fameshift (1228Adel)</v>
      </c>
      <c r="F1362" t="s">
        <v>803</v>
      </c>
      <c r="G1362" t="s">
        <v>804</v>
      </c>
      <c r="I1362">
        <f t="shared" si="85"/>
        <v>422</v>
      </c>
      <c r="J1362">
        <f t="shared" si="86"/>
        <v>416</v>
      </c>
      <c r="K1362">
        <f t="shared" si="87"/>
        <v>6</v>
      </c>
      <c r="L1362" t="s">
        <v>569</v>
      </c>
      <c r="M1362" t="s">
        <v>570</v>
      </c>
      <c r="N1362" t="s">
        <v>571</v>
      </c>
      <c r="O1362" t="s">
        <v>572</v>
      </c>
      <c r="Q1362" t="s">
        <v>573</v>
      </c>
      <c r="R1362" t="s">
        <v>574</v>
      </c>
    </row>
    <row r="1363" spans="1:45" x14ac:dyDescent="0.15">
      <c r="A1363" t="s">
        <v>182</v>
      </c>
      <c r="B1363" t="s">
        <v>848</v>
      </c>
      <c r="C1363" t="str">
        <f t="shared" si="84"/>
        <v>SAMEA755143covR</v>
      </c>
      <c r="D1363" t="s">
        <v>849</v>
      </c>
      <c r="E1363" t="str">
        <f>F1363</f>
        <v>intact</v>
      </c>
      <c r="F1363" t="s">
        <v>798</v>
      </c>
      <c r="G1363" t="s">
        <v>810</v>
      </c>
      <c r="I1363">
        <f t="shared" si="85"/>
        <v>228</v>
      </c>
      <c r="J1363">
        <f t="shared" si="86"/>
        <v>228</v>
      </c>
      <c r="K1363">
        <f t="shared" si="87"/>
        <v>0</v>
      </c>
      <c r="L1363" t="s">
        <v>567</v>
      </c>
    </row>
    <row r="1364" spans="1:45" x14ac:dyDescent="0.15">
      <c r="A1364" t="s">
        <v>182</v>
      </c>
      <c r="B1364" t="s">
        <v>846</v>
      </c>
      <c r="C1364" t="str">
        <f t="shared" si="84"/>
        <v>SAMEA755143covS</v>
      </c>
      <c r="D1364" t="s">
        <v>849</v>
      </c>
      <c r="E1364" t="str">
        <f>F1364</f>
        <v>intact</v>
      </c>
      <c r="F1364" t="s">
        <v>802</v>
      </c>
      <c r="G1364" t="s">
        <v>810</v>
      </c>
      <c r="I1364">
        <f t="shared" si="85"/>
        <v>500</v>
      </c>
      <c r="J1364">
        <f t="shared" si="86"/>
        <v>500</v>
      </c>
      <c r="K1364">
        <f t="shared" si="87"/>
        <v>0</v>
      </c>
      <c r="L1364" t="s">
        <v>568</v>
      </c>
    </row>
    <row r="1365" spans="1:45" x14ac:dyDescent="0.15">
      <c r="A1365" t="s">
        <v>484</v>
      </c>
      <c r="B1365" t="s">
        <v>846</v>
      </c>
      <c r="C1365" t="str">
        <f t="shared" si="84"/>
        <v>SAMN02567408covS</v>
      </c>
      <c r="D1365" t="s">
        <v>855</v>
      </c>
      <c r="E1365" t="str">
        <f>F1365&amp;" ("&amp;G1365&amp;")"</f>
        <v>fameshift (88_89insTTTTCTCTGCC)</v>
      </c>
      <c r="F1365" t="s">
        <v>803</v>
      </c>
      <c r="G1365" t="s">
        <v>833</v>
      </c>
      <c r="I1365">
        <f t="shared" si="85"/>
        <v>49</v>
      </c>
      <c r="J1365">
        <f t="shared" si="86"/>
        <v>39</v>
      </c>
      <c r="K1365">
        <f t="shared" si="87"/>
        <v>10</v>
      </c>
      <c r="L1365" t="s">
        <v>632</v>
      </c>
      <c r="M1365" t="s">
        <v>633</v>
      </c>
      <c r="N1365" t="s">
        <v>634</v>
      </c>
      <c r="O1365" t="s">
        <v>635</v>
      </c>
      <c r="P1365" t="s">
        <v>636</v>
      </c>
      <c r="Q1365" t="s">
        <v>637</v>
      </c>
      <c r="R1365" t="s">
        <v>638</v>
      </c>
      <c r="S1365" t="s">
        <v>639</v>
      </c>
      <c r="T1365" t="s">
        <v>640</v>
      </c>
      <c r="U1365" t="s">
        <v>581</v>
      </c>
      <c r="V1365" t="s">
        <v>582</v>
      </c>
      <c r="W1365" t="s">
        <v>583</v>
      </c>
      <c r="X1365" t="s">
        <v>584</v>
      </c>
      <c r="Y1365" t="s">
        <v>585</v>
      </c>
      <c r="Z1365" t="s">
        <v>586</v>
      </c>
      <c r="AA1365" t="s">
        <v>587</v>
      </c>
      <c r="AB1365" t="s">
        <v>588</v>
      </c>
      <c r="AC1365" t="s">
        <v>589</v>
      </c>
      <c r="AD1365" t="s">
        <v>590</v>
      </c>
      <c r="AE1365" t="s">
        <v>591</v>
      </c>
      <c r="AF1365" t="s">
        <v>592</v>
      </c>
      <c r="AG1365" t="s">
        <v>593</v>
      </c>
      <c r="AH1365" t="s">
        <v>594</v>
      </c>
      <c r="AI1365" t="s">
        <v>595</v>
      </c>
      <c r="AJ1365" t="s">
        <v>596</v>
      </c>
      <c r="AK1365" t="s">
        <v>597</v>
      </c>
      <c r="AM1365" t="s">
        <v>598</v>
      </c>
      <c r="AN1365" t="s">
        <v>599</v>
      </c>
      <c r="AO1365" t="s">
        <v>600</v>
      </c>
      <c r="AP1365" t="s">
        <v>601</v>
      </c>
      <c r="AQ1365" t="s">
        <v>602</v>
      </c>
      <c r="AR1365" t="s">
        <v>603</v>
      </c>
      <c r="AS1365" t="s">
        <v>604</v>
      </c>
    </row>
    <row r="1366" spans="1:45" x14ac:dyDescent="0.15">
      <c r="A1366" t="s">
        <v>484</v>
      </c>
      <c r="B1366" t="s">
        <v>847</v>
      </c>
      <c r="C1366" t="str">
        <f t="shared" si="84"/>
        <v>SAMN02567408rocA</v>
      </c>
      <c r="D1366" t="s">
        <v>868</v>
      </c>
      <c r="E1366" t="str">
        <f>F1366&amp;" ("&amp;G1366&amp;")"</f>
        <v>fameshift (1228Adel)</v>
      </c>
      <c r="F1366" t="s">
        <v>803</v>
      </c>
      <c r="G1366" t="s">
        <v>804</v>
      </c>
      <c r="I1366">
        <f t="shared" si="85"/>
        <v>11</v>
      </c>
      <c r="J1366">
        <f t="shared" si="86"/>
        <v>0</v>
      </c>
      <c r="K1366">
        <f t="shared" si="87"/>
        <v>11</v>
      </c>
      <c r="M1366" t="s">
        <v>762</v>
      </c>
      <c r="N1366" t="s">
        <v>763</v>
      </c>
      <c r="O1366" t="s">
        <v>764</v>
      </c>
      <c r="P1366" t="s">
        <v>765</v>
      </c>
      <c r="Q1366" t="s">
        <v>766</v>
      </c>
      <c r="R1366" t="s">
        <v>767</v>
      </c>
      <c r="S1366" t="s">
        <v>768</v>
      </c>
      <c r="T1366" t="s">
        <v>769</v>
      </c>
      <c r="U1366" t="s">
        <v>770</v>
      </c>
      <c r="V1366" t="s">
        <v>771</v>
      </c>
      <c r="W1366" t="s">
        <v>772</v>
      </c>
      <c r="X1366" t="s">
        <v>773</v>
      </c>
      <c r="Y1366" t="s">
        <v>573</v>
      </c>
      <c r="AA1366" t="s">
        <v>774</v>
      </c>
      <c r="AB1366" t="s">
        <v>775</v>
      </c>
      <c r="AC1366" t="s">
        <v>573</v>
      </c>
      <c r="AD1366" t="s">
        <v>776</v>
      </c>
      <c r="AE1366" t="s">
        <v>777</v>
      </c>
      <c r="AF1366" t="s">
        <v>778</v>
      </c>
      <c r="AG1366" t="s">
        <v>779</v>
      </c>
      <c r="AH1366" t="s">
        <v>780</v>
      </c>
      <c r="AI1366" t="s">
        <v>781</v>
      </c>
      <c r="AJ1366" t="s">
        <v>782</v>
      </c>
      <c r="AK1366" t="s">
        <v>783</v>
      </c>
      <c r="AL1366" t="s">
        <v>784</v>
      </c>
      <c r="AM1366" t="s">
        <v>785</v>
      </c>
      <c r="AN1366" t="s">
        <v>786</v>
      </c>
    </row>
    <row r="1367" spans="1:45" x14ac:dyDescent="0.15">
      <c r="A1367" t="s">
        <v>484</v>
      </c>
      <c r="B1367" t="s">
        <v>848</v>
      </c>
      <c r="C1367" t="str">
        <f t="shared" si="84"/>
        <v>SAMN02567408covR</v>
      </c>
      <c r="D1367" t="s">
        <v>849</v>
      </c>
      <c r="E1367" t="str">
        <f>F1367</f>
        <v>intact</v>
      </c>
      <c r="F1367" t="s">
        <v>798</v>
      </c>
      <c r="G1367" t="s">
        <v>810</v>
      </c>
      <c r="I1367">
        <f t="shared" si="85"/>
        <v>228</v>
      </c>
      <c r="J1367">
        <f t="shared" si="86"/>
        <v>228</v>
      </c>
      <c r="K1367">
        <f t="shared" si="87"/>
        <v>0</v>
      </c>
      <c r="L1367" t="s">
        <v>567</v>
      </c>
    </row>
    <row r="1368" spans="1:45" x14ac:dyDescent="0.15">
      <c r="A1368" t="s">
        <v>470</v>
      </c>
      <c r="B1368" t="s">
        <v>847</v>
      </c>
      <c r="C1368" t="str">
        <f t="shared" si="84"/>
        <v>SAMN02567411rocA</v>
      </c>
      <c r="D1368" t="s">
        <v>868</v>
      </c>
      <c r="E1368" t="str">
        <f>F1368&amp;" ("&amp;G1368&amp;")"</f>
        <v>fameshift (1228Adel)</v>
      </c>
      <c r="F1368" t="s">
        <v>803</v>
      </c>
      <c r="G1368" t="s">
        <v>804</v>
      </c>
      <c r="I1368">
        <f t="shared" si="85"/>
        <v>11</v>
      </c>
      <c r="J1368">
        <f t="shared" si="86"/>
        <v>0</v>
      </c>
      <c r="K1368">
        <f t="shared" si="87"/>
        <v>11</v>
      </c>
      <c r="M1368" t="s">
        <v>762</v>
      </c>
      <c r="N1368" t="s">
        <v>763</v>
      </c>
      <c r="O1368" t="s">
        <v>764</v>
      </c>
      <c r="P1368" t="s">
        <v>765</v>
      </c>
      <c r="Q1368" t="s">
        <v>766</v>
      </c>
      <c r="R1368" t="s">
        <v>767</v>
      </c>
      <c r="S1368" t="s">
        <v>768</v>
      </c>
      <c r="T1368" t="s">
        <v>769</v>
      </c>
      <c r="U1368" t="s">
        <v>770</v>
      </c>
      <c r="V1368" t="s">
        <v>771</v>
      </c>
      <c r="W1368" t="s">
        <v>772</v>
      </c>
      <c r="X1368" t="s">
        <v>773</v>
      </c>
      <c r="Y1368" t="s">
        <v>573</v>
      </c>
      <c r="AA1368" t="s">
        <v>774</v>
      </c>
      <c r="AB1368" t="s">
        <v>775</v>
      </c>
      <c r="AC1368" t="s">
        <v>573</v>
      </c>
      <c r="AD1368" t="s">
        <v>776</v>
      </c>
      <c r="AE1368" t="s">
        <v>777</v>
      </c>
      <c r="AF1368" t="s">
        <v>778</v>
      </c>
      <c r="AG1368" t="s">
        <v>779</v>
      </c>
      <c r="AH1368" t="s">
        <v>780</v>
      </c>
      <c r="AI1368" t="s">
        <v>781</v>
      </c>
      <c r="AJ1368" t="s">
        <v>782</v>
      </c>
      <c r="AK1368" t="s">
        <v>783</v>
      </c>
      <c r="AL1368" t="s">
        <v>784</v>
      </c>
      <c r="AM1368" t="s">
        <v>785</v>
      </c>
      <c r="AN1368" t="s">
        <v>786</v>
      </c>
    </row>
    <row r="1369" spans="1:45" x14ac:dyDescent="0.15">
      <c r="A1369" t="s">
        <v>470</v>
      </c>
      <c r="B1369" t="s">
        <v>848</v>
      </c>
      <c r="C1369" t="str">
        <f t="shared" si="84"/>
        <v>SAMN02567411covR</v>
      </c>
      <c r="D1369" t="s">
        <v>849</v>
      </c>
      <c r="E1369" t="str">
        <f>F1369</f>
        <v>intact</v>
      </c>
      <c r="F1369" t="s">
        <v>798</v>
      </c>
      <c r="G1369" t="s">
        <v>810</v>
      </c>
      <c r="I1369">
        <f t="shared" si="85"/>
        <v>228</v>
      </c>
      <c r="J1369">
        <f t="shared" si="86"/>
        <v>228</v>
      </c>
      <c r="K1369">
        <f t="shared" si="87"/>
        <v>0</v>
      </c>
      <c r="L1369" t="s">
        <v>567</v>
      </c>
    </row>
    <row r="1370" spans="1:45" x14ac:dyDescent="0.15">
      <c r="A1370" t="s">
        <v>470</v>
      </c>
      <c r="B1370" t="s">
        <v>846</v>
      </c>
      <c r="C1370" t="str">
        <f t="shared" si="84"/>
        <v>SAMN02567411covS</v>
      </c>
      <c r="D1370" t="s">
        <v>849</v>
      </c>
      <c r="E1370" t="str">
        <f>F1370</f>
        <v>intact</v>
      </c>
      <c r="F1370" t="s">
        <v>802</v>
      </c>
      <c r="G1370" t="s">
        <v>810</v>
      </c>
      <c r="I1370">
        <f t="shared" si="85"/>
        <v>500</v>
      </c>
      <c r="J1370">
        <f t="shared" si="86"/>
        <v>500</v>
      </c>
      <c r="K1370">
        <f t="shared" si="87"/>
        <v>0</v>
      </c>
      <c r="L1370" t="s">
        <v>579</v>
      </c>
    </row>
    <row r="1371" spans="1:45" x14ac:dyDescent="0.15">
      <c r="A1371" t="s">
        <v>468</v>
      </c>
      <c r="B1371" t="s">
        <v>847</v>
      </c>
      <c r="C1371" t="str">
        <f t="shared" si="84"/>
        <v>SAMN02567412rocA</v>
      </c>
      <c r="D1371" t="s">
        <v>868</v>
      </c>
      <c r="E1371" t="str">
        <f>F1371&amp;" ("&amp;G1371&amp;")"</f>
        <v>fameshift (1228Adel)</v>
      </c>
      <c r="F1371" t="s">
        <v>803</v>
      </c>
      <c r="G1371" t="s">
        <v>804</v>
      </c>
      <c r="I1371">
        <f t="shared" si="85"/>
        <v>422</v>
      </c>
      <c r="J1371">
        <f t="shared" si="86"/>
        <v>416</v>
      </c>
      <c r="K1371">
        <f t="shared" si="87"/>
        <v>6</v>
      </c>
      <c r="L1371" t="s">
        <v>569</v>
      </c>
      <c r="M1371" t="s">
        <v>570</v>
      </c>
      <c r="N1371" t="s">
        <v>571</v>
      </c>
      <c r="O1371" t="s">
        <v>572</v>
      </c>
      <c r="Q1371" t="s">
        <v>573</v>
      </c>
      <c r="R1371" t="s">
        <v>574</v>
      </c>
    </row>
    <row r="1372" spans="1:45" x14ac:dyDescent="0.15">
      <c r="A1372" t="s">
        <v>468</v>
      </c>
      <c r="B1372" t="s">
        <v>848</v>
      </c>
      <c r="C1372" t="str">
        <f t="shared" si="84"/>
        <v>SAMN02567412covR</v>
      </c>
      <c r="D1372" t="s">
        <v>849</v>
      </c>
      <c r="E1372" t="str">
        <f>F1372</f>
        <v>intact</v>
      </c>
      <c r="F1372" t="s">
        <v>798</v>
      </c>
      <c r="G1372" t="s">
        <v>810</v>
      </c>
      <c r="I1372">
        <f t="shared" si="85"/>
        <v>228</v>
      </c>
      <c r="J1372">
        <f t="shared" si="86"/>
        <v>228</v>
      </c>
      <c r="K1372">
        <f t="shared" si="87"/>
        <v>0</v>
      </c>
      <c r="L1372" t="s">
        <v>567</v>
      </c>
    </row>
    <row r="1373" spans="1:45" x14ac:dyDescent="0.15">
      <c r="A1373" t="s">
        <v>468</v>
      </c>
      <c r="B1373" t="s">
        <v>846</v>
      </c>
      <c r="C1373" t="str">
        <f t="shared" si="84"/>
        <v>SAMN02567412covS</v>
      </c>
      <c r="D1373" t="s">
        <v>849</v>
      </c>
      <c r="E1373" t="str">
        <f>F1373</f>
        <v>intact</v>
      </c>
      <c r="F1373" t="s">
        <v>802</v>
      </c>
      <c r="G1373" t="s">
        <v>810</v>
      </c>
      <c r="I1373">
        <f t="shared" si="85"/>
        <v>500</v>
      </c>
      <c r="J1373">
        <f t="shared" si="86"/>
        <v>500</v>
      </c>
      <c r="K1373">
        <f t="shared" si="87"/>
        <v>0</v>
      </c>
      <c r="L1373" t="s">
        <v>787</v>
      </c>
    </row>
    <row r="1374" spans="1:45" x14ac:dyDescent="0.15">
      <c r="A1374" t="s">
        <v>492</v>
      </c>
      <c r="B1374" t="s">
        <v>847</v>
      </c>
      <c r="C1374" t="str">
        <f t="shared" si="84"/>
        <v>SAMN02567419rocA</v>
      </c>
      <c r="D1374" t="s">
        <v>868</v>
      </c>
      <c r="E1374" t="str">
        <f>F1374&amp;" ("&amp;G1374&amp;")"</f>
        <v>fameshift (1228Adel)</v>
      </c>
      <c r="F1374" t="s">
        <v>803</v>
      </c>
      <c r="G1374" t="s">
        <v>804</v>
      </c>
      <c r="I1374">
        <f t="shared" si="85"/>
        <v>422</v>
      </c>
      <c r="J1374">
        <f t="shared" si="86"/>
        <v>416</v>
      </c>
      <c r="K1374">
        <f t="shared" si="87"/>
        <v>6</v>
      </c>
      <c r="L1374" t="s">
        <v>569</v>
      </c>
      <c r="M1374" t="s">
        <v>570</v>
      </c>
      <c r="N1374" t="s">
        <v>571</v>
      </c>
      <c r="O1374" t="s">
        <v>572</v>
      </c>
      <c r="Q1374" t="s">
        <v>573</v>
      </c>
      <c r="R1374" t="s">
        <v>574</v>
      </c>
    </row>
    <row r="1375" spans="1:45" x14ac:dyDescent="0.15">
      <c r="A1375" t="s">
        <v>492</v>
      </c>
      <c r="B1375" t="s">
        <v>848</v>
      </c>
      <c r="C1375" t="str">
        <f t="shared" si="84"/>
        <v>SAMN02567419covR</v>
      </c>
      <c r="D1375" t="s">
        <v>849</v>
      </c>
      <c r="E1375" t="str">
        <f>F1375</f>
        <v>intact</v>
      </c>
      <c r="F1375" t="s">
        <v>798</v>
      </c>
      <c r="G1375" t="s">
        <v>810</v>
      </c>
      <c r="I1375">
        <f t="shared" si="85"/>
        <v>228</v>
      </c>
      <c r="J1375">
        <f t="shared" si="86"/>
        <v>228</v>
      </c>
      <c r="K1375">
        <f t="shared" si="87"/>
        <v>0</v>
      </c>
      <c r="L1375" t="s">
        <v>567</v>
      </c>
    </row>
    <row r="1376" spans="1:45" x14ac:dyDescent="0.15">
      <c r="A1376" t="s">
        <v>492</v>
      </c>
      <c r="B1376" t="s">
        <v>846</v>
      </c>
      <c r="C1376" t="str">
        <f t="shared" si="84"/>
        <v>SAMN02567419covS</v>
      </c>
      <c r="D1376" t="s">
        <v>849</v>
      </c>
      <c r="E1376" t="str">
        <f>F1376</f>
        <v>intact</v>
      </c>
      <c r="F1376" t="s">
        <v>802</v>
      </c>
      <c r="G1376" t="s">
        <v>810</v>
      </c>
      <c r="I1376">
        <f t="shared" si="85"/>
        <v>500</v>
      </c>
      <c r="J1376">
        <f t="shared" si="86"/>
        <v>500</v>
      </c>
      <c r="K1376">
        <f t="shared" si="87"/>
        <v>0</v>
      </c>
      <c r="L1376" t="s">
        <v>568</v>
      </c>
    </row>
    <row r="1377" spans="1:18" x14ac:dyDescent="0.15">
      <c r="A1377" t="s">
        <v>490</v>
      </c>
      <c r="B1377" t="s">
        <v>847</v>
      </c>
      <c r="C1377" t="str">
        <f t="shared" si="84"/>
        <v>SAMN02567420rocA</v>
      </c>
      <c r="D1377" t="s">
        <v>868</v>
      </c>
      <c r="E1377" t="str">
        <f>F1377&amp;" ("&amp;G1377&amp;")"</f>
        <v>fameshift (1228Adel)</v>
      </c>
      <c r="F1377" t="s">
        <v>803</v>
      </c>
      <c r="G1377" t="s">
        <v>804</v>
      </c>
      <c r="I1377">
        <f t="shared" si="85"/>
        <v>422</v>
      </c>
      <c r="J1377">
        <f t="shared" si="86"/>
        <v>416</v>
      </c>
      <c r="K1377">
        <f t="shared" si="87"/>
        <v>6</v>
      </c>
      <c r="L1377" t="s">
        <v>569</v>
      </c>
      <c r="M1377" t="s">
        <v>570</v>
      </c>
      <c r="N1377" t="s">
        <v>571</v>
      </c>
      <c r="O1377" t="s">
        <v>572</v>
      </c>
      <c r="Q1377" t="s">
        <v>573</v>
      </c>
      <c r="R1377" t="s">
        <v>574</v>
      </c>
    </row>
    <row r="1378" spans="1:18" x14ac:dyDescent="0.15">
      <c r="A1378" t="s">
        <v>490</v>
      </c>
      <c r="B1378" t="s">
        <v>848</v>
      </c>
      <c r="C1378" t="str">
        <f t="shared" si="84"/>
        <v>SAMN02567420covR</v>
      </c>
      <c r="D1378" t="s">
        <v>849</v>
      </c>
      <c r="E1378" t="str">
        <f>F1378</f>
        <v>intact</v>
      </c>
      <c r="F1378" t="s">
        <v>798</v>
      </c>
      <c r="G1378" t="s">
        <v>810</v>
      </c>
      <c r="I1378">
        <f t="shared" si="85"/>
        <v>228</v>
      </c>
      <c r="J1378">
        <f t="shared" si="86"/>
        <v>228</v>
      </c>
      <c r="K1378">
        <f t="shared" si="87"/>
        <v>0</v>
      </c>
      <c r="L1378" t="s">
        <v>567</v>
      </c>
    </row>
    <row r="1379" spans="1:18" x14ac:dyDescent="0.15">
      <c r="A1379" t="s">
        <v>490</v>
      </c>
      <c r="B1379" t="s">
        <v>846</v>
      </c>
      <c r="C1379" t="str">
        <f t="shared" si="84"/>
        <v>SAMN02567420covS</v>
      </c>
      <c r="D1379" t="s">
        <v>849</v>
      </c>
      <c r="E1379" t="str">
        <f>F1379</f>
        <v>intact</v>
      </c>
      <c r="F1379" t="s">
        <v>802</v>
      </c>
      <c r="G1379" t="s">
        <v>810</v>
      </c>
      <c r="I1379">
        <f t="shared" si="85"/>
        <v>500</v>
      </c>
      <c r="J1379">
        <f t="shared" si="86"/>
        <v>500</v>
      </c>
      <c r="K1379">
        <f t="shared" si="87"/>
        <v>0</v>
      </c>
      <c r="L1379" t="s">
        <v>579</v>
      </c>
    </row>
    <row r="1380" spans="1:18" x14ac:dyDescent="0.15">
      <c r="A1380" t="s">
        <v>482</v>
      </c>
      <c r="B1380" t="s">
        <v>847</v>
      </c>
      <c r="C1380" t="str">
        <f t="shared" si="84"/>
        <v>SAMN02567424rocA</v>
      </c>
      <c r="D1380" t="s">
        <v>868</v>
      </c>
      <c r="E1380" t="str">
        <f>F1380&amp;" ("&amp;G1380&amp;")"</f>
        <v>fameshift (1228Adel)</v>
      </c>
      <c r="F1380" t="s">
        <v>803</v>
      </c>
      <c r="G1380" t="s">
        <v>804</v>
      </c>
      <c r="I1380">
        <f t="shared" si="85"/>
        <v>422</v>
      </c>
      <c r="J1380">
        <f t="shared" si="86"/>
        <v>416</v>
      </c>
      <c r="K1380">
        <f t="shared" si="87"/>
        <v>6</v>
      </c>
      <c r="L1380" t="s">
        <v>569</v>
      </c>
      <c r="M1380" t="s">
        <v>570</v>
      </c>
      <c r="N1380" t="s">
        <v>571</v>
      </c>
      <c r="O1380" t="s">
        <v>572</v>
      </c>
      <c r="Q1380" t="s">
        <v>573</v>
      </c>
      <c r="R1380" t="s">
        <v>574</v>
      </c>
    </row>
    <row r="1381" spans="1:18" x14ac:dyDescent="0.15">
      <c r="A1381" t="s">
        <v>482</v>
      </c>
      <c r="B1381" t="s">
        <v>848</v>
      </c>
      <c r="C1381" t="str">
        <f t="shared" si="84"/>
        <v>SAMN02567424covR</v>
      </c>
      <c r="D1381" t="s">
        <v>849</v>
      </c>
      <c r="E1381" t="str">
        <f>F1381</f>
        <v>intact</v>
      </c>
      <c r="F1381" t="s">
        <v>798</v>
      </c>
      <c r="G1381" t="s">
        <v>810</v>
      </c>
      <c r="I1381">
        <f t="shared" si="85"/>
        <v>228</v>
      </c>
      <c r="J1381">
        <f t="shared" si="86"/>
        <v>228</v>
      </c>
      <c r="K1381">
        <f t="shared" si="87"/>
        <v>0</v>
      </c>
      <c r="L1381" t="s">
        <v>567</v>
      </c>
    </row>
    <row r="1382" spans="1:18" x14ac:dyDescent="0.15">
      <c r="A1382" t="s">
        <v>482</v>
      </c>
      <c r="B1382" t="s">
        <v>846</v>
      </c>
      <c r="C1382" t="str">
        <f t="shared" si="84"/>
        <v>SAMN02567424covS</v>
      </c>
      <c r="D1382" t="s">
        <v>849</v>
      </c>
      <c r="E1382" t="str">
        <f>F1382</f>
        <v>intact</v>
      </c>
      <c r="F1382" t="s">
        <v>802</v>
      </c>
      <c r="G1382" t="s">
        <v>810</v>
      </c>
      <c r="I1382">
        <f t="shared" si="85"/>
        <v>500</v>
      </c>
      <c r="J1382">
        <f t="shared" si="86"/>
        <v>500</v>
      </c>
      <c r="K1382">
        <f t="shared" si="87"/>
        <v>0</v>
      </c>
      <c r="L1382" t="s">
        <v>568</v>
      </c>
    </row>
    <row r="1383" spans="1:18" x14ac:dyDescent="0.15">
      <c r="A1383" t="s">
        <v>480</v>
      </c>
      <c r="B1383" t="s">
        <v>847</v>
      </c>
      <c r="C1383" t="str">
        <f t="shared" si="84"/>
        <v>SAMN02567430rocA</v>
      </c>
      <c r="D1383" t="s">
        <v>868</v>
      </c>
      <c r="E1383" t="str">
        <f>F1383&amp;" ("&amp;G1383&amp;")"</f>
        <v>fameshift (1228Adel)</v>
      </c>
      <c r="F1383" t="s">
        <v>803</v>
      </c>
      <c r="G1383" t="s">
        <v>804</v>
      </c>
      <c r="I1383">
        <f t="shared" si="85"/>
        <v>422</v>
      </c>
      <c r="J1383">
        <f t="shared" si="86"/>
        <v>416</v>
      </c>
      <c r="K1383">
        <f t="shared" si="87"/>
        <v>6</v>
      </c>
      <c r="L1383" t="s">
        <v>569</v>
      </c>
      <c r="M1383" t="s">
        <v>570</v>
      </c>
      <c r="N1383" t="s">
        <v>571</v>
      </c>
      <c r="O1383" t="s">
        <v>572</v>
      </c>
      <c r="Q1383" t="s">
        <v>573</v>
      </c>
      <c r="R1383" t="s">
        <v>574</v>
      </c>
    </row>
    <row r="1384" spans="1:18" x14ac:dyDescent="0.15">
      <c r="A1384" t="s">
        <v>480</v>
      </c>
      <c r="B1384" t="s">
        <v>848</v>
      </c>
      <c r="C1384" t="str">
        <f t="shared" si="84"/>
        <v>SAMN02567430covR</v>
      </c>
      <c r="D1384" t="s">
        <v>849</v>
      </c>
      <c r="E1384" t="str">
        <f>F1384</f>
        <v>intact</v>
      </c>
      <c r="F1384" t="s">
        <v>798</v>
      </c>
      <c r="G1384" t="s">
        <v>810</v>
      </c>
      <c r="I1384">
        <f t="shared" si="85"/>
        <v>228</v>
      </c>
      <c r="J1384">
        <f t="shared" si="86"/>
        <v>228</v>
      </c>
      <c r="K1384">
        <f t="shared" si="87"/>
        <v>0</v>
      </c>
      <c r="L1384" t="s">
        <v>567</v>
      </c>
    </row>
    <row r="1385" spans="1:18" x14ac:dyDescent="0.15">
      <c r="A1385" t="s">
        <v>480</v>
      </c>
      <c r="B1385" t="s">
        <v>846</v>
      </c>
      <c r="C1385" t="str">
        <f t="shared" si="84"/>
        <v>SAMN02567430covS</v>
      </c>
      <c r="D1385" t="s">
        <v>849</v>
      </c>
      <c r="E1385" t="str">
        <f>F1385</f>
        <v>intact</v>
      </c>
      <c r="F1385" t="s">
        <v>802</v>
      </c>
      <c r="G1385" t="s">
        <v>810</v>
      </c>
      <c r="I1385">
        <f t="shared" si="85"/>
        <v>500</v>
      </c>
      <c r="J1385">
        <f t="shared" si="86"/>
        <v>500</v>
      </c>
      <c r="K1385">
        <f t="shared" si="87"/>
        <v>0</v>
      </c>
      <c r="L1385" t="s">
        <v>579</v>
      </c>
    </row>
    <row r="1386" spans="1:18" x14ac:dyDescent="0.15">
      <c r="A1386" t="s">
        <v>466</v>
      </c>
      <c r="B1386" t="s">
        <v>847</v>
      </c>
      <c r="C1386" t="str">
        <f t="shared" si="84"/>
        <v>SAMN02567443rocA</v>
      </c>
      <c r="D1386" t="s">
        <v>868</v>
      </c>
      <c r="E1386" t="str">
        <f>F1386&amp;" ("&amp;G1386&amp;")"</f>
        <v>fameshift (1228Adel)</v>
      </c>
      <c r="F1386" t="s">
        <v>803</v>
      </c>
      <c r="G1386" t="s">
        <v>804</v>
      </c>
      <c r="I1386">
        <f t="shared" si="85"/>
        <v>422</v>
      </c>
      <c r="J1386">
        <f t="shared" si="86"/>
        <v>416</v>
      </c>
      <c r="K1386">
        <f t="shared" si="87"/>
        <v>6</v>
      </c>
      <c r="L1386" t="s">
        <v>569</v>
      </c>
      <c r="M1386" t="s">
        <v>570</v>
      </c>
      <c r="N1386" t="s">
        <v>571</v>
      </c>
      <c r="O1386" t="s">
        <v>572</v>
      </c>
      <c r="Q1386" t="s">
        <v>573</v>
      </c>
      <c r="R1386" t="s">
        <v>574</v>
      </c>
    </row>
    <row r="1387" spans="1:18" x14ac:dyDescent="0.15">
      <c r="A1387" t="s">
        <v>466</v>
      </c>
      <c r="B1387" t="s">
        <v>848</v>
      </c>
      <c r="C1387" t="str">
        <f t="shared" si="84"/>
        <v>SAMN02567443covR</v>
      </c>
      <c r="D1387" t="s">
        <v>849</v>
      </c>
      <c r="E1387" t="str">
        <f>F1387</f>
        <v>intact</v>
      </c>
      <c r="F1387" t="s">
        <v>798</v>
      </c>
      <c r="G1387" t="s">
        <v>810</v>
      </c>
      <c r="I1387">
        <f t="shared" si="85"/>
        <v>228</v>
      </c>
      <c r="J1387">
        <f t="shared" si="86"/>
        <v>228</v>
      </c>
      <c r="K1387">
        <f t="shared" si="87"/>
        <v>0</v>
      </c>
      <c r="L1387" t="s">
        <v>567</v>
      </c>
    </row>
    <row r="1388" spans="1:18" x14ac:dyDescent="0.15">
      <c r="A1388" t="s">
        <v>466</v>
      </c>
      <c r="B1388" t="s">
        <v>846</v>
      </c>
      <c r="C1388" t="str">
        <f t="shared" si="84"/>
        <v>SAMN02567443covS</v>
      </c>
      <c r="D1388" t="s">
        <v>849</v>
      </c>
      <c r="E1388" t="str">
        <f>F1388</f>
        <v>intact</v>
      </c>
      <c r="F1388" t="s">
        <v>802</v>
      </c>
      <c r="G1388" t="s">
        <v>810</v>
      </c>
      <c r="I1388">
        <f t="shared" si="85"/>
        <v>500</v>
      </c>
      <c r="J1388">
        <f t="shared" si="86"/>
        <v>500</v>
      </c>
      <c r="K1388">
        <f t="shared" si="87"/>
        <v>0</v>
      </c>
      <c r="L1388" t="s">
        <v>568</v>
      </c>
    </row>
    <row r="1389" spans="1:18" x14ac:dyDescent="0.15">
      <c r="A1389" t="s">
        <v>463</v>
      </c>
      <c r="B1389" t="s">
        <v>847</v>
      </c>
      <c r="C1389" t="str">
        <f t="shared" si="84"/>
        <v>SAMN02567444rocA</v>
      </c>
      <c r="D1389" t="s">
        <v>868</v>
      </c>
      <c r="E1389" t="str">
        <f>F1389&amp;" ("&amp;G1389&amp;")"</f>
        <v>fameshift (1228Adel)</v>
      </c>
      <c r="F1389" t="s">
        <v>803</v>
      </c>
      <c r="G1389" t="s">
        <v>804</v>
      </c>
      <c r="I1389">
        <f t="shared" si="85"/>
        <v>422</v>
      </c>
      <c r="J1389">
        <f t="shared" si="86"/>
        <v>416</v>
      </c>
      <c r="K1389">
        <f t="shared" si="87"/>
        <v>6</v>
      </c>
      <c r="L1389" t="s">
        <v>569</v>
      </c>
      <c r="M1389" t="s">
        <v>570</v>
      </c>
      <c r="N1389" t="s">
        <v>571</v>
      </c>
      <c r="O1389" t="s">
        <v>572</v>
      </c>
      <c r="Q1389" t="s">
        <v>573</v>
      </c>
      <c r="R1389" t="s">
        <v>574</v>
      </c>
    </row>
    <row r="1390" spans="1:18" x14ac:dyDescent="0.15">
      <c r="A1390" t="s">
        <v>463</v>
      </c>
      <c r="B1390" t="s">
        <v>848</v>
      </c>
      <c r="C1390" t="str">
        <f t="shared" si="84"/>
        <v>SAMN02567444covR</v>
      </c>
      <c r="D1390" t="s">
        <v>849</v>
      </c>
      <c r="E1390" t="str">
        <f>F1390</f>
        <v>intact</v>
      </c>
      <c r="F1390" t="s">
        <v>798</v>
      </c>
      <c r="G1390" t="s">
        <v>810</v>
      </c>
      <c r="I1390">
        <f t="shared" si="85"/>
        <v>228</v>
      </c>
      <c r="J1390">
        <f t="shared" si="86"/>
        <v>228</v>
      </c>
      <c r="K1390">
        <f t="shared" si="87"/>
        <v>0</v>
      </c>
      <c r="L1390" t="s">
        <v>567</v>
      </c>
    </row>
    <row r="1391" spans="1:18" x14ac:dyDescent="0.15">
      <c r="A1391" t="s">
        <v>463</v>
      </c>
      <c r="B1391" t="s">
        <v>846</v>
      </c>
      <c r="C1391" t="str">
        <f t="shared" si="84"/>
        <v>SAMN02567444covS</v>
      </c>
      <c r="D1391" t="s">
        <v>849</v>
      </c>
      <c r="E1391" t="str">
        <f>F1391</f>
        <v>intact</v>
      </c>
      <c r="F1391" t="s">
        <v>802</v>
      </c>
      <c r="G1391" t="s">
        <v>810</v>
      </c>
      <c r="I1391">
        <f t="shared" si="85"/>
        <v>500</v>
      </c>
      <c r="J1391">
        <f t="shared" si="86"/>
        <v>500</v>
      </c>
      <c r="K1391">
        <f t="shared" si="87"/>
        <v>0</v>
      </c>
      <c r="L1391" t="s">
        <v>568</v>
      </c>
    </row>
    <row r="1392" spans="1:18" x14ac:dyDescent="0.15">
      <c r="A1392" t="s">
        <v>518</v>
      </c>
      <c r="B1392" t="s">
        <v>847</v>
      </c>
      <c r="C1392" t="str">
        <f t="shared" si="84"/>
        <v>SAMN02567454rocA</v>
      </c>
      <c r="D1392" t="s">
        <v>868</v>
      </c>
      <c r="E1392" t="str">
        <f>F1392&amp;" ("&amp;G1392&amp;")"</f>
        <v>fameshift (1228Adel)</v>
      </c>
      <c r="F1392" t="s">
        <v>803</v>
      </c>
      <c r="G1392" t="s">
        <v>804</v>
      </c>
      <c r="I1392">
        <f t="shared" si="85"/>
        <v>422</v>
      </c>
      <c r="J1392">
        <f t="shared" si="86"/>
        <v>416</v>
      </c>
      <c r="K1392">
        <f t="shared" si="87"/>
        <v>6</v>
      </c>
      <c r="L1392" t="s">
        <v>569</v>
      </c>
      <c r="M1392" t="s">
        <v>570</v>
      </c>
      <c r="N1392" t="s">
        <v>571</v>
      </c>
      <c r="O1392" t="s">
        <v>572</v>
      </c>
      <c r="Q1392" t="s">
        <v>573</v>
      </c>
      <c r="R1392" t="s">
        <v>574</v>
      </c>
    </row>
    <row r="1393" spans="1:18" x14ac:dyDescent="0.15">
      <c r="A1393" t="s">
        <v>518</v>
      </c>
      <c r="B1393" t="s">
        <v>848</v>
      </c>
      <c r="C1393" t="str">
        <f t="shared" si="84"/>
        <v>SAMN02567454covR</v>
      </c>
      <c r="D1393" t="s">
        <v>849</v>
      </c>
      <c r="E1393" t="str">
        <f>F1393</f>
        <v>intact</v>
      </c>
      <c r="F1393" t="s">
        <v>798</v>
      </c>
      <c r="G1393" t="s">
        <v>810</v>
      </c>
      <c r="I1393">
        <f t="shared" si="85"/>
        <v>228</v>
      </c>
      <c r="J1393">
        <f t="shared" si="86"/>
        <v>228</v>
      </c>
      <c r="K1393">
        <f t="shared" si="87"/>
        <v>0</v>
      </c>
      <c r="L1393" t="s">
        <v>567</v>
      </c>
    </row>
    <row r="1394" spans="1:18" x14ac:dyDescent="0.15">
      <c r="A1394" t="s">
        <v>518</v>
      </c>
      <c r="B1394" t="s">
        <v>846</v>
      </c>
      <c r="C1394" t="str">
        <f t="shared" si="84"/>
        <v>SAMN02567454covS</v>
      </c>
      <c r="D1394" t="s">
        <v>849</v>
      </c>
      <c r="E1394" t="str">
        <f>F1394</f>
        <v>intact</v>
      </c>
      <c r="F1394" t="s">
        <v>802</v>
      </c>
      <c r="G1394" t="s">
        <v>810</v>
      </c>
      <c r="I1394">
        <f t="shared" si="85"/>
        <v>500</v>
      </c>
      <c r="J1394">
        <f t="shared" si="86"/>
        <v>500</v>
      </c>
      <c r="K1394">
        <f t="shared" si="87"/>
        <v>0</v>
      </c>
      <c r="L1394" t="s">
        <v>568</v>
      </c>
    </row>
    <row r="1395" spans="1:18" x14ac:dyDescent="0.15">
      <c r="A1395" t="s">
        <v>516</v>
      </c>
      <c r="B1395" t="s">
        <v>847</v>
      </c>
      <c r="C1395" t="str">
        <f t="shared" si="84"/>
        <v>SAMN02567457rocA</v>
      </c>
      <c r="D1395" t="s">
        <v>868</v>
      </c>
      <c r="E1395" t="str">
        <f>F1395&amp;" ("&amp;G1395&amp;")"</f>
        <v>fameshift (1228Adel)</v>
      </c>
      <c r="F1395" t="s">
        <v>803</v>
      </c>
      <c r="G1395" t="s">
        <v>804</v>
      </c>
      <c r="I1395">
        <f t="shared" si="85"/>
        <v>422</v>
      </c>
      <c r="J1395">
        <f t="shared" si="86"/>
        <v>416</v>
      </c>
      <c r="K1395">
        <f t="shared" si="87"/>
        <v>6</v>
      </c>
      <c r="L1395" t="s">
        <v>569</v>
      </c>
      <c r="M1395" t="s">
        <v>570</v>
      </c>
      <c r="N1395" t="s">
        <v>571</v>
      </c>
      <c r="O1395" t="s">
        <v>572</v>
      </c>
      <c r="Q1395" t="s">
        <v>573</v>
      </c>
      <c r="R1395" t="s">
        <v>574</v>
      </c>
    </row>
    <row r="1396" spans="1:18" x14ac:dyDescent="0.15">
      <c r="A1396" t="s">
        <v>516</v>
      </c>
      <c r="B1396" t="s">
        <v>848</v>
      </c>
      <c r="C1396" t="str">
        <f t="shared" si="84"/>
        <v>SAMN02567457covR</v>
      </c>
      <c r="D1396" t="s">
        <v>849</v>
      </c>
      <c r="E1396" t="str">
        <f>F1396</f>
        <v>intact</v>
      </c>
      <c r="F1396" t="s">
        <v>798</v>
      </c>
      <c r="G1396" t="s">
        <v>810</v>
      </c>
      <c r="I1396">
        <f t="shared" si="85"/>
        <v>228</v>
      </c>
      <c r="J1396">
        <f t="shared" si="86"/>
        <v>228</v>
      </c>
      <c r="K1396">
        <f t="shared" si="87"/>
        <v>0</v>
      </c>
      <c r="L1396" t="s">
        <v>567</v>
      </c>
    </row>
    <row r="1397" spans="1:18" x14ac:dyDescent="0.15">
      <c r="A1397" t="s">
        <v>516</v>
      </c>
      <c r="B1397" t="s">
        <v>846</v>
      </c>
      <c r="C1397" t="str">
        <f t="shared" si="84"/>
        <v>SAMN02567457covS</v>
      </c>
      <c r="D1397" t="s">
        <v>849</v>
      </c>
      <c r="E1397" t="str">
        <f>F1397</f>
        <v>intact</v>
      </c>
      <c r="F1397" t="s">
        <v>802</v>
      </c>
      <c r="G1397" t="s">
        <v>810</v>
      </c>
      <c r="I1397">
        <f t="shared" si="85"/>
        <v>500</v>
      </c>
      <c r="J1397">
        <f t="shared" si="86"/>
        <v>500</v>
      </c>
      <c r="K1397">
        <f t="shared" si="87"/>
        <v>0</v>
      </c>
      <c r="L1397" t="s">
        <v>788</v>
      </c>
    </row>
    <row r="1398" spans="1:18" x14ac:dyDescent="0.15">
      <c r="A1398" t="s">
        <v>506</v>
      </c>
      <c r="B1398" t="s">
        <v>847</v>
      </c>
      <c r="C1398" t="str">
        <f t="shared" si="84"/>
        <v>SAMN02567464rocA</v>
      </c>
      <c r="D1398" t="s">
        <v>868</v>
      </c>
      <c r="E1398" t="str">
        <f>F1398&amp;" ("&amp;G1398&amp;")"</f>
        <v>fameshift (1228Adel)</v>
      </c>
      <c r="F1398" t="s">
        <v>803</v>
      </c>
      <c r="G1398" t="s">
        <v>804</v>
      </c>
      <c r="I1398">
        <f t="shared" si="85"/>
        <v>422</v>
      </c>
      <c r="J1398">
        <f t="shared" si="86"/>
        <v>416</v>
      </c>
      <c r="K1398">
        <f t="shared" si="87"/>
        <v>6</v>
      </c>
      <c r="L1398" t="s">
        <v>569</v>
      </c>
      <c r="M1398" t="s">
        <v>570</v>
      </c>
      <c r="N1398" t="s">
        <v>571</v>
      </c>
      <c r="O1398" t="s">
        <v>572</v>
      </c>
      <c r="Q1398" t="s">
        <v>573</v>
      </c>
      <c r="R1398" t="s">
        <v>574</v>
      </c>
    </row>
    <row r="1399" spans="1:18" x14ac:dyDescent="0.15">
      <c r="A1399" t="s">
        <v>506</v>
      </c>
      <c r="B1399" t="s">
        <v>848</v>
      </c>
      <c r="C1399" t="str">
        <f t="shared" si="84"/>
        <v>SAMN02567464covR</v>
      </c>
      <c r="D1399" t="s">
        <v>849</v>
      </c>
      <c r="E1399" t="str">
        <f>F1399</f>
        <v>intact</v>
      </c>
      <c r="F1399" t="s">
        <v>798</v>
      </c>
      <c r="G1399" t="s">
        <v>810</v>
      </c>
      <c r="I1399">
        <f t="shared" si="85"/>
        <v>228</v>
      </c>
      <c r="J1399">
        <f t="shared" si="86"/>
        <v>228</v>
      </c>
      <c r="K1399">
        <f t="shared" si="87"/>
        <v>0</v>
      </c>
      <c r="L1399" t="s">
        <v>567</v>
      </c>
    </row>
    <row r="1400" spans="1:18" x14ac:dyDescent="0.15">
      <c r="A1400" t="s">
        <v>506</v>
      </c>
      <c r="B1400" t="s">
        <v>846</v>
      </c>
      <c r="C1400" t="str">
        <f t="shared" si="84"/>
        <v>SAMN02567464covS</v>
      </c>
      <c r="D1400" t="s">
        <v>849</v>
      </c>
      <c r="E1400" t="str">
        <f>F1400</f>
        <v>intact</v>
      </c>
      <c r="F1400" t="s">
        <v>802</v>
      </c>
      <c r="G1400" t="s">
        <v>810</v>
      </c>
      <c r="I1400">
        <f t="shared" si="85"/>
        <v>500</v>
      </c>
      <c r="J1400">
        <f t="shared" si="86"/>
        <v>500</v>
      </c>
      <c r="K1400">
        <f t="shared" si="87"/>
        <v>0</v>
      </c>
      <c r="L1400" t="s">
        <v>568</v>
      </c>
    </row>
    <row r="1401" spans="1:18" x14ac:dyDescent="0.15">
      <c r="A1401" t="s">
        <v>504</v>
      </c>
      <c r="B1401" t="s">
        <v>847</v>
      </c>
      <c r="C1401" t="str">
        <f t="shared" si="84"/>
        <v>SAMN02567465rocA</v>
      </c>
      <c r="D1401" t="s">
        <v>868</v>
      </c>
      <c r="E1401" t="str">
        <f>F1401&amp;" ("&amp;G1401&amp;")"</f>
        <v>fameshift (1228Adel)</v>
      </c>
      <c r="F1401" t="s">
        <v>803</v>
      </c>
      <c r="G1401" t="s">
        <v>804</v>
      </c>
      <c r="I1401">
        <f t="shared" si="85"/>
        <v>422</v>
      </c>
      <c r="J1401">
        <f t="shared" si="86"/>
        <v>416</v>
      </c>
      <c r="K1401">
        <f t="shared" si="87"/>
        <v>6</v>
      </c>
      <c r="L1401" t="s">
        <v>569</v>
      </c>
      <c r="M1401" t="s">
        <v>570</v>
      </c>
      <c r="N1401" t="s">
        <v>571</v>
      </c>
      <c r="O1401" t="s">
        <v>572</v>
      </c>
      <c r="Q1401" t="s">
        <v>573</v>
      </c>
      <c r="R1401" t="s">
        <v>574</v>
      </c>
    </row>
    <row r="1402" spans="1:18" x14ac:dyDescent="0.15">
      <c r="A1402" t="s">
        <v>504</v>
      </c>
      <c r="B1402" t="s">
        <v>848</v>
      </c>
      <c r="C1402" t="str">
        <f t="shared" si="84"/>
        <v>SAMN02567465covR</v>
      </c>
      <c r="D1402" t="s">
        <v>849</v>
      </c>
      <c r="E1402" t="str">
        <f>F1402</f>
        <v>intact</v>
      </c>
      <c r="F1402" t="s">
        <v>798</v>
      </c>
      <c r="G1402" t="s">
        <v>810</v>
      </c>
      <c r="I1402">
        <f t="shared" si="85"/>
        <v>228</v>
      </c>
      <c r="J1402">
        <f t="shared" si="86"/>
        <v>228</v>
      </c>
      <c r="K1402">
        <f t="shared" si="87"/>
        <v>0</v>
      </c>
      <c r="L1402" t="s">
        <v>567</v>
      </c>
    </row>
    <row r="1403" spans="1:18" x14ac:dyDescent="0.15">
      <c r="A1403" t="s">
        <v>504</v>
      </c>
      <c r="B1403" t="s">
        <v>846</v>
      </c>
      <c r="C1403" t="str">
        <f t="shared" si="84"/>
        <v>SAMN02567465covS</v>
      </c>
      <c r="D1403" t="s">
        <v>849</v>
      </c>
      <c r="E1403" t="str">
        <f>F1403</f>
        <v>intact</v>
      </c>
      <c r="F1403" t="s">
        <v>802</v>
      </c>
      <c r="G1403" t="s">
        <v>810</v>
      </c>
      <c r="I1403">
        <f t="shared" si="85"/>
        <v>500</v>
      </c>
      <c r="J1403">
        <f t="shared" si="86"/>
        <v>500</v>
      </c>
      <c r="K1403">
        <f t="shared" si="87"/>
        <v>0</v>
      </c>
      <c r="L1403" t="s">
        <v>568</v>
      </c>
    </row>
    <row r="1404" spans="1:18" x14ac:dyDescent="0.15">
      <c r="A1404" t="s">
        <v>502</v>
      </c>
      <c r="B1404" t="s">
        <v>847</v>
      </c>
      <c r="C1404" t="str">
        <f t="shared" si="84"/>
        <v>SAMN02567468rocA</v>
      </c>
      <c r="D1404" t="s">
        <v>868</v>
      </c>
      <c r="E1404" t="str">
        <f>F1404&amp;" ("&amp;G1404&amp;")"</f>
        <v>fameshift (1228Adel)</v>
      </c>
      <c r="F1404" t="s">
        <v>803</v>
      </c>
      <c r="G1404" t="s">
        <v>804</v>
      </c>
      <c r="I1404">
        <f t="shared" si="85"/>
        <v>422</v>
      </c>
      <c r="J1404">
        <f t="shared" si="86"/>
        <v>416</v>
      </c>
      <c r="K1404">
        <f t="shared" si="87"/>
        <v>6</v>
      </c>
      <c r="L1404" t="s">
        <v>569</v>
      </c>
      <c r="M1404" t="s">
        <v>570</v>
      </c>
      <c r="N1404" t="s">
        <v>571</v>
      </c>
      <c r="O1404" t="s">
        <v>572</v>
      </c>
      <c r="Q1404" t="s">
        <v>573</v>
      </c>
      <c r="R1404" t="s">
        <v>574</v>
      </c>
    </row>
    <row r="1405" spans="1:18" x14ac:dyDescent="0.15">
      <c r="A1405" t="s">
        <v>502</v>
      </c>
      <c r="B1405" t="s">
        <v>848</v>
      </c>
      <c r="C1405" t="str">
        <f t="shared" si="84"/>
        <v>SAMN02567468covR</v>
      </c>
      <c r="D1405" t="s">
        <v>849</v>
      </c>
      <c r="E1405" t="str">
        <f>F1405</f>
        <v>intact</v>
      </c>
      <c r="F1405" t="s">
        <v>798</v>
      </c>
      <c r="G1405" t="s">
        <v>810</v>
      </c>
      <c r="I1405">
        <f t="shared" si="85"/>
        <v>228</v>
      </c>
      <c r="J1405">
        <f t="shared" si="86"/>
        <v>228</v>
      </c>
      <c r="K1405">
        <f t="shared" si="87"/>
        <v>0</v>
      </c>
      <c r="L1405" t="s">
        <v>567</v>
      </c>
    </row>
    <row r="1406" spans="1:18" x14ac:dyDescent="0.15">
      <c r="A1406" t="s">
        <v>502</v>
      </c>
      <c r="B1406" t="s">
        <v>846</v>
      </c>
      <c r="C1406" t="str">
        <f t="shared" si="84"/>
        <v>SAMN02567468covS</v>
      </c>
      <c r="D1406" t="s">
        <v>849</v>
      </c>
      <c r="E1406" t="str">
        <f>F1406</f>
        <v>intact</v>
      </c>
      <c r="F1406" t="s">
        <v>802</v>
      </c>
      <c r="G1406" t="s">
        <v>810</v>
      </c>
      <c r="I1406">
        <f t="shared" si="85"/>
        <v>500</v>
      </c>
      <c r="J1406">
        <f t="shared" si="86"/>
        <v>500</v>
      </c>
      <c r="K1406">
        <f t="shared" si="87"/>
        <v>0</v>
      </c>
      <c r="L1406" t="s">
        <v>789</v>
      </c>
    </row>
    <row r="1407" spans="1:18" x14ac:dyDescent="0.15">
      <c r="A1407" t="s">
        <v>498</v>
      </c>
      <c r="B1407" t="s">
        <v>847</v>
      </c>
      <c r="C1407" t="str">
        <f t="shared" si="84"/>
        <v>SAMN02567474rocA</v>
      </c>
      <c r="D1407" t="s">
        <v>868</v>
      </c>
      <c r="E1407" t="str">
        <f>F1407&amp;" ("&amp;G1407&amp;")"</f>
        <v>fameshift (1228Adel)</v>
      </c>
      <c r="F1407" t="s">
        <v>803</v>
      </c>
      <c r="G1407" t="s">
        <v>804</v>
      </c>
      <c r="I1407">
        <f t="shared" si="85"/>
        <v>422</v>
      </c>
      <c r="J1407">
        <f t="shared" si="86"/>
        <v>416</v>
      </c>
      <c r="K1407">
        <f t="shared" si="87"/>
        <v>6</v>
      </c>
      <c r="L1407" t="s">
        <v>569</v>
      </c>
      <c r="M1407" t="s">
        <v>570</v>
      </c>
      <c r="N1407" t="s">
        <v>571</v>
      </c>
      <c r="O1407" t="s">
        <v>572</v>
      </c>
      <c r="Q1407" t="s">
        <v>573</v>
      </c>
      <c r="R1407" t="s">
        <v>574</v>
      </c>
    </row>
    <row r="1408" spans="1:18" x14ac:dyDescent="0.15">
      <c r="A1408" t="s">
        <v>498</v>
      </c>
      <c r="B1408" t="s">
        <v>848</v>
      </c>
      <c r="C1408" t="str">
        <f t="shared" si="84"/>
        <v>SAMN02567474covR</v>
      </c>
      <c r="D1408" t="s">
        <v>849</v>
      </c>
      <c r="E1408" t="str">
        <f>F1408</f>
        <v>intact</v>
      </c>
      <c r="F1408" t="s">
        <v>798</v>
      </c>
      <c r="G1408" t="s">
        <v>810</v>
      </c>
      <c r="I1408">
        <f t="shared" si="85"/>
        <v>228</v>
      </c>
      <c r="J1408">
        <f t="shared" si="86"/>
        <v>228</v>
      </c>
      <c r="K1408">
        <f t="shared" si="87"/>
        <v>0</v>
      </c>
      <c r="L1408" t="s">
        <v>567</v>
      </c>
    </row>
    <row r="1409" spans="1:18" x14ac:dyDescent="0.15">
      <c r="A1409" t="s">
        <v>498</v>
      </c>
      <c r="B1409" t="s">
        <v>846</v>
      </c>
      <c r="C1409" t="str">
        <f t="shared" si="84"/>
        <v>SAMN02567474covS</v>
      </c>
      <c r="D1409" t="s">
        <v>849</v>
      </c>
      <c r="E1409" t="str">
        <f>F1409</f>
        <v>intact</v>
      </c>
      <c r="F1409" t="s">
        <v>802</v>
      </c>
      <c r="G1409" t="s">
        <v>810</v>
      </c>
      <c r="I1409">
        <f t="shared" si="85"/>
        <v>500</v>
      </c>
      <c r="J1409">
        <f t="shared" si="86"/>
        <v>500</v>
      </c>
      <c r="K1409">
        <f t="shared" si="87"/>
        <v>0</v>
      </c>
      <c r="L1409" t="s">
        <v>568</v>
      </c>
    </row>
    <row r="1410" spans="1:18" x14ac:dyDescent="0.15">
      <c r="A1410" t="s">
        <v>496</v>
      </c>
      <c r="B1410" t="s">
        <v>847</v>
      </c>
      <c r="C1410" t="str">
        <f t="shared" si="84"/>
        <v>SAMN02567477rocA</v>
      </c>
      <c r="D1410" t="s">
        <v>868</v>
      </c>
      <c r="E1410" t="str">
        <f>F1410&amp;" ("&amp;G1410&amp;")"</f>
        <v>fameshift (1228Adel)</v>
      </c>
      <c r="F1410" t="s">
        <v>803</v>
      </c>
      <c r="G1410" t="s">
        <v>804</v>
      </c>
      <c r="I1410">
        <f t="shared" si="85"/>
        <v>422</v>
      </c>
      <c r="J1410">
        <f t="shared" si="86"/>
        <v>416</v>
      </c>
      <c r="K1410">
        <f t="shared" si="87"/>
        <v>6</v>
      </c>
      <c r="L1410" t="s">
        <v>569</v>
      </c>
      <c r="M1410" t="s">
        <v>570</v>
      </c>
      <c r="N1410" t="s">
        <v>571</v>
      </c>
      <c r="O1410" t="s">
        <v>572</v>
      </c>
      <c r="Q1410" t="s">
        <v>573</v>
      </c>
      <c r="R1410" t="s">
        <v>574</v>
      </c>
    </row>
    <row r="1411" spans="1:18" x14ac:dyDescent="0.15">
      <c r="A1411" t="s">
        <v>496</v>
      </c>
      <c r="B1411" t="s">
        <v>848</v>
      </c>
      <c r="C1411" t="str">
        <f t="shared" ref="C1411:C1454" si="88">A1411&amp;B1411</f>
        <v>SAMN02567477covR</v>
      </c>
      <c r="D1411" t="s">
        <v>849</v>
      </c>
      <c r="E1411" t="str">
        <f>F1411</f>
        <v>intact</v>
      </c>
      <c r="F1411" t="s">
        <v>798</v>
      </c>
      <c r="G1411" t="s">
        <v>810</v>
      </c>
      <c r="I1411">
        <f t="shared" ref="I1411:I1454" si="89">SUM(J1411:K1411)</f>
        <v>228</v>
      </c>
      <c r="J1411">
        <f t="shared" ref="J1411:J1454" si="90">LEN(L1411)</f>
        <v>228</v>
      </c>
      <c r="K1411">
        <f t="shared" ref="K1411:K1454" si="91">LEN(M1411)</f>
        <v>0</v>
      </c>
      <c r="L1411" t="s">
        <v>567</v>
      </c>
    </row>
    <row r="1412" spans="1:18" x14ac:dyDescent="0.15">
      <c r="A1412" t="s">
        <v>496</v>
      </c>
      <c r="B1412" t="s">
        <v>846</v>
      </c>
      <c r="C1412" t="str">
        <f t="shared" si="88"/>
        <v>SAMN02567477covS</v>
      </c>
      <c r="D1412" t="s">
        <v>849</v>
      </c>
      <c r="E1412" t="str">
        <f>F1412</f>
        <v>intact</v>
      </c>
      <c r="F1412" t="s">
        <v>802</v>
      </c>
      <c r="G1412" t="s">
        <v>810</v>
      </c>
      <c r="I1412">
        <f t="shared" si="89"/>
        <v>500</v>
      </c>
      <c r="J1412">
        <f t="shared" si="90"/>
        <v>500</v>
      </c>
      <c r="K1412">
        <f t="shared" si="91"/>
        <v>0</v>
      </c>
      <c r="L1412" t="s">
        <v>579</v>
      </c>
    </row>
    <row r="1413" spans="1:18" x14ac:dyDescent="0.15">
      <c r="A1413" t="s">
        <v>488</v>
      </c>
      <c r="B1413" t="s">
        <v>847</v>
      </c>
      <c r="C1413" t="str">
        <f t="shared" si="88"/>
        <v>SAMN02567489rocA</v>
      </c>
      <c r="D1413" t="s">
        <v>868</v>
      </c>
      <c r="E1413" t="str">
        <f>F1413&amp;" ("&amp;G1413&amp;")"</f>
        <v>fameshift (1228Adel)</v>
      </c>
      <c r="F1413" t="s">
        <v>803</v>
      </c>
      <c r="G1413" t="s">
        <v>804</v>
      </c>
      <c r="I1413">
        <f t="shared" si="89"/>
        <v>422</v>
      </c>
      <c r="J1413">
        <f t="shared" si="90"/>
        <v>416</v>
      </c>
      <c r="K1413">
        <f t="shared" si="91"/>
        <v>6</v>
      </c>
      <c r="L1413" t="s">
        <v>569</v>
      </c>
      <c r="M1413" t="s">
        <v>570</v>
      </c>
      <c r="N1413" t="s">
        <v>571</v>
      </c>
      <c r="O1413" t="s">
        <v>572</v>
      </c>
      <c r="Q1413" t="s">
        <v>573</v>
      </c>
      <c r="R1413" t="s">
        <v>574</v>
      </c>
    </row>
    <row r="1414" spans="1:18" x14ac:dyDescent="0.15">
      <c r="A1414" t="s">
        <v>488</v>
      </c>
      <c r="B1414" t="s">
        <v>848</v>
      </c>
      <c r="C1414" t="str">
        <f t="shared" si="88"/>
        <v>SAMN02567489covR</v>
      </c>
      <c r="D1414" t="s">
        <v>849</v>
      </c>
      <c r="E1414" t="str">
        <f>F1414</f>
        <v>intact</v>
      </c>
      <c r="F1414" t="s">
        <v>798</v>
      </c>
      <c r="G1414" t="s">
        <v>810</v>
      </c>
      <c r="I1414">
        <f t="shared" si="89"/>
        <v>228</v>
      </c>
      <c r="J1414">
        <f t="shared" si="90"/>
        <v>228</v>
      </c>
      <c r="K1414">
        <f t="shared" si="91"/>
        <v>0</v>
      </c>
      <c r="L1414" t="s">
        <v>567</v>
      </c>
    </row>
    <row r="1415" spans="1:18" x14ac:dyDescent="0.15">
      <c r="A1415" t="s">
        <v>488</v>
      </c>
      <c r="B1415" t="s">
        <v>846</v>
      </c>
      <c r="C1415" t="str">
        <f t="shared" si="88"/>
        <v>SAMN02567489covS</v>
      </c>
      <c r="D1415" t="s">
        <v>849</v>
      </c>
      <c r="E1415" t="str">
        <f>F1415</f>
        <v>intact</v>
      </c>
      <c r="F1415" t="s">
        <v>802</v>
      </c>
      <c r="G1415" t="s">
        <v>810</v>
      </c>
      <c r="I1415">
        <f t="shared" si="89"/>
        <v>500</v>
      </c>
      <c r="J1415">
        <f t="shared" si="90"/>
        <v>500</v>
      </c>
      <c r="K1415">
        <f t="shared" si="91"/>
        <v>0</v>
      </c>
      <c r="L1415" t="s">
        <v>568</v>
      </c>
    </row>
    <row r="1416" spans="1:18" x14ac:dyDescent="0.15">
      <c r="A1416" t="s">
        <v>486</v>
      </c>
      <c r="B1416" t="s">
        <v>847</v>
      </c>
      <c r="C1416" t="str">
        <f t="shared" si="88"/>
        <v>SAMN02567505rocA</v>
      </c>
      <c r="D1416" t="s">
        <v>868</v>
      </c>
      <c r="E1416" t="str">
        <f>F1416&amp;" ("&amp;G1416&amp;")"</f>
        <v>fameshift (1228Adel)</v>
      </c>
      <c r="F1416" t="s">
        <v>803</v>
      </c>
      <c r="G1416" t="s">
        <v>804</v>
      </c>
      <c r="I1416">
        <f t="shared" si="89"/>
        <v>422</v>
      </c>
      <c r="J1416">
        <f t="shared" si="90"/>
        <v>416</v>
      </c>
      <c r="K1416">
        <f t="shared" si="91"/>
        <v>6</v>
      </c>
      <c r="L1416" t="s">
        <v>569</v>
      </c>
      <c r="M1416" t="s">
        <v>570</v>
      </c>
      <c r="N1416" t="s">
        <v>571</v>
      </c>
      <c r="O1416" t="s">
        <v>572</v>
      </c>
      <c r="Q1416" t="s">
        <v>573</v>
      </c>
      <c r="R1416" t="s">
        <v>574</v>
      </c>
    </row>
    <row r="1417" spans="1:18" x14ac:dyDescent="0.15">
      <c r="A1417" t="s">
        <v>486</v>
      </c>
      <c r="B1417" t="s">
        <v>848</v>
      </c>
      <c r="C1417" t="str">
        <f t="shared" si="88"/>
        <v>SAMN02567505covR</v>
      </c>
      <c r="D1417" t="s">
        <v>849</v>
      </c>
      <c r="E1417" t="str">
        <f>F1417</f>
        <v>intact</v>
      </c>
      <c r="F1417" t="s">
        <v>798</v>
      </c>
      <c r="G1417" t="s">
        <v>810</v>
      </c>
      <c r="I1417">
        <f t="shared" si="89"/>
        <v>228</v>
      </c>
      <c r="J1417">
        <f t="shared" si="90"/>
        <v>228</v>
      </c>
      <c r="K1417">
        <f t="shared" si="91"/>
        <v>0</v>
      </c>
      <c r="L1417" t="s">
        <v>567</v>
      </c>
    </row>
    <row r="1418" spans="1:18" x14ac:dyDescent="0.15">
      <c r="A1418" t="s">
        <v>486</v>
      </c>
      <c r="B1418" t="s">
        <v>846</v>
      </c>
      <c r="C1418" t="str">
        <f t="shared" si="88"/>
        <v>SAMN02567505covS</v>
      </c>
      <c r="D1418" t="s">
        <v>849</v>
      </c>
      <c r="E1418" t="str">
        <f>F1418</f>
        <v>intact</v>
      </c>
      <c r="F1418" t="s">
        <v>802</v>
      </c>
      <c r="G1418" t="s">
        <v>810</v>
      </c>
      <c r="I1418">
        <f t="shared" si="89"/>
        <v>500</v>
      </c>
      <c r="J1418">
        <f t="shared" si="90"/>
        <v>500</v>
      </c>
      <c r="K1418">
        <f t="shared" si="91"/>
        <v>0</v>
      </c>
      <c r="L1418" t="s">
        <v>579</v>
      </c>
    </row>
    <row r="1419" spans="1:18" x14ac:dyDescent="0.15">
      <c r="A1419" t="s">
        <v>478</v>
      </c>
      <c r="B1419" t="s">
        <v>847</v>
      </c>
      <c r="C1419" t="str">
        <f t="shared" si="88"/>
        <v>SAMN02567513rocA</v>
      </c>
      <c r="D1419" t="s">
        <v>868</v>
      </c>
      <c r="E1419" t="str">
        <f>F1419&amp;" ("&amp;G1419&amp;")"</f>
        <v>fameshift (1228Adel)</v>
      </c>
      <c r="F1419" t="s">
        <v>803</v>
      </c>
      <c r="G1419" t="s">
        <v>804</v>
      </c>
      <c r="I1419">
        <f t="shared" si="89"/>
        <v>422</v>
      </c>
      <c r="J1419">
        <f t="shared" si="90"/>
        <v>416</v>
      </c>
      <c r="K1419">
        <f t="shared" si="91"/>
        <v>6</v>
      </c>
      <c r="L1419" t="s">
        <v>569</v>
      </c>
      <c r="M1419" t="s">
        <v>570</v>
      </c>
      <c r="N1419" t="s">
        <v>571</v>
      </c>
      <c r="O1419" t="s">
        <v>572</v>
      </c>
      <c r="Q1419" t="s">
        <v>573</v>
      </c>
      <c r="R1419" t="s">
        <v>574</v>
      </c>
    </row>
    <row r="1420" spans="1:18" x14ac:dyDescent="0.15">
      <c r="A1420" t="s">
        <v>478</v>
      </c>
      <c r="B1420" t="s">
        <v>848</v>
      </c>
      <c r="C1420" t="str">
        <f t="shared" si="88"/>
        <v>SAMN02567513covR</v>
      </c>
      <c r="D1420" t="s">
        <v>849</v>
      </c>
      <c r="E1420" t="str">
        <f>F1420</f>
        <v>intact</v>
      </c>
      <c r="F1420" t="s">
        <v>798</v>
      </c>
      <c r="G1420" t="s">
        <v>810</v>
      </c>
      <c r="I1420">
        <f t="shared" si="89"/>
        <v>228</v>
      </c>
      <c r="J1420">
        <f t="shared" si="90"/>
        <v>228</v>
      </c>
      <c r="K1420">
        <f t="shared" si="91"/>
        <v>0</v>
      </c>
      <c r="L1420" t="s">
        <v>567</v>
      </c>
    </row>
    <row r="1421" spans="1:18" x14ac:dyDescent="0.15">
      <c r="A1421" t="s">
        <v>478</v>
      </c>
      <c r="B1421" t="s">
        <v>846</v>
      </c>
      <c r="C1421" t="str">
        <f t="shared" si="88"/>
        <v>SAMN02567513covS</v>
      </c>
      <c r="D1421" t="s">
        <v>849</v>
      </c>
      <c r="E1421" t="str">
        <f>F1421</f>
        <v>intact</v>
      </c>
      <c r="F1421" t="s">
        <v>802</v>
      </c>
      <c r="G1421" t="s">
        <v>810</v>
      </c>
      <c r="I1421">
        <f t="shared" si="89"/>
        <v>500</v>
      </c>
      <c r="J1421">
        <f t="shared" si="90"/>
        <v>500</v>
      </c>
      <c r="K1421">
        <f t="shared" si="91"/>
        <v>0</v>
      </c>
      <c r="L1421" t="s">
        <v>568</v>
      </c>
    </row>
    <row r="1422" spans="1:18" x14ac:dyDescent="0.15">
      <c r="A1422" t="s">
        <v>476</v>
      </c>
      <c r="B1422" t="s">
        <v>847</v>
      </c>
      <c r="C1422" t="str">
        <f t="shared" si="88"/>
        <v>SAMN02567514rocA</v>
      </c>
      <c r="D1422" t="s">
        <v>868</v>
      </c>
      <c r="E1422" t="str">
        <f>F1422&amp;" ("&amp;G1422&amp;")"</f>
        <v>fameshift (1228Adel)</v>
      </c>
      <c r="F1422" t="s">
        <v>803</v>
      </c>
      <c r="G1422" t="s">
        <v>804</v>
      </c>
      <c r="I1422">
        <f t="shared" si="89"/>
        <v>422</v>
      </c>
      <c r="J1422">
        <f t="shared" si="90"/>
        <v>416</v>
      </c>
      <c r="K1422">
        <f t="shared" si="91"/>
        <v>6</v>
      </c>
      <c r="L1422" t="s">
        <v>569</v>
      </c>
      <c r="M1422" t="s">
        <v>570</v>
      </c>
      <c r="N1422" t="s">
        <v>571</v>
      </c>
      <c r="O1422" t="s">
        <v>572</v>
      </c>
      <c r="Q1422" t="s">
        <v>573</v>
      </c>
      <c r="R1422" t="s">
        <v>574</v>
      </c>
    </row>
    <row r="1423" spans="1:18" x14ac:dyDescent="0.15">
      <c r="A1423" t="s">
        <v>476</v>
      </c>
      <c r="B1423" t="s">
        <v>848</v>
      </c>
      <c r="C1423" t="str">
        <f t="shared" si="88"/>
        <v>SAMN02567514covR</v>
      </c>
      <c r="D1423" t="s">
        <v>849</v>
      </c>
      <c r="E1423" t="str">
        <f>F1423</f>
        <v>intact</v>
      </c>
      <c r="F1423" t="s">
        <v>798</v>
      </c>
      <c r="G1423" t="s">
        <v>810</v>
      </c>
      <c r="I1423">
        <f t="shared" si="89"/>
        <v>228</v>
      </c>
      <c r="J1423">
        <f t="shared" si="90"/>
        <v>228</v>
      </c>
      <c r="K1423">
        <f t="shared" si="91"/>
        <v>0</v>
      </c>
      <c r="L1423" t="s">
        <v>567</v>
      </c>
    </row>
    <row r="1424" spans="1:18" x14ac:dyDescent="0.15">
      <c r="A1424" t="s">
        <v>476</v>
      </c>
      <c r="B1424" t="s">
        <v>846</v>
      </c>
      <c r="C1424" t="str">
        <f t="shared" si="88"/>
        <v>SAMN02567514covS</v>
      </c>
      <c r="D1424" t="s">
        <v>849</v>
      </c>
      <c r="E1424" t="str">
        <f>F1424</f>
        <v>intact</v>
      </c>
      <c r="F1424" t="s">
        <v>802</v>
      </c>
      <c r="G1424" t="s">
        <v>810</v>
      </c>
      <c r="I1424">
        <f t="shared" si="89"/>
        <v>500</v>
      </c>
      <c r="J1424">
        <f t="shared" si="90"/>
        <v>500</v>
      </c>
      <c r="K1424">
        <f t="shared" si="91"/>
        <v>0</v>
      </c>
      <c r="L1424" t="s">
        <v>579</v>
      </c>
    </row>
    <row r="1425" spans="1:70" x14ac:dyDescent="0.15">
      <c r="A1425" t="s">
        <v>510</v>
      </c>
      <c r="B1425" t="s">
        <v>847</v>
      </c>
      <c r="C1425" t="str">
        <f t="shared" si="88"/>
        <v>SAMN02567560rocA</v>
      </c>
      <c r="D1425" t="s">
        <v>868</v>
      </c>
      <c r="E1425" t="str">
        <f>F1425&amp;" ("&amp;G1425&amp;")"</f>
        <v>fameshift (1228Adel)</v>
      </c>
      <c r="F1425" t="s">
        <v>803</v>
      </c>
      <c r="G1425" t="s">
        <v>804</v>
      </c>
      <c r="I1425">
        <f t="shared" si="89"/>
        <v>422</v>
      </c>
      <c r="J1425">
        <f t="shared" si="90"/>
        <v>416</v>
      </c>
      <c r="K1425">
        <f t="shared" si="91"/>
        <v>6</v>
      </c>
      <c r="L1425" t="s">
        <v>569</v>
      </c>
      <c r="M1425" t="s">
        <v>570</v>
      </c>
      <c r="N1425" t="s">
        <v>571</v>
      </c>
      <c r="O1425" t="s">
        <v>572</v>
      </c>
      <c r="Q1425" t="s">
        <v>573</v>
      </c>
      <c r="R1425" t="s">
        <v>574</v>
      </c>
    </row>
    <row r="1426" spans="1:70" x14ac:dyDescent="0.15">
      <c r="A1426" t="s">
        <v>510</v>
      </c>
      <c r="B1426" t="s">
        <v>848</v>
      </c>
      <c r="C1426" t="str">
        <f t="shared" si="88"/>
        <v>SAMN02567560covR</v>
      </c>
      <c r="D1426" t="s">
        <v>849</v>
      </c>
      <c r="E1426" t="str">
        <f>F1426</f>
        <v>intact</v>
      </c>
      <c r="F1426" t="s">
        <v>798</v>
      </c>
      <c r="G1426" t="s">
        <v>810</v>
      </c>
      <c r="I1426">
        <f t="shared" si="89"/>
        <v>228</v>
      </c>
      <c r="J1426">
        <f t="shared" si="90"/>
        <v>228</v>
      </c>
      <c r="K1426">
        <f t="shared" si="91"/>
        <v>0</v>
      </c>
      <c r="L1426" t="s">
        <v>567</v>
      </c>
    </row>
    <row r="1427" spans="1:70" x14ac:dyDescent="0.15">
      <c r="A1427" t="s">
        <v>510</v>
      </c>
      <c r="B1427" t="s">
        <v>846</v>
      </c>
      <c r="C1427" t="str">
        <f t="shared" si="88"/>
        <v>SAMN02567560covS</v>
      </c>
      <c r="D1427" t="s">
        <v>849</v>
      </c>
      <c r="E1427" t="str">
        <f>F1427</f>
        <v>intact</v>
      </c>
      <c r="F1427" t="s">
        <v>802</v>
      </c>
      <c r="G1427" t="s">
        <v>810</v>
      </c>
      <c r="I1427">
        <f t="shared" si="89"/>
        <v>500</v>
      </c>
      <c r="J1427">
        <f t="shared" si="90"/>
        <v>500</v>
      </c>
      <c r="K1427">
        <f t="shared" si="91"/>
        <v>0</v>
      </c>
      <c r="L1427" t="s">
        <v>568</v>
      </c>
    </row>
    <row r="1428" spans="1:70" x14ac:dyDescent="0.15">
      <c r="A1428" t="s">
        <v>514</v>
      </c>
      <c r="B1428" t="s">
        <v>847</v>
      </c>
      <c r="C1428" t="str">
        <f t="shared" si="88"/>
        <v>SAMN02567562rocA</v>
      </c>
      <c r="D1428" t="s">
        <v>868</v>
      </c>
      <c r="E1428" t="str">
        <f>F1428&amp;" ("&amp;G1428&amp;")"</f>
        <v>fameshift (1228Adel)</v>
      </c>
      <c r="F1428" t="s">
        <v>803</v>
      </c>
      <c r="G1428" t="s">
        <v>804</v>
      </c>
      <c r="I1428">
        <f t="shared" si="89"/>
        <v>422</v>
      </c>
      <c r="J1428">
        <f t="shared" si="90"/>
        <v>416</v>
      </c>
      <c r="K1428">
        <f t="shared" si="91"/>
        <v>6</v>
      </c>
      <c r="L1428" t="s">
        <v>569</v>
      </c>
      <c r="M1428" t="s">
        <v>570</v>
      </c>
      <c r="N1428" t="s">
        <v>571</v>
      </c>
      <c r="O1428" t="s">
        <v>572</v>
      </c>
      <c r="Q1428" t="s">
        <v>573</v>
      </c>
      <c r="R1428" t="s">
        <v>574</v>
      </c>
    </row>
    <row r="1429" spans="1:70" x14ac:dyDescent="0.15">
      <c r="A1429" t="s">
        <v>514</v>
      </c>
      <c r="B1429" t="s">
        <v>848</v>
      </c>
      <c r="C1429" t="str">
        <f t="shared" si="88"/>
        <v>SAMN02567562covR</v>
      </c>
      <c r="D1429" t="s">
        <v>849</v>
      </c>
      <c r="E1429" t="str">
        <f>F1429</f>
        <v>intact</v>
      </c>
      <c r="F1429" t="s">
        <v>798</v>
      </c>
      <c r="G1429" t="s">
        <v>810</v>
      </c>
      <c r="I1429">
        <f t="shared" si="89"/>
        <v>228</v>
      </c>
      <c r="J1429">
        <f t="shared" si="90"/>
        <v>228</v>
      </c>
      <c r="K1429">
        <f t="shared" si="91"/>
        <v>0</v>
      </c>
      <c r="L1429" t="s">
        <v>567</v>
      </c>
    </row>
    <row r="1430" spans="1:70" x14ac:dyDescent="0.15">
      <c r="A1430" t="s">
        <v>514</v>
      </c>
      <c r="B1430" t="s">
        <v>846</v>
      </c>
      <c r="C1430" t="str">
        <f t="shared" si="88"/>
        <v>SAMN02567562covS</v>
      </c>
      <c r="D1430" t="s">
        <v>849</v>
      </c>
      <c r="E1430" t="str">
        <f>F1430</f>
        <v>intact</v>
      </c>
      <c r="F1430" t="s">
        <v>802</v>
      </c>
      <c r="G1430" t="s">
        <v>810</v>
      </c>
      <c r="I1430">
        <f t="shared" si="89"/>
        <v>500</v>
      </c>
      <c r="J1430">
        <f t="shared" si="90"/>
        <v>500</v>
      </c>
      <c r="K1430">
        <f t="shared" si="91"/>
        <v>0</v>
      </c>
      <c r="L1430" t="s">
        <v>568</v>
      </c>
    </row>
    <row r="1431" spans="1:70" x14ac:dyDescent="0.15">
      <c r="A1431" t="s">
        <v>508</v>
      </c>
      <c r="B1431" t="s">
        <v>847</v>
      </c>
      <c r="C1431" t="str">
        <f t="shared" si="88"/>
        <v>SAMN02567570rocA</v>
      </c>
      <c r="D1431" t="s">
        <v>868</v>
      </c>
      <c r="E1431" t="str">
        <f>F1431&amp;" ("&amp;G1431&amp;")"</f>
        <v>fameshift (1228Adel)</v>
      </c>
      <c r="F1431" t="s">
        <v>803</v>
      </c>
      <c r="G1431" t="s">
        <v>804</v>
      </c>
      <c r="I1431">
        <f t="shared" si="89"/>
        <v>422</v>
      </c>
      <c r="J1431">
        <f t="shared" si="90"/>
        <v>416</v>
      </c>
      <c r="K1431">
        <f t="shared" si="91"/>
        <v>6</v>
      </c>
      <c r="L1431" t="s">
        <v>569</v>
      </c>
      <c r="M1431" t="s">
        <v>570</v>
      </c>
      <c r="N1431" t="s">
        <v>571</v>
      </c>
      <c r="O1431" t="s">
        <v>572</v>
      </c>
      <c r="Q1431" t="s">
        <v>573</v>
      </c>
      <c r="R1431" t="s">
        <v>574</v>
      </c>
    </row>
    <row r="1432" spans="1:70" x14ac:dyDescent="0.15">
      <c r="A1432" t="s">
        <v>508</v>
      </c>
      <c r="B1432" t="s">
        <v>848</v>
      </c>
      <c r="C1432" t="str">
        <f t="shared" si="88"/>
        <v>SAMN02567570covR</v>
      </c>
      <c r="D1432" t="s">
        <v>849</v>
      </c>
      <c r="E1432" t="str">
        <f>F1432</f>
        <v>intact</v>
      </c>
      <c r="F1432" t="s">
        <v>798</v>
      </c>
      <c r="G1432" t="s">
        <v>810</v>
      </c>
      <c r="I1432">
        <f t="shared" si="89"/>
        <v>228</v>
      </c>
      <c r="J1432">
        <f t="shared" si="90"/>
        <v>228</v>
      </c>
      <c r="K1432">
        <f t="shared" si="91"/>
        <v>0</v>
      </c>
      <c r="L1432" t="s">
        <v>567</v>
      </c>
    </row>
    <row r="1433" spans="1:70" x14ac:dyDescent="0.15">
      <c r="A1433" t="s">
        <v>508</v>
      </c>
      <c r="B1433" t="s">
        <v>846</v>
      </c>
      <c r="C1433" t="str">
        <f t="shared" si="88"/>
        <v>SAMN02567570covS</v>
      </c>
      <c r="D1433" t="s">
        <v>849</v>
      </c>
      <c r="E1433" t="str">
        <f>F1433</f>
        <v>intact</v>
      </c>
      <c r="F1433" t="s">
        <v>802</v>
      </c>
      <c r="G1433" t="s">
        <v>810</v>
      </c>
      <c r="I1433">
        <f t="shared" si="89"/>
        <v>500</v>
      </c>
      <c r="J1433">
        <f t="shared" si="90"/>
        <v>500</v>
      </c>
      <c r="K1433">
        <f t="shared" si="91"/>
        <v>0</v>
      </c>
      <c r="L1433" t="s">
        <v>568</v>
      </c>
    </row>
    <row r="1434" spans="1:70" x14ac:dyDescent="0.15">
      <c r="A1434" t="s">
        <v>500</v>
      </c>
      <c r="B1434" t="s">
        <v>847</v>
      </c>
      <c r="C1434" t="str">
        <f t="shared" si="88"/>
        <v>SAMN02567576rocA</v>
      </c>
      <c r="D1434" t="s">
        <v>868</v>
      </c>
      <c r="E1434" t="str">
        <f>F1434&amp;" ("&amp;G1434&amp;")"</f>
        <v>fameshift (1228Adel)</v>
      </c>
      <c r="F1434" t="s">
        <v>803</v>
      </c>
      <c r="G1434" t="s">
        <v>804</v>
      </c>
      <c r="I1434">
        <f t="shared" si="89"/>
        <v>422</v>
      </c>
      <c r="J1434">
        <f t="shared" si="90"/>
        <v>416</v>
      </c>
      <c r="K1434">
        <f t="shared" si="91"/>
        <v>6</v>
      </c>
      <c r="L1434" t="s">
        <v>569</v>
      </c>
      <c r="M1434" t="s">
        <v>570</v>
      </c>
      <c r="N1434" t="s">
        <v>571</v>
      </c>
      <c r="O1434" t="s">
        <v>572</v>
      </c>
      <c r="Q1434" t="s">
        <v>573</v>
      </c>
      <c r="R1434" t="s">
        <v>574</v>
      </c>
    </row>
    <row r="1435" spans="1:70" x14ac:dyDescent="0.15">
      <c r="A1435" t="s">
        <v>500</v>
      </c>
      <c r="B1435" t="s">
        <v>848</v>
      </c>
      <c r="C1435" t="str">
        <f t="shared" si="88"/>
        <v>SAMN02567576covR</v>
      </c>
      <c r="D1435" t="s">
        <v>849</v>
      </c>
      <c r="E1435" t="str">
        <f>F1435</f>
        <v>intact</v>
      </c>
      <c r="F1435" t="s">
        <v>798</v>
      </c>
      <c r="G1435" t="s">
        <v>810</v>
      </c>
      <c r="I1435">
        <f t="shared" si="89"/>
        <v>228</v>
      </c>
      <c r="J1435">
        <f t="shared" si="90"/>
        <v>228</v>
      </c>
      <c r="K1435">
        <f t="shared" si="91"/>
        <v>0</v>
      </c>
      <c r="L1435" t="s">
        <v>567</v>
      </c>
    </row>
    <row r="1436" spans="1:70" x14ac:dyDescent="0.15">
      <c r="A1436" t="s">
        <v>500</v>
      </c>
      <c r="B1436" t="s">
        <v>846</v>
      </c>
      <c r="C1436" t="str">
        <f t="shared" si="88"/>
        <v>SAMN02567576covS</v>
      </c>
      <c r="D1436" t="s">
        <v>849</v>
      </c>
      <c r="E1436" t="str">
        <f>F1436</f>
        <v>intact</v>
      </c>
      <c r="F1436" t="s">
        <v>802</v>
      </c>
      <c r="G1436" t="s">
        <v>810</v>
      </c>
      <c r="I1436">
        <f t="shared" si="89"/>
        <v>500</v>
      </c>
      <c r="J1436">
        <f t="shared" si="90"/>
        <v>500</v>
      </c>
      <c r="K1436">
        <f t="shared" si="91"/>
        <v>0</v>
      </c>
      <c r="L1436" t="s">
        <v>568</v>
      </c>
    </row>
    <row r="1437" spans="1:70" x14ac:dyDescent="0.15">
      <c r="A1437" t="s">
        <v>494</v>
      </c>
      <c r="B1437" t="s">
        <v>846</v>
      </c>
      <c r="C1437" t="str">
        <f t="shared" si="88"/>
        <v>SAMN02567594covS</v>
      </c>
      <c r="D1437" t="s">
        <v>857</v>
      </c>
      <c r="E1437" t="str">
        <f>F1437&amp;" ("&amp;G1437&amp;")"</f>
        <v>fameshift (148_149insA)</v>
      </c>
      <c r="F1437" t="s">
        <v>803</v>
      </c>
      <c r="G1437" t="s">
        <v>835</v>
      </c>
      <c r="I1437">
        <f t="shared" si="89"/>
        <v>65</v>
      </c>
      <c r="J1437">
        <f t="shared" si="90"/>
        <v>61</v>
      </c>
      <c r="K1437">
        <f t="shared" si="91"/>
        <v>4</v>
      </c>
      <c r="L1437" t="s">
        <v>790</v>
      </c>
      <c r="M1437" t="s">
        <v>655</v>
      </c>
      <c r="N1437" t="s">
        <v>656</v>
      </c>
      <c r="O1437" t="s">
        <v>657</v>
      </c>
      <c r="P1437" t="s">
        <v>658</v>
      </c>
      <c r="R1437" t="s">
        <v>659</v>
      </c>
      <c r="S1437" t="s">
        <v>660</v>
      </c>
      <c r="T1437" t="s">
        <v>661</v>
      </c>
      <c r="U1437" t="s">
        <v>662</v>
      </c>
      <c r="W1437" t="s">
        <v>663</v>
      </c>
      <c r="X1437" t="s">
        <v>664</v>
      </c>
      <c r="Y1437" t="s">
        <v>665</v>
      </c>
      <c r="Z1437" t="s">
        <v>666</v>
      </c>
      <c r="AA1437" t="s">
        <v>667</v>
      </c>
      <c r="AB1437" t="s">
        <v>668</v>
      </c>
      <c r="AC1437" t="s">
        <v>669</v>
      </c>
      <c r="AD1437" t="s">
        <v>670</v>
      </c>
      <c r="AE1437" t="s">
        <v>671</v>
      </c>
      <c r="AG1437" t="s">
        <v>672</v>
      </c>
      <c r="AH1437" t="s">
        <v>673</v>
      </c>
      <c r="AI1437" t="s">
        <v>674</v>
      </c>
      <c r="AJ1437" t="s">
        <v>675</v>
      </c>
      <c r="AL1437" t="s">
        <v>676</v>
      </c>
      <c r="AM1437" t="s">
        <v>677</v>
      </c>
      <c r="AN1437" t="s">
        <v>678</v>
      </c>
      <c r="AO1437" t="s">
        <v>679</v>
      </c>
      <c r="AP1437" t="s">
        <v>680</v>
      </c>
      <c r="AQ1437" t="s">
        <v>681</v>
      </c>
      <c r="AR1437" t="s">
        <v>682</v>
      </c>
      <c r="AS1437" t="s">
        <v>683</v>
      </c>
      <c r="AT1437" t="s">
        <v>684</v>
      </c>
      <c r="AV1437" t="s">
        <v>685</v>
      </c>
      <c r="AW1437" t="s">
        <v>686</v>
      </c>
      <c r="AX1437" t="s">
        <v>687</v>
      </c>
      <c r="AY1437" t="s">
        <v>688</v>
      </c>
      <c r="AZ1437" t="s">
        <v>606</v>
      </c>
      <c r="BA1437" t="s">
        <v>689</v>
      </c>
      <c r="BB1437" t="s">
        <v>616</v>
      </c>
      <c r="BC1437" t="s">
        <v>617</v>
      </c>
      <c r="BD1437" t="s">
        <v>618</v>
      </c>
      <c r="BE1437" t="s">
        <v>619</v>
      </c>
      <c r="BF1437" t="s">
        <v>620</v>
      </c>
      <c r="BG1437" t="s">
        <v>621</v>
      </c>
      <c r="BH1437" t="s">
        <v>622</v>
      </c>
      <c r="BI1437" t="s">
        <v>623</v>
      </c>
      <c r="BJ1437" t="s">
        <v>624</v>
      </c>
      <c r="BK1437" t="s">
        <v>625</v>
      </c>
      <c r="BL1437" t="s">
        <v>626</v>
      </c>
      <c r="BM1437" t="s">
        <v>627</v>
      </c>
      <c r="BN1437" t="s">
        <v>628</v>
      </c>
      <c r="BO1437" t="s">
        <v>573</v>
      </c>
      <c r="BP1437" t="s">
        <v>629</v>
      </c>
      <c r="BQ1437" t="s">
        <v>630</v>
      </c>
      <c r="BR1437" t="s">
        <v>631</v>
      </c>
    </row>
    <row r="1438" spans="1:70" x14ac:dyDescent="0.15">
      <c r="A1438" t="s">
        <v>494</v>
      </c>
      <c r="B1438" t="s">
        <v>847</v>
      </c>
      <c r="C1438" t="str">
        <f t="shared" si="88"/>
        <v>SAMN02567594rocA</v>
      </c>
      <c r="D1438" t="s">
        <v>868</v>
      </c>
      <c r="E1438" t="str">
        <f>F1438&amp;" ("&amp;G1438&amp;")"</f>
        <v>fameshift (1228Adel)</v>
      </c>
      <c r="F1438" t="s">
        <v>803</v>
      </c>
      <c r="G1438" t="s">
        <v>804</v>
      </c>
      <c r="I1438">
        <f t="shared" si="89"/>
        <v>422</v>
      </c>
      <c r="J1438">
        <f t="shared" si="90"/>
        <v>416</v>
      </c>
      <c r="K1438">
        <f t="shared" si="91"/>
        <v>6</v>
      </c>
      <c r="L1438" t="s">
        <v>569</v>
      </c>
      <c r="M1438" t="s">
        <v>570</v>
      </c>
      <c r="N1438" t="s">
        <v>571</v>
      </c>
      <c r="O1438" t="s">
        <v>572</v>
      </c>
      <c r="Q1438" t="s">
        <v>573</v>
      </c>
      <c r="R1438" t="s">
        <v>574</v>
      </c>
    </row>
    <row r="1439" spans="1:70" x14ac:dyDescent="0.15">
      <c r="A1439" t="s">
        <v>494</v>
      </c>
      <c r="B1439" t="s">
        <v>848</v>
      </c>
      <c r="C1439" t="str">
        <f t="shared" si="88"/>
        <v>SAMN02567594covR</v>
      </c>
      <c r="D1439" t="s">
        <v>849</v>
      </c>
      <c r="E1439" t="str">
        <f>F1439</f>
        <v>intact</v>
      </c>
      <c r="F1439" t="s">
        <v>798</v>
      </c>
      <c r="G1439" t="s">
        <v>810</v>
      </c>
      <c r="I1439">
        <f t="shared" si="89"/>
        <v>228</v>
      </c>
      <c r="J1439">
        <f t="shared" si="90"/>
        <v>228</v>
      </c>
      <c r="K1439">
        <f t="shared" si="91"/>
        <v>0</v>
      </c>
      <c r="L1439" t="s">
        <v>567</v>
      </c>
    </row>
    <row r="1440" spans="1:70" x14ac:dyDescent="0.15">
      <c r="A1440" t="s">
        <v>474</v>
      </c>
      <c r="B1440" t="s">
        <v>847</v>
      </c>
      <c r="C1440" t="str">
        <f t="shared" si="88"/>
        <v>SAMN02567622rocA</v>
      </c>
      <c r="D1440" t="s">
        <v>868</v>
      </c>
      <c r="E1440" t="str">
        <f>F1440&amp;" ("&amp;G1440&amp;")"</f>
        <v>fameshift (1228Adel)</v>
      </c>
      <c r="F1440" t="s">
        <v>803</v>
      </c>
      <c r="G1440" t="s">
        <v>804</v>
      </c>
      <c r="I1440">
        <f t="shared" si="89"/>
        <v>422</v>
      </c>
      <c r="J1440">
        <f t="shared" si="90"/>
        <v>416</v>
      </c>
      <c r="K1440">
        <f t="shared" si="91"/>
        <v>6</v>
      </c>
      <c r="L1440" t="s">
        <v>569</v>
      </c>
      <c r="M1440" t="s">
        <v>570</v>
      </c>
      <c r="N1440" t="s">
        <v>571</v>
      </c>
      <c r="O1440" t="s">
        <v>572</v>
      </c>
      <c r="Q1440" t="s">
        <v>573</v>
      </c>
      <c r="R1440" t="s">
        <v>574</v>
      </c>
    </row>
    <row r="1441" spans="1:18" x14ac:dyDescent="0.15">
      <c r="A1441" t="s">
        <v>474</v>
      </c>
      <c r="B1441" t="s">
        <v>848</v>
      </c>
      <c r="C1441" t="str">
        <f t="shared" si="88"/>
        <v>SAMN02567622covR</v>
      </c>
      <c r="D1441" t="s">
        <v>849</v>
      </c>
      <c r="E1441" t="str">
        <f>F1441</f>
        <v>intact</v>
      </c>
      <c r="F1441" t="s">
        <v>798</v>
      </c>
      <c r="G1441" t="s">
        <v>810</v>
      </c>
      <c r="I1441">
        <f t="shared" si="89"/>
        <v>228</v>
      </c>
      <c r="J1441">
        <f t="shared" si="90"/>
        <v>228</v>
      </c>
      <c r="K1441">
        <f t="shared" si="91"/>
        <v>0</v>
      </c>
      <c r="L1441" t="s">
        <v>567</v>
      </c>
    </row>
    <row r="1442" spans="1:18" x14ac:dyDescent="0.15">
      <c r="A1442" t="s">
        <v>474</v>
      </c>
      <c r="B1442" t="s">
        <v>846</v>
      </c>
      <c r="C1442" t="str">
        <f t="shared" si="88"/>
        <v>SAMN02567622covS</v>
      </c>
      <c r="D1442" t="s">
        <v>849</v>
      </c>
      <c r="E1442" t="str">
        <f>F1442</f>
        <v>intact</v>
      </c>
      <c r="F1442" t="s">
        <v>802</v>
      </c>
      <c r="G1442" t="s">
        <v>810</v>
      </c>
      <c r="I1442">
        <f t="shared" si="89"/>
        <v>500</v>
      </c>
      <c r="J1442">
        <f t="shared" si="90"/>
        <v>500</v>
      </c>
      <c r="K1442">
        <f t="shared" si="91"/>
        <v>0</v>
      </c>
      <c r="L1442" t="s">
        <v>791</v>
      </c>
    </row>
    <row r="1443" spans="1:18" x14ac:dyDescent="0.15">
      <c r="A1443" t="s">
        <v>512</v>
      </c>
      <c r="B1443" t="s">
        <v>847</v>
      </c>
      <c r="C1443" t="str">
        <f t="shared" si="88"/>
        <v>SAMN02567624rocA</v>
      </c>
      <c r="D1443" t="s">
        <v>868</v>
      </c>
      <c r="E1443" t="str">
        <f>F1443&amp;" ("&amp;G1443&amp;")"</f>
        <v>fameshift (1228Adel)</v>
      </c>
      <c r="F1443" t="s">
        <v>803</v>
      </c>
      <c r="G1443" t="s">
        <v>804</v>
      </c>
      <c r="I1443">
        <f t="shared" si="89"/>
        <v>422</v>
      </c>
      <c r="J1443">
        <f t="shared" si="90"/>
        <v>416</v>
      </c>
      <c r="K1443">
        <f t="shared" si="91"/>
        <v>6</v>
      </c>
      <c r="L1443" t="s">
        <v>569</v>
      </c>
      <c r="M1443" t="s">
        <v>570</v>
      </c>
      <c r="N1443" t="s">
        <v>571</v>
      </c>
      <c r="O1443" t="s">
        <v>572</v>
      </c>
      <c r="Q1443" t="s">
        <v>573</v>
      </c>
      <c r="R1443" t="s">
        <v>574</v>
      </c>
    </row>
    <row r="1444" spans="1:18" x14ac:dyDescent="0.15">
      <c r="A1444" t="s">
        <v>512</v>
      </c>
      <c r="B1444" t="s">
        <v>848</v>
      </c>
      <c r="C1444" t="str">
        <f t="shared" si="88"/>
        <v>SAMN02567624covR</v>
      </c>
      <c r="D1444" t="s">
        <v>849</v>
      </c>
      <c r="E1444" t="str">
        <f>F1444</f>
        <v>intact</v>
      </c>
      <c r="F1444" t="s">
        <v>798</v>
      </c>
      <c r="G1444" t="s">
        <v>810</v>
      </c>
      <c r="I1444">
        <f t="shared" si="89"/>
        <v>228</v>
      </c>
      <c r="J1444">
        <f t="shared" si="90"/>
        <v>228</v>
      </c>
      <c r="K1444">
        <f t="shared" si="91"/>
        <v>0</v>
      </c>
      <c r="L1444" t="s">
        <v>567</v>
      </c>
    </row>
    <row r="1445" spans="1:18" x14ac:dyDescent="0.15">
      <c r="A1445" t="s">
        <v>512</v>
      </c>
      <c r="B1445" t="s">
        <v>846</v>
      </c>
      <c r="C1445" t="str">
        <f t="shared" si="88"/>
        <v>SAMN02567624covS</v>
      </c>
      <c r="D1445" t="s">
        <v>849</v>
      </c>
      <c r="E1445" t="str">
        <f>F1445</f>
        <v>intact</v>
      </c>
      <c r="F1445" t="s">
        <v>802</v>
      </c>
      <c r="G1445" t="s">
        <v>810</v>
      </c>
      <c r="I1445">
        <f t="shared" si="89"/>
        <v>500</v>
      </c>
      <c r="J1445">
        <f t="shared" si="90"/>
        <v>500</v>
      </c>
      <c r="K1445">
        <f t="shared" si="91"/>
        <v>0</v>
      </c>
      <c r="L1445" t="s">
        <v>792</v>
      </c>
    </row>
    <row r="1446" spans="1:18" x14ac:dyDescent="0.15">
      <c r="A1446" t="s">
        <v>472</v>
      </c>
      <c r="B1446" t="s">
        <v>847</v>
      </c>
      <c r="C1446" t="str">
        <f t="shared" si="88"/>
        <v>SAMN02567625rocA</v>
      </c>
      <c r="D1446" t="s">
        <v>868</v>
      </c>
      <c r="E1446" t="str">
        <f>F1446&amp;" ("&amp;G1446&amp;")"</f>
        <v>fameshift (1228Adel)</v>
      </c>
      <c r="F1446" t="s">
        <v>803</v>
      </c>
      <c r="G1446" t="s">
        <v>804</v>
      </c>
      <c r="I1446">
        <f t="shared" si="89"/>
        <v>422</v>
      </c>
      <c r="J1446">
        <f t="shared" si="90"/>
        <v>416</v>
      </c>
      <c r="K1446">
        <f t="shared" si="91"/>
        <v>6</v>
      </c>
      <c r="L1446" t="s">
        <v>569</v>
      </c>
      <c r="M1446" t="s">
        <v>570</v>
      </c>
      <c r="N1446" t="s">
        <v>571</v>
      </c>
      <c r="O1446" t="s">
        <v>572</v>
      </c>
      <c r="Q1446" t="s">
        <v>573</v>
      </c>
      <c r="R1446" t="s">
        <v>574</v>
      </c>
    </row>
    <row r="1447" spans="1:18" x14ac:dyDescent="0.15">
      <c r="A1447" t="s">
        <v>472</v>
      </c>
      <c r="B1447" t="s">
        <v>848</v>
      </c>
      <c r="C1447" t="str">
        <f t="shared" si="88"/>
        <v>SAMN02567625covR</v>
      </c>
      <c r="D1447" t="s">
        <v>849</v>
      </c>
      <c r="E1447" t="str">
        <f>F1447</f>
        <v>intact</v>
      </c>
      <c r="F1447" t="s">
        <v>798</v>
      </c>
      <c r="G1447" t="s">
        <v>810</v>
      </c>
      <c r="I1447">
        <f t="shared" si="89"/>
        <v>228</v>
      </c>
      <c r="J1447">
        <f t="shared" si="90"/>
        <v>228</v>
      </c>
      <c r="K1447">
        <f t="shared" si="91"/>
        <v>0</v>
      </c>
      <c r="L1447" t="s">
        <v>567</v>
      </c>
    </row>
    <row r="1448" spans="1:18" x14ac:dyDescent="0.15">
      <c r="A1448" t="s">
        <v>472</v>
      </c>
      <c r="B1448" t="s">
        <v>846</v>
      </c>
      <c r="C1448" t="str">
        <f t="shared" si="88"/>
        <v>SAMN02567625covS</v>
      </c>
      <c r="D1448" t="s">
        <v>882</v>
      </c>
      <c r="E1448" t="str">
        <f>F1448&amp;" ("&amp;G1448&amp;")"</f>
        <v>nonsense mutation (925G&gt;T)</v>
      </c>
      <c r="F1448" t="s">
        <v>799</v>
      </c>
      <c r="G1448" t="s">
        <v>822</v>
      </c>
      <c r="I1448">
        <f t="shared" si="89"/>
        <v>499</v>
      </c>
      <c r="J1448">
        <f t="shared" si="90"/>
        <v>308</v>
      </c>
      <c r="K1448">
        <f t="shared" si="91"/>
        <v>191</v>
      </c>
      <c r="L1448" t="s">
        <v>793</v>
      </c>
      <c r="M1448" t="s">
        <v>794</v>
      </c>
    </row>
    <row r="1449" spans="1:18" x14ac:dyDescent="0.15">
      <c r="A1449" t="s">
        <v>522</v>
      </c>
      <c r="B1449" t="s">
        <v>847</v>
      </c>
      <c r="C1449" t="str">
        <f t="shared" si="88"/>
        <v>SAMN02603496rocA</v>
      </c>
      <c r="D1449" t="s">
        <v>868</v>
      </c>
      <c r="E1449" t="str">
        <f>F1449&amp;" ("&amp;G1449&amp;")"</f>
        <v>fameshift (1228Adel)</v>
      </c>
      <c r="F1449" t="s">
        <v>803</v>
      </c>
      <c r="G1449" t="s">
        <v>804</v>
      </c>
      <c r="I1449">
        <f t="shared" si="89"/>
        <v>422</v>
      </c>
      <c r="J1449">
        <f t="shared" si="90"/>
        <v>416</v>
      </c>
      <c r="K1449">
        <f t="shared" si="91"/>
        <v>6</v>
      </c>
      <c r="L1449" t="s">
        <v>569</v>
      </c>
      <c r="M1449" t="s">
        <v>570</v>
      </c>
      <c r="N1449" t="s">
        <v>571</v>
      </c>
      <c r="O1449" t="s">
        <v>572</v>
      </c>
      <c r="Q1449" t="s">
        <v>573</v>
      </c>
      <c r="R1449" t="s">
        <v>574</v>
      </c>
    </row>
    <row r="1450" spans="1:18" x14ac:dyDescent="0.15">
      <c r="A1450" t="s">
        <v>522</v>
      </c>
      <c r="B1450" t="s">
        <v>848</v>
      </c>
      <c r="C1450" t="str">
        <f t="shared" si="88"/>
        <v>SAMN02603496covR</v>
      </c>
      <c r="D1450" t="s">
        <v>849</v>
      </c>
      <c r="E1450" t="str">
        <f>F1450</f>
        <v>intact</v>
      </c>
      <c r="F1450" t="s">
        <v>798</v>
      </c>
      <c r="G1450" t="s">
        <v>810</v>
      </c>
      <c r="I1450">
        <f t="shared" si="89"/>
        <v>228</v>
      </c>
      <c r="J1450">
        <f t="shared" si="90"/>
        <v>228</v>
      </c>
      <c r="K1450">
        <f t="shared" si="91"/>
        <v>0</v>
      </c>
      <c r="L1450" t="s">
        <v>567</v>
      </c>
    </row>
    <row r="1451" spans="1:18" x14ac:dyDescent="0.15">
      <c r="A1451" t="s">
        <v>522</v>
      </c>
      <c r="B1451" t="s">
        <v>846</v>
      </c>
      <c r="C1451" t="str">
        <f t="shared" si="88"/>
        <v>SAMN02603496covS</v>
      </c>
      <c r="D1451" t="s">
        <v>849</v>
      </c>
      <c r="E1451" t="str">
        <f>F1451</f>
        <v>intact</v>
      </c>
      <c r="F1451" t="s">
        <v>802</v>
      </c>
      <c r="G1451" t="s">
        <v>810</v>
      </c>
      <c r="I1451">
        <f t="shared" si="89"/>
        <v>500</v>
      </c>
      <c r="J1451">
        <f t="shared" si="90"/>
        <v>500</v>
      </c>
      <c r="K1451">
        <f t="shared" si="91"/>
        <v>0</v>
      </c>
      <c r="L1451" t="s">
        <v>795</v>
      </c>
    </row>
    <row r="1452" spans="1:18" x14ac:dyDescent="0.15">
      <c r="A1452" t="s">
        <v>520</v>
      </c>
      <c r="B1452" t="s">
        <v>847</v>
      </c>
      <c r="C1452" t="str">
        <f t="shared" si="88"/>
        <v>SAMN03081524rocA</v>
      </c>
      <c r="D1452" t="s">
        <v>868</v>
      </c>
      <c r="E1452" t="str">
        <f>F1452&amp;" ("&amp;G1452&amp;")"</f>
        <v>fameshift (1228Adel)</v>
      </c>
      <c r="F1452" t="s">
        <v>803</v>
      </c>
      <c r="G1452" t="s">
        <v>804</v>
      </c>
      <c r="I1452">
        <f t="shared" si="89"/>
        <v>422</v>
      </c>
      <c r="J1452">
        <f t="shared" si="90"/>
        <v>416</v>
      </c>
      <c r="K1452">
        <f t="shared" si="91"/>
        <v>6</v>
      </c>
      <c r="L1452" t="s">
        <v>569</v>
      </c>
      <c r="M1452" t="s">
        <v>570</v>
      </c>
      <c r="N1452" t="s">
        <v>571</v>
      </c>
      <c r="O1452" t="s">
        <v>572</v>
      </c>
      <c r="Q1452" t="s">
        <v>573</v>
      </c>
      <c r="R1452" t="s">
        <v>574</v>
      </c>
    </row>
    <row r="1453" spans="1:18" x14ac:dyDescent="0.15">
      <c r="A1453" t="s">
        <v>520</v>
      </c>
      <c r="B1453" t="s">
        <v>848</v>
      </c>
      <c r="C1453" t="str">
        <f t="shared" si="88"/>
        <v>SAMN03081524covR</v>
      </c>
      <c r="D1453" t="s">
        <v>849</v>
      </c>
      <c r="E1453" t="str">
        <f>F1453</f>
        <v>intact</v>
      </c>
      <c r="F1453" t="s">
        <v>798</v>
      </c>
      <c r="G1453" t="s">
        <v>810</v>
      </c>
      <c r="I1453">
        <f t="shared" si="89"/>
        <v>228</v>
      </c>
      <c r="J1453">
        <f t="shared" si="90"/>
        <v>228</v>
      </c>
      <c r="K1453">
        <f t="shared" si="91"/>
        <v>0</v>
      </c>
      <c r="L1453" t="s">
        <v>567</v>
      </c>
    </row>
    <row r="1454" spans="1:18" x14ac:dyDescent="0.15">
      <c r="A1454" t="s">
        <v>520</v>
      </c>
      <c r="B1454" t="s">
        <v>846</v>
      </c>
      <c r="C1454" t="str">
        <f t="shared" si="88"/>
        <v>SAMN03081524covS</v>
      </c>
      <c r="D1454" t="s">
        <v>849</v>
      </c>
      <c r="E1454" t="str">
        <f>F1454</f>
        <v>intact</v>
      </c>
      <c r="F1454" t="s">
        <v>802</v>
      </c>
      <c r="G1454" t="s">
        <v>810</v>
      </c>
      <c r="I1454">
        <f t="shared" si="89"/>
        <v>500</v>
      </c>
      <c r="J1454">
        <f t="shared" si="90"/>
        <v>500</v>
      </c>
      <c r="K1454">
        <f t="shared" si="91"/>
        <v>0</v>
      </c>
      <c r="L1454" t="s">
        <v>568</v>
      </c>
    </row>
  </sheetData>
  <autoFilter ref="A2:BS2">
    <sortState ref="A3:BS1454">
      <sortCondition ref="A2:A1454"/>
    </sortState>
  </autoFilter>
  <phoneticPr fontId="2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dditional information 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ユーザー</cp:lastModifiedBy>
  <dcterms:created xsi:type="dcterms:W3CDTF">2017-10-05T23:37:11Z</dcterms:created>
  <dcterms:modified xsi:type="dcterms:W3CDTF">2017-11-28T07:23:48Z</dcterms:modified>
</cp:coreProperties>
</file>